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BM_CretonLab\Thais Del Rosario Hernandez 2021 - 2023\Thais Del Rosario Hernandez 2023\Papers\Cayman Chemicals\Other\"/>
    </mc:Choice>
  </mc:AlternateContent>
  <bookViews>
    <workbookView xWindow="0" yWindow="0" windowWidth="28800" windowHeight="12300"/>
  </bookViews>
  <sheets>
    <sheet name="Cayman_Compounds_vs_DMSO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61" uniqueCount="2978">
  <si>
    <t>Difference in Activity (Treated-DMSO)</t>
  </si>
  <si>
    <t>Difference in Vision (Treated-DMSO)</t>
  </si>
  <si>
    <r>
      <t xml:space="preserve">  Scoot</t>
    </r>
    <r>
      <rPr>
        <sz val="11"/>
        <color theme="1"/>
        <rFont val="Calibri"/>
        <family val="2"/>
        <scheme val="minor"/>
      </rPr>
      <t xml:space="preserve">  (3-20p)</t>
    </r>
  </si>
  <si>
    <r>
      <t xml:space="preserve">   Burst</t>
    </r>
    <r>
      <rPr>
        <sz val="11"/>
        <color theme="1"/>
        <rFont val="Calibri"/>
        <family val="2"/>
        <scheme val="minor"/>
      </rPr>
      <t xml:space="preserve"> (&gt;20p)</t>
    </r>
  </si>
  <si>
    <t>% Edge</t>
  </si>
  <si>
    <r>
      <t xml:space="preserve">  CW </t>
    </r>
    <r>
      <rPr>
        <sz val="11"/>
        <color theme="1"/>
        <rFont val="Calibri"/>
        <family val="2"/>
        <scheme val="minor"/>
      </rPr>
      <t>(1h, Vis)</t>
    </r>
  </si>
  <si>
    <t xml:space="preserve"> Upward orientation with visual stimuli</t>
  </si>
  <si>
    <t>Cayman Chemical FDA-Approved Drugs Library</t>
  </si>
  <si>
    <t>Group</t>
  </si>
  <si>
    <t>1hr</t>
  </si>
  <si>
    <t>P15</t>
  </si>
  <si>
    <t>Hab</t>
  </si>
  <si>
    <t>S</t>
  </si>
  <si>
    <t>E</t>
  </si>
  <si>
    <t>R</t>
  </si>
  <si>
    <t>G</t>
  </si>
  <si>
    <t>B</t>
  </si>
  <si>
    <t>FR</t>
  </si>
  <si>
    <t>RGB</t>
  </si>
  <si>
    <t>Sc-1h</t>
  </si>
  <si>
    <t>Sc-V</t>
  </si>
  <si>
    <t>Bu-1h</t>
  </si>
  <si>
    <t>Bu-V</t>
  </si>
  <si>
    <t>Ed-1h</t>
  </si>
  <si>
    <t>Ed-V</t>
  </si>
  <si>
    <t>Cw-1h</t>
  </si>
  <si>
    <t>Cw-V</t>
  </si>
  <si>
    <t>Or-R</t>
  </si>
  <si>
    <t>Or-G</t>
  </si>
  <si>
    <t>Or-B</t>
  </si>
  <si>
    <t>Or-FR</t>
  </si>
  <si>
    <t>Or-RGB</t>
  </si>
  <si>
    <t>Turn-1h</t>
  </si>
  <si>
    <t>Tabs-1hr</t>
  </si>
  <si>
    <t>Item No. 23538</t>
  </si>
  <si>
    <t>Plate</t>
  </si>
  <si>
    <t>Well</t>
  </si>
  <si>
    <t xml:space="preserve"> - </t>
  </si>
  <si>
    <t>A02</t>
  </si>
  <si>
    <t>Acetaminophen</t>
  </si>
  <si>
    <t>Neuroscience</t>
  </si>
  <si>
    <t>Cyclooxygenase</t>
  </si>
  <si>
    <t>Inhibitor</t>
  </si>
  <si>
    <t>Cyclooxygenase inhibitor; may be selective for COX-3</t>
  </si>
  <si>
    <t>A03</t>
  </si>
  <si>
    <t>Treprostinil</t>
  </si>
  <si>
    <t>Cardiovascular</t>
  </si>
  <si>
    <t>DP1, EP2, IP Receptors</t>
  </si>
  <si>
    <t>Agonist</t>
  </si>
  <si>
    <t>A potent, stable prostacyclin analog</t>
  </si>
  <si>
    <t>A04</t>
  </si>
  <si>
    <t>PKC 412</t>
  </si>
  <si>
    <t>Cancer</t>
  </si>
  <si>
    <t>Multiple Kinases</t>
  </si>
  <si>
    <t>Kinase inhibitor with potential use in cancer treatment</t>
  </si>
  <si>
    <t>A05</t>
  </si>
  <si>
    <t>Paclitaxel</t>
  </si>
  <si>
    <t>Tubulin</t>
  </si>
  <si>
    <t>A potent mitotic inhibitor</t>
  </si>
  <si>
    <t>A06</t>
  </si>
  <si>
    <t>Erlotinib</t>
  </si>
  <si>
    <t>EGFR</t>
  </si>
  <si>
    <t>An EGFR tyrosine kinase inhibitor</t>
  </si>
  <si>
    <t>A07</t>
  </si>
  <si>
    <t>Capecitabine</t>
  </si>
  <si>
    <t>Thymidylate Synthase</t>
  </si>
  <si>
    <t>Other</t>
  </si>
  <si>
    <t>A prodrug of 5-fluorouracil</t>
  </si>
  <si>
    <t>A08</t>
  </si>
  <si>
    <t>Bupropion (hydrochloride)</t>
  </si>
  <si>
    <t>DAT, NET</t>
  </si>
  <si>
    <t>Non-selective DAT/NET inhibitor</t>
  </si>
  <si>
    <t>A09</t>
  </si>
  <si>
    <t>Candesartan Cilexetil</t>
  </si>
  <si>
    <t>AT1 Receptors</t>
  </si>
  <si>
    <t>A prodrug form of candesartan</t>
  </si>
  <si>
    <t>A10</t>
  </si>
  <si>
    <t>Atorvastatin (calcium salt hydrate)</t>
  </si>
  <si>
    <t>HMG-CoA Reductase</t>
  </si>
  <si>
    <t>An HMG-CoA reductase inhibitor</t>
  </si>
  <si>
    <t>A11</t>
  </si>
  <si>
    <t>PLX4032</t>
  </si>
  <si>
    <t>B-Raf, B-RafV600E</t>
  </si>
  <si>
    <t>An inhibitor of mutant V600E and wild type B-Raf</t>
  </si>
  <si>
    <t>B02</t>
  </si>
  <si>
    <t>Olaparib</t>
  </si>
  <si>
    <t>PARP1, PARP2</t>
  </si>
  <si>
    <t>A PARP inhibitor</t>
  </si>
  <si>
    <t>B03</t>
  </si>
  <si>
    <t>Guanabenz (hydrochloride)</t>
  </si>
  <si>
    <t>α2-Adrenergic Receptors</t>
  </si>
  <si>
    <t>An α2-adrenergic receptor agonist</t>
  </si>
  <si>
    <t>B04</t>
  </si>
  <si>
    <t>Dexamethasone</t>
  </si>
  <si>
    <t>Endocrinology</t>
  </si>
  <si>
    <t>Glucocorticoid Receptors</t>
  </si>
  <si>
    <t>Blocker</t>
  </si>
  <si>
    <t>A synthetic glucocorticoid</t>
  </si>
  <si>
    <t>B05</t>
  </si>
  <si>
    <t>all-trans Retinoic Acid</t>
  </si>
  <si>
    <t>RAR</t>
  </si>
  <si>
    <t>A vitamin A metabolite and RAR ligand</t>
  </si>
  <si>
    <t>B06</t>
  </si>
  <si>
    <t>BIBF 1120</t>
  </si>
  <si>
    <t>FGFR, PDGFR, VEGFR</t>
  </si>
  <si>
    <t>A VEGFR, FGFR, and PDGFR inhibitor</t>
  </si>
  <si>
    <t>B07</t>
  </si>
  <si>
    <t>Unused</t>
  </si>
  <si>
    <t>B08</t>
  </si>
  <si>
    <t>Nifedipine</t>
  </si>
  <si>
    <t>Cav1 Channels</t>
  </si>
  <si>
    <t>An L-type calcium channel blocker</t>
  </si>
  <si>
    <t>B09</t>
  </si>
  <si>
    <t>Diphenhydramine (hydrochloride)</t>
  </si>
  <si>
    <t>Histamine H1, Muscarinic M1-5 Receptors</t>
  </si>
  <si>
    <t>Antagonist</t>
  </si>
  <si>
    <t>An antagonist of histamine and muscarinic receptors</t>
  </si>
  <si>
    <t>B10</t>
  </si>
  <si>
    <t>5-Azacytidine</t>
  </si>
  <si>
    <t>Epigenetics</t>
  </si>
  <si>
    <t>DNA Methyltransferase</t>
  </si>
  <si>
    <t>A DNA methyltransferase inhibitor</t>
  </si>
  <si>
    <t>B11</t>
  </si>
  <si>
    <t>Decitabine</t>
  </si>
  <si>
    <t>A 2’ deoxy analog of 5-azacytidine</t>
  </si>
  <si>
    <t>C02</t>
  </si>
  <si>
    <t>Sodium 4-Phenylbutyrate</t>
  </si>
  <si>
    <t>Aberrant Protein Folding</t>
  </si>
  <si>
    <t>A chemical chaperone</t>
  </si>
  <si>
    <t>C03</t>
  </si>
  <si>
    <t>Actinomycin D</t>
  </si>
  <si>
    <t>DNA (Intercalating Agent)</t>
  </si>
  <si>
    <t>A DNA-interacting transcription blocker with anti-cancer activity</t>
  </si>
  <si>
    <t>C04</t>
  </si>
  <si>
    <t>Lapatinib</t>
  </si>
  <si>
    <t>EGFR, HER2</t>
  </si>
  <si>
    <t>A dual inhibitor of EGFR and ErbB2</t>
  </si>
  <si>
    <t>C05</t>
  </si>
  <si>
    <t>Ponatinib</t>
  </si>
  <si>
    <t>Bcr-Abl</t>
  </si>
  <si>
    <t>An inhibitor of native and mutant Bcr-Abl</t>
  </si>
  <si>
    <t>C06</t>
  </si>
  <si>
    <t>Dasatinib</t>
  </si>
  <si>
    <t>Abl, LCK, Src</t>
  </si>
  <si>
    <t>An inhibitor of Abl and Src</t>
  </si>
  <si>
    <t>C07</t>
  </si>
  <si>
    <t>Venlafaxine (hydrochloride)</t>
  </si>
  <si>
    <t>DAT, NET, SERT</t>
  </si>
  <si>
    <t>Selective serotonin and norepinephrine reuptake inhibitor</t>
  </si>
  <si>
    <t>C08</t>
  </si>
  <si>
    <t>Letrozole</t>
  </si>
  <si>
    <t>Aromatase</t>
  </si>
  <si>
    <t>An aromatase inhibitor</t>
  </si>
  <si>
    <t>C09</t>
  </si>
  <si>
    <t>Bexarotene</t>
  </si>
  <si>
    <t>RXR</t>
  </si>
  <si>
    <t>An RXR agonist</t>
  </si>
  <si>
    <t>C10</t>
  </si>
  <si>
    <t>Dapagliflozin</t>
  </si>
  <si>
    <t>SGLT</t>
  </si>
  <si>
    <t>An SGLT2 inhibitor</t>
  </si>
  <si>
    <t>C11</t>
  </si>
  <si>
    <t>Canagliflozin</t>
  </si>
  <si>
    <t>An inhibitor of SGLT2</t>
  </si>
  <si>
    <t>D02</t>
  </si>
  <si>
    <t>Zaleplon</t>
  </si>
  <si>
    <t>GABAA Receptors</t>
  </si>
  <si>
    <t>Full agonist for the benzodiazepine α1 receptor</t>
  </si>
  <si>
    <t>D03</t>
  </si>
  <si>
    <t>Eprosartan (mesylate)</t>
  </si>
  <si>
    <t>An angiotensin II type 1 receptor antagonist</t>
  </si>
  <si>
    <t>D04</t>
  </si>
  <si>
    <t>Glipizide</t>
  </si>
  <si>
    <t>KATP Channels</t>
  </si>
  <si>
    <t>A hypoglycemic agent</t>
  </si>
  <si>
    <t>D05</t>
  </si>
  <si>
    <t>Temsirolimus</t>
  </si>
  <si>
    <t>FKBP-12-mTOR Interaction</t>
  </si>
  <si>
    <t>A specific inhibitor of mTOR activity</t>
  </si>
  <si>
    <t>D06</t>
  </si>
  <si>
    <t>Fluconazole</t>
  </si>
  <si>
    <t>Immunology</t>
  </si>
  <si>
    <t>Ergosterol Biosynthesis</t>
  </si>
  <si>
    <t>An antifungal agent</t>
  </si>
  <si>
    <t>D07</t>
  </si>
  <si>
    <t>MDV 3100</t>
  </si>
  <si>
    <t>Androgen Receptors</t>
  </si>
  <si>
    <t>A non-steroidal androgen receptor antagonist</t>
  </si>
  <si>
    <t>D08</t>
  </si>
  <si>
    <t>Everolimus</t>
  </si>
  <si>
    <t>A rapamycin derivative</t>
  </si>
  <si>
    <t>D09</t>
  </si>
  <si>
    <t>CP 690,550</t>
  </si>
  <si>
    <t>JAK1, JAK2, JAK3</t>
  </si>
  <si>
    <t>A pan-JAK inhibitor</t>
  </si>
  <si>
    <t>D10</t>
  </si>
  <si>
    <t>Olmesartan Medoxomil</t>
  </si>
  <si>
    <t>A prodrug form of olmesartan</t>
  </si>
  <si>
    <t>D11</t>
  </si>
  <si>
    <t>Telmisartan</t>
  </si>
  <si>
    <t>Selective angiotensin II receptor antagonist</t>
  </si>
  <si>
    <t>E02</t>
  </si>
  <si>
    <t>Tamoxifen (citrate)</t>
  </si>
  <si>
    <t>Estrogen Receptors</t>
  </si>
  <si>
    <t>Modulator</t>
  </si>
  <si>
    <t>A selective estrogen receptor modulator</t>
  </si>
  <si>
    <t>E03</t>
  </si>
  <si>
    <t>Natamycin</t>
  </si>
  <si>
    <t>A macrolide polyene antifungal agent</t>
  </si>
  <si>
    <t>E04</t>
  </si>
  <si>
    <t>5-Fluorocytosine</t>
  </si>
  <si>
    <t>DNA Synthesis</t>
  </si>
  <si>
    <t>E05</t>
  </si>
  <si>
    <t>Amphotericin B</t>
  </si>
  <si>
    <t>An antifungal macrolide</t>
  </si>
  <si>
    <t>E06</t>
  </si>
  <si>
    <t>Docetaxel (hydrate)</t>
  </si>
  <si>
    <t>An analog of taxol with antitumor properties</t>
  </si>
  <si>
    <t>E07</t>
  </si>
  <si>
    <t>Brinzolamide</t>
  </si>
  <si>
    <t>CAII, CAIV</t>
  </si>
  <si>
    <t>A potent carbonic anhydrase inhibitor</t>
  </si>
  <si>
    <t>E08</t>
  </si>
  <si>
    <t>Gemcitabine</t>
  </si>
  <si>
    <t>An anticancer nucleoside analog</t>
  </si>
  <si>
    <t>E09</t>
  </si>
  <si>
    <t>Bosentan</t>
  </si>
  <si>
    <t>ETA Receptors</t>
  </si>
  <si>
    <t>An antagonist of endothelin receptors</t>
  </si>
  <si>
    <t>E10</t>
  </si>
  <si>
    <t>Atazanavir</t>
  </si>
  <si>
    <t>HIV-1 Protease</t>
  </si>
  <si>
    <t>An inhibitor of HIV-1 protease</t>
  </si>
  <si>
    <t>E11</t>
  </si>
  <si>
    <t>Vinblastine (sulfate)</t>
  </si>
  <si>
    <t>An inhibitor of microtubule assembly</t>
  </si>
  <si>
    <t>F02</t>
  </si>
  <si>
    <t>Vincristine (sulfate)</t>
  </si>
  <si>
    <t>An antimitotic inhibitor of tubulin polymerization</t>
  </si>
  <si>
    <t>F03</t>
  </si>
  <si>
    <t>Vitamin D2</t>
  </si>
  <si>
    <t>Calcium Levels</t>
  </si>
  <si>
    <t>A vitamin produced in fungi and invertebrates</t>
  </si>
  <si>
    <t>F04</t>
  </si>
  <si>
    <t>Oxytocin (acetate)</t>
  </si>
  <si>
    <t>OXTR</t>
  </si>
  <si>
    <t>Activator</t>
  </si>
  <si>
    <t>A peptide hormone best known for its role in reproductive biology</t>
  </si>
  <si>
    <t>F05</t>
  </si>
  <si>
    <t>Artemether</t>
  </si>
  <si>
    <t>An antiparasitic compound</t>
  </si>
  <si>
    <t>F06</t>
  </si>
  <si>
    <t>Rosiglitazone (maleate)</t>
  </si>
  <si>
    <t>PPARγ</t>
  </si>
  <si>
    <t>A PPARγ agonist</t>
  </si>
  <si>
    <t>F07</t>
  </si>
  <si>
    <t>Acarbose</t>
  </si>
  <si>
    <t>α-Glucosidase</t>
  </si>
  <si>
    <t>An inhibitor of α-glucosidases</t>
  </si>
  <si>
    <t>F08</t>
  </si>
  <si>
    <t>Olanzapine</t>
  </si>
  <si>
    <t>Various CNS Receptors</t>
  </si>
  <si>
    <t>An atypical antipsychotic</t>
  </si>
  <si>
    <t>F09</t>
  </si>
  <si>
    <t>Irbesartan</t>
  </si>
  <si>
    <t>An AT1 receptor antagonist</t>
  </si>
  <si>
    <t>F10</t>
  </si>
  <si>
    <t>Fingolimod</t>
  </si>
  <si>
    <t>S1P</t>
  </si>
  <si>
    <t>A fungal metabolite with immune modulating activities</t>
  </si>
  <si>
    <t>F11</t>
  </si>
  <si>
    <t>(S)-Pramipexole (hydrochloride)</t>
  </si>
  <si>
    <t>Dopamine Receptors</t>
  </si>
  <si>
    <t>A dopamine D2S, D2L, D3, and D4 receptor agonist</t>
  </si>
  <si>
    <t>G02</t>
  </si>
  <si>
    <t>Anastrozole</t>
  </si>
  <si>
    <t>An aromatase/CYP19A1 inhibitor</t>
  </si>
  <si>
    <t>G03</t>
  </si>
  <si>
    <t>Olopatadine (hydrochloride)</t>
  </si>
  <si>
    <t>Histamine H1 Receptors</t>
  </si>
  <si>
    <t>A histamine H1 receptor antagonist</t>
  </si>
  <si>
    <t>G04</t>
  </si>
  <si>
    <t>Atropine</t>
  </si>
  <si>
    <t>Muscarinic Receptors</t>
  </si>
  <si>
    <t>A non-selective muscarinic acetylcholine receptor antagonist</t>
  </si>
  <si>
    <t>G05</t>
  </si>
  <si>
    <t>Haloperidol</t>
  </si>
  <si>
    <t>A typical antipsychotic and dopamine D2-like receptor antagonist</t>
  </si>
  <si>
    <t>G06</t>
  </si>
  <si>
    <t>Bosutinib</t>
  </si>
  <si>
    <t>Abl, EPHB2, Src</t>
  </si>
  <si>
    <t>An inhibitor of Src and Abl kinases</t>
  </si>
  <si>
    <t>G07</t>
  </si>
  <si>
    <t>Clozapine</t>
  </si>
  <si>
    <t>5-HT, Histamine, α1-Adrenergic Receptors</t>
  </si>
  <si>
    <t>G08</t>
  </si>
  <si>
    <t>1-hydroxy Vitamin D2</t>
  </si>
  <si>
    <t>Vitamin D Receptor</t>
  </si>
  <si>
    <t>Prodrug of vitamin D2</t>
  </si>
  <si>
    <t>G09</t>
  </si>
  <si>
    <t>Cladribine</t>
  </si>
  <si>
    <t>Lymphocyte DNA Synthesis</t>
  </si>
  <si>
    <t>A nucleoside analog and prodrug form of 2-CdATP</t>
  </si>
  <si>
    <t>G10</t>
  </si>
  <si>
    <t>(R)-Crizotinib</t>
  </si>
  <si>
    <t>ALK, c-MET</t>
  </si>
  <si>
    <t>A c-MET and ALK receptor tyrosine kinase inhibitor</t>
  </si>
  <si>
    <t>G11</t>
  </si>
  <si>
    <t>Cyclosporin A</t>
  </si>
  <si>
    <t>Cyclophilin D</t>
  </si>
  <si>
    <t>An immunosuppressant</t>
  </si>
  <si>
    <t>H02</t>
  </si>
  <si>
    <t>Glimepiride</t>
  </si>
  <si>
    <t>An antidiabetic sulfonylurea</t>
  </si>
  <si>
    <t>H03</t>
  </si>
  <si>
    <t>Epirubicin (hydrochloride)</t>
  </si>
  <si>
    <t>An anthracycline antitumor antibiotic</t>
  </si>
  <si>
    <t>H04</t>
  </si>
  <si>
    <t>Etoposide</t>
  </si>
  <si>
    <t>Topoisomerase II</t>
  </si>
  <si>
    <t>An inhibitor of topoisomerase II</t>
  </si>
  <si>
    <t>H05</t>
  </si>
  <si>
    <t>Pazopanib</t>
  </si>
  <si>
    <t>A multi-kinase inhibitor</t>
  </si>
  <si>
    <t>H06</t>
  </si>
  <si>
    <t>Prostaglandin E1</t>
  </si>
  <si>
    <t>EP1 Receptors</t>
  </si>
  <si>
    <t>A vasorelaxant, anti-hypertensive, and inhibitor of platelet aggregation</t>
  </si>
  <si>
    <t>H07</t>
  </si>
  <si>
    <t>Valproic Acid (sodium salt)</t>
  </si>
  <si>
    <t>HDAC</t>
  </si>
  <si>
    <t>A class I HDAC inhibitor</t>
  </si>
  <si>
    <t>H08</t>
  </si>
  <si>
    <t>Streptozotocin</t>
  </si>
  <si>
    <t>DNA (Alkylating Agent)</t>
  </si>
  <si>
    <t>A diabetogenic agent which targets beta cells</t>
  </si>
  <si>
    <t>H09</t>
  </si>
  <si>
    <t>Oxaliplatin</t>
  </si>
  <si>
    <t>DNA (Cross-linking Agent)</t>
  </si>
  <si>
    <t>A DNA-crosslinking agent</t>
  </si>
  <si>
    <t>H10</t>
  </si>
  <si>
    <t>Pimecrolimus</t>
  </si>
  <si>
    <t>Calcineurin, Prolyl Isomerase</t>
  </si>
  <si>
    <t>Anti-inflammatory macrolactam</t>
  </si>
  <si>
    <t>H11</t>
  </si>
  <si>
    <t>Carboplatin</t>
  </si>
  <si>
    <t>Cidofovir</t>
  </si>
  <si>
    <t>DNA Polymerase</t>
  </si>
  <si>
    <t>An antiviral agent and active metabolite of brincidofovir</t>
  </si>
  <si>
    <t>Metformin (hydrochloride)</t>
  </si>
  <si>
    <t>Multiple Targets</t>
  </si>
  <si>
    <t>A biguanide with diverse biological activities</t>
  </si>
  <si>
    <t>Cisplatin</t>
  </si>
  <si>
    <t>Imatinib (mesylate)</t>
  </si>
  <si>
    <t>An inhibitor of c-Abl, Bcr-Abl, PDGFR, and c-Kit</t>
  </si>
  <si>
    <t>Sunitinib (malate)</t>
  </si>
  <si>
    <t>FLK1, FLT3, PDGFRβ</t>
  </si>
  <si>
    <t>Donepezil</t>
  </si>
  <si>
    <t>AChE</t>
  </si>
  <si>
    <t>An AChE inhibitor</t>
  </si>
  <si>
    <t>Eltrombopag</t>
  </si>
  <si>
    <t>Thrombopoietin Receptors</t>
  </si>
  <si>
    <t>A thrombopoietin receptor agonist and iron chelator</t>
  </si>
  <si>
    <t>(–)-Sitagliptin (phosphate)</t>
  </si>
  <si>
    <t>DPP-4</t>
  </si>
  <si>
    <t>A DPP-4 inhibitor</t>
  </si>
  <si>
    <t>Panobinostat</t>
  </si>
  <si>
    <t>Potent class I, II, and IV HDAC inhibitor</t>
  </si>
  <si>
    <t>Itraconazole</t>
  </si>
  <si>
    <t>Ergosterol biosynthesis</t>
  </si>
  <si>
    <t>An antifungal agent and hedgehog pathway inhibitor</t>
  </si>
  <si>
    <t>MCI-186</t>
  </si>
  <si>
    <t>Oxidative Stress</t>
  </si>
  <si>
    <t>A free radical scavenger</t>
  </si>
  <si>
    <t>Rapamycin</t>
  </si>
  <si>
    <t>mTORC1</t>
  </si>
  <si>
    <t>An allosteric inhibitor of mTORC1</t>
  </si>
  <si>
    <t>Milrinone</t>
  </si>
  <si>
    <t>PDE3</t>
  </si>
  <si>
    <t>An inhibitor of PDE3</t>
  </si>
  <si>
    <t>Piroxicam</t>
  </si>
  <si>
    <t>COX, NSAID</t>
  </si>
  <si>
    <t>A COX inhibitor and NSAID</t>
  </si>
  <si>
    <t>Trandolapril</t>
  </si>
  <si>
    <t>ACE</t>
  </si>
  <si>
    <t>A prodrug form of trandolaprilat</t>
  </si>
  <si>
    <t>(±)-Warfarin</t>
  </si>
  <si>
    <t>Vitamin K</t>
  </si>
  <si>
    <t>An anticoagulant</t>
  </si>
  <si>
    <t>Topiramate</t>
  </si>
  <si>
    <t>An anticonvulsant</t>
  </si>
  <si>
    <t>Lansoprazole</t>
  </si>
  <si>
    <t>H+/K+ ATPase</t>
  </si>
  <si>
    <t>Proton pump inhibitor</t>
  </si>
  <si>
    <t>Risperidone</t>
  </si>
  <si>
    <t>Alendronate (sodium hydrate)</t>
  </si>
  <si>
    <t>Osteoclasts</t>
  </si>
  <si>
    <t>An FPP synthase inhibitor</t>
  </si>
  <si>
    <t>Alfuzosin (hydrochloride)</t>
  </si>
  <si>
    <t>α1-Adrenergic Receptors</t>
  </si>
  <si>
    <t>α1-Adrenergic receptor antagonist</t>
  </si>
  <si>
    <t>Adapalene</t>
  </si>
  <si>
    <t>An RARβ and RARγ agonist</t>
  </si>
  <si>
    <t>(±)-Clopidogrel (hydrochloride)</t>
  </si>
  <si>
    <t>P2Y12 Receptors</t>
  </si>
  <si>
    <t>A prodrug of the platelet purinergic P2Y12 receptor antagonist</t>
  </si>
  <si>
    <t>Nitazoxanide</t>
  </si>
  <si>
    <t>Pyruvate:Ferredoxin Oxidoreductase</t>
  </si>
  <si>
    <t>A prodrug form of tizoxanide</t>
  </si>
  <si>
    <t>Axitinib</t>
  </si>
  <si>
    <t>VEGFR</t>
  </si>
  <si>
    <t>A VEGFR inhibitor</t>
  </si>
  <si>
    <t>Misoprostol</t>
  </si>
  <si>
    <t>EP2, EP3 Receptors</t>
  </si>
  <si>
    <t>A PGE1 analog and agonist of EP2 and EP3 receptors</t>
  </si>
  <si>
    <t>Entecavir (hydrate)</t>
  </si>
  <si>
    <t>HBV Reverse Transcriptase</t>
  </si>
  <si>
    <t>An antiviral nucleoside analog</t>
  </si>
  <si>
    <t>Cyclophosphamide (hydrate)</t>
  </si>
  <si>
    <t>An alkylating agent</t>
  </si>
  <si>
    <t>Ganciclovir</t>
  </si>
  <si>
    <t>An antiviral drug that is effective against CMV</t>
  </si>
  <si>
    <t>Lopinavir</t>
  </si>
  <si>
    <t>A potent HIV-1 protease inhibitor</t>
  </si>
  <si>
    <t>Ritonavir</t>
  </si>
  <si>
    <t>An HIV protease inhibitor</t>
  </si>
  <si>
    <t>Tenofovir</t>
  </si>
  <si>
    <t>HIV-1 Reverse Transcriptase</t>
  </si>
  <si>
    <t>An HIV and HBV antiviral</t>
  </si>
  <si>
    <t>Valganciclovir (hydrochloride)</t>
  </si>
  <si>
    <t>A prodrug form of ganciclovir</t>
  </si>
  <si>
    <t>Bleomycin (sulfate)</t>
  </si>
  <si>
    <t>DNA (sciccions)</t>
  </si>
  <si>
    <t>A glycopeptide antitumor antibiotic</t>
  </si>
  <si>
    <t>Dextromethorphan (hydrobromide hydrate)</t>
  </si>
  <si>
    <t>σ-Opioid Receptors</t>
  </si>
  <si>
    <t>Cough suppresant</t>
  </si>
  <si>
    <t>Methotrexate (hydrate)</t>
  </si>
  <si>
    <t>Folate Metabolism</t>
  </si>
  <si>
    <t>A folic acid and aminopterin derivative</t>
  </si>
  <si>
    <t>Timolol (maleate)</t>
  </si>
  <si>
    <t>β-Adrenergic Receptors</t>
  </si>
  <si>
    <t>A non-selective β-adrenergic receptor antagonist</t>
  </si>
  <si>
    <t>Pirfenidone</t>
  </si>
  <si>
    <t>TGF-β,TNF-α</t>
  </si>
  <si>
    <t>A pyridone derivative with antifibrotic activity</t>
  </si>
  <si>
    <t>Azathioprine</t>
  </si>
  <si>
    <t>Purine</t>
  </si>
  <si>
    <t>An immunosuppressive purine analog</t>
  </si>
  <si>
    <t>Mycophenolate Mofetil</t>
  </si>
  <si>
    <t>IMPDH</t>
  </si>
  <si>
    <t>A prodrug form of mycophenolic acid</t>
  </si>
  <si>
    <t>Sildenafil Citrate</t>
  </si>
  <si>
    <t>PDE5</t>
  </si>
  <si>
    <t>A PDE5 inhibitor</t>
  </si>
  <si>
    <t>Prostaglandin E2</t>
  </si>
  <si>
    <t>EP Receptors</t>
  </si>
  <si>
    <t>A primary COX product of arachidonic acid</t>
  </si>
  <si>
    <t>Tadalafil</t>
  </si>
  <si>
    <t>Ingenol</t>
  </si>
  <si>
    <t>PKC</t>
  </si>
  <si>
    <t>A PKC activator</t>
  </si>
  <si>
    <t>Propylthiouracil</t>
  </si>
  <si>
    <t>Thyroid Peroxidase</t>
  </si>
  <si>
    <t>An antithyroid agent</t>
  </si>
  <si>
    <t>Scopolamine (hydrobromide)</t>
  </si>
  <si>
    <t>Tropane alkaloid and anticholinergic drug</t>
  </si>
  <si>
    <t>L-Thyroxine</t>
  </si>
  <si>
    <t>Thyroid Receptors</t>
  </si>
  <si>
    <t>A synthetic form of thyroxine</t>
  </si>
  <si>
    <t>Caffeine</t>
  </si>
  <si>
    <t>A methylxanthine alkaloid</t>
  </si>
  <si>
    <t>Clofarabine</t>
  </si>
  <si>
    <t>Deoxycytidine Kinase, DNA Polymerase</t>
  </si>
  <si>
    <t>A ribonucleotide reductase and DNA polymerase-α inhibitor</t>
  </si>
  <si>
    <t>Febuxostat</t>
  </si>
  <si>
    <t>Xanthine Oxidase</t>
  </si>
  <si>
    <t>A potent inhibitor of xanthine oxidoreductase</t>
  </si>
  <si>
    <t>Topotecan (hydrochloride)</t>
  </si>
  <si>
    <t>Topoisomerase I</t>
  </si>
  <si>
    <t>A potent inhibitor of DNA topoisomerase I</t>
  </si>
  <si>
    <t>Quetiapine (hemifumarate)</t>
  </si>
  <si>
    <t>An antagonist of diverse neurological receptors</t>
  </si>
  <si>
    <t>Entacapone</t>
  </si>
  <si>
    <t>Catechol O-methyltransferase</t>
  </si>
  <si>
    <t>A reversible COMT inhibitor</t>
  </si>
  <si>
    <t>Floxuridine</t>
  </si>
  <si>
    <t>Polymyxin B (sulfate)</t>
  </si>
  <si>
    <t>LPS</t>
  </si>
  <si>
    <t>A cationic peptide antibiotic</t>
  </si>
  <si>
    <t>Daunorubicin (hydrochloride)</t>
  </si>
  <si>
    <t>Topoisomerase</t>
  </si>
  <si>
    <t>Antitumor antibiotic used in the treatment of acute myeloid leukemias</t>
  </si>
  <si>
    <t>Acyclovir</t>
  </si>
  <si>
    <t>An antiviral guanosine analog</t>
  </si>
  <si>
    <t>Temozolomide</t>
  </si>
  <si>
    <t>An alkylating agent precursor</t>
  </si>
  <si>
    <t>Idarubicin (hydrochloride)</t>
  </si>
  <si>
    <t>Antitumor antibiotic used in treatment of leukemia</t>
  </si>
  <si>
    <t>Valsartan</t>
  </si>
  <si>
    <t>AT2 Receptors</t>
  </si>
  <si>
    <t>Irinotecan (hydrochloride hydrate)</t>
  </si>
  <si>
    <t>Memantine (hydrochloride)</t>
  </si>
  <si>
    <t>NMDA Receptors</t>
  </si>
  <si>
    <t>An NMDA receptor antagonist</t>
  </si>
  <si>
    <t>Bicalutamide</t>
  </si>
  <si>
    <t>A non-steroidal antiandrogen</t>
  </si>
  <si>
    <t>Fludarabine Phosphate</t>
  </si>
  <si>
    <t>DNA</t>
  </si>
  <si>
    <t>An injectable form of fludarabine</t>
  </si>
  <si>
    <t>Flumazenil</t>
  </si>
  <si>
    <t>A GABAA receptor antagonist and partial agonist</t>
  </si>
  <si>
    <t>Pemetrexed (sodium salt hydrate)</t>
  </si>
  <si>
    <t>An antifolate with anticancer activity</t>
  </si>
  <si>
    <t>Rivastigmine (tartrate)</t>
  </si>
  <si>
    <t>AChE, BChE</t>
  </si>
  <si>
    <t>A cholinesterase inhibitor</t>
  </si>
  <si>
    <t>Prasugrel</t>
  </si>
  <si>
    <t>A prodrug form of R-99224</t>
  </si>
  <si>
    <t>Ciprofloxacin (hydrochloride)</t>
  </si>
  <si>
    <t>Topoisomerase II, Topoisomerase IV</t>
  </si>
  <si>
    <t>A fluoroquinolone antibiotic</t>
  </si>
  <si>
    <t>Neomycin (sulfate)</t>
  </si>
  <si>
    <t>An antibiotic used in tissue culture studies</t>
  </si>
  <si>
    <t>Verapamil (hydrochloride)</t>
  </si>
  <si>
    <t>L-type Calcium Channels</t>
  </si>
  <si>
    <t>Gatifloxacin</t>
  </si>
  <si>
    <t>DNA Gyrase</t>
  </si>
  <si>
    <t>(S)-Duloxetine (hydrochloride)</t>
  </si>
  <si>
    <t>NET, SERT</t>
  </si>
  <si>
    <t>A serotonin and norepinephrine reuptake inhibitor</t>
  </si>
  <si>
    <t>Dantrolene (sodium salt)</t>
  </si>
  <si>
    <t>Calcium Release</t>
  </si>
  <si>
    <t>An inhibitor of calcium release</t>
  </si>
  <si>
    <t>Tetracycline (hydrochloride)</t>
  </si>
  <si>
    <t>A selective antibiotic used in cell culture systems</t>
  </si>
  <si>
    <t>Thioridazine (hydrochloride)</t>
  </si>
  <si>
    <t>A typical antipsychotic</t>
  </si>
  <si>
    <t>A-771726</t>
  </si>
  <si>
    <t>DHODH</t>
  </si>
  <si>
    <t>An active metabolite of leflunomide</t>
  </si>
  <si>
    <t>Amiloride (hydrochloride) (hydrate)</t>
  </si>
  <si>
    <t>Potassium</t>
  </si>
  <si>
    <t>A potassium-sparing diuretic</t>
  </si>
  <si>
    <t>Efavirenz</t>
  </si>
  <si>
    <t>Reverse Transcriptase</t>
  </si>
  <si>
    <t>A non-nucleoside reverse transcriptase inhibitor</t>
  </si>
  <si>
    <t>5-Fluorouracil</t>
  </si>
  <si>
    <t>A prodrug form of FdUMP</t>
  </si>
  <si>
    <t>Ampicillin (sodium salt)</t>
  </si>
  <si>
    <t>Transpeptidase</t>
  </si>
  <si>
    <t>A broad-spectrum antibiotic</t>
  </si>
  <si>
    <t>Fluoxetine (hydrochloride)</t>
  </si>
  <si>
    <t>SERT</t>
  </si>
  <si>
    <t>SSRI antidepressant</t>
  </si>
  <si>
    <t>Doxycycline (hyclate)</t>
  </si>
  <si>
    <t>Bacterial 30S Ribosomal Subunit</t>
  </si>
  <si>
    <t>A broad-spectrum tetracycline antibiotic</t>
  </si>
  <si>
    <t>Rifampicin</t>
  </si>
  <si>
    <t>RNA Polymerase</t>
  </si>
  <si>
    <t>A rifamycin antibiotic</t>
  </si>
  <si>
    <t>Darifenacin (hydrobromide)</t>
  </si>
  <si>
    <t>Muscarinic M1-5 Receptors</t>
  </si>
  <si>
    <t>A muscarinic M3 receptor antagonist</t>
  </si>
  <si>
    <t>Teniposide</t>
  </si>
  <si>
    <t>A topoisomerase II poison</t>
  </si>
  <si>
    <t>Minocycline (hydrochloride hydrate)</t>
  </si>
  <si>
    <t>Carbamoylcholine (chloride)</t>
  </si>
  <si>
    <t>Muscarinic Receptors, nAChRs</t>
  </si>
  <si>
    <t>An agonist of acetylcholine receptors</t>
  </si>
  <si>
    <t>(+)-Pilocarpine (hydrochloride)</t>
  </si>
  <si>
    <t>Muscarinic M1-3 Receptors</t>
  </si>
  <si>
    <t>A muscarinic acetylcholine receptor agonist</t>
  </si>
  <si>
    <t>Citalopram (hydrobromide)</t>
  </si>
  <si>
    <t>A selective serotonin reuptake inhibitor</t>
  </si>
  <si>
    <t>Nimodipine</t>
  </si>
  <si>
    <t>CaV1.2 Channels</t>
  </si>
  <si>
    <t>An L-type calcium channel inhibitor</t>
  </si>
  <si>
    <t>Diazoxide</t>
  </si>
  <si>
    <t>SUR1/KIR6.2</t>
  </si>
  <si>
    <t>An activator of SUR1/Kir6.2</t>
  </si>
  <si>
    <t>Riluzole (hydrochloride)</t>
  </si>
  <si>
    <t>Glutamate Neurotransmission</t>
  </si>
  <si>
    <t>An inhibitor of glutamatergic transmission</t>
  </si>
  <si>
    <t>9-cis-Retinoic Acid</t>
  </si>
  <si>
    <t>RAR, RXR</t>
  </si>
  <si>
    <t>An agonist of RAR and RXR isoforms</t>
  </si>
  <si>
    <t>Deferoxamine (mesylate)</t>
  </si>
  <si>
    <t>Iron</t>
  </si>
  <si>
    <t>An iron chelator and inhibitor of prolyl hydroxylases</t>
  </si>
  <si>
    <t>Tobramycin</t>
  </si>
  <si>
    <t>Bacterial 30S Ribosomal Subunit, Bacterial 50S Ribosomal Subunit,</t>
  </si>
  <si>
    <t>An aminoglycoside antibiotic</t>
  </si>
  <si>
    <t>Bromocriptine (mesylate)</t>
  </si>
  <si>
    <t>A dopamine receptor agonist</t>
  </si>
  <si>
    <t>Sumatriptan (succinate)</t>
  </si>
  <si>
    <t>5-HT1B, 5-HT1D, 5-HT1F Receptors</t>
  </si>
  <si>
    <t>An agonist of 5-HT1B and 5-HT1D receptors</t>
  </si>
  <si>
    <t>Mecamylamine (hydrochloride)</t>
  </si>
  <si>
    <t>nAChRs (α3β4 Subunit)</t>
  </si>
  <si>
    <t>A noncompetitive nicotinic antagonist</t>
  </si>
  <si>
    <t>Meclizine (hydrochloride)</t>
  </si>
  <si>
    <t>Dorzolamide (hydrochloride)</t>
  </si>
  <si>
    <t>Carbonic Anhydrase</t>
  </si>
  <si>
    <t>A carbonic anhydrase inhibitor</t>
  </si>
  <si>
    <t>Bumetanide</t>
  </si>
  <si>
    <t>NKCC1</t>
  </si>
  <si>
    <t>An NKCC1 inhibitor</t>
  </si>
  <si>
    <t>Dexrazoxane</t>
  </si>
  <si>
    <t>Iron, Topoisomerase 2A</t>
  </si>
  <si>
    <t>Topoisomerase IIα inhibitor and intracellular ion chelator</t>
  </si>
  <si>
    <t>Clemastine (fumarate)</t>
  </si>
  <si>
    <t>Histamine H1, Muscarinic Receptors</t>
  </si>
  <si>
    <t>Maraviroc</t>
  </si>
  <si>
    <t>CCR5</t>
  </si>
  <si>
    <t>A CCR5 antagonist</t>
  </si>
  <si>
    <t>Lenalidomide</t>
  </si>
  <si>
    <t>CRBN</t>
  </si>
  <si>
    <t>An analog of thalidomide</t>
  </si>
  <si>
    <t>Vandetanib</t>
  </si>
  <si>
    <t>Dimethyl fumarate</t>
  </si>
  <si>
    <t>Nrf2</t>
  </si>
  <si>
    <t>An antioxidant with immunological actions</t>
  </si>
  <si>
    <t>Posaconazole</t>
  </si>
  <si>
    <t>CYP51</t>
  </si>
  <si>
    <t>Abacavir (sulfate)</t>
  </si>
  <si>
    <t>Ceftazidime (hydrate)</t>
  </si>
  <si>
    <t>PBP3</t>
  </si>
  <si>
    <t>A cephalosporin antibiotic</t>
  </si>
  <si>
    <t>Moxifloxacin (hydrochloride)</t>
  </si>
  <si>
    <t>Gemfibrozil</t>
  </si>
  <si>
    <t>PPARα, PPARγ</t>
  </si>
  <si>
    <t>A PPARα and PPARγ agonist</t>
  </si>
  <si>
    <t>Amlodipine</t>
  </si>
  <si>
    <t>CaV Channels</t>
  </si>
  <si>
    <t>Sertraline (hydrochloride)</t>
  </si>
  <si>
    <t>Mitoxantrone (hydrochloride)</t>
  </si>
  <si>
    <t>DNA (Intercalating Agent), Topoisomerase II, HIV Integrase</t>
  </si>
  <si>
    <t>Busulfan</t>
  </si>
  <si>
    <t>An alkylating antineoplastic agent</t>
  </si>
  <si>
    <t>Leflunomide</t>
  </si>
  <si>
    <t>AhR, DHODH</t>
  </si>
  <si>
    <t>A prodrug form of A-771726</t>
  </si>
  <si>
    <t>Silodosin</t>
  </si>
  <si>
    <t>α1A-Adrenergic Receptors</t>
  </si>
  <si>
    <t>A potent α1A-adrenoceptor antagonist</t>
  </si>
  <si>
    <t>Aprepitant</t>
  </si>
  <si>
    <t>NK1</t>
  </si>
  <si>
    <t>An antiemetic and NK1 antagonist</t>
  </si>
  <si>
    <t>Loperamide (hydrochloride)</t>
  </si>
  <si>
    <t>μ-Opioid Receptors</t>
  </si>
  <si>
    <t>Anti-diarrheal medicine</t>
  </si>
  <si>
    <t>Pentostatin</t>
  </si>
  <si>
    <t>ADA</t>
  </si>
  <si>
    <t>An irreversible adenosine deaminase inhibitor</t>
  </si>
  <si>
    <t>Omeprazole</t>
  </si>
  <si>
    <t>An irreversible inhibitor of the gastric proton pump</t>
  </si>
  <si>
    <t>Meloxicam</t>
  </si>
  <si>
    <t>COX-2</t>
  </si>
  <si>
    <t>A selective COX-2 inhibitor</t>
  </si>
  <si>
    <t>Rasagiline</t>
  </si>
  <si>
    <t>MAO-B</t>
  </si>
  <si>
    <t>An inhibitor of MAO-B</t>
  </si>
  <si>
    <t>Vardenafil (hydrochloride hydrate)</t>
  </si>
  <si>
    <t>PDE5, PDE6</t>
  </si>
  <si>
    <t>An inhibitor of PDE5 and PDE6</t>
  </si>
  <si>
    <t>Finasteride</t>
  </si>
  <si>
    <t>5α-Reductase Type II</t>
  </si>
  <si>
    <t>An inhibitor of 5α-reductase type II</t>
  </si>
  <si>
    <t>Rabeprazole (sodium salt)</t>
  </si>
  <si>
    <t>A proton pump inhibitor</t>
  </si>
  <si>
    <t>Imiquimod</t>
  </si>
  <si>
    <t>TLR7</t>
  </si>
  <si>
    <t>A TLR7 agonist</t>
  </si>
  <si>
    <t>Stavudine</t>
  </si>
  <si>
    <t>An inhibitor of HIV reverse transcriptase</t>
  </si>
  <si>
    <t>Probenecid</t>
  </si>
  <si>
    <t>OATs, MRP1, TRPV2</t>
  </si>
  <si>
    <t>An inhibitor of OATs and MRP1 and an agonist of TRPV2</t>
  </si>
  <si>
    <t>Zoledronic Acid (hydrate)</t>
  </si>
  <si>
    <t>Hydroxyapatite, Osteoclasts</t>
  </si>
  <si>
    <t>A bisphosphonate that inhibits bone resorption</t>
  </si>
  <si>
    <t>Metyrapone</t>
  </si>
  <si>
    <t>CYP450</t>
  </si>
  <si>
    <t>An 11β-hydroxylase inhibitor</t>
  </si>
  <si>
    <t>Paroxetine (hydrochloride)</t>
  </si>
  <si>
    <t>Ondansetron (hydrochloride hydrate)</t>
  </si>
  <si>
    <t>5-HT3 Receptors</t>
  </si>
  <si>
    <t>A competitive serotonin type 3 receptor antagonist</t>
  </si>
  <si>
    <t>Azithromycin</t>
  </si>
  <si>
    <t>Bacterial 50S Ribosomal Subunit</t>
  </si>
  <si>
    <t>A macrolide antibiotic</t>
  </si>
  <si>
    <t>Bazedoxifene (acetate)</t>
  </si>
  <si>
    <t>ERα, ERβ</t>
  </si>
  <si>
    <t>Clindamycin</t>
  </si>
  <si>
    <t>A lincosamide antibiotic</t>
  </si>
  <si>
    <t>Doxorubicin (hydrochloride)</t>
  </si>
  <si>
    <t>Exemestane</t>
  </si>
  <si>
    <t>Steroidal Aromatase</t>
  </si>
  <si>
    <t>A third generation, irreversible steroidal aromatase inhibitor</t>
  </si>
  <si>
    <t>Glyburide (potassium salt)</t>
  </si>
  <si>
    <t>A sulfonylurea inhibitor of SUR1/Kir6.2</t>
  </si>
  <si>
    <t>(±)-Ibutilide (hemifumarate)</t>
  </si>
  <si>
    <t>IKr</t>
  </si>
  <si>
    <t>A class III antiarrhythmic drug</t>
  </si>
  <si>
    <t>Linezolid</t>
  </si>
  <si>
    <t>An antibiotic active against Gram-positive bacteria</t>
  </si>
  <si>
    <t>Methylprednisolone</t>
  </si>
  <si>
    <t>Glucocorticoid, Mineralocorticoid Receptors</t>
  </si>
  <si>
    <t>Miglitol</t>
  </si>
  <si>
    <t>Prazosin (hydrochloride)</t>
  </si>
  <si>
    <t>α1-Adrenergic, MT3 Receptors</t>
  </si>
  <si>
    <t>An α1-adrenergic receptor antagonist</t>
  </si>
  <si>
    <t>Sulfasalazine</t>
  </si>
  <si>
    <t>NF-kB/IkB</t>
  </si>
  <si>
    <t>Inhibitor of NF-κB activation; also inhibits SXC and folate transporter 1</t>
  </si>
  <si>
    <t>Tigecycline</t>
  </si>
  <si>
    <t>A glycylcycline antibiotic</t>
  </si>
  <si>
    <t>Tolterodine (tartrate)</t>
  </si>
  <si>
    <t>A muscarinic acetylcholine receptor antagonist</t>
  </si>
  <si>
    <t>Varenicline (tartrate)</t>
  </si>
  <si>
    <t>nAChRs (α7)</t>
  </si>
  <si>
    <t>An agonist of α7 and α4β2 nAChRs</t>
  </si>
  <si>
    <t>Ziprasidone (hydrochloride hydrate)</t>
  </si>
  <si>
    <t>Cilostazol</t>
  </si>
  <si>
    <t>PDE3A</t>
  </si>
  <si>
    <t>A PDE3A inhibitor</t>
  </si>
  <si>
    <t>Dofetilide</t>
  </si>
  <si>
    <t>An antiarrythmic agent that inhibits potassium channels</t>
  </si>
  <si>
    <t>R-(−)-Deprenyl (hydrochloride)</t>
  </si>
  <si>
    <t>A selective inhibitor of MAO-B</t>
  </si>
  <si>
    <t>Trifluoperazine (hydrochloride)</t>
  </si>
  <si>
    <t>α1A-Adrenergic, Dopamine D2 Receptors</t>
  </si>
  <si>
    <t>An anti-adrenergic and anti-dopaminergic agent</t>
  </si>
  <si>
    <t>Nevirapine</t>
  </si>
  <si>
    <t>An NNRTI</t>
  </si>
  <si>
    <t>Zanamivir</t>
  </si>
  <si>
    <t>Neuraminidase</t>
  </si>
  <si>
    <t>An antiviral that inhibits neuraminidase</t>
  </si>
  <si>
    <t>Roflumilast</t>
  </si>
  <si>
    <t>PDE4B, PDE4D</t>
  </si>
  <si>
    <t>A PDE4 inhibitor</t>
  </si>
  <si>
    <t>Nelfinavir (mesylate)</t>
  </si>
  <si>
    <t>An HIV-1 protease inhibitor</t>
  </si>
  <si>
    <t>Ivacaftor</t>
  </si>
  <si>
    <t>CFTR</t>
  </si>
  <si>
    <t>A CFTR potentiator</t>
  </si>
  <si>
    <t>Abiraterone Acetate</t>
  </si>
  <si>
    <t>CYP17A1</t>
  </si>
  <si>
    <t>A CYP17A1 inhibitor</t>
  </si>
  <si>
    <t>Indinavir (sulfate)</t>
  </si>
  <si>
    <t>Ketoconazole</t>
  </si>
  <si>
    <t>Sterol 14α Demethylase</t>
  </si>
  <si>
    <t>A triazole antifungal agent</t>
  </si>
  <si>
    <t>Amiodarone (hydrochloride)</t>
  </si>
  <si>
    <t>hERG</t>
  </si>
  <si>
    <t>An antiarrhythmic agent</t>
  </si>
  <si>
    <t>Clotrimazole</t>
  </si>
  <si>
    <t>An imidazole antifungal</t>
  </si>
  <si>
    <t>CAL-101</t>
  </si>
  <si>
    <t>PI3K p110δ</t>
  </si>
  <si>
    <t>A selective PI3K p110δ inhibitor</t>
  </si>
  <si>
    <t>Minoxidil</t>
  </si>
  <si>
    <t>COX-1</t>
  </si>
  <si>
    <t>An anti-hypertensive vasodilator</t>
  </si>
  <si>
    <t>Disulfiram</t>
  </si>
  <si>
    <t>Aldehyde Dehydrogenase</t>
  </si>
  <si>
    <t>An irreversible inhibitor of aldehyde dehydrogenase</t>
  </si>
  <si>
    <t>Captopril</t>
  </si>
  <si>
    <t>An ACE inhibitor</t>
  </si>
  <si>
    <t>Auranofin</t>
  </si>
  <si>
    <t>Thioredoxin Reductase</t>
  </si>
  <si>
    <t>A gold-thiol complex with diverse biological activities</t>
  </si>
  <si>
    <t>Kanamycin A (sulfate)</t>
  </si>
  <si>
    <t>An antibiotic used in molecular biology</t>
  </si>
  <si>
    <t>Vancomycin (hydrochloride)</t>
  </si>
  <si>
    <t>Transpeptidation</t>
  </si>
  <si>
    <t>A glycopeptide antibiotic</t>
  </si>
  <si>
    <t>Amprenavir</t>
  </si>
  <si>
    <t>HIV Protease</t>
  </si>
  <si>
    <t>A selective HIV protease inhibitor</t>
  </si>
  <si>
    <t>PSI-7977</t>
  </si>
  <si>
    <t>DNA Replication</t>
  </si>
  <si>
    <t>A prodrug for an inhibitor of the RNA polymerase of hepatitis C virus</t>
  </si>
  <si>
    <t>Amikacin</t>
  </si>
  <si>
    <t>Budesonide</t>
  </si>
  <si>
    <t>A glucocorticoid and an agonist of glucocorticoid receptors</t>
  </si>
  <si>
    <t>Pitavastatin (calcium salt)</t>
  </si>
  <si>
    <t>Carvedilol</t>
  </si>
  <si>
    <t>Miconazole (nitrate)</t>
  </si>
  <si>
    <t>An antifungal azole</t>
  </si>
  <si>
    <t>Carbamazepine</t>
  </si>
  <si>
    <t>Nav Channels</t>
  </si>
  <si>
    <t>An inhibitor of voltage-gated sodium channels</t>
  </si>
  <si>
    <t>Ticagrelor</t>
  </si>
  <si>
    <t>A reversible purinergic P2Y12 receptor antagonist</t>
  </si>
  <si>
    <t>Brimonidine (tartrate)</t>
  </si>
  <si>
    <t>Apixaban</t>
  </si>
  <si>
    <t>Factor Xa</t>
  </si>
  <si>
    <t>An inhibitor of Factor Xa</t>
  </si>
  <si>
    <t>Lamotrigine</t>
  </si>
  <si>
    <t>Oxaprozin</t>
  </si>
  <si>
    <t>COX-1, COX-2</t>
  </si>
  <si>
    <t>An NSAID and COX inhibitor</t>
  </si>
  <si>
    <t>Zidovudine</t>
  </si>
  <si>
    <t>A nucleoside reverse transcriptase inhibitor</t>
  </si>
  <si>
    <t>Fidaxomycin</t>
  </si>
  <si>
    <t>A natural antibiotic</t>
  </si>
  <si>
    <t>Naltrexone (hydrochloride)</t>
  </si>
  <si>
    <t>Opioid Receptors</t>
  </si>
  <si>
    <t>A drug for alcohol and opioid use disorder</t>
  </si>
  <si>
    <t>Paliperidone</t>
  </si>
  <si>
    <t>Dopamine D2, D3 Receptors</t>
  </si>
  <si>
    <t>Ramipril</t>
  </si>
  <si>
    <t>A prodrug from of ramiprilat</t>
  </si>
  <si>
    <t>Dexmedetomidine (hydrochloride)</t>
  </si>
  <si>
    <t>An α2-adrenoceptor agonist</t>
  </si>
  <si>
    <t>Dobutamine (hydrochloride)</t>
  </si>
  <si>
    <t>A β-adrenergic receptor agonist</t>
  </si>
  <si>
    <t>Formoterol (hemifumarate hydrate)</t>
  </si>
  <si>
    <t>β2-Adrenergic Receptors</t>
  </si>
  <si>
    <t>A long-acting β2-adrenergic receptor agonist</t>
  </si>
  <si>
    <t>Isoproterenol (hydrochloride)</t>
  </si>
  <si>
    <t>A β1- and β2-AR agonist</t>
  </si>
  <si>
    <t>Naloxone (hydrochloride)</t>
  </si>
  <si>
    <t>A drug used to rapidly reverse opioid overdose</t>
  </si>
  <si>
    <t>Vecuronium (bromide)</t>
  </si>
  <si>
    <t>nAChRs</t>
  </si>
  <si>
    <t>A non-depolarizing muscle relaxant</t>
  </si>
  <si>
    <t>Ranolazine (hydrochloride)</t>
  </si>
  <si>
    <t>INa</t>
  </si>
  <si>
    <t>A piperazine derivative with cardioprotective activity</t>
  </si>
  <si>
    <t>Daptomycin</t>
  </si>
  <si>
    <t>Bacterial Cell Membrane</t>
  </si>
  <si>
    <t>A lipopeptide antibiotic</t>
  </si>
  <si>
    <t>Eplerenone</t>
  </si>
  <si>
    <t>Mineralocorticoid Receptors</t>
  </si>
  <si>
    <t>A mineralocorticoid receptor antagonist</t>
  </si>
  <si>
    <t>Fluvoxamine (maleate)</t>
  </si>
  <si>
    <t>Voriconazole</t>
  </si>
  <si>
    <t>Rucaparib</t>
  </si>
  <si>
    <t>PARP1</t>
  </si>
  <si>
    <t>A PARP1 inhibitor</t>
  </si>
  <si>
    <t>Dehydroepiandrosterone</t>
  </si>
  <si>
    <t>Ca Channels</t>
  </si>
  <si>
    <t>An endogenous steroid hormone</t>
  </si>
  <si>
    <t>Tiotropium (bromide)</t>
  </si>
  <si>
    <t>A muscarinic receptor antagonist</t>
  </si>
  <si>
    <t>6-Thioguanine</t>
  </si>
  <si>
    <t>A thiopurine analog</t>
  </si>
  <si>
    <t>Carmustine</t>
  </si>
  <si>
    <t>A DNA alkylating agent</t>
  </si>
  <si>
    <t>Cefazolin (sodium salt)</t>
  </si>
  <si>
    <t>Penicillin-binding Proteins</t>
  </si>
  <si>
    <t>Metaxalone</t>
  </si>
  <si>
    <t>A skeletal muscle relaxant</t>
  </si>
  <si>
    <t>Darunavir</t>
  </si>
  <si>
    <t>Ivabradine (hydrochloride)</t>
  </si>
  <si>
    <t>HCN Channel</t>
  </si>
  <si>
    <t>An HCN channel blocker</t>
  </si>
  <si>
    <t>Zolmitriptan</t>
  </si>
  <si>
    <t>5-HT1B, 5-HT1D Receptors</t>
  </si>
  <si>
    <t>Progesterone</t>
  </si>
  <si>
    <t>Progesterone Receptors</t>
  </si>
  <si>
    <t>An endogenous hormone and hormone precursor</t>
  </si>
  <si>
    <t>Amitriptyline (hydrochloride)</t>
  </si>
  <si>
    <t>A tricyclic antidepressant</t>
  </si>
  <si>
    <t>Clomipramine (hydrochloride)</t>
  </si>
  <si>
    <t>Cyclobenzaprine (hydrochloride)</t>
  </si>
  <si>
    <t>Hydrochloride salt of cyclobenzaprine; muscle relaxant</t>
  </si>
  <si>
    <t>Doxepin (hydrochloride)</t>
  </si>
  <si>
    <t>Imipramine (hydrochloride)</t>
  </si>
  <si>
    <t>Maprotiline (hydrochloride)</t>
  </si>
  <si>
    <t>NET</t>
  </si>
  <si>
    <t>Nortriptyline (hydrochloride)</t>
  </si>
  <si>
    <t>Trimipramine (maleate)</t>
  </si>
  <si>
    <t>Caspofungin (acetate)</t>
  </si>
  <si>
    <t>1,3-β-D-Glucan Synthase</t>
  </si>
  <si>
    <t>An echinocandin-type antifungal</t>
  </si>
  <si>
    <t>Edrophonium (chloride)</t>
  </si>
  <si>
    <t>Clonidine (hydrochloride)</t>
  </si>
  <si>
    <t>Dutasteride</t>
  </si>
  <si>
    <t>5α-Reductase</t>
  </si>
  <si>
    <t>An inhibitor of steroid 5α-reductase</t>
  </si>
  <si>
    <t>Metolazone</t>
  </si>
  <si>
    <t>Na+/Cl+ Cotransporter</t>
  </si>
  <si>
    <t>A thiazide-like diuretic</t>
  </si>
  <si>
    <t>Lofexidine (hydrochloride)</t>
  </si>
  <si>
    <t>Cefoxitin (sodium salt)</t>
  </si>
  <si>
    <t>Salmeterol (xinafoate)</t>
  </si>
  <si>
    <t>Ciclopirox</t>
  </si>
  <si>
    <t>PDH2</t>
  </si>
  <si>
    <t>An iron chelator, antifungal, and anticancer agent</t>
  </si>
  <si>
    <t>Cefotaxime (sodium salt)</t>
  </si>
  <si>
    <t>β-Lactamase</t>
  </si>
  <si>
    <t>Enalapril (maleate)</t>
  </si>
  <si>
    <t>Cinacalcet (hydrochloride)</t>
  </si>
  <si>
    <t>CaSR</t>
  </si>
  <si>
    <t>An allosteric agonist of the CaSR</t>
  </si>
  <si>
    <t>Rivaroxaban</t>
  </si>
  <si>
    <t>A selective inhibitor of Factor Xa</t>
  </si>
  <si>
    <t>Meropenem (hydrate)</t>
  </si>
  <si>
    <t>Bacterial Cell Wall Synthesis</t>
  </si>
  <si>
    <t>A carbapenem antibiotic</t>
  </si>
  <si>
    <t>Cytarabine</t>
  </si>
  <si>
    <t>A nucleoside analog and prodrug form of ara-CTP</t>
  </si>
  <si>
    <t>Oseltamivir (phosphate)</t>
  </si>
  <si>
    <t>The prodrug of a neuraminidase inhibitor</t>
  </si>
  <si>
    <t>Raltegravir (potassium salt)</t>
  </si>
  <si>
    <t>HIV-1 Integrase</t>
  </si>
  <si>
    <t>An HIV-1 integrase inhibitor</t>
  </si>
  <si>
    <t>Cefpodoxime</t>
  </si>
  <si>
    <t>Clomiphene (citrate)</t>
  </si>
  <si>
    <t>(−)-Apomorphine (hydrochloride hydrate)</t>
  </si>
  <si>
    <t>Chlorpromazine (hydrochloride)</t>
  </si>
  <si>
    <t>Rifaximin</t>
  </si>
  <si>
    <t>PXR</t>
  </si>
  <si>
    <t>An antibiotic and PXR agonist</t>
  </si>
  <si>
    <t>Procarbazine (hydrochloride)</t>
  </si>
  <si>
    <t>DNA Methylation</t>
  </si>
  <si>
    <t>A DNA methylating agent</t>
  </si>
  <si>
    <t>Phentolamine (mesylate)</t>
  </si>
  <si>
    <t>α-Adrenergic Receptors</t>
  </si>
  <si>
    <t>A reversible α-adrenergic receptor antagonist</t>
  </si>
  <si>
    <t>Sotalol (hydrochloride)</t>
  </si>
  <si>
    <t>A β-AR antagonist and a class III antiarrhythmic agent</t>
  </si>
  <si>
    <t>Phenoxybenzamine (hydrochloride)</t>
  </si>
  <si>
    <t>An α-AR antagonist</t>
  </si>
  <si>
    <t>Chlorthalidone</t>
  </si>
  <si>
    <t>Na+/Cl- Symporter</t>
  </si>
  <si>
    <t>Benztropine (mesylate)</t>
  </si>
  <si>
    <t>Muscarinic M1 Receptors</t>
  </si>
  <si>
    <t>An M1 muscarinic acetylcholine receptor antagonist</t>
  </si>
  <si>
    <t>Pimozide</t>
  </si>
  <si>
    <t>A dopamine receptor antagonist</t>
  </si>
  <si>
    <t>ABT-199</t>
  </si>
  <si>
    <t>Bcl-2</t>
  </si>
  <si>
    <t>A Bcl-2 inhibitor</t>
  </si>
  <si>
    <t>AZD 9291</t>
  </si>
  <si>
    <t>EGFRT790M</t>
  </si>
  <si>
    <t>A selective inhibitor of mutant EGFR</t>
  </si>
  <si>
    <t>LDE225 (phosphate)</t>
  </si>
  <si>
    <t>Smoothened (Smo)</t>
  </si>
  <si>
    <t>A Smo antagonist</t>
  </si>
  <si>
    <t>Ibrutinib</t>
  </si>
  <si>
    <t>BTK</t>
  </si>
  <si>
    <t>A Bruton’s tyrosine kinase inhibitor</t>
  </si>
  <si>
    <t>Trametinib</t>
  </si>
  <si>
    <t>MEK1, MEK2</t>
  </si>
  <si>
    <t>An inhibitor of MEK1 and MEK2</t>
  </si>
  <si>
    <t>Ezetimibe</t>
  </si>
  <si>
    <t>NPC1L1</t>
  </si>
  <si>
    <t>A cholesterol transport inhibitor</t>
  </si>
  <si>
    <t>Rifabutin</t>
  </si>
  <si>
    <t>Bacterial DNA-dependent RNA Polymerase</t>
  </si>
  <si>
    <t>A broad spectrum rifamycin antibiotic</t>
  </si>
  <si>
    <t>Danazol</t>
  </si>
  <si>
    <t>An androgen receptor agonist</t>
  </si>
  <si>
    <t>Pyrimethamine</t>
  </si>
  <si>
    <t>DHFR</t>
  </si>
  <si>
    <t>A dihydrofolate reductase inhibitor</t>
  </si>
  <si>
    <t>Trimethoprim</t>
  </si>
  <si>
    <t>An antibiotic</t>
  </si>
  <si>
    <t>Reserpine</t>
  </si>
  <si>
    <t>VMAT1, VMAT2</t>
  </si>
  <si>
    <t>Irreversible inhibitor of VMAT1 and VMAT2</t>
  </si>
  <si>
    <t>Rizatriptan (benzoate salt)</t>
  </si>
  <si>
    <t>A 5-HT1B and 5-HT1D receptor agonist</t>
  </si>
  <si>
    <t>Tizanidine (hydrochloride)</t>
  </si>
  <si>
    <t>Promethazine (hydrochloride)</t>
  </si>
  <si>
    <t>Erythromycin</t>
  </si>
  <si>
    <t>Glycopyrrolate</t>
  </si>
  <si>
    <t>(±)-Nicotine</t>
  </si>
  <si>
    <t>An agonist at neuronal nicotinic acetylcholine receptors</t>
  </si>
  <si>
    <t>Tropicamide</t>
  </si>
  <si>
    <t>Muscarinic M4 Receptors</t>
  </si>
  <si>
    <t>A selective muscarinic M4 antagonist</t>
  </si>
  <si>
    <t>Bupivacaine</t>
  </si>
  <si>
    <t>Sodium Channels</t>
  </si>
  <si>
    <t>A sodium channel blocker and local anesthetic</t>
  </si>
  <si>
    <t>Melphalan</t>
  </si>
  <si>
    <t>L-(–)-Norepinephrine (bitartrate hydrate)</t>
  </si>
  <si>
    <t>α1-Adrenergic, α2-Adrenergic, β1-Adrenergic Receptors</t>
  </si>
  <si>
    <t>An adrenoceptor agonist</t>
  </si>
  <si>
    <t>Baricitinib</t>
  </si>
  <si>
    <t>JAK1, JAK2</t>
  </si>
  <si>
    <t>A JAK1 and JAK2 inhibitor</t>
  </si>
  <si>
    <t>15(S)-15-methyl Prostaglandin F2α</t>
  </si>
  <si>
    <t>FP Receptors</t>
  </si>
  <si>
    <t>A metabolically stable PGF2α analog that acts as a luteolytic agent</t>
  </si>
  <si>
    <t>Palonosetron (hydrochloride)</t>
  </si>
  <si>
    <t>A 5-HT3 receptor antagonist</t>
  </si>
  <si>
    <t>Deferasirox</t>
  </si>
  <si>
    <t>An iron chelator with anticancer activity</t>
  </si>
  <si>
    <t>Ribavirin</t>
  </si>
  <si>
    <t>Viral Polymerases</t>
  </si>
  <si>
    <t>Fluprostenol isopropyl ester</t>
  </si>
  <si>
    <t>A PGF2α analog and prodrug form of (+)-fluprostenol</t>
  </si>
  <si>
    <t>IPI-145</t>
  </si>
  <si>
    <t>PI3Kγ, PI3Kδ</t>
  </si>
  <si>
    <t>A potent, bioavailable inhibitor of PI3Kγ and PI3Kδ</t>
  </si>
  <si>
    <t>Latanoprost</t>
  </si>
  <si>
    <t>A potent FP receptor agonist</t>
  </si>
  <si>
    <t>17-phenyl trinor Prostaglandin F2α ethyl amide</t>
  </si>
  <si>
    <t>The ocular hypotensive ingredient in Lumigan</t>
  </si>
  <si>
    <t>Emtricitabine</t>
  </si>
  <si>
    <t>HBV, HIV-1 Reverse Transcriptases</t>
  </si>
  <si>
    <t>DL-α-Difluoromethylornithine (hydrochloride hydrate)</t>
  </si>
  <si>
    <t>Ornithine Decarboxylase</t>
  </si>
  <si>
    <t>An irreversible inhibitor of ornithine decarboxylase</t>
  </si>
  <si>
    <t>Tenofovir Disoproxil (fumarate)</t>
  </si>
  <si>
    <t>A prodrug of the antiviral tenofovir</t>
  </si>
  <si>
    <t>Desloratadine</t>
  </si>
  <si>
    <t>A histamine H1 receptor antagonist and an active metabolite of loratadine</t>
  </si>
  <si>
    <t>Doripenem (hydrate)</t>
  </si>
  <si>
    <t>Ranitidine (hydrochloride)</t>
  </si>
  <si>
    <t>Histamine H2 Receptors</t>
  </si>
  <si>
    <t>A histamine H2 receptor antagonist</t>
  </si>
  <si>
    <t>Dabrafenib</t>
  </si>
  <si>
    <t>Raf</t>
  </si>
  <si>
    <t>A Raf kinase inhibitor</t>
  </si>
  <si>
    <t>Binimetinib</t>
  </si>
  <si>
    <t>A MEK1/2 inhibitor</t>
  </si>
  <si>
    <t>Romidepsin</t>
  </si>
  <si>
    <t>Class I HDACs</t>
  </si>
  <si>
    <t>Dabigatran etexilate</t>
  </si>
  <si>
    <t>Thrombin</t>
  </si>
  <si>
    <t>An in vivo thrombin inhibitor</t>
  </si>
  <si>
    <t>ARN-509</t>
  </si>
  <si>
    <t>An androgen receptor antagonist</t>
  </si>
  <si>
    <t>Angiotensin II (human)</t>
  </si>
  <si>
    <t>AT1, AT2 Receptors</t>
  </si>
  <si>
    <t>A peptide hormone</t>
  </si>
  <si>
    <t>Moxidectin</t>
  </si>
  <si>
    <t>A macrocyclic lactone endectocide</t>
  </si>
  <si>
    <t>Cefixime</t>
  </si>
  <si>
    <t>1-Deoxygalactonojirimycin (hydrochloride)</t>
  </si>
  <si>
    <t>α-Galactosidase A</t>
  </si>
  <si>
    <t>An α-galactosidase inhibitor and chaperone</t>
  </si>
  <si>
    <t>Colistin Methanesulfonate (sodium salt)</t>
  </si>
  <si>
    <t>Bacterial Cell Wall</t>
  </si>
  <si>
    <t>A prodrug for the antibiotic colistin</t>
  </si>
  <si>
    <t>(±)-Atenolol</t>
  </si>
  <si>
    <t>β1-Adrenergic Receptors</t>
  </si>
  <si>
    <t>A β1-AR antagonist</t>
  </si>
  <si>
    <t>Betaine Aldehyde (chloride)</t>
  </si>
  <si>
    <t>Homocysteine</t>
  </si>
  <si>
    <t>An intermediate in the oxidation of choline to betaine</t>
  </si>
  <si>
    <t>Furosemide</t>
  </si>
  <si>
    <t>NKCC1, NKCC2</t>
  </si>
  <si>
    <t>A loop diuretic and an inhibitor of NKCC1 and NKCC2</t>
  </si>
  <si>
    <t>Mirabegron</t>
  </si>
  <si>
    <t>β3-Adrenergic Receptors</t>
  </si>
  <si>
    <t>A selective β3-adrenoceptor agonist</t>
  </si>
  <si>
    <t>Solifenacin (succinate)</t>
  </si>
  <si>
    <t>A muscarinic M1, M2, and M3 receptor antagonist</t>
  </si>
  <si>
    <t>Esomeprazole Magnesium</t>
  </si>
  <si>
    <t>A form of esomeprazole in complex with magnesium</t>
  </si>
  <si>
    <t>Verteporfin</t>
  </si>
  <si>
    <t>Endothelium</t>
  </si>
  <si>
    <t>A photosensitizer</t>
  </si>
  <si>
    <t>Oxcarbazepine</t>
  </si>
  <si>
    <t>Calcium, Sodium, Potassium Channels</t>
  </si>
  <si>
    <t>A prodrug form of 10,11-dihydro-10-hydroxy carbamazepine</t>
  </si>
  <si>
    <t>Chlorhexidine (hydrochloride)</t>
  </si>
  <si>
    <t>A bis(biguanide) antimicrobial agent</t>
  </si>
  <si>
    <t>Amoxapine</t>
  </si>
  <si>
    <t>NET, SERT, Various CNS Receptors</t>
  </si>
  <si>
    <t>A tetracyclic antidepressant</t>
  </si>
  <si>
    <t>Desmopressin (trifluoroacetate salt)</t>
  </si>
  <si>
    <t>Vasopressin V1a, V1b, V2 Receptors</t>
  </si>
  <si>
    <t>A vasopressin receptor agonist</t>
  </si>
  <si>
    <t>Midodrine (hydrochloride)</t>
  </si>
  <si>
    <t>A prodrug form of desglymidodrine</t>
  </si>
  <si>
    <t>Empagliflozin</t>
  </si>
  <si>
    <t>SGLT2</t>
  </si>
  <si>
    <t>(±)-Felodipine</t>
  </si>
  <si>
    <t>Isradipine</t>
  </si>
  <si>
    <t>Nicardipine (hydrochloride)</t>
  </si>
  <si>
    <t>Carfilzomib</t>
  </si>
  <si>
    <t>20S Proteasome β5 Subunit</t>
  </si>
  <si>
    <t>A proteasome inhibitor</t>
  </si>
  <si>
    <t>Letermovir</t>
  </si>
  <si>
    <t>CMV DNA Terminase Complex</t>
  </si>
  <si>
    <t>A selective inhibitor of HCMV replication</t>
  </si>
  <si>
    <t>Galantamine</t>
  </si>
  <si>
    <t>An alkaloid with AChE inhibitory and nAChR potentiating activities</t>
  </si>
  <si>
    <t>Ifosfamide</t>
  </si>
  <si>
    <t>An alkylating agent used to treat cancer</t>
  </si>
  <si>
    <t>Enalaprilat (hydrate)</t>
  </si>
  <si>
    <t>The active metabolite of an ACE inhibitor</t>
  </si>
  <si>
    <t>Fenoldopam (mesylate)</t>
  </si>
  <si>
    <t>Dopamine D1A, D1B Receptors</t>
  </si>
  <si>
    <t>An agonist of dopamine D1A and D1B receptors</t>
  </si>
  <si>
    <t>LEE011</t>
  </si>
  <si>
    <t>Cdk4, Cdk6</t>
  </si>
  <si>
    <t>A selective cyclin D1/CDK4 and cyclin D3/CDK6 inhibitor</t>
  </si>
  <si>
    <t>Stiripentol</t>
  </si>
  <si>
    <t>An antiepileptic compound</t>
  </si>
  <si>
    <t>Atracurium (besylate)</t>
  </si>
  <si>
    <t>Muscarinic Receptors_x000D_
nAChRs</t>
  </si>
  <si>
    <t>A neuromuscular blocking drug</t>
  </si>
  <si>
    <t>Elvitegravir</t>
  </si>
  <si>
    <t>An inhibitor of HIV-1 integrase</t>
  </si>
  <si>
    <t>Cevimeline (hydrochloride)</t>
  </si>
  <si>
    <t>mAChRs</t>
  </si>
  <si>
    <t>A muscarinic receptor agonist</t>
  </si>
  <si>
    <t>Fomepizole</t>
  </si>
  <si>
    <t>Alcohol Dehydrogenase</t>
  </si>
  <si>
    <t>An alcohol dehydrogenase inhibitor</t>
  </si>
  <si>
    <t>Articaine (hydrochloride)</t>
  </si>
  <si>
    <t>A local anesthetic</t>
  </si>
  <si>
    <t>Chlorothiazide</t>
  </si>
  <si>
    <t>A diuretic and antihypertensive agent</t>
  </si>
  <si>
    <t>Hydroxychloroquine (sulfate)</t>
  </si>
  <si>
    <t>TLR</t>
  </si>
  <si>
    <t>An aminoquinolone with antimalarial and anti-inflammatory activities</t>
  </si>
  <si>
    <t>Nitisinone</t>
  </si>
  <si>
    <t>4-Hydroxyphenylpyruvate Dioxygenase</t>
  </si>
  <si>
    <t>An HPPD inhibitor</t>
  </si>
  <si>
    <t>Felbamate</t>
  </si>
  <si>
    <t>An inhibitor of NMDA receptors and a modulator of GABAA receptors</t>
  </si>
  <si>
    <t>Micafungin (sodium salt)</t>
  </si>
  <si>
    <t>An echinocandin antifungal</t>
  </si>
  <si>
    <t>Triamcinolone acetonide</t>
  </si>
  <si>
    <t>A synthetic corticosteroid</t>
  </si>
  <si>
    <t>Oxytetracycline</t>
  </si>
  <si>
    <t>Amino-Acyl tRNA</t>
  </si>
  <si>
    <t>Epinastine (hydrochloride)</t>
  </si>
  <si>
    <t>A histamine H1 receptor antagonist and mast cell stabilizer</t>
  </si>
  <si>
    <t>Riboflavin 5'-monophosphate (sodium salt hydrate)</t>
  </si>
  <si>
    <t>Corneal Collagen Cross-Linking</t>
  </si>
  <si>
    <t>A flavin mononucleotide</t>
  </si>
  <si>
    <t>Dipyridamole</t>
  </si>
  <si>
    <t>PDE5A</t>
  </si>
  <si>
    <t>A PDE5A inhibitor</t>
  </si>
  <si>
    <t>Fexofenadine (hydrochloride)</t>
  </si>
  <si>
    <t>Tolmetin (sodium salt hydrate)</t>
  </si>
  <si>
    <t>NSAID</t>
  </si>
  <si>
    <t>A non-selective NSAID</t>
  </si>
  <si>
    <t>Iloprost</t>
  </si>
  <si>
    <t>EP1 Receptors_x000D_
IP Receptors</t>
  </si>
  <si>
    <t>IP and EP1 receptor agonist</t>
  </si>
  <si>
    <t>Prostaglandin I2 (sodium salt)</t>
  </si>
  <si>
    <t>Platelets</t>
  </si>
  <si>
    <t>A potent vasodilator and inhibitor of platelet aggregation</t>
  </si>
  <si>
    <t>Primaquine (phosphate)</t>
  </si>
  <si>
    <t>An aminoquinoline antimalarial compound</t>
  </si>
  <si>
    <t>Ciclesonide</t>
  </si>
  <si>
    <t>A prodrug form of desisobutyryl-ciclesonide</t>
  </si>
  <si>
    <t>(R)-Lansoprazole</t>
  </si>
  <si>
    <t>MLN9708</t>
  </si>
  <si>
    <t>20S Proteasome</t>
  </si>
  <si>
    <t>A proteasome inhibitor prodrug</t>
  </si>
  <si>
    <t>Vitamin B12 (hydrate)</t>
  </si>
  <si>
    <t>Coenzyme B12</t>
  </si>
  <si>
    <t>A corrinoid vitamin</t>
  </si>
  <si>
    <t>Iopromide</t>
  </si>
  <si>
    <t>Radiographic Contrast Agent</t>
  </si>
  <si>
    <t>A contrast reagent</t>
  </si>
  <si>
    <t>Regorafenib</t>
  </si>
  <si>
    <t>R788 (sodium salt)</t>
  </si>
  <si>
    <t>Syk</t>
  </si>
  <si>
    <t>A prodrug of a Syk inhibitor</t>
  </si>
  <si>
    <t>Apremilast</t>
  </si>
  <si>
    <t>PDE4</t>
  </si>
  <si>
    <t>An orally available PDE4 inhibitor</t>
  </si>
  <si>
    <t>4-Aminopyridine</t>
  </si>
  <si>
    <t>Potassium Channels</t>
  </si>
  <si>
    <t>A non-specific Kv channel blocker</t>
  </si>
  <si>
    <t>Lamivudine</t>
  </si>
  <si>
    <t>A nucleoside analog reverse transcriptase inhibitor</t>
  </si>
  <si>
    <t>CH5424802</t>
  </si>
  <si>
    <t>ALK</t>
  </si>
  <si>
    <t>An orally available inhibitor of ALK</t>
  </si>
  <si>
    <t>(±)-Baclofen</t>
  </si>
  <si>
    <t>GABA Receptors</t>
  </si>
  <si>
    <t>A GABAB receptor agonist</t>
  </si>
  <si>
    <t>Betaxolol (hydrochloride)</t>
  </si>
  <si>
    <t>A selective β1-adrenergic receptor antagonist</t>
  </si>
  <si>
    <t>Doxazosin (mesylate)</t>
  </si>
  <si>
    <t>An α1-AR antagonist</t>
  </si>
  <si>
    <t>Adefovir</t>
  </si>
  <si>
    <t>HBV DNA Polymerase</t>
  </si>
  <si>
    <t>An active metabolite of adefovir dipivoxil</t>
  </si>
  <si>
    <t>Mitotane</t>
  </si>
  <si>
    <t>An inhibitor of steroidogenesis</t>
  </si>
  <si>
    <t>Balsalazide</t>
  </si>
  <si>
    <t>A prodrug form of 5-ASA</t>
  </si>
  <si>
    <t>Pentoxifylline</t>
  </si>
  <si>
    <t>Erythrocytes, PDE</t>
  </si>
  <si>
    <t>An anti-inflammatory methylxanthine derivative</t>
  </si>
  <si>
    <t>Oxiconazole (nitrate)</t>
  </si>
  <si>
    <t>Cimetidine</t>
  </si>
  <si>
    <t>Regadenoson</t>
  </si>
  <si>
    <t>A2A</t>
  </si>
  <si>
    <t>A short-acting A2A receptor agonist</t>
  </si>
  <si>
    <t>Nizatidine</t>
  </si>
  <si>
    <t>Ceftriaxone (sodium salt hydrate)</t>
  </si>
  <si>
    <t>A third-generation cephalosporin antibiotic</t>
  </si>
  <si>
    <t>Chlorzoxazone</t>
  </si>
  <si>
    <t>A centrally acting muscle relaxant</t>
  </si>
  <si>
    <t>Rufinamide</t>
  </si>
  <si>
    <t>Mebendazole</t>
  </si>
  <si>
    <t>A broad-spectrum anthelmintic that inhibits microtubules</t>
  </si>
  <si>
    <t>Droperidol</t>
  </si>
  <si>
    <t>Methsuximide</t>
  </si>
  <si>
    <t>Calcium Channels</t>
  </si>
  <si>
    <t>A precursor for a calcium channel blocker</t>
  </si>
  <si>
    <t>Flavoxate (hydrochloride)</t>
  </si>
  <si>
    <t>Cav1.2 Channels_x000D_
Muscarinic Receptors</t>
  </si>
  <si>
    <t>An internal standard for the quantification of flavoxate</t>
  </si>
  <si>
    <t>Diflunisal</t>
  </si>
  <si>
    <t>A non-selective COX inhibitor</t>
  </si>
  <si>
    <t>Amoxicillin (hydrate)</t>
  </si>
  <si>
    <t>Mucopeptide Biosynthesis</t>
  </si>
  <si>
    <t>A semisynthetic β-lactam antibiotic</t>
  </si>
  <si>
    <t>Tranexamic Acid</t>
  </si>
  <si>
    <t>Plasmin-Fibrin Interaction</t>
  </si>
  <si>
    <t>An inhibitor of fibrinolysis</t>
  </si>
  <si>
    <t>Flibanserin</t>
  </si>
  <si>
    <t>5-HT1A, 5-HT2A</t>
  </si>
  <si>
    <t>A 5-HT1A receptor agonist and 5-HT2A receptor antagonist</t>
  </si>
  <si>
    <t>Naftifine (hydrochloride)</t>
  </si>
  <si>
    <t>Fenofibric Acid</t>
  </si>
  <si>
    <t>PPARα</t>
  </si>
  <si>
    <t>A lipid-lowering agent</t>
  </si>
  <si>
    <t>Primidone</t>
  </si>
  <si>
    <t>Anticonvulsant</t>
  </si>
  <si>
    <t>Ceritinib</t>
  </si>
  <si>
    <t>An ALK inhibitor</t>
  </si>
  <si>
    <t>Lenvatinib</t>
  </si>
  <si>
    <t>VEGFR2, VEGFR3</t>
  </si>
  <si>
    <t>An inhibitor of VEGFR2 and VEGFR3</t>
  </si>
  <si>
    <t>Repaglinide</t>
  </si>
  <si>
    <t>Kir6 Channels</t>
  </si>
  <si>
    <t>An ATP-dependent potassium channel blocker</t>
  </si>
  <si>
    <t>Clarithromycin</t>
  </si>
  <si>
    <t>23S rRNA</t>
  </si>
  <si>
    <t>Griseofulvin</t>
  </si>
  <si>
    <t>A fungal metabolite with antifungal and anticancer activities</t>
  </si>
  <si>
    <t>Capreomycin (sulfate)</t>
  </si>
  <si>
    <t>70S Ribosomal Unit</t>
  </si>
  <si>
    <t>A polypeptide antibiotic</t>
  </si>
  <si>
    <t>Ethacrynic Acid</t>
  </si>
  <si>
    <t>Na⁺/K⁺/2Cl⁻ Symporter</t>
  </si>
  <si>
    <t>A loop diuretic with anticancer activity</t>
  </si>
  <si>
    <t>Cyproheptadine (hydrochloride hydrate)</t>
  </si>
  <si>
    <t>5-HT2 Receptors_x000D_
Histamine H1 Receptors_x000D_
Muscarinic Receptors</t>
  </si>
  <si>
    <t>An antihistamine with antiserotonergic and anticholinergic activities</t>
  </si>
  <si>
    <t>Cobimetinib</t>
  </si>
  <si>
    <t>MEK1</t>
  </si>
  <si>
    <t>A potent, orally available MEK1 inhibitor</t>
  </si>
  <si>
    <t>Podophyllotoxin</t>
  </si>
  <si>
    <t>A lignan with diverse biological activities</t>
  </si>
  <si>
    <t>Argatroban</t>
  </si>
  <si>
    <t>A thrombin inhibitor</t>
  </si>
  <si>
    <t>Aliskiren (hemifumarate)</t>
  </si>
  <si>
    <t>Renin</t>
  </si>
  <si>
    <t>A nonpeptide renin inhibitor</t>
  </si>
  <si>
    <t>Cetirizine (hydrochloride)</t>
  </si>
  <si>
    <t>A selective histamine H1 receptor antagonist</t>
  </si>
  <si>
    <t>Tolvaptan</t>
  </si>
  <si>
    <t>Vasopressin V2 Receptors</t>
  </si>
  <si>
    <t>A vasopressin V2 receptor antagonist</t>
  </si>
  <si>
    <t>Aztreonam</t>
  </si>
  <si>
    <t>A β-lactam antibiotic</t>
  </si>
  <si>
    <t>Pomalidomide</t>
  </si>
  <si>
    <t>Cereblon</t>
  </si>
  <si>
    <t>An inhibitor of cereblon</t>
  </si>
  <si>
    <t>Tolbutamide</t>
  </si>
  <si>
    <t>A SUR1/Kir6.2 channel inhibitor</t>
  </si>
  <si>
    <t>Acalabrutinib</t>
  </si>
  <si>
    <t>A BTK inhibitor</t>
  </si>
  <si>
    <t>Aripiprazole</t>
  </si>
  <si>
    <t>D2 Receptor</t>
  </si>
  <si>
    <t>Mirtazapine</t>
  </si>
  <si>
    <t>Adrenergic Alpha 2, 5-HT2, 5-HT3</t>
  </si>
  <si>
    <t>Antidepressant</t>
  </si>
  <si>
    <t>Eletriptan</t>
  </si>
  <si>
    <t>5-HT1B Receptors_x000D_
5-HT1D Receptors</t>
  </si>
  <si>
    <t>Indacaterol</t>
  </si>
  <si>
    <t>Diltiazem (hydrochloride)</t>
  </si>
  <si>
    <t>Used to treat high blood pressure</t>
  </si>
  <si>
    <t>Lidocaine</t>
  </si>
  <si>
    <t>Ion Influx</t>
  </si>
  <si>
    <t>Antiarrhythmic and Anesthetic</t>
  </si>
  <si>
    <t>Terazosin (hydrochloride)</t>
  </si>
  <si>
    <t>A potent and selective α1-AR antagonist</t>
  </si>
  <si>
    <t>Idoxuridine</t>
  </si>
  <si>
    <t>An antiviral drug</t>
  </si>
  <si>
    <t>Econazole (nitrate)</t>
  </si>
  <si>
    <t>CYP51A1</t>
  </si>
  <si>
    <t>Rotigotine</t>
  </si>
  <si>
    <t>Dopamine D1 Receptors_x000D_
Dopamine D2 Receptors_x000D_
Dopamine D3 Receptors_x000D_
Dopamine D4 Receptors_x000D_
Dopamine D5 Receptors</t>
  </si>
  <si>
    <t>A non-selective dopamine receptor agonist</t>
  </si>
  <si>
    <t>Nelarabine</t>
  </si>
  <si>
    <t>A nucleoside analog used in the treatment of leukemia</t>
  </si>
  <si>
    <t>Labetalol (hydrochloride)</t>
  </si>
  <si>
    <t>α-Adrenergic Receptors_x000D_
β-Adrenergic Receptors</t>
  </si>
  <si>
    <t>An antagonist of α- and β-adrenoreceptors</t>
  </si>
  <si>
    <t>Cholic Acid</t>
  </si>
  <si>
    <t>Bile Flow</t>
  </si>
  <si>
    <t>A primary bile acid</t>
  </si>
  <si>
    <t>Nabumetone</t>
  </si>
  <si>
    <t>COX-1_x000D_
COX-2</t>
  </si>
  <si>
    <t>An NSAID and a prodrug form of 6-methoxy naphthalene acetic acid</t>
  </si>
  <si>
    <t>N-acetyl-L-Cysteine</t>
  </si>
  <si>
    <t>An antioxidant and glutathione precursor</t>
  </si>
  <si>
    <t>Uridine</t>
  </si>
  <si>
    <t>A nucleoside</t>
  </si>
  <si>
    <t>Rifapentine</t>
  </si>
  <si>
    <t>Delafloxacin</t>
  </si>
  <si>
    <t>DNA Gyrase_x000D_
Topoisomerase IV</t>
  </si>
  <si>
    <t>A potent fluoroquinolone antibiotic</t>
  </si>
  <si>
    <t>Flutamide</t>
  </si>
  <si>
    <t>An androgen receptor antagonist and a prodrug form of 2-hydroxy flutamide</t>
  </si>
  <si>
    <t>Betamethasone</t>
  </si>
  <si>
    <t>Cefadroxil (hydrate)</t>
  </si>
  <si>
    <t>A semisynthetic cephalosporin antibiotic</t>
  </si>
  <si>
    <t>Sulfacetamide (sodium salt)</t>
  </si>
  <si>
    <t>DHPS</t>
  </si>
  <si>
    <t>A sulfonamide antibiotic</t>
  </si>
  <si>
    <t>Isoniazid</t>
  </si>
  <si>
    <t>Mycolic Acid Biosynthesis</t>
  </si>
  <si>
    <t>An inhibitor of mycolic acid synthesis</t>
  </si>
  <si>
    <t>Tetrabenazine</t>
  </si>
  <si>
    <t>VMAT2</t>
  </si>
  <si>
    <t>An inhibitor of VMAT2</t>
  </si>
  <si>
    <t>Levofloxacin</t>
  </si>
  <si>
    <t>DL-Folinic Acid (calcium salt)</t>
  </si>
  <si>
    <t>A reduced folic acid</t>
  </si>
  <si>
    <t>Deflazacort</t>
  </si>
  <si>
    <t>A prodrug for an active glucocorticoid</t>
  </si>
  <si>
    <t>Deferiprone</t>
  </si>
  <si>
    <t>An iron chelator</t>
  </si>
  <si>
    <t>Flecainide (acetate)</t>
  </si>
  <si>
    <t>IKr_x000D_
INa</t>
  </si>
  <si>
    <t>An inhibitor of cardiac late sodium current</t>
  </si>
  <si>
    <t>Ramelteon</t>
  </si>
  <si>
    <t>MT1 Receptors_x000D_
MT2 Receptors</t>
  </si>
  <si>
    <t>A melatonin receptor agonist</t>
  </si>
  <si>
    <t>Praziquantel</t>
  </si>
  <si>
    <t>An anthelmintic agent</t>
  </si>
  <si>
    <t>Folic Acid</t>
  </si>
  <si>
    <t>An essential B vitamin</t>
  </si>
  <si>
    <t>Ertapenem (sodium salt)</t>
  </si>
  <si>
    <t>A long-acting, broad-spectrum antibiotic</t>
  </si>
  <si>
    <t>Prednisone</t>
  </si>
  <si>
    <t>Pentamidine</t>
  </si>
  <si>
    <t>RNA Synthesis</t>
  </si>
  <si>
    <t>An antimicrobial diamine</t>
  </si>
  <si>
    <t>Aclidinium (bromide)</t>
  </si>
  <si>
    <t>Fluticasone Propionate</t>
  </si>
  <si>
    <t>Pyridoxine</t>
  </si>
  <si>
    <t>A 4-methanol form of vitamin B6</t>
  </si>
  <si>
    <t>Perphenazine</t>
  </si>
  <si>
    <t>Hydrocortisone</t>
  </si>
  <si>
    <t>Glucocorticoid Receptors_x000D_
Mineralocorticoid Receptors</t>
  </si>
  <si>
    <t>A glucocorticoid</t>
  </si>
  <si>
    <t>Risedronate (sodium salt)</t>
  </si>
  <si>
    <t>An aminobisphosphonate and antimalarial agent</t>
  </si>
  <si>
    <t>Anidulafungin</t>
  </si>
  <si>
    <t>Glucan Synthase</t>
  </si>
  <si>
    <t>A semisynthetic echinocandin antifungal</t>
  </si>
  <si>
    <t>Deoxycholic Acid</t>
  </si>
  <si>
    <t>Adipose Cells</t>
  </si>
  <si>
    <t>A secondary bile acid</t>
  </si>
  <si>
    <t>Loxapine (succinate)</t>
  </si>
  <si>
    <t>An atypical antipsychotic drug</t>
  </si>
  <si>
    <t>Piperacillin (sodium salt)</t>
  </si>
  <si>
    <t>A broad-spectrum β-lactam antibiotic</t>
  </si>
  <si>
    <t>Tolcapone</t>
  </si>
  <si>
    <t>Etidronate (sodium salt)</t>
  </si>
  <si>
    <t>Hydroxyapatite_x000D_
Osteoclasts</t>
  </si>
  <si>
    <t>A bisphosphonate bone resorption inhibitor</t>
  </si>
  <si>
    <t>Foscarnet (sodium salt)</t>
  </si>
  <si>
    <t>DNA Polymerase_x000D_
Reverse Transcriptase_x000D_
RNA Polymerase</t>
  </si>
  <si>
    <t>An inhibitor of viral DNA polymerase</t>
  </si>
  <si>
    <t>Perindopril</t>
  </si>
  <si>
    <t>An orally active ACE inhibitor</t>
  </si>
  <si>
    <t>Etodolac</t>
  </si>
  <si>
    <t>An NSAID</t>
  </si>
  <si>
    <t>Acitretin</t>
  </si>
  <si>
    <t>CRABP-I_x000D_
CRABP-II</t>
  </si>
  <si>
    <t>A retinoid</t>
  </si>
  <si>
    <t>Toremifene (citrate)</t>
  </si>
  <si>
    <t>ERα_x000D_
ERβ</t>
  </si>
  <si>
    <t>Prednisolone</t>
  </si>
  <si>
    <t>The active metabolite of prednisone</t>
  </si>
  <si>
    <t>Azelastine (hydrochloride)</t>
  </si>
  <si>
    <t>Flurandrenolide</t>
  </si>
  <si>
    <t>EGFR_x000D_
Glucocorticoid Receptors</t>
  </si>
  <si>
    <t>A topical corticosteroid</t>
  </si>
  <si>
    <t>Norethindrone</t>
  </si>
  <si>
    <t>A synthetic progestin</t>
  </si>
  <si>
    <t>Etravirine</t>
  </si>
  <si>
    <t>Brompheniramine (maleate)</t>
  </si>
  <si>
    <t>Nisoldipine</t>
  </si>
  <si>
    <t>A calcium channel inhibitor</t>
  </si>
  <si>
    <t>Salbutamol</t>
  </si>
  <si>
    <t>A β2-AR agonist</t>
  </si>
  <si>
    <t>Levobunolol (hydrochloride)</t>
  </si>
  <si>
    <t>A β-adrenergic receptor antagonist</t>
  </si>
  <si>
    <t>Nafcillin (sodium salt hydrate)</t>
  </si>
  <si>
    <t>A semisynthetic β-lactam antibiotic that shows resistance to staphylococcal penicillinase</t>
  </si>
  <si>
    <t>Gemifloxacin (mesylate)</t>
  </si>
  <si>
    <t>Vitamin K1</t>
  </si>
  <si>
    <t>Factor IX_x000D_
Factor VII_x000D_
Factor X_x000D_
Protein C_x000D_
Protein S_x000D_
Protein Z_x000D_
Prothrombin</t>
  </si>
  <si>
    <t>A cofactor in the formation of blood-clotting proteins</t>
  </si>
  <si>
    <t>Etonogestrel</t>
  </si>
  <si>
    <t>A steroidal progestin</t>
  </si>
  <si>
    <t>N-Butyldeoxynojirimycin (hydrochloride)</t>
  </si>
  <si>
    <t>Ceramide-specific Glucosyltransferase_x000D_
β-glucosidase II</t>
  </si>
  <si>
    <t>An inhibitor of UDP-glucose ceramide glucosyltransferase and β-glucosidase 2</t>
  </si>
  <si>
    <t>Bacitracin (zinc)</t>
  </si>
  <si>
    <t>A cyclic polypeptide antibiotic</t>
  </si>
  <si>
    <t>Acetazolamide</t>
  </si>
  <si>
    <t>Adenosine</t>
  </si>
  <si>
    <t>Purine Receptors</t>
  </si>
  <si>
    <t>A purine nucleoside</t>
  </si>
  <si>
    <t>Secnidazole</t>
  </si>
  <si>
    <t>An antimicrobial nitroimidazol</t>
  </si>
  <si>
    <t>Mesna</t>
  </si>
  <si>
    <t>A chemotherapy adjuvant with antioxidant properties</t>
  </si>
  <si>
    <t>Granisetron (hydrochloride)</t>
  </si>
  <si>
    <t>A 5-HT3 receptor antagonist with antiemetic activity</t>
  </si>
  <si>
    <t>Triamterene</t>
  </si>
  <si>
    <t>ENaC</t>
  </si>
  <si>
    <t>An ENaC inhibitor</t>
  </si>
  <si>
    <t>(±)-Epinephrine (hydrochloride)</t>
  </si>
  <si>
    <t>α1A-Adrenergic Receptors_x000D_
β1-Adrenergic Receptors_x000D_
β2-Adrenergic Receptors</t>
  </si>
  <si>
    <t>An adrenergic receptor agonist</t>
  </si>
  <si>
    <t>Guaifenesin</t>
  </si>
  <si>
    <t>MUC5AC</t>
  </si>
  <si>
    <t>An expectorant</t>
  </si>
  <si>
    <t>Clobetasol Propionate</t>
  </si>
  <si>
    <t>A corticosteroid</t>
  </si>
  <si>
    <t>Chlorpheniramine (maleate)</t>
  </si>
  <si>
    <t>Moexipril (hydrochloride)</t>
  </si>
  <si>
    <t>A prodrug form of moexiprilat</t>
  </si>
  <si>
    <t>Dienogest</t>
  </si>
  <si>
    <t>A synthetic progestin and PR agonist</t>
  </si>
  <si>
    <t>Vinorelbine (tartrate)</t>
  </si>
  <si>
    <t>An inhibitor of microtubule polymerization</t>
  </si>
  <si>
    <t>Enasidenib</t>
  </si>
  <si>
    <t>IDH2 R140_x000D_
IDH2 R172</t>
  </si>
  <si>
    <t>A selective inhibitor of mutant IDH2</t>
  </si>
  <si>
    <t>Trospium (chloride)</t>
  </si>
  <si>
    <t>An antagonist of muscarinic receptors</t>
  </si>
  <si>
    <t>Velpatasvir</t>
  </si>
  <si>
    <t>NS5A</t>
  </si>
  <si>
    <t>A pan-genotypic NS5A inhibitor</t>
  </si>
  <si>
    <t>Alcaftadine</t>
  </si>
  <si>
    <t>An H1 receptor antagonist</t>
  </si>
  <si>
    <t>Hydrochlorothiazide</t>
  </si>
  <si>
    <t>SLC12A3</t>
  </si>
  <si>
    <t>A thiazide diuretic</t>
  </si>
  <si>
    <t>Indapamide</t>
  </si>
  <si>
    <t>Kv1.1 Channels</t>
  </si>
  <si>
    <t>Diuretic and antihypertensive agent.</t>
  </si>
  <si>
    <t>Bendroflumethiazide</t>
  </si>
  <si>
    <t>Thiazide diuretic used to treat hypertension</t>
  </si>
  <si>
    <t>Torasemide</t>
  </si>
  <si>
    <t>Diuretic extensively used in the management of heart failure, renal disease, and cirrhosis.</t>
  </si>
  <si>
    <t>Pantoprazole</t>
  </si>
  <si>
    <t>Ibandronate (sodium hydrate)</t>
  </si>
  <si>
    <t>Mometasone Furoate</t>
  </si>
  <si>
    <t>A synthetic glucocorticoid prodrug</t>
  </si>
  <si>
    <t>Trifluorothymidine</t>
  </si>
  <si>
    <t>A thymidine analog that inhibits DNA synthesis</t>
  </si>
  <si>
    <t>Desonide</t>
  </si>
  <si>
    <t>A nonfluorinated synthetic corticosteroid</t>
  </si>
  <si>
    <t>Anagrelide (hydrochloride)</t>
  </si>
  <si>
    <t>A PDE3 inhibitor</t>
  </si>
  <si>
    <t>(–)-Ropivacaine (hydrochloride hydrate)</t>
  </si>
  <si>
    <t>A sodium channel blocker</t>
  </si>
  <si>
    <t>Quinapril (hydrochloride)</t>
  </si>
  <si>
    <t>A prodrug form of quinaprilat</t>
  </si>
  <si>
    <t>AN2728</t>
  </si>
  <si>
    <t>A selective PDE4 inhibitor</t>
  </si>
  <si>
    <t>AHU377 (calcium salt)</t>
  </si>
  <si>
    <t>Neprilysin</t>
  </si>
  <si>
    <t>A prodrug form of LBQ657</t>
  </si>
  <si>
    <t>VX-661</t>
  </si>
  <si>
    <t>An investigational compound that promotes the maturation of delta F508 CFTR</t>
  </si>
  <si>
    <t>Eliglustat (hemitartrate)</t>
  </si>
  <si>
    <t>Glucosylceramide Synthase</t>
  </si>
  <si>
    <t>A glucosylceramide synthase inhibitor</t>
  </si>
  <si>
    <t>L-Carnitine</t>
  </si>
  <si>
    <t>A conditionally essential nutrient</t>
  </si>
  <si>
    <t>Ertugliflozin</t>
  </si>
  <si>
    <t>Cefdinir</t>
  </si>
  <si>
    <t>Retapamulin</t>
  </si>
  <si>
    <t>A bacterial protein synthesis inhibitor</t>
  </si>
  <si>
    <t>Vilazodone (hydrochloride)</t>
  </si>
  <si>
    <t>5-HT1A Receptors_x000D_
SERT</t>
  </si>
  <si>
    <t>An SSRI and a partial agonist of 5-HT1A</t>
  </si>
  <si>
    <t>Rilpivirine</t>
  </si>
  <si>
    <t>LY2835219</t>
  </si>
  <si>
    <t>Cdk4_x000D_
Cdk6</t>
  </si>
  <si>
    <t>A dual inhibitor of Cdk4 and Cdk6</t>
  </si>
  <si>
    <t>Betrixaban</t>
  </si>
  <si>
    <t>A Factor Xa inhibitor</t>
  </si>
  <si>
    <t>Afatinib (maleate)</t>
  </si>
  <si>
    <t>EGFR_x000D_
HER2</t>
  </si>
  <si>
    <t>An inhibitor of EGFR and ErbB2</t>
  </si>
  <si>
    <t>Eptifibatide</t>
  </si>
  <si>
    <t>GPIIb_x000D_
GPIIIa</t>
  </si>
  <si>
    <t>A potent GPIIb/IIIa antagonist</t>
  </si>
  <si>
    <t>Fosamprenavir (calcium salt)</t>
  </si>
  <si>
    <t>A prodrug of the HIV-1 protease inhibitor amprenavir</t>
  </si>
  <si>
    <t>Mycophenolic Acid</t>
  </si>
  <si>
    <t>An immunosuppressive microbial metabolite</t>
  </si>
  <si>
    <t>Megestryl Acetate</t>
  </si>
  <si>
    <t>A synthetic progestogen</t>
  </si>
  <si>
    <t>Tinidazole</t>
  </si>
  <si>
    <t>DNA (Oxidative Strand Breaks)</t>
  </si>
  <si>
    <t>An antiparasitic and antimicrobial nitroimidazole</t>
  </si>
  <si>
    <t>Demeclocycline (hydrochloride)</t>
  </si>
  <si>
    <t>Olodaterol</t>
  </si>
  <si>
    <t>A selective β2-AR agonist</t>
  </si>
  <si>
    <t>L-(−)-α-Methyldopa</t>
  </si>
  <si>
    <t>DOPA Decarboxylase</t>
  </si>
  <si>
    <t>A DOPA decarboxylase inhibitor</t>
  </si>
  <si>
    <t>Doxylamine (succinate)</t>
  </si>
  <si>
    <t>Antihistamine, used to relieve symptoms of allergy, hay fever, and the common cold</t>
  </si>
  <si>
    <t>Propafenone (hydrochloride)</t>
  </si>
  <si>
    <t>Myocardial Membranes</t>
  </si>
  <si>
    <t>A class I antiarrhythmic agent</t>
  </si>
  <si>
    <t>Dopamine (hydrochloride)</t>
  </si>
  <si>
    <t>An endogenous catecholamine</t>
  </si>
  <si>
    <t>Etomidate</t>
  </si>
  <si>
    <t>Highly potent anesthetic agent</t>
  </si>
  <si>
    <t>Buspirone (hydrochloride)</t>
  </si>
  <si>
    <t xml:space="preserve">α-Adrenergic Receptors, 5-HT1A </t>
  </si>
  <si>
    <t>Used to treat anxiety disorders</t>
  </si>
  <si>
    <t>Simeprevir (sodium salt)</t>
  </si>
  <si>
    <t>HCV NS3/4A</t>
  </si>
  <si>
    <t>A potent NS3/4A protease inhibitor</t>
  </si>
  <si>
    <t>Dolutegravir</t>
  </si>
  <si>
    <t>HIV Integrase</t>
  </si>
  <si>
    <t>A potent inhibitor of HIV integrase</t>
  </si>
  <si>
    <t>Cysteamine (hydrochloride)</t>
  </si>
  <si>
    <t>Cystine</t>
  </si>
  <si>
    <t>A radioprotective aminothiol</t>
  </si>
  <si>
    <t>D-Cycloserine</t>
  </si>
  <si>
    <t>An NMDAR partial agonist</t>
  </si>
  <si>
    <t>Sertaconazole (nitrate)</t>
  </si>
  <si>
    <t>A broad spectrum antifungal agent</t>
  </si>
  <si>
    <t>Dolasetron</t>
  </si>
  <si>
    <t>Aminophylline</t>
  </si>
  <si>
    <t>PDE</t>
  </si>
  <si>
    <t>A phosphodiesterase inhibitor and adenosine receptor antagonist</t>
  </si>
  <si>
    <t>Atomoxetine (hydrochloride)</t>
  </si>
  <si>
    <t>A selective norepinephrine reuptake inhibitor</t>
  </si>
  <si>
    <t>Cabazitaxel</t>
  </si>
  <si>
    <t>A semisynthetic taxane</t>
  </si>
  <si>
    <t>Pioglitazone (hydrochloride)</t>
  </si>
  <si>
    <t>Leuprorelin (acetate)</t>
  </si>
  <si>
    <t>GnRH Receptor</t>
  </si>
  <si>
    <t>A synthetic GnRH receptor agonist</t>
  </si>
  <si>
    <t>Escitalopram</t>
  </si>
  <si>
    <t>Alosetron (hydrochloride)</t>
  </si>
  <si>
    <t>Esmolol (hydrochloride)</t>
  </si>
  <si>
    <t>Lifitegrast</t>
  </si>
  <si>
    <t>LFA-1-ICAM-1 Interaction</t>
  </si>
  <si>
    <t>An inhibitor of the LFA-1/ICAM-1 interaction</t>
  </si>
  <si>
    <t>Avibactam (sodium salt)</t>
  </si>
  <si>
    <t>A β-lactamase inhibitor</t>
  </si>
  <si>
    <t>Ofloxacin</t>
  </si>
  <si>
    <t>Brexpiprazole</t>
  </si>
  <si>
    <t>5-HT1A Receptors, Dopamine D2, D3 Receptors</t>
  </si>
  <si>
    <t>A serotonin and dopamine receptor modulator</t>
  </si>
  <si>
    <t>Penciclovir</t>
  </si>
  <si>
    <t>Tiagabine (hydrochloride)</t>
  </si>
  <si>
    <t>GAT-1</t>
  </si>
  <si>
    <t>A GAT-1 inhibitor</t>
  </si>
  <si>
    <t>Malathion</t>
  </si>
  <si>
    <t>An organophosphate insecticide</t>
  </si>
  <si>
    <t>Acetyl-β-methylcholine (chloride)</t>
  </si>
  <si>
    <t>AN-2690</t>
  </si>
  <si>
    <t>tRNA Aminoacylation</t>
  </si>
  <si>
    <t>Ruxolitinib (phosphate)</t>
  </si>
  <si>
    <t>JAK1_x000D_
JAK2</t>
  </si>
  <si>
    <t>A potent and selective JAK1/JAK2 inhibitor</t>
  </si>
  <si>
    <t>Disopyramide</t>
  </si>
  <si>
    <t>A class Ia antiarrhythmic agent and sodium channel blocker</t>
  </si>
  <si>
    <t>CCK Octapeptide (sulfated)</t>
  </si>
  <si>
    <t>Amanitin</t>
  </si>
  <si>
    <t>A sulfated CCK peptide</t>
  </si>
  <si>
    <t>D-Mannitol</t>
  </si>
  <si>
    <t>Osmotic diuretic, used to decrease pressure in the eyes, as in glaucoma, and to lower increased intracranial pressure.</t>
  </si>
  <si>
    <t>Neostigmine (methyl sulfate)</t>
  </si>
  <si>
    <t>A reversible acetylcholinesterase inhibitor</t>
  </si>
  <si>
    <t>Nitrofurantoin</t>
  </si>
  <si>
    <t>Bacterial Ribosomal Proteins</t>
  </si>
  <si>
    <t>Cilastatin</t>
  </si>
  <si>
    <t>Dipeptidase</t>
  </si>
  <si>
    <t>An inhibitor of dipeptidase (dehydropeptidase I)</t>
  </si>
  <si>
    <t>N-Carbamyl-L-Glutamic Acid</t>
  </si>
  <si>
    <t>CPS1</t>
  </si>
  <si>
    <t>An activator of carbamoyl phosphate synthetase 1</t>
  </si>
  <si>
    <t>Tolazamide</t>
  </si>
  <si>
    <t>A sulfonylurea inhibitor of SUR1/KIR6.2</t>
  </si>
  <si>
    <t>Tasimelteon</t>
  </si>
  <si>
    <t>Butoconazole (nitrate)</t>
  </si>
  <si>
    <t>An imidazole antifungal agent</t>
  </si>
  <si>
    <t>Fluphenazine (hydrochloride)</t>
  </si>
  <si>
    <t>Dopamine D1 Receptors_x000D_
Dopamine D2 Receptors</t>
  </si>
  <si>
    <t>A dopamine D1 and D2 receptor antagonist</t>
  </si>
  <si>
    <t>Tazarotene</t>
  </si>
  <si>
    <t>Unknown</t>
  </si>
  <si>
    <t>A retinoid prodrug</t>
  </si>
  <si>
    <t>Propantheline (bromide)</t>
  </si>
  <si>
    <t>Muscarinic Receptors, AChRs</t>
  </si>
  <si>
    <t>An anticholinergic agent</t>
  </si>
  <si>
    <t>Mivacurium (chloride)</t>
  </si>
  <si>
    <t>An antagonist of nAChRs and muscarinic M2 and M3 receptors</t>
  </si>
  <si>
    <t>Metaproterenol (hemisulfate)</t>
  </si>
  <si>
    <t>Hydroflumethiazide</t>
  </si>
  <si>
    <t>Carbonic Anhydrase_x000D_
Electrolyte Reabsorption</t>
  </si>
  <si>
    <t>Sulfamethoxazole</t>
  </si>
  <si>
    <t>Cefotetan (sodium salt)</t>
  </si>
  <si>
    <t>A cephamycin antibiotic</t>
  </si>
  <si>
    <t>Isocarboxazid</t>
  </si>
  <si>
    <t>MAO</t>
  </si>
  <si>
    <t>An inhibitor of MAO</t>
  </si>
  <si>
    <t>Cefuroxime (sodium salt)</t>
  </si>
  <si>
    <t>Fosfomycin Trometamol</t>
  </si>
  <si>
    <t>MurA</t>
  </si>
  <si>
    <t>Cefepime (hydrochloride hydrate)</t>
  </si>
  <si>
    <t>Penicillin V (potassium salt)</t>
  </si>
  <si>
    <t>Mefenamic Acid</t>
  </si>
  <si>
    <t>A NSAID and COX-2 inhibitor</t>
  </si>
  <si>
    <t>Desogestrel</t>
  </si>
  <si>
    <t>Eslicarbazepine Acetate</t>
  </si>
  <si>
    <t>Ulipristal Acetate</t>
  </si>
  <si>
    <t>A selective progesterone receptor modulator</t>
  </si>
  <si>
    <t>Dichlorphenamide</t>
  </si>
  <si>
    <t>Nebivolol (hydrochloride)</t>
  </si>
  <si>
    <t>Olsalazine (sodium salt)</t>
  </si>
  <si>
    <t>COX_x000D_
LTB4_x000D_
Xanthine Oxidase</t>
  </si>
  <si>
    <t>A prodrug form of 5-aminosalicylic acid</t>
  </si>
  <si>
    <t>Altretamine</t>
  </si>
  <si>
    <t>GPX4</t>
  </si>
  <si>
    <t>An antineoplastic agent and GPX4 inhibitor</t>
  </si>
  <si>
    <t>Medroxyprogesterone 17-acetate</t>
  </si>
  <si>
    <t>Mefloquine (hydrochloride)</t>
  </si>
  <si>
    <t>An antimalarial compound</t>
  </si>
  <si>
    <t>Pralidoxime (chloride)</t>
  </si>
  <si>
    <t>An AChE reactivator</t>
  </si>
  <si>
    <t>Prednicarbate</t>
  </si>
  <si>
    <t>6-Mercaptopurine (hydrate)</t>
  </si>
  <si>
    <t>An inhibitor of purine synthesis and interconversion</t>
  </si>
  <si>
    <t>Lesinurad</t>
  </si>
  <si>
    <t>URAT1</t>
  </si>
  <si>
    <t>A URAT1 inhibitor</t>
  </si>
  <si>
    <t>Pralatrexate</t>
  </si>
  <si>
    <t>Besifloxacin (hydrochloride)</t>
  </si>
  <si>
    <t>Bacterial DNA Gyrase_x000D_
Topoisomerase IV</t>
  </si>
  <si>
    <t>An ophthalmologic fluoroquinolone antibiotic</t>
  </si>
  <si>
    <t>Bendamustine (hydrochloride)</t>
  </si>
  <si>
    <t>Vortioxetine (hydrobromide)</t>
  </si>
  <si>
    <t>5-HT1A, 5-HT1B, 5-HT3A, 5-HT7 Receptors, SERT</t>
  </si>
  <si>
    <t>A multimodal serotonergic agent</t>
  </si>
  <si>
    <t>TAK-599</t>
  </si>
  <si>
    <t>PBP2</t>
  </si>
  <si>
    <t>A cephalosporin antibiotic prodrug</t>
  </si>
  <si>
    <t>Saxagliptin (hydrochloride)</t>
  </si>
  <si>
    <t>A potent DPP-4 inhibitor</t>
  </si>
  <si>
    <t>Rocuronium (bromide)</t>
  </si>
  <si>
    <t>Pamidronate (sodium salt)</t>
  </si>
  <si>
    <t>FPP Synthase</t>
  </si>
  <si>
    <t>An FPP synthase inhibitor that inhibits bone resorption</t>
  </si>
  <si>
    <t>Nepafenac</t>
  </si>
  <si>
    <t>A prodrug from of amfenac</t>
  </si>
  <si>
    <t>L-Arginine (hydrochloride)</t>
  </si>
  <si>
    <t>Nitric Oxide</t>
  </si>
  <si>
    <t>An amino acid and precursor of NO</t>
  </si>
  <si>
    <t>Albendazole</t>
  </si>
  <si>
    <t>A benzimidazole anthelmintic</t>
  </si>
  <si>
    <t>Ethambutol (hydrochloride)</t>
  </si>
  <si>
    <t>An antimycobacterial compound</t>
  </si>
  <si>
    <t>Ethionamide</t>
  </si>
  <si>
    <t>InhA</t>
  </si>
  <si>
    <t>Didanosine</t>
  </si>
  <si>
    <t>Viral DNA Reverse Transcriptase</t>
  </si>
  <si>
    <t>An antiviral nucleoside analog and inhibitor of reverse transcriptase</t>
  </si>
  <si>
    <t>Mepenzolate (bromide)</t>
  </si>
  <si>
    <t>Muscarinic M2 Receptors_x000D_
Muscarinic M3 Receptors</t>
  </si>
  <si>
    <t>A muscarinic M2 and M3 receptor antagonist</t>
  </si>
  <si>
    <t>Methimazole</t>
  </si>
  <si>
    <t>Thyroid Hormone Synthesis</t>
  </si>
  <si>
    <t>An inhibitor of thyroid hormone synthesis</t>
  </si>
  <si>
    <t>Sulfadiazine</t>
  </si>
  <si>
    <t>Tiopronin</t>
  </si>
  <si>
    <t>An antioxidant with diverse biological activities</t>
  </si>
  <si>
    <t>Bepotastine (besylate)</t>
  </si>
  <si>
    <t>Sulfanilamide</t>
  </si>
  <si>
    <t>6-Aminocaproic Acid</t>
  </si>
  <si>
    <t>Fibrinokinase_x000D_
Streptokinase_x000D_
Urokinase</t>
  </si>
  <si>
    <t>An inhibitor of plasmin activating enzymes</t>
  </si>
  <si>
    <t>Hydroxyurea</t>
  </si>
  <si>
    <t>An antineoplastic agent</t>
  </si>
  <si>
    <t>4-Aminohippuric Acid</t>
  </si>
  <si>
    <t>A substrate for OAT1, NPT1, and MDR2</t>
  </si>
  <si>
    <t>Conivaptan (hydrochloride)</t>
  </si>
  <si>
    <t>Vasopressin V1a Receptors_x000D_
Vasopressin V2 Receptors</t>
  </si>
  <si>
    <t>A vasopressin V1A and V2 receptor antagonist</t>
  </si>
  <si>
    <t>Tedizolid Phosphate</t>
  </si>
  <si>
    <t>A prodrug form of tedizolid</t>
  </si>
  <si>
    <t>Daclatasvir</t>
  </si>
  <si>
    <t>An NS5A inhibitor</t>
  </si>
  <si>
    <t>Naloxegol (oxalate)</t>
  </si>
  <si>
    <t xml:space="preserve">A peripherally acting antagonist of the μ-opioid receptor </t>
  </si>
  <si>
    <t>Ixabepilone</t>
  </si>
  <si>
    <t>A broad-spectrum anticancer agent</t>
  </si>
  <si>
    <t>D-(+)-Glucose</t>
  </si>
  <si>
    <t>Energy Metabolism</t>
  </si>
  <si>
    <t>A monosaccharide</t>
  </si>
  <si>
    <t>Dapsone</t>
  </si>
  <si>
    <t>An anti-inflammatory, antimalarial, and antibacterial compound</t>
  </si>
  <si>
    <t>Chlorambucil</t>
  </si>
  <si>
    <t>Thio-TEPA</t>
  </si>
  <si>
    <t>An alkylating agent with anticancer activity</t>
  </si>
  <si>
    <t>Iohexol</t>
  </si>
  <si>
    <t>Naratriptan (hydrochloride)</t>
  </si>
  <si>
    <t>A potent 5-HT1B and 5-HT1D receptor agonist</t>
  </si>
  <si>
    <t>Ospemifene</t>
  </si>
  <si>
    <t>Octreotide (acetate)</t>
  </si>
  <si>
    <t>SST2 Receptors_x000D_
SST3 Receptors_x000D_
SST5 Receptors</t>
  </si>
  <si>
    <t>A somatostatin receptor agonist</t>
  </si>
  <si>
    <t>Carteolol (hydrochloride)</t>
  </si>
  <si>
    <t>Theophylline</t>
  </si>
  <si>
    <t>Adenosine A1 Receptors_x000D_
Adenosine A2 Receptors_x000D_
PDE</t>
  </si>
  <si>
    <t>Bromfenac (sodium salt)</t>
  </si>
  <si>
    <t>A COX-2 inhibitor</t>
  </si>
  <si>
    <t>Alogliptin (benzoate salt)</t>
  </si>
  <si>
    <t>Dicloxacillin (sodium salt hydrate)</t>
  </si>
  <si>
    <t>A semisynthetic penicillin antibiotic</t>
  </si>
  <si>
    <t>Naphazoline (hydrochloride)</t>
  </si>
  <si>
    <t>A vasoconstrictor</t>
  </si>
  <si>
    <t>Biperiden (hydrochloride)</t>
  </si>
  <si>
    <t>Difluprednate</t>
  </si>
  <si>
    <t>Fesoterodine (fumarate)</t>
  </si>
  <si>
    <t>Pancuronium (bromide hydrate)</t>
  </si>
  <si>
    <t>nAChRs (Muscle-type)</t>
  </si>
  <si>
    <t>An antagonist of muscle-type nAChRs</t>
  </si>
  <si>
    <t>Droxidopa</t>
  </si>
  <si>
    <t>Norepinephrine</t>
  </si>
  <si>
    <t>A synthetic precursor and prodrug of norepinephrine</t>
  </si>
  <si>
    <t>Halcinonide</t>
  </si>
  <si>
    <t>Halobetasol Propionate</t>
  </si>
  <si>
    <t>Mexiletine (hydrochloride)</t>
  </si>
  <si>
    <t>A sodium channel blocker and class Ib antiarrhythmic agent</t>
  </si>
  <si>
    <t>Carbidopa (hydrate)</t>
  </si>
  <si>
    <t>Dopamine Decarboxylase</t>
  </si>
  <si>
    <t>A dopamine decarboxylase inhibitor</t>
  </si>
  <si>
    <t>Docosanol</t>
  </si>
  <si>
    <t>Viral-Host Cell Fusion</t>
  </si>
  <si>
    <t>An antiviral active against lipid envelope-containing viruses</t>
  </si>
  <si>
    <t>Doxapram (hydrochloride hydrate)</t>
  </si>
  <si>
    <t>Carotid Chemoreceptors</t>
  </si>
  <si>
    <t>A central respiratory stimulant</t>
  </si>
  <si>
    <t>Lactulose</t>
  </si>
  <si>
    <t>A synthetic sugar</t>
  </si>
  <si>
    <t>Retinyl Palmitate</t>
  </si>
  <si>
    <t>A natural form of vitamin A</t>
  </si>
  <si>
    <t>Butenafine (hydrochloride)</t>
  </si>
  <si>
    <t>Cortisone Acetate</t>
  </si>
  <si>
    <t>Methyclothiazide</t>
  </si>
  <si>
    <t>Sulconazole (nitrate)</t>
  </si>
  <si>
    <t>An azole antifungal</t>
  </si>
  <si>
    <t>L-Valacyclovir (hydrochloride)</t>
  </si>
  <si>
    <t>Viral DNA Polymerase</t>
  </si>
  <si>
    <t>A prodrug of acyclovir</t>
  </si>
  <si>
    <t>Atovaquone</t>
  </si>
  <si>
    <t>Complex III</t>
  </si>
  <si>
    <t>An antiprotozoal agent</t>
  </si>
  <si>
    <t>Fluocinonide</t>
  </si>
  <si>
    <t>Benazepril (hydrochloride)</t>
  </si>
  <si>
    <t>A prodrug of benazeprilat</t>
  </si>
  <si>
    <t>Azilsartan Medoxomil</t>
  </si>
  <si>
    <t>A prodrug form of azilsartan</t>
  </si>
  <si>
    <t>Estropipate</t>
  </si>
  <si>
    <t>OATP1B1</t>
  </si>
  <si>
    <t>A piperazine salt form of estrone 3-sulfate</t>
  </si>
  <si>
    <t>Diflorasone Diacetate</t>
  </si>
  <si>
    <t>Mestranol</t>
  </si>
  <si>
    <t>A prodrug of ethynyl estradiol</t>
  </si>
  <si>
    <t>Oxybutynin (hydrochloride)</t>
  </si>
  <si>
    <t>An antagonist of muscarinic acetylcholine receptors</t>
  </si>
  <si>
    <t>Oxymetazoline (hydrochloride)</t>
  </si>
  <si>
    <t>5-HT1, alpha1 adrenergic, alpha2 adrenergic Receptors</t>
  </si>
  <si>
    <t>An α1- and α2-adrenergic and 5-HT1 receptor agonist</t>
  </si>
  <si>
    <t>Bisoprolol (hemifumarate)</t>
  </si>
  <si>
    <t>A potent and selective β1-AR antagonist</t>
  </si>
  <si>
    <t>Famotidine</t>
  </si>
  <si>
    <t>Acetylcholine (chloride)</t>
  </si>
  <si>
    <t>A neurotransmitter</t>
  </si>
  <si>
    <t>Bethanechol (chloride)</t>
  </si>
  <si>
    <t>Pyridostigmine (bromide)</t>
  </si>
  <si>
    <t>Cholinesterase</t>
  </si>
  <si>
    <t>An inhibitor of AChE and BChE</t>
  </si>
  <si>
    <t>Methylhomatropine (bromide)</t>
  </si>
  <si>
    <t>L-Folinic Acid (calcium salt)</t>
  </si>
  <si>
    <t>Famciclovir</t>
  </si>
  <si>
    <t>An orally bioavailable prodrug form of penciclovir</t>
  </si>
  <si>
    <t>Fenoprofen (calcium salt hydrate)</t>
  </si>
  <si>
    <t>Avobenzone</t>
  </si>
  <si>
    <t>UVA</t>
  </si>
  <si>
    <t>A full-spectrum UVA blocker</t>
  </si>
  <si>
    <t>Milnacipran (hydrochloride)</t>
  </si>
  <si>
    <t>NET_x000D_
SERT</t>
  </si>
  <si>
    <t>Rimantadine (hydrochloride)</t>
  </si>
  <si>
    <t>A derivative of amantadine with antiviral activity</t>
  </si>
  <si>
    <t>Efinaconazole</t>
  </si>
  <si>
    <t>Cefprozil</t>
  </si>
  <si>
    <t>Molindone (hydrochloride)</t>
  </si>
  <si>
    <t>Flunisolide</t>
  </si>
  <si>
    <t>A fluorinated corticosteroid receptor agonist</t>
  </si>
  <si>
    <t>Dihydroergotamine (mesylate)</t>
  </si>
  <si>
    <t>Methylscopolamine (bromide)</t>
  </si>
  <si>
    <t>Dicyclomine (hydrochloride)</t>
  </si>
  <si>
    <t>Muscarinic M1 Receptors_x000D_
Muscarinic M2 Receptors</t>
  </si>
  <si>
    <t>An M1 and M2 muscarinic acetylcholine receptor antagonist</t>
  </si>
  <si>
    <t>Ropinirole (hydrochloride)</t>
  </si>
  <si>
    <t>Dopamine D2 Receptors</t>
  </si>
  <si>
    <t>A dopamine D2 receptor agonist</t>
  </si>
  <si>
    <t>Fosphenytoin (sodium salt)</t>
  </si>
  <si>
    <t>A prodrug of phenytoin</t>
  </si>
  <si>
    <t>Trimethadione</t>
  </si>
  <si>
    <t>Amrinone</t>
  </si>
  <si>
    <t>Acamprosate (calcium salt)</t>
  </si>
  <si>
    <t>An NMDA modulator</t>
  </si>
  <si>
    <t>Acetohexamide</t>
  </si>
  <si>
    <t>A first generation sulfonylurea</t>
  </si>
  <si>
    <t>Alclometasone Dipropionate</t>
  </si>
  <si>
    <t>Alvimopan</t>
  </si>
  <si>
    <t>A μ-opioid receptor antagonist</t>
  </si>
  <si>
    <t>Amcinonide</t>
  </si>
  <si>
    <t>Apraclonidine (hydrochloride)</t>
  </si>
  <si>
    <t>A α2-AR agonist</t>
  </si>
  <si>
    <t>Cabergoline</t>
  </si>
  <si>
    <t>A potent and selective dopamine D2 receptor agonist</t>
  </si>
  <si>
    <t>Arformoterol (tartrate)</t>
  </si>
  <si>
    <t>Benzonatate</t>
  </si>
  <si>
    <t>A voltage-gated sodium channel blocker</t>
  </si>
  <si>
    <t>Carbinoxamine (maleate)</t>
  </si>
  <si>
    <t>Metaraminol (tartrate)</t>
  </si>
  <si>
    <t>Crotamiton</t>
  </si>
  <si>
    <t>TRPV4</t>
  </si>
  <si>
    <t>An ectoparasiticide and antipruritic</t>
  </si>
  <si>
    <t>Cyclopentolate (hydrochloride)</t>
  </si>
  <si>
    <t>Muscarinic M1 Receptors_x000D_
Muscarinic M2 Receptors_x000D_
Muscarinic M3 Receptors</t>
  </si>
  <si>
    <t>Desoximetasone</t>
  </si>
  <si>
    <t>Emedastine (fumarate)</t>
  </si>
  <si>
    <t>Ethosuximide</t>
  </si>
  <si>
    <t>Hexachlorophene</t>
  </si>
  <si>
    <t>D-Lactate Dehydrogenase</t>
  </si>
  <si>
    <t>An organochlorine antiseptic and antibacterial biocide</t>
  </si>
  <si>
    <t>Hexaminolevulinate (hydrochloride)</t>
  </si>
  <si>
    <t>A prodrug form of 5-aminolevulinic acid</t>
  </si>
  <si>
    <t>Isavuconazonium (sulfate)</t>
  </si>
  <si>
    <t>A water-soluble prodrug form of isavuconazole</t>
  </si>
  <si>
    <t>Levomilnacipran (hydrochloride)</t>
  </si>
  <si>
    <t>γ-Lindane</t>
  </si>
  <si>
    <t>GABAA Receptor/Chloride Ionophore Complex</t>
  </si>
  <si>
    <t>An insecticide and GABAA receptor antagonist</t>
  </si>
  <si>
    <t>Nilutamide</t>
  </si>
  <si>
    <t>Oxacillin (sodium salt)</t>
  </si>
  <si>
    <t>Penicillamine</t>
  </si>
  <si>
    <t>Copper</t>
  </si>
  <si>
    <t>A chelating agent</t>
  </si>
  <si>
    <t>Phenelzine (sulfate)</t>
  </si>
  <si>
    <t>Quinine</t>
  </si>
  <si>
    <t>Glycolysis</t>
  </si>
  <si>
    <t>An antimalarial agent</t>
  </si>
  <si>
    <t>Terconazole</t>
  </si>
  <si>
    <t>A triazole antifungal</t>
  </si>
  <si>
    <t>Azelaic Acid</t>
  </si>
  <si>
    <t>Multiple Enzymes</t>
  </si>
  <si>
    <t>A dicarboxylic acid with diverse biological activities</t>
  </si>
  <si>
    <t>Hydroxyprogesterone Caproate</t>
  </si>
  <si>
    <t>Acetohydroxamic Acid</t>
  </si>
  <si>
    <t>Urease</t>
  </si>
  <si>
    <t>An irreversible urease inhibitor</t>
  </si>
  <si>
    <t>Isoflurane</t>
  </si>
  <si>
    <t>A halogenated ether with anesthetic properties</t>
  </si>
  <si>
    <t>Isosorbide Dinitrate</t>
  </si>
  <si>
    <t>A nitric oxide donor</t>
  </si>
  <si>
    <t>Salbutamol (hydrochloride)</t>
  </si>
  <si>
    <t>(R)-Cetirizine (hydrochloride)</t>
  </si>
  <si>
    <t>Levonordefrin</t>
  </si>
  <si>
    <t>Lodoxamide</t>
  </si>
  <si>
    <t>GPR35_x000D_
Mast Cells</t>
  </si>
  <si>
    <t>A potent agonist of GPR35 and a mast cell stabilizer</t>
  </si>
  <si>
    <t>Mafenide</t>
  </si>
  <si>
    <t>Sevoflurane</t>
  </si>
  <si>
    <t>GABAA, Glycine Receptors</t>
  </si>
  <si>
    <t>Trientine (hydrochloride)</t>
  </si>
  <si>
    <t>A polyamine chelating agent</t>
  </si>
  <si>
    <t>Metyrosine</t>
  </si>
  <si>
    <t>Tyrosine Hydroxylase</t>
  </si>
  <si>
    <t>An inhibitor of tyrosine hydroxylase</t>
  </si>
  <si>
    <t>Methyldopate</t>
  </si>
  <si>
    <t>A prodrug form of methyldopa</t>
  </si>
  <si>
    <t>Metipranolol (hydrochloride)</t>
  </si>
  <si>
    <t>A β-AR antagonist</t>
  </si>
  <si>
    <t>Methenamine Hippurate</t>
  </si>
  <si>
    <t>A broad-spectrum urinary antiseptic agent</t>
  </si>
  <si>
    <t>Nedocromil (sodium salt)</t>
  </si>
  <si>
    <t>Mast Cells</t>
  </si>
  <si>
    <t>A mast cell stabilizer</t>
  </si>
  <si>
    <t>Oxtriphylline</t>
  </si>
  <si>
    <t>Adenosine A1, A2 Receptors, PDE</t>
  </si>
  <si>
    <t>A choline salt form of theophylline</t>
  </si>
  <si>
    <t>Tamsulosin (hydrochloride)</t>
  </si>
  <si>
    <t>A potent α1-AR antagonist</t>
  </si>
  <si>
    <t>Acrivastine</t>
  </si>
  <si>
    <t>Ethotoin</t>
  </si>
  <si>
    <t>Sodium Ion Influx</t>
  </si>
  <si>
    <t>Cariprazine (hydrochloride)</t>
  </si>
  <si>
    <t>Delavirdine (mesylate)</t>
  </si>
  <si>
    <t>Dexchlorpheniramine (maleate)</t>
  </si>
  <si>
    <t>Dipivefrin (hydrochloride)</t>
  </si>
  <si>
    <t>α1A-Adrenergic Receptors, β1, β2 adrenergic receptors</t>
  </si>
  <si>
    <t>A prodrug of epinephrine</t>
  </si>
  <si>
    <t>Echothiophate (iodide)</t>
  </si>
  <si>
    <t>Elbasvir</t>
  </si>
  <si>
    <t>A potent NS5A inhibitor</t>
  </si>
  <si>
    <t>Fludrocortisone Acetate</t>
  </si>
  <si>
    <t>A mineralocorticoid agonist</t>
  </si>
  <si>
    <t>Phenytoin</t>
  </si>
  <si>
    <t>An anticonvulsant agent</t>
  </si>
  <si>
    <t>Nafarelin (acetate)</t>
  </si>
  <si>
    <t>A GNRH agonist</t>
  </si>
  <si>
    <t>Methylnaltrexone (bromide)</t>
  </si>
  <si>
    <t>A peripherally restricted µ-opioid receptor antagonist</t>
  </si>
  <si>
    <t>Ergoloid (mesylates)</t>
  </si>
  <si>
    <t>A mixture of alkaloids with diverse biological activities</t>
  </si>
  <si>
    <t>Hydroxocobalamin</t>
  </si>
  <si>
    <t>A biologically active form of Vitamin B12</t>
  </si>
  <si>
    <t>Trimethobenzamide (hydrochloride)</t>
  </si>
  <si>
    <t>A dopamine D2 receptor antagonist and antiemetic</t>
  </si>
  <si>
    <t>P005672 (hydrochloride)</t>
  </si>
  <si>
    <t>Bacterial 70S Ribosomal Subunit</t>
  </si>
  <si>
    <t>A tetracycline antibiotic</t>
  </si>
  <si>
    <t>(±)-Flurbiprofen</t>
  </si>
  <si>
    <t>Aspirin</t>
  </si>
  <si>
    <t>COX</t>
  </si>
  <si>
    <t>A non-selective, irreversible COX inhibitor</t>
  </si>
  <si>
    <t>5-Aminosalicylic Acid</t>
  </si>
  <si>
    <t>A metabolite of sulphasalazine</t>
  </si>
  <si>
    <t>Indomethacin</t>
  </si>
  <si>
    <t>(±)-Ibuprofen</t>
  </si>
  <si>
    <t>A non-selective and reversible COX inhibitor</t>
  </si>
  <si>
    <t>(+)-Naproxen</t>
  </si>
  <si>
    <t>Meclofenamate (sodium salt)</t>
  </si>
  <si>
    <t>A competitive inhibitor of COX-1 and -2</t>
  </si>
  <si>
    <t>Diclofenac (sodium salt)</t>
  </si>
  <si>
    <t>An NSAID and a COX inhibitor</t>
  </si>
  <si>
    <t>Ketorolac (tromethamine salt)</t>
  </si>
  <si>
    <t>Rosiglitazone</t>
  </si>
  <si>
    <t>Calcitriol</t>
  </si>
  <si>
    <t>A potent agonist of the vitamin D receptor</t>
  </si>
  <si>
    <t>(6R)-5,6,7,8-tetrahydro-L-Biopterin (hydrochloride)</t>
  </si>
  <si>
    <t>Phenylalanine, Tryptophan, Tyrosine Hydroxylase</t>
  </si>
  <si>
    <t>A cofactor for production of aromatic amino acids, neurotransmitters, and nitric oxide</t>
  </si>
  <si>
    <t>Oleoyl Ethanolamide</t>
  </si>
  <si>
    <t>PPARɑ</t>
  </si>
  <si>
    <t>An endogenous, potent agonist for PPARα</t>
  </si>
  <si>
    <t>Capsaicin</t>
  </si>
  <si>
    <t>TRPV1</t>
  </si>
  <si>
    <t>A terpene alkaloid with diverse biological activities</t>
  </si>
  <si>
    <t>Fluorometholone</t>
  </si>
  <si>
    <t>Spironolactone</t>
  </si>
  <si>
    <t>Aldosterone, Androgen, Mineralocorticoid Receptors</t>
  </si>
  <si>
    <t>Potassium-sparing diuretic, used to treat high blood pressure.</t>
  </si>
  <si>
    <t>(±)-Asenapine</t>
  </si>
  <si>
    <t>Dronedarone (hydrochloride)</t>
  </si>
  <si>
    <t>IK</t>
  </si>
  <si>
    <t>Riociguat</t>
  </si>
  <si>
    <t>sGC</t>
  </si>
  <si>
    <t>A stimulator of soluble guanylate cyclase</t>
  </si>
  <si>
    <t>Lurasidone</t>
  </si>
  <si>
    <t>25-hydroxy Vitamin D3</t>
  </si>
  <si>
    <t>A vitamin D intermediate</t>
  </si>
  <si>
    <t>Colchicine</t>
  </si>
  <si>
    <t>KN-92 (hydrochloride)</t>
  </si>
  <si>
    <t>CAMKII</t>
  </si>
  <si>
    <t>An inactive control compound for a CaMKII inhibitor</t>
  </si>
  <si>
    <t>Vigabatrin</t>
  </si>
  <si>
    <t>GABA-T</t>
  </si>
  <si>
    <t>Inhibitor of GABA transaminase</t>
  </si>
  <si>
    <t>Levetiracetam</t>
  </si>
  <si>
    <t>SV2A</t>
  </si>
  <si>
    <t>4-hydroxy Amphetamine (hydrochloride)</t>
  </si>
  <si>
    <t>TAAR1</t>
  </si>
  <si>
    <t>Stimulates the sympathetic nervous system.</t>
  </si>
  <si>
    <t>PF-299804</t>
  </si>
  <si>
    <t>EGFR_x000D_
HER2_x000D_
HER4</t>
  </si>
  <si>
    <t>A pan-ErbB receptor tyrosine kinase inhibitor</t>
  </si>
  <si>
    <t>(±)-O-Desmethyl Venlafaxine</t>
  </si>
  <si>
    <t>A CYP2D6 metabolite of venlafaxine</t>
  </si>
  <si>
    <t>Saquinavir (mesylate)</t>
  </si>
  <si>
    <t>5-Aminolevulinic Acid (hydrochloride)</t>
  </si>
  <si>
    <t>A porphyrin precursor</t>
  </si>
  <si>
    <t>Cephalexin</t>
  </si>
  <si>
    <t>A cephalosporin antibiotic that inactivates PBP3</t>
  </si>
  <si>
    <t>Metronidazole</t>
  </si>
  <si>
    <t>Sulindac</t>
  </si>
  <si>
    <t>Fenofibrate</t>
  </si>
  <si>
    <t>A PPARα agonist</t>
  </si>
  <si>
    <t>Orlistat</t>
  </si>
  <si>
    <t>Lipases</t>
  </si>
  <si>
    <t>A digestive lipase inhibitor</t>
  </si>
  <si>
    <t>Tafluprost</t>
  </si>
  <si>
    <t>A 15,15-difluoro PGF2α analog</t>
  </si>
  <si>
    <t>17β-Estradiol</t>
  </si>
  <si>
    <t>The major premenopausal estrogen</t>
  </si>
  <si>
    <t>Mifepristone</t>
  </si>
  <si>
    <t>Androgen, Progesterone, Glucocorticoid Receptors</t>
  </si>
  <si>
    <t>A glucocorticoid, progesterone, and androgen receptor antagonist</t>
  </si>
  <si>
    <t>Levonorgestrel</t>
  </si>
  <si>
    <t>Androgen, Progesterone Receptors</t>
  </si>
  <si>
    <t>Ethynyl Estradiol</t>
  </si>
  <si>
    <t>A 17β-estradiol analog</t>
  </si>
  <si>
    <t>Losartan (potassium salt)</t>
  </si>
  <si>
    <t>A potent, synthetic AT1 receptor antagonist</t>
  </si>
  <si>
    <t>(±)-Ketoprofen</t>
  </si>
  <si>
    <t>Zileuton</t>
  </si>
  <si>
    <t>5-LO</t>
  </si>
  <si>
    <t>A reversible inhibitor of 5-lipoxygenase</t>
  </si>
  <si>
    <t>FK-506</t>
  </si>
  <si>
    <t>Calcineurin</t>
  </si>
  <si>
    <t>A potent immunosuppressant/inhibitor of T cell activation</t>
  </si>
  <si>
    <t>Zafirlukast</t>
  </si>
  <si>
    <t>CysLT1</t>
  </si>
  <si>
    <t>A selective CysLT1 receptor antagonist</t>
  </si>
  <si>
    <t>Montelukast (sodium salt)</t>
  </si>
  <si>
    <t>A CysLT1 receptor antagonist</t>
  </si>
  <si>
    <t>Gabapentin</t>
  </si>
  <si>
    <t>An approved antiepileptic drug</t>
  </si>
  <si>
    <t>Celecoxib</t>
  </si>
  <si>
    <t>Bortezomib</t>
  </si>
  <si>
    <t>A potent, reversible 20S proteasome inhibitor</t>
  </si>
  <si>
    <t>Eicosapentaenoic Acid ethyl ester</t>
  </si>
  <si>
    <t>An ω-3 fatty acid ethyl ester</t>
  </si>
  <si>
    <t>Calcipotriol (hydrate)</t>
  </si>
  <si>
    <t>VDR</t>
  </si>
  <si>
    <t>A vitamin D3 analog</t>
  </si>
  <si>
    <t>Lomitapide</t>
  </si>
  <si>
    <t>MTTP</t>
  </si>
  <si>
    <t>An MTTP inhibitor</t>
  </si>
  <si>
    <t>Sorafenib</t>
  </si>
  <si>
    <t>pan-Kinase System, Cystine glutamate transporter</t>
  </si>
  <si>
    <t>SAHA</t>
  </si>
  <si>
    <t>An HDAC inhibitor</t>
  </si>
  <si>
    <t>Fluvastatin (sodium salt hydrate)</t>
  </si>
  <si>
    <t>Lovastatin</t>
  </si>
  <si>
    <t>An inhibitor of HMG-CoA reductase</t>
  </si>
  <si>
    <t>Pravastatin (sodium salt)</t>
  </si>
  <si>
    <t>A potent HMG-CoA reductase inhibitor</t>
  </si>
  <si>
    <t>Simvastatin</t>
  </si>
  <si>
    <t>NS-304</t>
  </si>
  <si>
    <t>IP Receptors</t>
  </si>
  <si>
    <t>An IP receptor agonist prodrug</t>
  </si>
  <si>
    <t>Nilotinib</t>
  </si>
  <si>
    <t>A tyrosine kinase inhibitor</t>
  </si>
  <si>
    <t>Tranylcypromine (hydrochloride)</t>
  </si>
  <si>
    <t>LSD1</t>
  </si>
  <si>
    <t>An irreversible, mechanism-based inhibitor of LSD1</t>
  </si>
  <si>
    <t>Fulvestrant</t>
  </si>
  <si>
    <t>ERα</t>
  </si>
  <si>
    <t>A selective estrogen receptor degrader</t>
  </si>
  <si>
    <t>Plerixafor (hydrochloride hydrate)</t>
  </si>
  <si>
    <t>CXCR4</t>
  </si>
  <si>
    <t>An antagonist of CXCR4</t>
  </si>
  <si>
    <t>Terbinafine (hydrochloride)</t>
  </si>
  <si>
    <t>Squalene Epoxidase</t>
  </si>
  <si>
    <t>A broad-spectrum antifungal agent</t>
  </si>
  <si>
    <t>Raloxifene (hydrochloride)</t>
  </si>
  <si>
    <t>ERα_x000D_
ERβ_x000D_
Kv4.3</t>
  </si>
  <si>
    <t>Allopurinol</t>
  </si>
  <si>
    <t>Xanthine Oxidoreductase</t>
  </si>
  <si>
    <t>Inhibitor of xanthine oxidase</t>
  </si>
  <si>
    <t>Nefazodone (hydrochloride)</t>
  </si>
  <si>
    <t>5-HT2A Receptors_x000D_
Dopamine D2 Receptors_x000D_
α2-Adrenergic Receptors</t>
  </si>
  <si>
    <t>A serotonin, norepinephrine, and dopamine reuptake inhibitor</t>
  </si>
  <si>
    <t>DMSO</t>
  </si>
  <si>
    <t>M1A2</t>
  </si>
  <si>
    <t>M1A3</t>
  </si>
  <si>
    <t>M1A4</t>
  </si>
  <si>
    <t>M1A5</t>
  </si>
  <si>
    <t>M1A6</t>
  </si>
  <si>
    <t>M1A7</t>
  </si>
  <si>
    <t>M1A8</t>
  </si>
  <si>
    <t>M1A9</t>
  </si>
  <si>
    <t>M1A10</t>
  </si>
  <si>
    <t>M1A11</t>
  </si>
  <si>
    <t>M1B2</t>
  </si>
  <si>
    <t>M1B3</t>
  </si>
  <si>
    <t>M1B4</t>
  </si>
  <si>
    <t>M1B5</t>
  </si>
  <si>
    <t>M1B6</t>
  </si>
  <si>
    <t>M1B7</t>
  </si>
  <si>
    <t>M1B8</t>
  </si>
  <si>
    <t>M1B9</t>
  </si>
  <si>
    <t>M1B10</t>
  </si>
  <si>
    <t>M1B11</t>
  </si>
  <si>
    <t>M1C2</t>
  </si>
  <si>
    <t>M1C3</t>
  </si>
  <si>
    <t>M1C4</t>
  </si>
  <si>
    <t>M1C5</t>
  </si>
  <si>
    <t>M1C6</t>
  </si>
  <si>
    <t>M1C7</t>
  </si>
  <si>
    <t>M1C8</t>
  </si>
  <si>
    <t>M1C9</t>
  </si>
  <si>
    <t>M1C10</t>
  </si>
  <si>
    <t>M1C11</t>
  </si>
  <si>
    <t>M1D2</t>
  </si>
  <si>
    <t>M1D3</t>
  </si>
  <si>
    <t>M1D4</t>
  </si>
  <si>
    <t>M1D5</t>
  </si>
  <si>
    <t>M1D6</t>
  </si>
  <si>
    <t>M1D7</t>
  </si>
  <si>
    <t>M1D8</t>
  </si>
  <si>
    <t>M1D9</t>
  </si>
  <si>
    <t>M1D10</t>
  </si>
  <si>
    <t>M1D11</t>
  </si>
  <si>
    <t>M1E2</t>
  </si>
  <si>
    <t>M1E3</t>
  </si>
  <si>
    <t>M1E4</t>
  </si>
  <si>
    <t>M1E5</t>
  </si>
  <si>
    <t>M1E6</t>
  </si>
  <si>
    <t>M1E7</t>
  </si>
  <si>
    <t>M1E8</t>
  </si>
  <si>
    <t>M1E9</t>
  </si>
  <si>
    <t>M1E10</t>
  </si>
  <si>
    <t>M1E11</t>
  </si>
  <si>
    <t>M1F2</t>
  </si>
  <si>
    <t>M1F3</t>
  </si>
  <si>
    <t>M1F4</t>
  </si>
  <si>
    <t>M1F5</t>
  </si>
  <si>
    <t>M1F6</t>
  </si>
  <si>
    <t>M1F7</t>
  </si>
  <si>
    <t>M1F8</t>
  </si>
  <si>
    <t>M1F9</t>
  </si>
  <si>
    <t>M1F10</t>
  </si>
  <si>
    <t>M1F11</t>
  </si>
  <si>
    <t>M1G2</t>
  </si>
  <si>
    <t>M1G3</t>
  </si>
  <si>
    <t>M1G4</t>
  </si>
  <si>
    <t>M1G5</t>
  </si>
  <si>
    <t>M1G6</t>
  </si>
  <si>
    <t>M1G7</t>
  </si>
  <si>
    <t>M1G8</t>
  </si>
  <si>
    <t>M1G9</t>
  </si>
  <si>
    <t>M1G10</t>
  </si>
  <si>
    <t>M1G11</t>
  </si>
  <si>
    <t>M1H2</t>
  </si>
  <si>
    <t>M1H3</t>
  </si>
  <si>
    <t>M1H4</t>
  </si>
  <si>
    <t>M1H5</t>
  </si>
  <si>
    <t>M1H6</t>
  </si>
  <si>
    <t>M1H7</t>
  </si>
  <si>
    <t>M1H8</t>
  </si>
  <si>
    <t>M1H9</t>
  </si>
  <si>
    <t>M1H10</t>
  </si>
  <si>
    <t>M1H11</t>
  </si>
  <si>
    <t>M2A2</t>
  </si>
  <si>
    <t>M2A3</t>
  </si>
  <si>
    <t>M2A4</t>
  </si>
  <si>
    <t>M2A5</t>
  </si>
  <si>
    <t>M2A6</t>
  </si>
  <si>
    <t>M2A7</t>
  </si>
  <si>
    <t>M2A8</t>
  </si>
  <si>
    <t>M2A9</t>
  </si>
  <si>
    <t>M2A10</t>
  </si>
  <si>
    <t>M2A11</t>
  </si>
  <si>
    <t>M2B2</t>
  </si>
  <si>
    <t>M2B3</t>
  </si>
  <si>
    <t>M2B4</t>
  </si>
  <si>
    <t>M2B5</t>
  </si>
  <si>
    <t>M2B6</t>
  </si>
  <si>
    <t>M2B7</t>
  </si>
  <si>
    <t>M2B8</t>
  </si>
  <si>
    <t>M2B9</t>
  </si>
  <si>
    <t>M2B10</t>
  </si>
  <si>
    <t>M2B11</t>
  </si>
  <si>
    <t>M2C2</t>
  </si>
  <si>
    <t>M2C3</t>
  </si>
  <si>
    <t>M2C4</t>
  </si>
  <si>
    <t>M2C5</t>
  </si>
  <si>
    <t>M2C6</t>
  </si>
  <si>
    <t>M2C7</t>
  </si>
  <si>
    <t>M2C8</t>
  </si>
  <si>
    <t>M2C9</t>
  </si>
  <si>
    <t>M2C10</t>
  </si>
  <si>
    <t>M2C11</t>
  </si>
  <si>
    <t>M2D2</t>
  </si>
  <si>
    <t>M2D3</t>
  </si>
  <si>
    <t>M2D4</t>
  </si>
  <si>
    <t>M2D5</t>
  </si>
  <si>
    <t>M2D6</t>
  </si>
  <si>
    <t>M2D7</t>
  </si>
  <si>
    <t>M2D8</t>
  </si>
  <si>
    <t>M2D9</t>
  </si>
  <si>
    <t>M2D10</t>
  </si>
  <si>
    <t>M2D11</t>
  </si>
  <si>
    <t>M2E2</t>
  </si>
  <si>
    <t>M2E3</t>
  </si>
  <si>
    <t>M2E4</t>
  </si>
  <si>
    <t>M2E5</t>
  </si>
  <si>
    <t>M2E6</t>
  </si>
  <si>
    <t>M2E7</t>
  </si>
  <si>
    <t>M2E8</t>
  </si>
  <si>
    <t>M2E9</t>
  </si>
  <si>
    <t>M2E10</t>
  </si>
  <si>
    <t>M2E11</t>
  </si>
  <si>
    <t>M2F2</t>
  </si>
  <si>
    <t>M2F3</t>
  </si>
  <si>
    <t>M2F4</t>
  </si>
  <si>
    <t>M2F5</t>
  </si>
  <si>
    <t>M2F6</t>
  </si>
  <si>
    <t>M2F7</t>
  </si>
  <si>
    <t>M2F8</t>
  </si>
  <si>
    <t>M2F9</t>
  </si>
  <si>
    <t>M2F10</t>
  </si>
  <si>
    <t>M2F11</t>
  </si>
  <si>
    <t>M2G2</t>
  </si>
  <si>
    <t>M2G3</t>
  </si>
  <si>
    <t>M2G4</t>
  </si>
  <si>
    <t>M2G5</t>
  </si>
  <si>
    <t>M2G6</t>
  </si>
  <si>
    <t>M2G7</t>
  </si>
  <si>
    <t>M2G8</t>
  </si>
  <si>
    <t>M2G9</t>
  </si>
  <si>
    <t>M2G10</t>
  </si>
  <si>
    <t>M2G11</t>
  </si>
  <si>
    <t>M2H2</t>
  </si>
  <si>
    <t>M2H3</t>
  </si>
  <si>
    <t>M2H4</t>
  </si>
  <si>
    <t>M2H5</t>
  </si>
  <si>
    <t>M2H6</t>
  </si>
  <si>
    <t>M2H7</t>
  </si>
  <si>
    <t>M2H8</t>
  </si>
  <si>
    <t>M2H9</t>
  </si>
  <si>
    <t>M2H10</t>
  </si>
  <si>
    <t>M2H11</t>
  </si>
  <si>
    <t>M3A2</t>
  </si>
  <si>
    <t>M3A3</t>
  </si>
  <si>
    <t>M3A4</t>
  </si>
  <si>
    <t>M3A5</t>
  </si>
  <si>
    <t>M3A6</t>
  </si>
  <si>
    <t>M3A7</t>
  </si>
  <si>
    <t>M3A8</t>
  </si>
  <si>
    <t>M3A9</t>
  </si>
  <si>
    <t>M3A10</t>
  </si>
  <si>
    <t>M3A11</t>
  </si>
  <si>
    <t>M3B2</t>
  </si>
  <si>
    <t>M3B3</t>
  </si>
  <si>
    <t>M3B4</t>
  </si>
  <si>
    <t>M3B5</t>
  </si>
  <si>
    <t>M3B6</t>
  </si>
  <si>
    <t>M3B7</t>
  </si>
  <si>
    <t>M3B8</t>
  </si>
  <si>
    <t>M3B9</t>
  </si>
  <si>
    <t>M3B10</t>
  </si>
  <si>
    <t>M3B11</t>
  </si>
  <si>
    <t>M3C2</t>
  </si>
  <si>
    <t>M3C3</t>
  </si>
  <si>
    <t>M3C4</t>
  </si>
  <si>
    <t>M3C5</t>
  </si>
  <si>
    <t>M3C6</t>
  </si>
  <si>
    <t>M3C7</t>
  </si>
  <si>
    <t>M3C8</t>
  </si>
  <si>
    <t>M3C9</t>
  </si>
  <si>
    <t>M3C10</t>
  </si>
  <si>
    <t>M3C11</t>
  </si>
  <si>
    <t>M3D2</t>
  </si>
  <si>
    <t>M3D3</t>
  </si>
  <si>
    <t>M3D4</t>
  </si>
  <si>
    <t>M3D5</t>
  </si>
  <si>
    <t>M3D6</t>
  </si>
  <si>
    <t>M3D7</t>
  </si>
  <si>
    <t>M3D8</t>
  </si>
  <si>
    <t>M3D9</t>
  </si>
  <si>
    <t>M3D10</t>
  </si>
  <si>
    <t>M3D11</t>
  </si>
  <si>
    <t>M3E2</t>
  </si>
  <si>
    <t>M3E3</t>
  </si>
  <si>
    <t>M3E4</t>
  </si>
  <si>
    <t>M3E5</t>
  </si>
  <si>
    <t>M3E6</t>
  </si>
  <si>
    <t>M3E7</t>
  </si>
  <si>
    <t>M3E8</t>
  </si>
  <si>
    <t>M3E9</t>
  </si>
  <si>
    <t>M3E10</t>
  </si>
  <si>
    <t>M3E11</t>
  </si>
  <si>
    <t>M3F2</t>
  </si>
  <si>
    <t>M3F3</t>
  </si>
  <si>
    <t>M3F4</t>
  </si>
  <si>
    <t>M3F5</t>
  </si>
  <si>
    <t>M3F6</t>
  </si>
  <si>
    <t>M3F7</t>
  </si>
  <si>
    <t>M3F8</t>
  </si>
  <si>
    <t>M3F9</t>
  </si>
  <si>
    <t>M3F10</t>
  </si>
  <si>
    <t>M3F11</t>
  </si>
  <si>
    <t>M3G2</t>
  </si>
  <si>
    <t>M3G3</t>
  </si>
  <si>
    <t>M3G4</t>
  </si>
  <si>
    <t>M3G5</t>
  </si>
  <si>
    <t>M3G6</t>
  </si>
  <si>
    <t>M3G7</t>
  </si>
  <si>
    <t>M3G8</t>
  </si>
  <si>
    <t>M3G9</t>
  </si>
  <si>
    <t>M3G10</t>
  </si>
  <si>
    <t>M3G11</t>
  </si>
  <si>
    <t>M3H2</t>
  </si>
  <si>
    <t>M3H3</t>
  </si>
  <si>
    <t>M3H4</t>
  </si>
  <si>
    <t>M3H5</t>
  </si>
  <si>
    <t>M3H6</t>
  </si>
  <si>
    <t>M3H7</t>
  </si>
  <si>
    <t>M3H8</t>
  </si>
  <si>
    <t>M3H9</t>
  </si>
  <si>
    <t>M3H10</t>
  </si>
  <si>
    <t>M3H11</t>
  </si>
  <si>
    <t>M4A2</t>
  </si>
  <si>
    <t>M4A3</t>
  </si>
  <si>
    <t>M4A4</t>
  </si>
  <si>
    <t>M4A5</t>
  </si>
  <si>
    <t>M4A6</t>
  </si>
  <si>
    <t>M4A7</t>
  </si>
  <si>
    <t>M4A8</t>
  </si>
  <si>
    <t>M4A9</t>
  </si>
  <si>
    <t>M4A10</t>
  </si>
  <si>
    <t>M4A11</t>
  </si>
  <si>
    <t>M4B2</t>
  </si>
  <si>
    <t>M4B3</t>
  </si>
  <si>
    <t>M4B4</t>
  </si>
  <si>
    <t>M4B5</t>
  </si>
  <si>
    <t>M4B6</t>
  </si>
  <si>
    <t>M4B7</t>
  </si>
  <si>
    <t>M4B8</t>
  </si>
  <si>
    <t>M4B9</t>
  </si>
  <si>
    <t>M4B10</t>
  </si>
  <si>
    <t>M4B11</t>
  </si>
  <si>
    <t>M4C2</t>
  </si>
  <si>
    <t>M4C3</t>
  </si>
  <si>
    <t>M4C4</t>
  </si>
  <si>
    <t>M4C5</t>
  </si>
  <si>
    <t>M4C6</t>
  </si>
  <si>
    <t>M4C7</t>
  </si>
  <si>
    <t>M4C8</t>
  </si>
  <si>
    <t>M4C9</t>
  </si>
  <si>
    <t>M4C10</t>
  </si>
  <si>
    <t>M4C11</t>
  </si>
  <si>
    <t>M4D2</t>
  </si>
  <si>
    <t>M4D3</t>
  </si>
  <si>
    <t>M4D4</t>
  </si>
  <si>
    <t>M4D5</t>
  </si>
  <si>
    <t>M4D6</t>
  </si>
  <si>
    <t>M4D7</t>
  </si>
  <si>
    <t>M4D8</t>
  </si>
  <si>
    <t>M4D9</t>
  </si>
  <si>
    <t>M4D10</t>
  </si>
  <si>
    <t>M4D11</t>
  </si>
  <si>
    <t>M4E2</t>
  </si>
  <si>
    <t>M4E3</t>
  </si>
  <si>
    <t>M4E4</t>
  </si>
  <si>
    <t>M4E5</t>
  </si>
  <si>
    <t>M4E6</t>
  </si>
  <si>
    <t>M4E7</t>
  </si>
  <si>
    <t>M4E8</t>
  </si>
  <si>
    <t>M4E9</t>
  </si>
  <si>
    <t>M4E10</t>
  </si>
  <si>
    <t>M4E11</t>
  </si>
  <si>
    <t>M4F2</t>
  </si>
  <si>
    <t>M4F3</t>
  </si>
  <si>
    <t>M4F4</t>
  </si>
  <si>
    <t>M4F5</t>
  </si>
  <si>
    <t>M4F6</t>
  </si>
  <si>
    <t>M4F7</t>
  </si>
  <si>
    <t>M4F8</t>
  </si>
  <si>
    <t>M4F9</t>
  </si>
  <si>
    <t>M4F10</t>
  </si>
  <si>
    <t>M4F11</t>
  </si>
  <si>
    <t>M4G2</t>
  </si>
  <si>
    <t>M4G3</t>
  </si>
  <si>
    <t>M4G4</t>
  </si>
  <si>
    <t>M4G5</t>
  </si>
  <si>
    <t>M4G6</t>
  </si>
  <si>
    <t>M4G7</t>
  </si>
  <si>
    <t>M4G8</t>
  </si>
  <si>
    <t>M4G9</t>
  </si>
  <si>
    <t>M4G10</t>
  </si>
  <si>
    <t>M4G11</t>
  </si>
  <si>
    <t>M4H2</t>
  </si>
  <si>
    <t>M4H3</t>
  </si>
  <si>
    <t>M4H4</t>
  </si>
  <si>
    <t>M4H5</t>
  </si>
  <si>
    <t>M4H6</t>
  </si>
  <si>
    <t>M4H7</t>
  </si>
  <si>
    <t>M4H8</t>
  </si>
  <si>
    <t>M4H9</t>
  </si>
  <si>
    <t>M4H10</t>
  </si>
  <si>
    <t>M4H11</t>
  </si>
  <si>
    <t>M5A2</t>
  </si>
  <si>
    <t>M5A3</t>
  </si>
  <si>
    <t>M5A4</t>
  </si>
  <si>
    <t>M5A5</t>
  </si>
  <si>
    <t>M5A6</t>
  </si>
  <si>
    <t>M5A7</t>
  </si>
  <si>
    <t>M5A8</t>
  </si>
  <si>
    <t>M5A9</t>
  </si>
  <si>
    <t>M5A10</t>
  </si>
  <si>
    <t>M5A11</t>
  </si>
  <si>
    <t>M5B2</t>
  </si>
  <si>
    <t>M5B3</t>
  </si>
  <si>
    <t>M5B4</t>
  </si>
  <si>
    <t>M5B5</t>
  </si>
  <si>
    <t>M5B6</t>
  </si>
  <si>
    <t>M5B7</t>
  </si>
  <si>
    <t>M5B8</t>
  </si>
  <si>
    <t>M5B9</t>
  </si>
  <si>
    <t>M5B10</t>
  </si>
  <si>
    <t>M5B11</t>
  </si>
  <si>
    <t>M5C2</t>
  </si>
  <si>
    <t>M5C3</t>
  </si>
  <si>
    <t>M5C4</t>
  </si>
  <si>
    <t>M5C5</t>
  </si>
  <si>
    <t>M5C6</t>
  </si>
  <si>
    <t>M5C7</t>
  </si>
  <si>
    <t>M5C8</t>
  </si>
  <si>
    <t>M5C9</t>
  </si>
  <si>
    <t>M5C10</t>
  </si>
  <si>
    <t>M5C11</t>
  </si>
  <si>
    <t>M5D2</t>
  </si>
  <si>
    <t>M5D3</t>
  </si>
  <si>
    <t>M5D4</t>
  </si>
  <si>
    <t>M5D5</t>
  </si>
  <si>
    <t>M5D6</t>
  </si>
  <si>
    <t>M5D7</t>
  </si>
  <si>
    <t>M5D8</t>
  </si>
  <si>
    <t>M5D9</t>
  </si>
  <si>
    <t>M5D10</t>
  </si>
  <si>
    <t>M5D11</t>
  </si>
  <si>
    <t>M5E2</t>
  </si>
  <si>
    <t>M5E3</t>
  </si>
  <si>
    <t>M5E4</t>
  </si>
  <si>
    <t>M5E5</t>
  </si>
  <si>
    <t>M5E6</t>
  </si>
  <si>
    <t>M5E7</t>
  </si>
  <si>
    <t>M5E8</t>
  </si>
  <si>
    <t>M5E9</t>
  </si>
  <si>
    <t>M5E10</t>
  </si>
  <si>
    <t>M5E11</t>
  </si>
  <si>
    <t>M5F2</t>
  </si>
  <si>
    <t>M5F3</t>
  </si>
  <si>
    <t>M5F4</t>
  </si>
  <si>
    <t>M5F5</t>
  </si>
  <si>
    <t>M5F6</t>
  </si>
  <si>
    <t>M5F7</t>
  </si>
  <si>
    <t>M5F8</t>
  </si>
  <si>
    <t>M5F9</t>
  </si>
  <si>
    <t>M5F10</t>
  </si>
  <si>
    <t>M5F11</t>
  </si>
  <si>
    <t>M5G2</t>
  </si>
  <si>
    <t>M5G3</t>
  </si>
  <si>
    <t>M5G4</t>
  </si>
  <si>
    <t>M5G5</t>
  </si>
  <si>
    <t>M5G6</t>
  </si>
  <si>
    <t>M5G7</t>
  </si>
  <si>
    <t>M5G8</t>
  </si>
  <si>
    <t>M5G9</t>
  </si>
  <si>
    <t>M5G10</t>
  </si>
  <si>
    <t>M5G11</t>
  </si>
  <si>
    <t>M5H2</t>
  </si>
  <si>
    <t>M5H3</t>
  </si>
  <si>
    <t>M5H4</t>
  </si>
  <si>
    <t>M5H5</t>
  </si>
  <si>
    <t>M5H6</t>
  </si>
  <si>
    <t>M5H7</t>
  </si>
  <si>
    <t>M5H8</t>
  </si>
  <si>
    <t>M5H9</t>
  </si>
  <si>
    <t>M5H10</t>
  </si>
  <si>
    <t>M5H11</t>
  </si>
  <si>
    <t>M6A2</t>
  </si>
  <si>
    <t>M6A3</t>
  </si>
  <si>
    <t>M6A4</t>
  </si>
  <si>
    <t>M6A5</t>
  </si>
  <si>
    <t>M6A6</t>
  </si>
  <si>
    <t>M6A7</t>
  </si>
  <si>
    <t>M6A8</t>
  </si>
  <si>
    <t>M6A9</t>
  </si>
  <si>
    <t>M6A10</t>
  </si>
  <si>
    <t>M6A11</t>
  </si>
  <si>
    <t>M6B2</t>
  </si>
  <si>
    <t>M6B3</t>
  </si>
  <si>
    <t>M6B4</t>
  </si>
  <si>
    <t>M6B5</t>
  </si>
  <si>
    <t>M6B6</t>
  </si>
  <si>
    <t>M6B7</t>
  </si>
  <si>
    <t>M6B8</t>
  </si>
  <si>
    <t>M6B9</t>
  </si>
  <si>
    <t>M6B10</t>
  </si>
  <si>
    <t>M6B11</t>
  </si>
  <si>
    <t>M6C2</t>
  </si>
  <si>
    <t>M6C3</t>
  </si>
  <si>
    <t>M6C4</t>
  </si>
  <si>
    <t>M6C5</t>
  </si>
  <si>
    <t>M6C6</t>
  </si>
  <si>
    <t>M6C7</t>
  </si>
  <si>
    <t>M6C8</t>
  </si>
  <si>
    <t>M6C9</t>
  </si>
  <si>
    <t>M6C10</t>
  </si>
  <si>
    <t>M6C11</t>
  </si>
  <si>
    <t>M6D2</t>
  </si>
  <si>
    <t>M6D3</t>
  </si>
  <si>
    <t>M6D4</t>
  </si>
  <si>
    <t>M6D5</t>
  </si>
  <si>
    <t>M6D6</t>
  </si>
  <si>
    <t>M6D7</t>
  </si>
  <si>
    <t>M6D8</t>
  </si>
  <si>
    <t>M6D9</t>
  </si>
  <si>
    <t>M6D10</t>
  </si>
  <si>
    <t>M6D11</t>
  </si>
  <si>
    <t>M6E2</t>
  </si>
  <si>
    <t>M6E3</t>
  </si>
  <si>
    <t>M6E4</t>
  </si>
  <si>
    <t>M6E5</t>
  </si>
  <si>
    <t>M6E6</t>
  </si>
  <si>
    <t>M6E7</t>
  </si>
  <si>
    <t>M6E8</t>
  </si>
  <si>
    <t>M6E9</t>
  </si>
  <si>
    <t>M6E10</t>
  </si>
  <si>
    <t>M6E11</t>
  </si>
  <si>
    <t>M6F2</t>
  </si>
  <si>
    <t>M6F3</t>
  </si>
  <si>
    <t>M6F4</t>
  </si>
  <si>
    <t>M6F5</t>
  </si>
  <si>
    <t>M6F6</t>
  </si>
  <si>
    <t>M6F7</t>
  </si>
  <si>
    <t>M6F8</t>
  </si>
  <si>
    <t>M6F9</t>
  </si>
  <si>
    <t>M6F10</t>
  </si>
  <si>
    <t>M6F11</t>
  </si>
  <si>
    <t>M6G2</t>
  </si>
  <si>
    <t>M6G3</t>
  </si>
  <si>
    <t>M6G4</t>
  </si>
  <si>
    <t>M6G5</t>
  </si>
  <si>
    <t>M6G6</t>
  </si>
  <si>
    <t>M6G7</t>
  </si>
  <si>
    <t>M6G8</t>
  </si>
  <si>
    <t>M6G9</t>
  </si>
  <si>
    <t>M6G10</t>
  </si>
  <si>
    <t>M6G11</t>
  </si>
  <si>
    <t>M6H2</t>
  </si>
  <si>
    <t>M6H3</t>
  </si>
  <si>
    <t>M6H4</t>
  </si>
  <si>
    <t>M6H5</t>
  </si>
  <si>
    <t>M6H6</t>
  </si>
  <si>
    <t>M6H7</t>
  </si>
  <si>
    <t>M6H8</t>
  </si>
  <si>
    <t>M6H9</t>
  </si>
  <si>
    <t>M6H10</t>
  </si>
  <si>
    <t>M6H11</t>
  </si>
  <si>
    <t>M7A2</t>
  </si>
  <si>
    <t>M7A3</t>
  </si>
  <si>
    <t>M7A4</t>
  </si>
  <si>
    <t>M7A5</t>
  </si>
  <si>
    <t>M7A6</t>
  </si>
  <si>
    <t>M7A7</t>
  </si>
  <si>
    <t>M7A8</t>
  </si>
  <si>
    <t>M7A9</t>
  </si>
  <si>
    <t>M7A10</t>
  </si>
  <si>
    <t>M7A11</t>
  </si>
  <si>
    <t>M7B2</t>
  </si>
  <si>
    <t>M7B3</t>
  </si>
  <si>
    <t>M7B4</t>
  </si>
  <si>
    <t>M7B5</t>
  </si>
  <si>
    <t>M7B6</t>
  </si>
  <si>
    <t>M7B7</t>
  </si>
  <si>
    <t>M7B8</t>
  </si>
  <si>
    <t>M7B9</t>
  </si>
  <si>
    <t>M7B10</t>
  </si>
  <si>
    <t>M7B11</t>
  </si>
  <si>
    <t>M7C2</t>
  </si>
  <si>
    <t>M7C3</t>
  </si>
  <si>
    <t>M7C4</t>
  </si>
  <si>
    <t>M7C5</t>
  </si>
  <si>
    <t>M7C6</t>
  </si>
  <si>
    <t>M7C7</t>
  </si>
  <si>
    <t>M7C8</t>
  </si>
  <si>
    <t>M7C9</t>
  </si>
  <si>
    <t>M7C10</t>
  </si>
  <si>
    <t>M7C11</t>
  </si>
  <si>
    <t>M7D2</t>
  </si>
  <si>
    <t>M7D3</t>
  </si>
  <si>
    <t>M7D4</t>
  </si>
  <si>
    <t>M7D5</t>
  </si>
  <si>
    <t>M7D6</t>
  </si>
  <si>
    <t>M7D7</t>
  </si>
  <si>
    <t>M7D8</t>
  </si>
  <si>
    <t>M7D9</t>
  </si>
  <si>
    <t>M7D10</t>
  </si>
  <si>
    <t>M7D11</t>
  </si>
  <si>
    <t>M7E2</t>
  </si>
  <si>
    <t>M7E3</t>
  </si>
  <si>
    <t>M7E4</t>
  </si>
  <si>
    <t>M7E5</t>
  </si>
  <si>
    <t>M7E6</t>
  </si>
  <si>
    <t>M7E7</t>
  </si>
  <si>
    <t>M7E8</t>
  </si>
  <si>
    <t>M7E9</t>
  </si>
  <si>
    <t>M7E10</t>
  </si>
  <si>
    <t>M7E11</t>
  </si>
  <si>
    <t>M7F2</t>
  </si>
  <si>
    <t>M7F3</t>
  </si>
  <si>
    <t>M7F4</t>
  </si>
  <si>
    <t>M7F5</t>
  </si>
  <si>
    <t>M7F6</t>
  </si>
  <si>
    <t>M7F7</t>
  </si>
  <si>
    <t>M7F8</t>
  </si>
  <si>
    <t>M7F9</t>
  </si>
  <si>
    <t>M7F10</t>
  </si>
  <si>
    <t>M7F11</t>
  </si>
  <si>
    <t>M7G2</t>
  </si>
  <si>
    <t>M7G3</t>
  </si>
  <si>
    <t>M7G4</t>
  </si>
  <si>
    <t>M7G5</t>
  </si>
  <si>
    <t>M7G6</t>
  </si>
  <si>
    <t>M7G7</t>
  </si>
  <si>
    <t>M7G8</t>
  </si>
  <si>
    <t>M7G9</t>
  </si>
  <si>
    <t>M7G10</t>
  </si>
  <si>
    <t>M7G11</t>
  </si>
  <si>
    <t>M7H2</t>
  </si>
  <si>
    <t>M7H3</t>
  </si>
  <si>
    <t>M7H4</t>
  </si>
  <si>
    <t>M7H5</t>
  </si>
  <si>
    <t>M7H6</t>
  </si>
  <si>
    <t>M7H7</t>
  </si>
  <si>
    <t>M7H8</t>
  </si>
  <si>
    <t>M7H9</t>
  </si>
  <si>
    <t>M7H10</t>
  </si>
  <si>
    <t>M7H11</t>
  </si>
  <si>
    <t>M8A2</t>
  </si>
  <si>
    <t>M8A3</t>
  </si>
  <si>
    <t>M8A4</t>
  </si>
  <si>
    <t>M8A5</t>
  </si>
  <si>
    <t>M8A6</t>
  </si>
  <si>
    <t>M8A7</t>
  </si>
  <si>
    <t>M8A8</t>
  </si>
  <si>
    <t>M8A9</t>
  </si>
  <si>
    <t>M8A10</t>
  </si>
  <si>
    <t>M8A11</t>
  </si>
  <si>
    <t>M8B2</t>
  </si>
  <si>
    <t>M8B3</t>
  </si>
  <si>
    <t>M8B4</t>
  </si>
  <si>
    <t>M8B5</t>
  </si>
  <si>
    <t>M8B6</t>
  </si>
  <si>
    <t>M8B7</t>
  </si>
  <si>
    <t>M8B8</t>
  </si>
  <si>
    <t>M8B9</t>
  </si>
  <si>
    <t>M8B10</t>
  </si>
  <si>
    <t>M8B11</t>
  </si>
  <si>
    <t>M8C2</t>
  </si>
  <si>
    <t>M8C3</t>
  </si>
  <si>
    <t>M8C4</t>
  </si>
  <si>
    <t>M8C5</t>
  </si>
  <si>
    <t>M8C6</t>
  </si>
  <si>
    <t>M8C7</t>
  </si>
  <si>
    <t>M8C8</t>
  </si>
  <si>
    <t>M8C9</t>
  </si>
  <si>
    <t>M8C10</t>
  </si>
  <si>
    <t>M8C11</t>
  </si>
  <si>
    <t>M8D2</t>
  </si>
  <si>
    <t>M8D3</t>
  </si>
  <si>
    <t>M8D4</t>
  </si>
  <si>
    <t>M8D5</t>
  </si>
  <si>
    <t>M8D6</t>
  </si>
  <si>
    <t>M8D7</t>
  </si>
  <si>
    <t>M8D8</t>
  </si>
  <si>
    <t>M8D9</t>
  </si>
  <si>
    <t>M8D10</t>
  </si>
  <si>
    <t>M8D11</t>
  </si>
  <si>
    <t>M8E2</t>
  </si>
  <si>
    <t>M8E3</t>
  </si>
  <si>
    <t>M8E4</t>
  </si>
  <si>
    <t>M8E5</t>
  </si>
  <si>
    <t>M8E6</t>
  </si>
  <si>
    <t>M8E7</t>
  </si>
  <si>
    <t>M8E8</t>
  </si>
  <si>
    <t>M8E9</t>
  </si>
  <si>
    <t>M8E10</t>
  </si>
  <si>
    <t>M8E11</t>
  </si>
  <si>
    <t>M8F2</t>
  </si>
  <si>
    <t>M8F3</t>
  </si>
  <si>
    <t>M8F4</t>
  </si>
  <si>
    <t>M8F5</t>
  </si>
  <si>
    <t>M8F6</t>
  </si>
  <si>
    <t>M8F7</t>
  </si>
  <si>
    <t>M8F8</t>
  </si>
  <si>
    <t>M8F9</t>
  </si>
  <si>
    <t>M8F10</t>
  </si>
  <si>
    <t>M8F11</t>
  </si>
  <si>
    <t>M8G2</t>
  </si>
  <si>
    <t>M8G3</t>
  </si>
  <si>
    <t>M8G4</t>
  </si>
  <si>
    <t>M8G5</t>
  </si>
  <si>
    <t>M8G6</t>
  </si>
  <si>
    <t>M8G7</t>
  </si>
  <si>
    <t>M8G8</t>
  </si>
  <si>
    <t>M8G9</t>
  </si>
  <si>
    <t>M8G10</t>
  </si>
  <si>
    <t>M8G11</t>
  </si>
  <si>
    <t>M8H2</t>
  </si>
  <si>
    <t>M8H3</t>
  </si>
  <si>
    <t>M8H4</t>
  </si>
  <si>
    <t>M8H5</t>
  </si>
  <si>
    <t>M8H6</t>
  </si>
  <si>
    <t>M8H7</t>
  </si>
  <si>
    <t>M8H8</t>
  </si>
  <si>
    <t>M8H9</t>
  </si>
  <si>
    <t>M8H10</t>
  </si>
  <si>
    <t>M8H11</t>
  </si>
  <si>
    <t>M9A2</t>
  </si>
  <si>
    <t>M9A3</t>
  </si>
  <si>
    <t>M9A4</t>
  </si>
  <si>
    <t>M9A5</t>
  </si>
  <si>
    <t>M9A6</t>
  </si>
  <si>
    <t>M9A7</t>
  </si>
  <si>
    <t>M9A8</t>
  </si>
  <si>
    <t>M9A9</t>
  </si>
  <si>
    <t>M9A10</t>
  </si>
  <si>
    <t>M9A11</t>
  </si>
  <si>
    <t>M9B2</t>
  </si>
  <si>
    <t>M9B3</t>
  </si>
  <si>
    <t>M9B4</t>
  </si>
  <si>
    <t>M9B5</t>
  </si>
  <si>
    <t>M9B6</t>
  </si>
  <si>
    <t>M9B7</t>
  </si>
  <si>
    <t>M9B8</t>
  </si>
  <si>
    <t>M9B9</t>
  </si>
  <si>
    <t>M9B10</t>
  </si>
  <si>
    <t>M9B11</t>
  </si>
  <si>
    <t>M9C2</t>
  </si>
  <si>
    <t>M9C3</t>
  </si>
  <si>
    <t>M9C4</t>
  </si>
  <si>
    <t>M9C5</t>
  </si>
  <si>
    <t>M9C6</t>
  </si>
  <si>
    <t>M9C7</t>
  </si>
  <si>
    <t>M9C8</t>
  </si>
  <si>
    <t>M9C9</t>
  </si>
  <si>
    <t>M9C10</t>
  </si>
  <si>
    <t>M9C11</t>
  </si>
  <si>
    <t>M9D2</t>
  </si>
  <si>
    <t>M9D3</t>
  </si>
  <si>
    <t>M9D4</t>
  </si>
  <si>
    <t>M9D5</t>
  </si>
  <si>
    <t>M9D6</t>
  </si>
  <si>
    <t>M9D7</t>
  </si>
  <si>
    <t>M9D8</t>
  </si>
  <si>
    <t>M9D9</t>
  </si>
  <si>
    <t>M9D10</t>
  </si>
  <si>
    <t>M9D11</t>
  </si>
  <si>
    <t>M9E2</t>
  </si>
  <si>
    <t>M9E3</t>
  </si>
  <si>
    <t>M9E4</t>
  </si>
  <si>
    <t>M9E5</t>
  </si>
  <si>
    <t>M9E6</t>
  </si>
  <si>
    <t>M9E7</t>
  </si>
  <si>
    <t>M9E8</t>
  </si>
  <si>
    <t>M9E9</t>
  </si>
  <si>
    <t>M9E10</t>
  </si>
  <si>
    <t>M9E11</t>
  </si>
  <si>
    <t>M9F2</t>
  </si>
  <si>
    <t>M9F3</t>
  </si>
  <si>
    <t>M9F4</t>
  </si>
  <si>
    <t>M9F5</t>
  </si>
  <si>
    <t>M9F6</t>
  </si>
  <si>
    <t>M9F7</t>
  </si>
  <si>
    <t>M9F8</t>
  </si>
  <si>
    <t>M9F9</t>
  </si>
  <si>
    <t>M9F10</t>
  </si>
  <si>
    <t>M9F11</t>
  </si>
  <si>
    <t>M9G2</t>
  </si>
  <si>
    <t>M9G3</t>
  </si>
  <si>
    <t>M9G4</t>
  </si>
  <si>
    <t>M9G5</t>
  </si>
  <si>
    <t>M9G6</t>
  </si>
  <si>
    <t>M9G7</t>
  </si>
  <si>
    <t>M9G8</t>
  </si>
  <si>
    <t>M9G9</t>
  </si>
  <si>
    <t>M9G10</t>
  </si>
  <si>
    <t>M9G11</t>
  </si>
  <si>
    <t>M9H2</t>
  </si>
  <si>
    <t>M9H3</t>
  </si>
  <si>
    <t>M9H4</t>
  </si>
  <si>
    <t>M9H5</t>
  </si>
  <si>
    <t>M9H6</t>
  </si>
  <si>
    <t>M9H7</t>
  </si>
  <si>
    <t>M9H8</t>
  </si>
  <si>
    <t>M9H9</t>
  </si>
  <si>
    <t>M9H10</t>
  </si>
  <si>
    <t>M9H11</t>
  </si>
  <si>
    <t>M10A2</t>
  </si>
  <si>
    <t>M10A3</t>
  </si>
  <si>
    <t>M10A4</t>
  </si>
  <si>
    <t>M10A5</t>
  </si>
  <si>
    <t>M10A6</t>
  </si>
  <si>
    <t>M10A7</t>
  </si>
  <si>
    <t>M10A8</t>
  </si>
  <si>
    <t>M10A9</t>
  </si>
  <si>
    <t>M10A10</t>
  </si>
  <si>
    <t>M10A11</t>
  </si>
  <si>
    <t>M10B2</t>
  </si>
  <si>
    <t>M10B3</t>
  </si>
  <si>
    <t>M10B4</t>
  </si>
  <si>
    <t>M10B5</t>
  </si>
  <si>
    <t>M10B6</t>
  </si>
  <si>
    <t>M10B7</t>
  </si>
  <si>
    <t>M10B8</t>
  </si>
  <si>
    <t>M10B9</t>
  </si>
  <si>
    <t>M10B10</t>
  </si>
  <si>
    <t>M10B11</t>
  </si>
  <si>
    <t>M10C2</t>
  </si>
  <si>
    <t>M10C3</t>
  </si>
  <si>
    <t>M10C4</t>
  </si>
  <si>
    <t>M10C5</t>
  </si>
  <si>
    <t>M10C6</t>
  </si>
  <si>
    <t>M10C7</t>
  </si>
  <si>
    <t>M10C8</t>
  </si>
  <si>
    <t>M10C9</t>
  </si>
  <si>
    <t>M10C10</t>
  </si>
  <si>
    <t>M10C11</t>
  </si>
  <si>
    <t>M10D2</t>
  </si>
  <si>
    <t>M10D3</t>
  </si>
  <si>
    <t>M10D4</t>
  </si>
  <si>
    <t>M10D5</t>
  </si>
  <si>
    <t>M10D6</t>
  </si>
  <si>
    <t>M10D7</t>
  </si>
  <si>
    <t>M10D8</t>
  </si>
  <si>
    <t>M10D9</t>
  </si>
  <si>
    <t>M10D10</t>
  </si>
  <si>
    <t>M10D11</t>
  </si>
  <si>
    <t>M10E2</t>
  </si>
  <si>
    <t>M10E3</t>
  </si>
  <si>
    <t>M10E4</t>
  </si>
  <si>
    <t>M10E5</t>
  </si>
  <si>
    <t>M10E6</t>
  </si>
  <si>
    <t>M10E7</t>
  </si>
  <si>
    <t>M10E8</t>
  </si>
  <si>
    <t>M10E9</t>
  </si>
  <si>
    <t>M10E10</t>
  </si>
  <si>
    <t>M10E11</t>
  </si>
  <si>
    <t>M10F2</t>
  </si>
  <si>
    <t>M10F3</t>
  </si>
  <si>
    <t>M10F4</t>
  </si>
  <si>
    <t>M10F5</t>
  </si>
  <si>
    <t>M10F6</t>
  </si>
  <si>
    <t>M10F7</t>
  </si>
  <si>
    <t>M10F8</t>
  </si>
  <si>
    <t>M10F9</t>
  </si>
  <si>
    <t>M10F10</t>
  </si>
  <si>
    <t>M10F11</t>
  </si>
  <si>
    <t>M10G2</t>
  </si>
  <si>
    <t>M10G3</t>
  </si>
  <si>
    <t>M10G4</t>
  </si>
  <si>
    <t>M10G5</t>
  </si>
  <si>
    <t>M10G6</t>
  </si>
  <si>
    <t>M10G7</t>
  </si>
  <si>
    <t>M10G8</t>
  </si>
  <si>
    <t>M10G9</t>
  </si>
  <si>
    <t>M10G10</t>
  </si>
  <si>
    <t>M10G11</t>
  </si>
  <si>
    <t>M10H2</t>
  </si>
  <si>
    <t>M10H3</t>
  </si>
  <si>
    <t>M10H4</t>
  </si>
  <si>
    <t>M10H5</t>
  </si>
  <si>
    <t>M10H6</t>
  </si>
  <si>
    <t>M10H7</t>
  </si>
  <si>
    <t>M10H8</t>
  </si>
  <si>
    <t>M10H9</t>
  </si>
  <si>
    <t>M10H10</t>
  </si>
  <si>
    <t>M10H11</t>
  </si>
  <si>
    <t>M11A2</t>
  </si>
  <si>
    <t>M11A3</t>
  </si>
  <si>
    <t>M11A4</t>
  </si>
  <si>
    <t>M11A5</t>
  </si>
  <si>
    <t>M11A6</t>
  </si>
  <si>
    <t>M11A7</t>
  </si>
  <si>
    <t>M11A8</t>
  </si>
  <si>
    <t>M11A9</t>
  </si>
  <si>
    <t>M11A10</t>
  </si>
  <si>
    <t>M11A11</t>
  </si>
  <si>
    <t>M11B2</t>
  </si>
  <si>
    <t>M11B3</t>
  </si>
  <si>
    <t>M11B4</t>
  </si>
  <si>
    <t>M11B5</t>
  </si>
  <si>
    <t>M11B6</t>
  </si>
  <si>
    <t>M11B7</t>
  </si>
  <si>
    <t>M11B8</t>
  </si>
  <si>
    <t>M11B9</t>
  </si>
  <si>
    <t>M11B10</t>
  </si>
  <si>
    <t>M11B11</t>
  </si>
  <si>
    <t>M11C2</t>
  </si>
  <si>
    <t>M11C3</t>
  </si>
  <si>
    <t>M11C4</t>
  </si>
  <si>
    <t>M11C5</t>
  </si>
  <si>
    <t>M11C6</t>
  </si>
  <si>
    <t>M11C7</t>
  </si>
  <si>
    <t>M11C8</t>
  </si>
  <si>
    <t>M11C9</t>
  </si>
  <si>
    <t>M11C10</t>
  </si>
  <si>
    <t>M11C11</t>
  </si>
  <si>
    <t>M11D2</t>
  </si>
  <si>
    <t>M11D3</t>
  </si>
  <si>
    <t>M11D4</t>
  </si>
  <si>
    <t>M11D5</t>
  </si>
  <si>
    <t>M11D6</t>
  </si>
  <si>
    <t>M11D7</t>
  </si>
  <si>
    <t>M11D8</t>
  </si>
  <si>
    <t>M11D9</t>
  </si>
  <si>
    <t>M11D10</t>
  </si>
  <si>
    <t>M11D11</t>
  </si>
  <si>
    <t>M11E2</t>
  </si>
  <si>
    <t>M11E3</t>
  </si>
  <si>
    <t>M11E4</t>
  </si>
  <si>
    <t>M11E5</t>
  </si>
  <si>
    <t>M11E6</t>
  </si>
  <si>
    <t>M11E7</t>
  </si>
  <si>
    <t>M11E8</t>
  </si>
  <si>
    <t>M11E9</t>
  </si>
  <si>
    <t>M11E10</t>
  </si>
  <si>
    <t>M11E11</t>
  </si>
  <si>
    <t>M11F2</t>
  </si>
  <si>
    <t>M11F3</t>
  </si>
  <si>
    <t>M11F4</t>
  </si>
  <si>
    <t>M11F5</t>
  </si>
  <si>
    <t>M11F6</t>
  </si>
  <si>
    <t>M11F7</t>
  </si>
  <si>
    <t>M11F8</t>
  </si>
  <si>
    <t>M11F9</t>
  </si>
  <si>
    <t>M11F10</t>
  </si>
  <si>
    <t>M11F11</t>
  </si>
  <si>
    <t>M11G2</t>
  </si>
  <si>
    <t>M11G3</t>
  </si>
  <si>
    <t>M11G4</t>
  </si>
  <si>
    <t>M11G5</t>
  </si>
  <si>
    <t>M11G6</t>
  </si>
  <si>
    <t>M11G7</t>
  </si>
  <si>
    <t>M11G8</t>
  </si>
  <si>
    <t>M11G9</t>
  </si>
  <si>
    <t>M11G10</t>
  </si>
  <si>
    <t>M11G11</t>
  </si>
  <si>
    <t>M11H2</t>
  </si>
  <si>
    <t>M11H3</t>
  </si>
  <si>
    <t>M11H4</t>
  </si>
  <si>
    <t>M11H5</t>
  </si>
  <si>
    <t>M11H6</t>
  </si>
  <si>
    <t>M11H7</t>
  </si>
  <si>
    <t>M11H8</t>
  </si>
  <si>
    <t>M11H9</t>
  </si>
  <si>
    <t>M11H10</t>
  </si>
  <si>
    <t>M11H11</t>
  </si>
  <si>
    <t>EW</t>
  </si>
  <si>
    <t>Drug Name</t>
  </si>
  <si>
    <t>Classification</t>
  </si>
  <si>
    <t>Description</t>
  </si>
  <si>
    <t>Primary Target</t>
  </si>
  <si>
    <t>Mechanism of 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2" borderId="1" xfId="0" applyNumberFormat="1" applyFont="1" applyFill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2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885"/>
  <sheetViews>
    <sheetView tabSelected="1" workbookViewId="0">
      <selection activeCell="D5" sqref="D5"/>
    </sheetView>
  </sheetViews>
  <sheetFormatPr defaultRowHeight="15" x14ac:dyDescent="0.25"/>
  <cols>
    <col min="1" max="1" width="4.28515625" customWidth="1"/>
  </cols>
  <sheetData>
    <row r="1" spans="2:35" ht="11.25" customHeight="1" x14ac:dyDescent="0.25"/>
    <row r="2" spans="2:35" x14ac:dyDescent="0.25">
      <c r="B2" s="1"/>
      <c r="C2" s="2" t="s">
        <v>0</v>
      </c>
      <c r="D2" s="3"/>
      <c r="E2" s="3"/>
      <c r="F2" s="3"/>
      <c r="G2" s="4"/>
      <c r="H2" s="2" t="s">
        <v>1</v>
      </c>
      <c r="I2" s="3"/>
      <c r="J2" s="3"/>
      <c r="K2" s="3"/>
      <c r="L2" s="4"/>
      <c r="M2" s="5" t="s">
        <v>2</v>
      </c>
      <c r="N2" s="6"/>
      <c r="O2" s="6" t="s">
        <v>3</v>
      </c>
      <c r="P2" s="6"/>
      <c r="Q2" s="5" t="s">
        <v>4</v>
      </c>
      <c r="R2" s="7"/>
      <c r="S2" s="5" t="s">
        <v>5</v>
      </c>
      <c r="T2" s="7"/>
      <c r="U2" s="6" t="s">
        <v>6</v>
      </c>
      <c r="V2" s="6"/>
      <c r="W2" s="6"/>
      <c r="X2" s="6"/>
      <c r="Y2" s="6"/>
      <c r="Z2" s="5"/>
      <c r="AA2" s="7"/>
      <c r="AC2" s="20" t="s">
        <v>7</v>
      </c>
    </row>
    <row r="3" spans="2:35" x14ac:dyDescent="0.25">
      <c r="B3" s="8" t="s">
        <v>8</v>
      </c>
      <c r="C3" s="9" t="s">
        <v>9</v>
      </c>
      <c r="D3" s="9" t="s">
        <v>10</v>
      </c>
      <c r="E3" s="9" t="s">
        <v>11</v>
      </c>
      <c r="F3" s="9" t="s">
        <v>12</v>
      </c>
      <c r="G3" s="10" t="s">
        <v>13</v>
      </c>
      <c r="H3" s="9" t="s">
        <v>14</v>
      </c>
      <c r="I3" s="9" t="s">
        <v>15</v>
      </c>
      <c r="J3" s="9" t="s">
        <v>16</v>
      </c>
      <c r="K3" s="9" t="s">
        <v>17</v>
      </c>
      <c r="L3" s="10" t="s">
        <v>18</v>
      </c>
      <c r="M3" s="11" t="s">
        <v>19</v>
      </c>
      <c r="N3" s="12" t="s">
        <v>20</v>
      </c>
      <c r="O3" s="12" t="s">
        <v>21</v>
      </c>
      <c r="P3" s="12" t="s">
        <v>22</v>
      </c>
      <c r="Q3" s="11" t="s">
        <v>23</v>
      </c>
      <c r="R3" s="13" t="s">
        <v>24</v>
      </c>
      <c r="S3" s="11" t="s">
        <v>25</v>
      </c>
      <c r="T3" s="13" t="s">
        <v>26</v>
      </c>
      <c r="U3" s="12" t="s">
        <v>27</v>
      </c>
      <c r="V3" s="12" t="s">
        <v>28</v>
      </c>
      <c r="W3" s="12" t="s">
        <v>29</v>
      </c>
      <c r="X3" s="12" t="s">
        <v>30</v>
      </c>
      <c r="Y3" s="12" t="s">
        <v>31</v>
      </c>
      <c r="Z3" s="11" t="s">
        <v>32</v>
      </c>
      <c r="AA3" s="13" t="s">
        <v>33</v>
      </c>
      <c r="AC3" s="20" t="s">
        <v>34</v>
      </c>
    </row>
    <row r="4" spans="2:35" x14ac:dyDescent="0.25">
      <c r="B4" s="14" t="s">
        <v>2091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C4" s="19" t="s">
        <v>35</v>
      </c>
      <c r="AD4" s="19" t="s">
        <v>36</v>
      </c>
      <c r="AE4" s="19" t="s">
        <v>2973</v>
      </c>
      <c r="AF4" s="19" t="s">
        <v>2974</v>
      </c>
      <c r="AG4" s="19" t="s">
        <v>2976</v>
      </c>
      <c r="AH4" s="19" t="s">
        <v>2977</v>
      </c>
      <c r="AI4" s="19" t="s">
        <v>2975</v>
      </c>
    </row>
    <row r="5" spans="2:35" x14ac:dyDescent="0.25">
      <c r="B5" s="16" t="s">
        <v>2092</v>
      </c>
      <c r="C5" s="15">
        <v>-0.86985108820135792</v>
      </c>
      <c r="D5" s="15">
        <v>2.6469367154672696</v>
      </c>
      <c r="E5" s="15">
        <v>-5.6491233284372226</v>
      </c>
      <c r="F5" s="15">
        <v>-0.55811788011958363</v>
      </c>
      <c r="G5" s="15">
        <v>-1.2315031879497713</v>
      </c>
      <c r="H5" s="15">
        <v>-5.224218508788649</v>
      </c>
      <c r="I5" s="15">
        <v>4.4960018333464244</v>
      </c>
      <c r="J5" s="15">
        <v>-1.2733334871273705</v>
      </c>
      <c r="K5" s="15">
        <v>-7.3590214358987556</v>
      </c>
      <c r="L5" s="15">
        <v>-2.3401428996171081</v>
      </c>
      <c r="M5" s="15">
        <v>1.5084517530327197</v>
      </c>
      <c r="N5" s="15">
        <v>5.3696125914732846</v>
      </c>
      <c r="O5" s="15">
        <v>-2.3783028412340794</v>
      </c>
      <c r="P5" s="15">
        <v>0.71129067961628323</v>
      </c>
      <c r="Q5" s="15">
        <v>-0.90287309702706864</v>
      </c>
      <c r="R5" s="15">
        <v>-4.8546696013026462</v>
      </c>
      <c r="S5" s="15">
        <v>-8.7817544136296206</v>
      </c>
      <c r="T5" s="15">
        <v>-4.952994000054403</v>
      </c>
      <c r="U5" s="15">
        <v>-3.1140638215357406</v>
      </c>
      <c r="V5" s="15">
        <v>11.077766821192618</v>
      </c>
      <c r="W5" s="15">
        <v>-8.7658904000044906</v>
      </c>
      <c r="X5" s="15">
        <v>-6.8297955887461832</v>
      </c>
      <c r="Y5" s="15">
        <v>-1.827880789516283</v>
      </c>
      <c r="Z5" s="15">
        <v>0.42803503565260426</v>
      </c>
      <c r="AA5" s="15">
        <v>-1.400524921203294</v>
      </c>
      <c r="AB5" t="s">
        <v>37</v>
      </c>
      <c r="AC5">
        <v>1</v>
      </c>
      <c r="AD5" t="s">
        <v>38</v>
      </c>
      <c r="AE5" t="s">
        <v>39</v>
      </c>
      <c r="AF5" t="s">
        <v>40</v>
      </c>
      <c r="AG5" t="s">
        <v>41</v>
      </c>
      <c r="AH5" t="s">
        <v>42</v>
      </c>
      <c r="AI5" t="s">
        <v>43</v>
      </c>
    </row>
    <row r="6" spans="2:35" x14ac:dyDescent="0.25">
      <c r="B6" s="17" t="s">
        <v>2093</v>
      </c>
      <c r="C6" s="15">
        <v>4.9383143727731245</v>
      </c>
      <c r="D6" s="15">
        <v>10.031221083372813</v>
      </c>
      <c r="E6" s="15">
        <v>-2.5032914885084114</v>
      </c>
      <c r="F6" s="15">
        <v>-1.8520237843006058</v>
      </c>
      <c r="G6" s="15">
        <v>-4.0442407898199715</v>
      </c>
      <c r="H6" s="15">
        <v>0.28683920585216427</v>
      </c>
      <c r="I6" s="15">
        <v>-4.2264537865428942</v>
      </c>
      <c r="J6" s="15">
        <v>-10.077481932387442</v>
      </c>
      <c r="K6" s="15">
        <v>-10.429524098026915</v>
      </c>
      <c r="L6" s="15">
        <v>-6.1116551527762955</v>
      </c>
      <c r="M6" s="15">
        <v>2.7861663976652586</v>
      </c>
      <c r="N6" s="15">
        <v>5.5757678790423775</v>
      </c>
      <c r="O6" s="15">
        <v>2.1521479751078552</v>
      </c>
      <c r="P6" s="15">
        <v>3.9760075619533133</v>
      </c>
      <c r="Q6" s="15">
        <v>1.7012256399639369</v>
      </c>
      <c r="R6" s="15">
        <v>0.63348624277870158</v>
      </c>
      <c r="S6" s="15">
        <v>-2.9179479413031544</v>
      </c>
      <c r="T6" s="15">
        <v>-6.6276007395913439E-3</v>
      </c>
      <c r="U6" s="15">
        <v>-9.5193345515365628</v>
      </c>
      <c r="V6" s="15">
        <v>-1.6486688435106323</v>
      </c>
      <c r="W6" s="15">
        <v>-17.613542963212254</v>
      </c>
      <c r="X6" s="15">
        <v>-19.987428198660517</v>
      </c>
      <c r="Y6" s="15">
        <v>-12.201493642228336</v>
      </c>
      <c r="Z6" s="15">
        <v>-2.4879357460409968</v>
      </c>
      <c r="AA6" s="15">
        <v>0.59094983898338249</v>
      </c>
      <c r="AB6" t="s">
        <v>37</v>
      </c>
      <c r="AC6">
        <v>1</v>
      </c>
      <c r="AD6" t="s">
        <v>44</v>
      </c>
      <c r="AE6" t="s">
        <v>45</v>
      </c>
      <c r="AF6" t="s">
        <v>46</v>
      </c>
      <c r="AG6" t="s">
        <v>47</v>
      </c>
      <c r="AH6" t="s">
        <v>48</v>
      </c>
      <c r="AI6" t="s">
        <v>49</v>
      </c>
    </row>
    <row r="7" spans="2:35" x14ac:dyDescent="0.25">
      <c r="B7" s="17" t="s">
        <v>2094</v>
      </c>
      <c r="C7" s="15">
        <v>4.1057384163570205</v>
      </c>
      <c r="D7" s="15">
        <v>6.6783950455661127</v>
      </c>
      <c r="E7" s="15">
        <v>8.1002919951805499</v>
      </c>
      <c r="F7" s="15">
        <v>-4.9565709411968015</v>
      </c>
      <c r="G7" s="15">
        <v>-5.3002624924281783</v>
      </c>
      <c r="H7" s="15">
        <v>4.0696844804646375</v>
      </c>
      <c r="I7" s="15">
        <v>0.3822372711048807</v>
      </c>
      <c r="J7" s="15">
        <v>-8.3238570839461445</v>
      </c>
      <c r="K7" s="15">
        <v>5.1278350207412302</v>
      </c>
      <c r="L7" s="15">
        <v>0.31397492209113409</v>
      </c>
      <c r="M7" s="15">
        <v>3.5476995149805255</v>
      </c>
      <c r="N7" s="15">
        <v>1.3367852949096921</v>
      </c>
      <c r="O7" s="15">
        <v>0.55803890137649503</v>
      </c>
      <c r="P7" s="15">
        <v>4.315119683703255</v>
      </c>
      <c r="Q7" s="15">
        <v>-2.7543344177928759</v>
      </c>
      <c r="R7" s="15">
        <v>-5.5089214430291094</v>
      </c>
      <c r="S7" s="15">
        <v>4.9630381335866005</v>
      </c>
      <c r="T7" s="15">
        <v>3.1303900686507546</v>
      </c>
      <c r="U7" s="15">
        <v>7.0132015182225631</v>
      </c>
      <c r="V7" s="15">
        <v>1.8416215447513515</v>
      </c>
      <c r="W7" s="15">
        <v>-2.3070564952649608</v>
      </c>
      <c r="X7" s="15">
        <v>-2.6320518124717847</v>
      </c>
      <c r="Y7" s="15">
        <v>0.96967868581094763</v>
      </c>
      <c r="Z7" s="15">
        <v>0.86620051681098509</v>
      </c>
      <c r="AA7" s="15">
        <v>0.75896404744059431</v>
      </c>
      <c r="AB7" t="s">
        <v>37</v>
      </c>
      <c r="AC7">
        <v>1</v>
      </c>
      <c r="AD7" t="s">
        <v>50</v>
      </c>
      <c r="AE7" t="s">
        <v>51</v>
      </c>
      <c r="AF7" t="s">
        <v>52</v>
      </c>
      <c r="AG7" t="s">
        <v>53</v>
      </c>
      <c r="AH7" t="s">
        <v>42</v>
      </c>
      <c r="AI7" t="s">
        <v>54</v>
      </c>
    </row>
    <row r="8" spans="2:35" x14ac:dyDescent="0.25">
      <c r="B8" s="17" t="s">
        <v>2095</v>
      </c>
      <c r="C8" s="15">
        <v>-4.4594101819664829</v>
      </c>
      <c r="D8" s="15">
        <v>-2.4272630710057541</v>
      </c>
      <c r="E8" s="15">
        <v>3.5107327509260369</v>
      </c>
      <c r="F8" s="15">
        <v>-1.7402742880516655</v>
      </c>
      <c r="G8" s="15">
        <v>-11.705439433582853</v>
      </c>
      <c r="H8" s="15">
        <v>5.1471560654973949</v>
      </c>
      <c r="I8" s="15">
        <v>-4.3864667385154892</v>
      </c>
      <c r="J8" s="15">
        <v>-6.0179904427878732</v>
      </c>
      <c r="K8" s="15">
        <v>-6.3437825785231574</v>
      </c>
      <c r="L8" s="15">
        <v>-2.9002709235823101</v>
      </c>
      <c r="M8" s="15">
        <v>-0.54058357580775152</v>
      </c>
      <c r="N8" s="15">
        <v>3.3508591397066461</v>
      </c>
      <c r="O8" s="15">
        <v>-3.918826606158726</v>
      </c>
      <c r="P8" s="15">
        <v>-2.6325787004555092</v>
      </c>
      <c r="Q8" s="15">
        <v>-0.33432183032746821</v>
      </c>
      <c r="R8" s="15">
        <v>-1.248762379611037</v>
      </c>
      <c r="S8" s="15">
        <v>6.9448392026483106</v>
      </c>
      <c r="T8" s="15">
        <v>4.3146383621888447</v>
      </c>
      <c r="U8" s="15">
        <v>0.47311443864607394</v>
      </c>
      <c r="V8" s="15">
        <v>-6.8469245457958143</v>
      </c>
      <c r="W8" s="15">
        <v>-6.0254918263632806</v>
      </c>
      <c r="X8" s="15">
        <v>-13.203708820312904</v>
      </c>
      <c r="Y8" s="15">
        <v>-6.4100026914548245</v>
      </c>
      <c r="Z8" s="15">
        <v>0.82463433258515006</v>
      </c>
      <c r="AA8" s="15">
        <v>-3.5199359246041624</v>
      </c>
      <c r="AB8" t="s">
        <v>37</v>
      </c>
      <c r="AC8">
        <v>1</v>
      </c>
      <c r="AD8" t="s">
        <v>55</v>
      </c>
      <c r="AE8" t="s">
        <v>56</v>
      </c>
      <c r="AF8" t="s">
        <v>52</v>
      </c>
      <c r="AG8" t="s">
        <v>57</v>
      </c>
      <c r="AH8" t="s">
        <v>42</v>
      </c>
      <c r="AI8" t="s">
        <v>58</v>
      </c>
    </row>
    <row r="9" spans="2:35" x14ac:dyDescent="0.25">
      <c r="B9" s="17" t="s">
        <v>2096</v>
      </c>
      <c r="C9" s="15">
        <v>-6.913863047410949</v>
      </c>
      <c r="D9" s="15">
        <v>5.9101371442208475</v>
      </c>
      <c r="E9" s="15">
        <v>-0.32083350480901274</v>
      </c>
      <c r="F9" s="15">
        <v>-6.7391338137965118</v>
      </c>
      <c r="G9" s="15">
        <v>4.3043887607041809</v>
      </c>
      <c r="H9" s="15">
        <v>-1.0305190210439648</v>
      </c>
      <c r="I9" s="15">
        <v>-1.1906050956005858</v>
      </c>
      <c r="J9" s="15">
        <v>-11.348917256173491</v>
      </c>
      <c r="K9" s="15">
        <v>-5.6423463161795731</v>
      </c>
      <c r="L9" s="15">
        <v>-4.8030969222494342</v>
      </c>
      <c r="M9" s="15">
        <v>-1.5880620674066073</v>
      </c>
      <c r="N9" s="15">
        <v>2.478164210297237</v>
      </c>
      <c r="O9" s="15">
        <v>-5.3258009800043409</v>
      </c>
      <c r="P9" s="15">
        <v>-2.8062164172873452</v>
      </c>
      <c r="Q9" s="15">
        <v>-1.2241114820843819</v>
      </c>
      <c r="R9" s="15">
        <v>-0.29254730006324792</v>
      </c>
      <c r="S9" s="15">
        <v>-4.8050884970726671</v>
      </c>
      <c r="T9" s="15">
        <v>-2.3117214160727357</v>
      </c>
      <c r="U9" s="15">
        <v>7.7692333484172584</v>
      </c>
      <c r="V9" s="15">
        <v>0.7043713715126616</v>
      </c>
      <c r="W9" s="15">
        <v>-11.781010478494954</v>
      </c>
      <c r="X9" s="15">
        <v>-5.0802792236060057</v>
      </c>
      <c r="Y9" s="15">
        <v>-1.4777182956104173</v>
      </c>
      <c r="Z9" s="15">
        <v>-0.59007555515116716</v>
      </c>
      <c r="AA9" s="15">
        <v>-5.240703318634953</v>
      </c>
      <c r="AB9" t="s">
        <v>37</v>
      </c>
      <c r="AC9">
        <v>1</v>
      </c>
      <c r="AD9" t="s">
        <v>59</v>
      </c>
      <c r="AE9" t="s">
        <v>60</v>
      </c>
      <c r="AF9" t="s">
        <v>52</v>
      </c>
      <c r="AG9" t="s">
        <v>61</v>
      </c>
      <c r="AH9" t="s">
        <v>42</v>
      </c>
      <c r="AI9" t="s">
        <v>62</v>
      </c>
    </row>
    <row r="10" spans="2:35" x14ac:dyDescent="0.25">
      <c r="B10" s="17" t="s">
        <v>2097</v>
      </c>
      <c r="C10" s="15">
        <v>-0.87620154463164468</v>
      </c>
      <c r="D10" s="15">
        <v>6.8302230791269452</v>
      </c>
      <c r="E10" s="15">
        <v>-0.57854602648183295</v>
      </c>
      <c r="F10" s="15">
        <v>-2.2418979603328459</v>
      </c>
      <c r="G10" s="15">
        <v>-2.5553157582752206</v>
      </c>
      <c r="H10" s="15">
        <v>4.0982977494184318</v>
      </c>
      <c r="I10" s="15">
        <v>-0.74624391591979755</v>
      </c>
      <c r="J10" s="15">
        <v>-6.1740934540076768</v>
      </c>
      <c r="K10" s="15">
        <v>-2.2030975038688752</v>
      </c>
      <c r="L10" s="15">
        <v>-1.256284281094505</v>
      </c>
      <c r="M10" s="15">
        <v>-1.0461273522827703</v>
      </c>
      <c r="N10" s="15">
        <v>2.9344688640120644</v>
      </c>
      <c r="O10" s="15">
        <v>0.16992580765111676</v>
      </c>
      <c r="P10" s="15">
        <v>1.948411211131301</v>
      </c>
      <c r="Q10" s="15">
        <v>6.1104176947589224</v>
      </c>
      <c r="R10" s="15">
        <v>-1.5875481510629328</v>
      </c>
      <c r="S10" s="15">
        <v>-1.981147529296031</v>
      </c>
      <c r="T10" s="15">
        <v>-2.3321882080715426</v>
      </c>
      <c r="U10" s="15">
        <v>9.3528697903299829</v>
      </c>
      <c r="V10" s="15">
        <v>0.8676605474555199</v>
      </c>
      <c r="W10" s="15">
        <v>-7.9201570404424535</v>
      </c>
      <c r="X10" s="15">
        <v>-9.3240238207802069</v>
      </c>
      <c r="Y10" s="15">
        <v>-1.7651626338576385</v>
      </c>
      <c r="Z10" s="15">
        <v>-0.51671000035480164</v>
      </c>
      <c r="AA10" s="15">
        <v>-0.9377568257387523</v>
      </c>
      <c r="AB10" t="s">
        <v>37</v>
      </c>
      <c r="AC10">
        <v>1</v>
      </c>
      <c r="AD10" t="s">
        <v>63</v>
      </c>
      <c r="AE10" t="s">
        <v>64</v>
      </c>
      <c r="AF10" t="s">
        <v>52</v>
      </c>
      <c r="AG10" t="s">
        <v>65</v>
      </c>
      <c r="AH10" t="s">
        <v>66</v>
      </c>
      <c r="AI10" t="s">
        <v>67</v>
      </c>
    </row>
    <row r="11" spans="2:35" x14ac:dyDescent="0.25">
      <c r="B11" s="17" t="s">
        <v>2098</v>
      </c>
      <c r="C11" s="15">
        <v>-3.5214818646345982</v>
      </c>
      <c r="D11" s="15">
        <v>4.0262172800074723</v>
      </c>
      <c r="E11" s="15">
        <v>2.8418206943190789</v>
      </c>
      <c r="F11" s="15">
        <v>-4.0077543453974078</v>
      </c>
      <c r="G11" s="15">
        <v>-1.9933542108323703</v>
      </c>
      <c r="H11" s="15">
        <v>-5.9207515285501557</v>
      </c>
      <c r="I11" s="15">
        <v>0.45712895181089763</v>
      </c>
      <c r="J11" s="15">
        <v>-1.9631359642641293</v>
      </c>
      <c r="K11" s="15">
        <v>-4.4978780076965172</v>
      </c>
      <c r="L11" s="15">
        <v>-2.9811591371750072</v>
      </c>
      <c r="M11" s="15">
        <v>0.67811654565994495</v>
      </c>
      <c r="N11" s="15">
        <v>6.151698807184502</v>
      </c>
      <c r="O11" s="15">
        <v>-4.1995984102945441</v>
      </c>
      <c r="P11" s="15">
        <v>-0.72093275839377924</v>
      </c>
      <c r="Q11" s="15">
        <v>5.7524348173466393</v>
      </c>
      <c r="R11" s="15">
        <v>1.1465901002296164</v>
      </c>
      <c r="S11" s="15">
        <v>-3.9896192597896842</v>
      </c>
      <c r="T11" s="15">
        <v>-0.13333401384817023</v>
      </c>
      <c r="U11" s="15">
        <v>-1.9227210597283992</v>
      </c>
      <c r="V11" s="15">
        <v>-1.5973119630294121</v>
      </c>
      <c r="W11" s="15">
        <v>-8.233075105440447</v>
      </c>
      <c r="X11" s="15">
        <v>-5.9238192296593386</v>
      </c>
      <c r="Y11" s="15">
        <v>-4.4284818424627446</v>
      </c>
      <c r="Z11" s="15">
        <v>0.75793561825854872</v>
      </c>
      <c r="AA11" s="15">
        <v>-4.2608154111480641</v>
      </c>
      <c r="AB11" t="s">
        <v>37</v>
      </c>
      <c r="AC11">
        <v>1</v>
      </c>
      <c r="AD11" t="s">
        <v>68</v>
      </c>
      <c r="AE11" t="s">
        <v>69</v>
      </c>
      <c r="AF11" t="s">
        <v>40</v>
      </c>
      <c r="AG11" t="s">
        <v>70</v>
      </c>
      <c r="AH11" t="s">
        <v>42</v>
      </c>
      <c r="AI11" t="s">
        <v>71</v>
      </c>
    </row>
    <row r="12" spans="2:35" x14ac:dyDescent="0.25">
      <c r="B12" s="17" t="s">
        <v>2099</v>
      </c>
      <c r="C12" s="15">
        <v>-2.86155212095575</v>
      </c>
      <c r="D12" s="15">
        <v>4.5192557605209558</v>
      </c>
      <c r="E12" s="15">
        <v>-2.8342710933401882</v>
      </c>
      <c r="F12" s="15">
        <v>-6.2278517621008254</v>
      </c>
      <c r="G12" s="15">
        <v>12.398995449517219</v>
      </c>
      <c r="H12" s="15">
        <v>-6.6964372635650165</v>
      </c>
      <c r="I12" s="15">
        <v>0.68658892370549296</v>
      </c>
      <c r="J12" s="15">
        <v>-5.8490332462667247</v>
      </c>
      <c r="K12" s="15">
        <v>0.83510411095265269</v>
      </c>
      <c r="L12" s="15">
        <v>-2.7559443687934237</v>
      </c>
      <c r="M12" s="15">
        <v>1.7827900442408211</v>
      </c>
      <c r="N12" s="15">
        <v>3.3488867938206006</v>
      </c>
      <c r="O12" s="15">
        <v>-4.6443421651965648</v>
      </c>
      <c r="P12" s="15">
        <v>-0.40842238160825062</v>
      </c>
      <c r="Q12" s="15">
        <v>-1.6357056742454574</v>
      </c>
      <c r="R12" s="15">
        <v>-12.831503147242657</v>
      </c>
      <c r="S12" s="15">
        <v>0.3384846891583706</v>
      </c>
      <c r="T12" s="15">
        <v>-5.4933978737054616</v>
      </c>
      <c r="U12" s="15">
        <v>-3.5581227640960984</v>
      </c>
      <c r="V12" s="15">
        <v>-1.7830295105027623</v>
      </c>
      <c r="W12" s="15">
        <v>-2.8504667160722832</v>
      </c>
      <c r="X12" s="15">
        <v>1.771405189138509</v>
      </c>
      <c r="Y12" s="15">
        <v>-1.6143034533815026</v>
      </c>
      <c r="Z12" s="15">
        <v>0.4112185988026994</v>
      </c>
      <c r="AA12" s="15">
        <v>-3.8422350458593097</v>
      </c>
      <c r="AB12" t="s">
        <v>37</v>
      </c>
      <c r="AC12">
        <v>1</v>
      </c>
      <c r="AD12" t="s">
        <v>72</v>
      </c>
      <c r="AE12" t="s">
        <v>73</v>
      </c>
      <c r="AF12" t="s">
        <v>46</v>
      </c>
      <c r="AG12" t="s">
        <v>74</v>
      </c>
      <c r="AH12" t="s">
        <v>66</v>
      </c>
      <c r="AI12" t="s">
        <v>75</v>
      </c>
    </row>
    <row r="13" spans="2:35" x14ac:dyDescent="0.25">
      <c r="B13" s="17" t="s">
        <v>2100</v>
      </c>
      <c r="C13" s="15">
        <v>-6.3661533590755752</v>
      </c>
      <c r="D13" s="15">
        <v>-2.9161982780283182</v>
      </c>
      <c r="E13" s="15">
        <v>-0.79405166172781882</v>
      </c>
      <c r="F13" s="15">
        <v>-0.91465625595637512</v>
      </c>
      <c r="G13" s="15">
        <v>2.0002107671732636</v>
      </c>
      <c r="H13" s="15">
        <v>-6.7072125152296564</v>
      </c>
      <c r="I13" s="15">
        <v>-0.1242940079608168</v>
      </c>
      <c r="J13" s="15">
        <v>4.2289673024221379</v>
      </c>
      <c r="K13" s="15">
        <v>2.1449822912070537</v>
      </c>
      <c r="L13" s="15">
        <v>-0.11438923239034793</v>
      </c>
      <c r="M13" s="15">
        <v>-1.4934194334777064</v>
      </c>
      <c r="N13" s="15">
        <v>5.7487409195328922</v>
      </c>
      <c r="O13" s="15">
        <v>-4.8727339255978803</v>
      </c>
      <c r="P13" s="15">
        <v>-1.4045379272715905</v>
      </c>
      <c r="Q13" s="15">
        <v>6.370744719598747</v>
      </c>
      <c r="R13" s="15">
        <v>2.7856116884546793</v>
      </c>
      <c r="S13" s="15">
        <v>-4.1758733461202695</v>
      </c>
      <c r="T13" s="15">
        <v>2.6225820270408491</v>
      </c>
      <c r="U13" s="15">
        <v>4.9900618167995487</v>
      </c>
      <c r="V13" s="15">
        <v>-2.5358261893410061</v>
      </c>
      <c r="W13" s="15">
        <v>-7.2827441652761813</v>
      </c>
      <c r="X13" s="15">
        <v>-2.2954408891425349</v>
      </c>
      <c r="Y13" s="15">
        <v>-1.7902373597383923</v>
      </c>
      <c r="Z13" s="15">
        <v>-1.282615637001101</v>
      </c>
      <c r="AA13" s="15">
        <v>-4.6600177344417828</v>
      </c>
      <c r="AB13" t="s">
        <v>37</v>
      </c>
      <c r="AC13">
        <v>1</v>
      </c>
      <c r="AD13" t="s">
        <v>76</v>
      </c>
      <c r="AE13" t="s">
        <v>77</v>
      </c>
      <c r="AF13" t="s">
        <v>46</v>
      </c>
      <c r="AG13" t="s">
        <v>78</v>
      </c>
      <c r="AH13" t="s">
        <v>42</v>
      </c>
      <c r="AI13" t="s">
        <v>79</v>
      </c>
    </row>
    <row r="14" spans="2:35" x14ac:dyDescent="0.25">
      <c r="B14" s="17" t="s">
        <v>2101</v>
      </c>
      <c r="C14" s="15">
        <v>-5.025741267548419</v>
      </c>
      <c r="D14" s="15">
        <v>-2.9002293977229172</v>
      </c>
      <c r="E14" s="15">
        <v>2.8761875434166697</v>
      </c>
      <c r="F14" s="15">
        <v>-1.4836468662971409</v>
      </c>
      <c r="G14" s="15">
        <v>-2.4264846019165152</v>
      </c>
      <c r="H14" s="15">
        <v>-0.81791712922990811</v>
      </c>
      <c r="I14" s="15">
        <v>0.19097576511244263</v>
      </c>
      <c r="J14" s="15">
        <v>-4.4324456526562734</v>
      </c>
      <c r="K14" s="15">
        <v>2.6503405873481434</v>
      </c>
      <c r="L14" s="15">
        <v>-0.60226160735642154</v>
      </c>
      <c r="M14" s="15">
        <v>0.23058578922187678</v>
      </c>
      <c r="N14" s="15">
        <v>2.2393427901078233</v>
      </c>
      <c r="O14" s="15">
        <v>-5.2563270567702975</v>
      </c>
      <c r="P14" s="15">
        <v>-8.8632513396510682</v>
      </c>
      <c r="Q14" s="15">
        <v>2.6036265668333982</v>
      </c>
      <c r="R14" s="15">
        <v>-2.3407989377316625</v>
      </c>
      <c r="S14" s="15">
        <v>-7.7140400209837026</v>
      </c>
      <c r="T14" s="15">
        <v>1.1994359886010315</v>
      </c>
      <c r="U14" s="15">
        <v>-2.5859178491214907</v>
      </c>
      <c r="V14" s="15">
        <v>-6.8988151114206033</v>
      </c>
      <c r="W14" s="15">
        <v>-4.8470354675256271</v>
      </c>
      <c r="X14" s="15">
        <v>-5.5277241425669548</v>
      </c>
      <c r="Y14" s="15">
        <v>-4.6121246900440722</v>
      </c>
      <c r="Z14" s="15">
        <v>-0.94038075867798909</v>
      </c>
      <c r="AA14" s="15">
        <v>-4.8350901676470288</v>
      </c>
      <c r="AB14" t="s">
        <v>37</v>
      </c>
      <c r="AC14">
        <v>1</v>
      </c>
      <c r="AD14" t="s">
        <v>80</v>
      </c>
      <c r="AE14" t="s">
        <v>81</v>
      </c>
      <c r="AF14" t="s">
        <v>52</v>
      </c>
      <c r="AG14" t="s">
        <v>82</v>
      </c>
      <c r="AH14" t="s">
        <v>42</v>
      </c>
      <c r="AI14" t="s">
        <v>83</v>
      </c>
    </row>
    <row r="15" spans="2:35" x14ac:dyDescent="0.25">
      <c r="B15" s="17" t="s">
        <v>2102</v>
      </c>
      <c r="C15" s="15">
        <v>2.1282539627814359</v>
      </c>
      <c r="D15" s="15">
        <v>5.1511409736233631</v>
      </c>
      <c r="E15" s="15">
        <v>-3.5467770313690732</v>
      </c>
      <c r="F15" s="15">
        <v>-4.4442449753906885</v>
      </c>
      <c r="G15" s="15">
        <v>-5.4082742828660955</v>
      </c>
      <c r="H15" s="15">
        <v>0.13168385721673914</v>
      </c>
      <c r="I15" s="15">
        <v>4.6682482181554867</v>
      </c>
      <c r="J15" s="15">
        <v>5.5643244690614253</v>
      </c>
      <c r="K15" s="15">
        <v>9.0744445011109001</v>
      </c>
      <c r="L15" s="15">
        <v>4.8596752613861121</v>
      </c>
      <c r="M15" s="15">
        <v>2.8762944755862048</v>
      </c>
      <c r="N15" s="15">
        <v>4.1040375938136684</v>
      </c>
      <c r="O15" s="15">
        <v>-0.74804051280476358</v>
      </c>
      <c r="P15" s="15">
        <v>-2.7381614061802324</v>
      </c>
      <c r="Q15" s="15">
        <v>0.78620037826750888</v>
      </c>
      <c r="R15" s="15">
        <v>0.73840242160144953</v>
      </c>
      <c r="S15" s="15">
        <v>-5.9506478653894703</v>
      </c>
      <c r="T15" s="15">
        <v>3.0408501225581261</v>
      </c>
      <c r="U15" s="15">
        <v>-7.4462589026151882</v>
      </c>
      <c r="V15" s="15">
        <v>2.2193381549360334</v>
      </c>
      <c r="W15" s="15">
        <v>-2.6124675457557975</v>
      </c>
      <c r="X15" s="15">
        <v>-4.7314987894352498</v>
      </c>
      <c r="Y15" s="15">
        <v>-3.1519717737158928</v>
      </c>
      <c r="Z15" s="15">
        <v>0.21828697568331323</v>
      </c>
      <c r="AA15" s="15">
        <v>-2.4530089326558517</v>
      </c>
      <c r="AB15" t="s">
        <v>37</v>
      </c>
      <c r="AC15">
        <v>1</v>
      </c>
      <c r="AD15" t="s">
        <v>84</v>
      </c>
      <c r="AE15" t="s">
        <v>85</v>
      </c>
      <c r="AF15" t="s">
        <v>52</v>
      </c>
      <c r="AG15" t="s">
        <v>86</v>
      </c>
      <c r="AH15" t="s">
        <v>42</v>
      </c>
      <c r="AI15" t="s">
        <v>87</v>
      </c>
    </row>
    <row r="16" spans="2:35" x14ac:dyDescent="0.25">
      <c r="B16" s="17" t="s">
        <v>2103</v>
      </c>
      <c r="C16" s="15">
        <v>-12.055390385550984</v>
      </c>
      <c r="D16" s="15">
        <v>-30.874285628647549</v>
      </c>
      <c r="E16" s="15">
        <v>5.1509974073263063</v>
      </c>
      <c r="F16" s="15">
        <v>17.264842451419511</v>
      </c>
      <c r="G16" s="15">
        <v>1.7232611354314873</v>
      </c>
      <c r="H16" s="15">
        <v>17.810953918678457</v>
      </c>
      <c r="I16" s="15">
        <v>15.174639605100872</v>
      </c>
      <c r="J16" s="15">
        <v>-8.7436680478489848E-3</v>
      </c>
      <c r="K16" s="15">
        <v>1.3263705310241072</v>
      </c>
      <c r="L16" s="15">
        <v>8.5758050966888746</v>
      </c>
      <c r="M16" s="15">
        <v>-1.7172058548236855</v>
      </c>
      <c r="N16" s="15">
        <v>-5.4075435148736251</v>
      </c>
      <c r="O16" s="15">
        <v>-10.338184530727299</v>
      </c>
      <c r="P16" s="15">
        <v>-13.145675816900708</v>
      </c>
      <c r="Q16" s="15">
        <v>-4.2233025987272441</v>
      </c>
      <c r="R16" s="15">
        <v>4.3164024457746137</v>
      </c>
      <c r="S16" s="15">
        <v>0.92423296163701707</v>
      </c>
      <c r="T16" s="15">
        <v>-6.7110035133564381</v>
      </c>
      <c r="U16" s="15">
        <v>-6.5385475736070031</v>
      </c>
      <c r="V16" s="15">
        <v>-7.1351280861485096</v>
      </c>
      <c r="W16" s="15">
        <v>-0.31700085698504754</v>
      </c>
      <c r="X16" s="15">
        <v>-20.947974590482044</v>
      </c>
      <c r="Y16" s="15">
        <v>-8.7135682987505536</v>
      </c>
      <c r="Z16" s="15">
        <v>-0.42284142492171733</v>
      </c>
      <c r="AA16" s="15">
        <v>-9.4571831412004475</v>
      </c>
      <c r="AB16" t="s">
        <v>37</v>
      </c>
      <c r="AC16">
        <v>1</v>
      </c>
      <c r="AD16" t="s">
        <v>88</v>
      </c>
      <c r="AE16" t="s">
        <v>89</v>
      </c>
      <c r="AF16" t="s">
        <v>46</v>
      </c>
      <c r="AG16" t="s">
        <v>90</v>
      </c>
      <c r="AH16" t="s">
        <v>48</v>
      </c>
      <c r="AI16" t="s">
        <v>91</v>
      </c>
    </row>
    <row r="17" spans="2:35" x14ac:dyDescent="0.25">
      <c r="B17" s="17" t="s">
        <v>2104</v>
      </c>
      <c r="C17" s="15">
        <v>-6.9625216947521729</v>
      </c>
      <c r="D17" s="15">
        <v>2.6234842357949475</v>
      </c>
      <c r="E17" s="15">
        <v>0.95174033310353501</v>
      </c>
      <c r="F17" s="15">
        <v>-3.9896018443505881</v>
      </c>
      <c r="G17" s="15">
        <v>-4.5613240505952088</v>
      </c>
      <c r="H17" s="15">
        <v>8.4615583466973092</v>
      </c>
      <c r="I17" s="15">
        <v>-0.18307314054818224</v>
      </c>
      <c r="J17" s="15">
        <v>6.4548414864025574</v>
      </c>
      <c r="K17" s="15">
        <v>0.43822876506775899</v>
      </c>
      <c r="L17" s="15">
        <v>3.7928888644048371</v>
      </c>
      <c r="M17" s="15">
        <v>-0.97243842968457805</v>
      </c>
      <c r="N17" s="15">
        <v>3.4256588060447015</v>
      </c>
      <c r="O17" s="15">
        <v>-5.9900832650675975</v>
      </c>
      <c r="P17" s="15">
        <v>-4.1577455123148521</v>
      </c>
      <c r="Q17" s="15">
        <v>0.74466382417179489</v>
      </c>
      <c r="R17" s="15">
        <v>2.2185256973108949</v>
      </c>
      <c r="S17" s="15">
        <v>-4.0190508606933548</v>
      </c>
      <c r="T17" s="15">
        <v>-1.6240535560524165</v>
      </c>
      <c r="U17" s="15">
        <v>2.3894608095428014</v>
      </c>
      <c r="V17" s="15">
        <v>2.0771122932368611</v>
      </c>
      <c r="W17" s="15">
        <v>1.1928942230347399</v>
      </c>
      <c r="X17" s="15">
        <v>-5.3050707790454865</v>
      </c>
      <c r="Y17" s="15">
        <v>7.9349133693886742E-2</v>
      </c>
      <c r="Z17" s="15">
        <v>-0.97315297533922773</v>
      </c>
      <c r="AA17" s="15">
        <v>-5.7585433249010336</v>
      </c>
      <c r="AB17" t="s">
        <v>37</v>
      </c>
      <c r="AC17">
        <v>1</v>
      </c>
      <c r="AD17" t="s">
        <v>92</v>
      </c>
      <c r="AE17" t="s">
        <v>93</v>
      </c>
      <c r="AF17" t="s">
        <v>94</v>
      </c>
      <c r="AG17" t="s">
        <v>95</v>
      </c>
      <c r="AH17" t="s">
        <v>96</v>
      </c>
      <c r="AI17" t="s">
        <v>97</v>
      </c>
    </row>
    <row r="18" spans="2:35" x14ac:dyDescent="0.25">
      <c r="B18" s="17" t="s">
        <v>2105</v>
      </c>
      <c r="C18" s="15">
        <v>-4.1522761778138459</v>
      </c>
      <c r="D18" s="15">
        <v>6.3638361501860956</v>
      </c>
      <c r="E18" s="15">
        <v>-13.48678128777857</v>
      </c>
      <c r="F18" s="15">
        <v>-8.4667591396722806</v>
      </c>
      <c r="G18" s="15">
        <v>7.1101549591025694</v>
      </c>
      <c r="H18" s="15">
        <v>8.9608406474974629</v>
      </c>
      <c r="I18" s="15">
        <v>4.6961399035421838</v>
      </c>
      <c r="J18" s="15">
        <v>6.0372645785563854</v>
      </c>
      <c r="K18" s="15">
        <v>6.2221071534708585</v>
      </c>
      <c r="L18" s="15">
        <v>6.4790880707666965</v>
      </c>
      <c r="M18" s="15">
        <v>-0.84427497960758835</v>
      </c>
      <c r="N18" s="15">
        <v>8.2328370327685221</v>
      </c>
      <c r="O18" s="15">
        <v>-3.3080011982062558</v>
      </c>
      <c r="P18" s="15">
        <v>-7.2510445862591997</v>
      </c>
      <c r="Q18" s="15">
        <v>10.219531278595014</v>
      </c>
      <c r="R18" s="15">
        <v>6.2525269516421531</v>
      </c>
      <c r="S18" s="15">
        <v>0.8819835759554806</v>
      </c>
      <c r="T18" s="15">
        <v>-2.7525813103363177</v>
      </c>
      <c r="U18" s="15">
        <v>-3.5809251163055675</v>
      </c>
      <c r="V18" s="15">
        <v>3.5251390300286989</v>
      </c>
      <c r="W18" s="15">
        <v>-9.8438134070117922</v>
      </c>
      <c r="X18" s="15">
        <v>-5.6496801665696754</v>
      </c>
      <c r="Y18" s="15">
        <v>-3.8965699179629292</v>
      </c>
      <c r="Z18" s="15">
        <v>-0.48612843951813811</v>
      </c>
      <c r="AA18" s="15">
        <v>-5.7047434360332243</v>
      </c>
      <c r="AB18" t="s">
        <v>37</v>
      </c>
      <c r="AC18">
        <v>1</v>
      </c>
      <c r="AD18" t="s">
        <v>98</v>
      </c>
      <c r="AE18" t="s">
        <v>99</v>
      </c>
      <c r="AF18" t="s">
        <v>94</v>
      </c>
      <c r="AG18" t="s">
        <v>100</v>
      </c>
      <c r="AH18" t="s">
        <v>66</v>
      </c>
      <c r="AI18" t="s">
        <v>101</v>
      </c>
    </row>
    <row r="19" spans="2:35" x14ac:dyDescent="0.25">
      <c r="B19" s="17" t="s">
        <v>2106</v>
      </c>
      <c r="C19" s="15">
        <v>-11.12771330319022</v>
      </c>
      <c r="D19" s="15">
        <v>-9.3371211104465104</v>
      </c>
      <c r="E19" s="15">
        <v>1.6036841905543255</v>
      </c>
      <c r="F19" s="15">
        <v>-5.508364679748623</v>
      </c>
      <c r="G19" s="15">
        <v>16.724925879499267</v>
      </c>
      <c r="H19" s="15">
        <v>7.530145185046738</v>
      </c>
      <c r="I19" s="15">
        <v>-1.4701942223620472</v>
      </c>
      <c r="J19" s="15">
        <v>4.6935149806054461</v>
      </c>
      <c r="K19" s="15">
        <v>4.9232977245032536</v>
      </c>
      <c r="L19" s="15">
        <v>3.9191909169483239</v>
      </c>
      <c r="M19" s="15">
        <v>-4.1128149253112678</v>
      </c>
      <c r="N19" s="15">
        <v>-2.6952875973246293</v>
      </c>
      <c r="O19" s="15">
        <v>-7.0148983778789509</v>
      </c>
      <c r="P19" s="15">
        <v>-5.9375124770951846</v>
      </c>
      <c r="Q19" s="15">
        <v>-7.2045972193080274</v>
      </c>
      <c r="R19" s="15">
        <v>-9.5459041659373725</v>
      </c>
      <c r="S19" s="15">
        <v>-4.6415011447094301</v>
      </c>
      <c r="T19" s="15">
        <v>-2.4902413828330339</v>
      </c>
      <c r="U19" s="15">
        <v>3.254854211374151</v>
      </c>
      <c r="V19" s="15">
        <v>-5.9956891848246601</v>
      </c>
      <c r="W19" s="15">
        <v>0.9069583571376878</v>
      </c>
      <c r="X19" s="15">
        <v>-2.9400375972279971</v>
      </c>
      <c r="Y19" s="15">
        <v>-1.2027285563835477</v>
      </c>
      <c r="Z19" s="15">
        <v>-0.54750439292198338</v>
      </c>
      <c r="AA19" s="15">
        <v>-6.2611948457772444</v>
      </c>
      <c r="AB19" t="s">
        <v>37</v>
      </c>
      <c r="AC19">
        <v>1</v>
      </c>
      <c r="AD19" t="s">
        <v>102</v>
      </c>
      <c r="AE19" t="s">
        <v>103</v>
      </c>
      <c r="AF19" t="s">
        <v>52</v>
      </c>
      <c r="AG19" t="s">
        <v>104</v>
      </c>
      <c r="AH19" t="s">
        <v>42</v>
      </c>
      <c r="AI19" t="s">
        <v>105</v>
      </c>
    </row>
    <row r="20" spans="2:35" x14ac:dyDescent="0.25">
      <c r="B20" s="17" t="s">
        <v>2107</v>
      </c>
      <c r="C20" s="15">
        <v>-2.890468551341403</v>
      </c>
      <c r="D20" s="15">
        <v>0.3223497907729751</v>
      </c>
      <c r="E20" s="15">
        <v>4.0990888337020177</v>
      </c>
      <c r="F20" s="15">
        <v>1.6208113946015068</v>
      </c>
      <c r="G20" s="15">
        <v>9.9614409447907448E-2</v>
      </c>
      <c r="H20" s="15">
        <v>5.6517167287918113E-2</v>
      </c>
      <c r="I20" s="15">
        <v>3.5644279113041364</v>
      </c>
      <c r="J20" s="15">
        <v>1.5021472580336486</v>
      </c>
      <c r="K20" s="15">
        <v>9.589105534494113</v>
      </c>
      <c r="L20" s="15">
        <v>3.6780494677799247</v>
      </c>
      <c r="M20" s="15">
        <v>-7.4803792209152675E-2</v>
      </c>
      <c r="N20" s="15">
        <v>3.0771562579545382</v>
      </c>
      <c r="O20" s="15">
        <v>-2.8156647591322539</v>
      </c>
      <c r="P20" s="15">
        <v>-5.2136724401726244</v>
      </c>
      <c r="Q20" s="15">
        <v>-6.2419856815681101</v>
      </c>
      <c r="R20" s="15">
        <v>-3.5140953668227581</v>
      </c>
      <c r="S20" s="15">
        <v>-5.9053852986279978</v>
      </c>
      <c r="T20" s="15">
        <v>-7.5920444603803574</v>
      </c>
      <c r="U20" s="15">
        <v>-3.5502857906516692</v>
      </c>
      <c r="V20" s="15">
        <v>0.40300906125426561</v>
      </c>
      <c r="W20" s="15">
        <v>5.8500309052983113</v>
      </c>
      <c r="X20" s="15">
        <v>15.286812597000026</v>
      </c>
      <c r="Y20" s="15">
        <v>4.488141690226886</v>
      </c>
      <c r="Z20" s="15">
        <v>-3.0154419173164317</v>
      </c>
      <c r="AA20" s="15">
        <v>-3.4316518571468713</v>
      </c>
      <c r="AB20" t="s">
        <v>37</v>
      </c>
      <c r="AC20">
        <v>1</v>
      </c>
      <c r="AD20" t="s">
        <v>106</v>
      </c>
      <c r="AE20" t="s">
        <v>107</v>
      </c>
    </row>
    <row r="21" spans="2:35" x14ac:dyDescent="0.25">
      <c r="B21" s="17" t="s">
        <v>2108</v>
      </c>
      <c r="C21" s="15">
        <v>-4.9502743025614393</v>
      </c>
      <c r="D21" s="15">
        <v>3.8126612043385251</v>
      </c>
      <c r="E21" s="15">
        <v>0.74947734969548563</v>
      </c>
      <c r="F21" s="15">
        <v>-1.4699737329851068</v>
      </c>
      <c r="G21" s="15">
        <v>8.584666871536168</v>
      </c>
      <c r="H21" s="15">
        <v>7.9409427565480151</v>
      </c>
      <c r="I21" s="15">
        <v>2.4513769240954151</v>
      </c>
      <c r="J21" s="15">
        <v>21.413362257238809</v>
      </c>
      <c r="K21" s="15">
        <v>16.395607844886769</v>
      </c>
      <c r="L21" s="15">
        <v>12.050322445692231</v>
      </c>
      <c r="M21" s="15">
        <v>3.4242034440623659</v>
      </c>
      <c r="N21" s="15">
        <v>7.0075618166152722</v>
      </c>
      <c r="O21" s="15">
        <v>-8.3744777466238123</v>
      </c>
      <c r="P21" s="15">
        <v>-8.618190215983967</v>
      </c>
      <c r="Q21" s="15">
        <v>9.4829116500157085</v>
      </c>
      <c r="R21" s="15">
        <v>-5.7214682517071367</v>
      </c>
      <c r="S21" s="15">
        <v>-15.882351315453398</v>
      </c>
      <c r="T21" s="15">
        <v>-3.6447089721910615</v>
      </c>
      <c r="U21" s="15">
        <v>2.0297952428351076</v>
      </c>
      <c r="V21" s="15">
        <v>-8.0269678823748869</v>
      </c>
      <c r="W21" s="15">
        <v>6.2082038720570392</v>
      </c>
      <c r="X21" s="15">
        <v>-8.6480290135565809</v>
      </c>
      <c r="Y21" s="15">
        <v>-2.1184994482581754</v>
      </c>
      <c r="Z21" s="15">
        <v>-1.3249812774626848</v>
      </c>
      <c r="AA21" s="15">
        <v>-7.0594741929134424</v>
      </c>
      <c r="AB21" t="s">
        <v>37</v>
      </c>
      <c r="AC21">
        <v>1</v>
      </c>
      <c r="AD21" t="s">
        <v>108</v>
      </c>
      <c r="AE21" t="s">
        <v>109</v>
      </c>
      <c r="AF21" t="s">
        <v>46</v>
      </c>
      <c r="AG21" t="s">
        <v>110</v>
      </c>
      <c r="AH21" t="s">
        <v>96</v>
      </c>
      <c r="AI21" t="s">
        <v>111</v>
      </c>
    </row>
    <row r="22" spans="2:35" x14ac:dyDescent="0.25">
      <c r="B22" s="17" t="s">
        <v>2109</v>
      </c>
      <c r="C22" s="15">
        <v>-10.578545913967028</v>
      </c>
      <c r="D22" s="15">
        <v>-13.873221934085301</v>
      </c>
      <c r="E22" s="15">
        <v>-3.3691067136241841</v>
      </c>
      <c r="F22" s="15">
        <v>0.1081398440005561</v>
      </c>
      <c r="G22" s="15">
        <v>-0.34103561599600951</v>
      </c>
      <c r="H22" s="15">
        <v>3.133172055819518</v>
      </c>
      <c r="I22" s="15">
        <v>-9.3494731629506056E-2</v>
      </c>
      <c r="J22" s="15">
        <v>8.3357298566810165</v>
      </c>
      <c r="K22" s="15">
        <v>4.1991239601657462</v>
      </c>
      <c r="L22" s="15">
        <v>3.8936327852591752</v>
      </c>
      <c r="M22" s="15">
        <v>-5.5007265272050212</v>
      </c>
      <c r="N22" s="15">
        <v>-3.3478921971763196</v>
      </c>
      <c r="O22" s="15">
        <v>-5.0778193867620098</v>
      </c>
      <c r="P22" s="15">
        <v>-6.8786910963072128</v>
      </c>
      <c r="Q22" s="15">
        <v>-3.8911501308985095</v>
      </c>
      <c r="R22" s="15">
        <v>2.8391420440378567</v>
      </c>
      <c r="S22" s="15">
        <v>10.182929444467383</v>
      </c>
      <c r="T22" s="15">
        <v>5.2158763401015378</v>
      </c>
      <c r="U22" s="15">
        <v>10.86167184006867</v>
      </c>
      <c r="V22" s="15">
        <v>-4.4563370545479746</v>
      </c>
      <c r="W22" s="15">
        <v>1.9287954596148076</v>
      </c>
      <c r="X22" s="15">
        <v>-8.0096018875688824</v>
      </c>
      <c r="Y22" s="15">
        <v>7.1882086393310729E-2</v>
      </c>
      <c r="Z22" s="15">
        <v>-1.7618130516889319</v>
      </c>
      <c r="AA22" s="15">
        <v>-5.9621454143765789</v>
      </c>
      <c r="AB22" t="s">
        <v>37</v>
      </c>
      <c r="AC22">
        <v>1</v>
      </c>
      <c r="AD22" t="s">
        <v>112</v>
      </c>
      <c r="AE22" t="s">
        <v>113</v>
      </c>
      <c r="AF22" t="s">
        <v>40</v>
      </c>
      <c r="AG22" t="s">
        <v>114</v>
      </c>
      <c r="AH22" t="s">
        <v>115</v>
      </c>
      <c r="AI22" t="s">
        <v>116</v>
      </c>
    </row>
    <row r="23" spans="2:35" x14ac:dyDescent="0.25">
      <c r="B23" s="17" t="s">
        <v>2110</v>
      </c>
      <c r="C23" s="15">
        <v>-3.9089513598738641</v>
      </c>
      <c r="D23" s="15">
        <v>3.2346703211817598</v>
      </c>
      <c r="E23" s="15">
        <v>-4.5998450565799942</v>
      </c>
      <c r="F23" s="15">
        <v>-4.4058454097723319</v>
      </c>
      <c r="G23" s="15">
        <v>6.0126539299431165</v>
      </c>
      <c r="H23" s="15">
        <v>-4.1144875391144851</v>
      </c>
      <c r="I23" s="15">
        <v>4.4342781894553305</v>
      </c>
      <c r="J23" s="15">
        <v>4.7358394702537581</v>
      </c>
      <c r="K23" s="15">
        <v>-4.7313473746829366</v>
      </c>
      <c r="L23" s="15">
        <v>8.1070686477890064E-2</v>
      </c>
      <c r="M23" s="15">
        <v>-1.8997330253729405</v>
      </c>
      <c r="N23" s="15">
        <v>1.2845081086392867</v>
      </c>
      <c r="O23" s="15">
        <v>-2.0092183345009289</v>
      </c>
      <c r="P23" s="15">
        <v>-4.8664205001646206</v>
      </c>
      <c r="Q23" s="15">
        <v>2.9333651813172139</v>
      </c>
      <c r="R23" s="15">
        <v>3.5907308293117239</v>
      </c>
      <c r="S23" s="15">
        <v>-2.2246909885975086</v>
      </c>
      <c r="T23" s="15">
        <v>-2.7697622246344409</v>
      </c>
      <c r="U23" s="15">
        <v>-11.344688120734819</v>
      </c>
      <c r="V23" s="15">
        <v>6.1027566035087162</v>
      </c>
      <c r="W23" s="15">
        <v>8.2166603273338268</v>
      </c>
      <c r="X23" s="15">
        <v>-8.4268715774351115</v>
      </c>
      <c r="Y23" s="15">
        <v>-1.3722856948301931</v>
      </c>
      <c r="Z23" s="15">
        <v>8.3846806492367643E-2</v>
      </c>
      <c r="AA23" s="15">
        <v>-3.8894433952085521</v>
      </c>
      <c r="AB23" t="s">
        <v>37</v>
      </c>
      <c r="AC23">
        <v>1</v>
      </c>
      <c r="AD23" t="s">
        <v>117</v>
      </c>
      <c r="AE23" t="s">
        <v>118</v>
      </c>
      <c r="AF23" t="s">
        <v>119</v>
      </c>
      <c r="AG23" t="s">
        <v>120</v>
      </c>
      <c r="AH23" t="s">
        <v>42</v>
      </c>
      <c r="AI23" t="s">
        <v>121</v>
      </c>
    </row>
    <row r="24" spans="2:35" x14ac:dyDescent="0.25">
      <c r="B24" s="17" t="s">
        <v>2111</v>
      </c>
      <c r="C24" s="15">
        <v>-0.85268726059351607</v>
      </c>
      <c r="D24" s="15">
        <v>10.162669048438289</v>
      </c>
      <c r="E24" s="15">
        <v>0.13705880571077422</v>
      </c>
      <c r="F24" s="15">
        <v>-4.5573761706327307</v>
      </c>
      <c r="G24" s="15">
        <v>-2.7940762869482771</v>
      </c>
      <c r="H24" s="15">
        <v>10.58260933487129</v>
      </c>
      <c r="I24" s="15">
        <v>4.0235248359505373</v>
      </c>
      <c r="J24" s="15">
        <v>3.5887732344216126</v>
      </c>
      <c r="K24" s="15">
        <v>-0.66336007700640565</v>
      </c>
      <c r="L24" s="15">
        <v>4.3828868320592314</v>
      </c>
      <c r="M24" s="15">
        <v>1.731575750225602</v>
      </c>
      <c r="N24" s="15">
        <v>4.960835253834059</v>
      </c>
      <c r="O24" s="15">
        <v>-2.584263010819118</v>
      </c>
      <c r="P24" s="15">
        <v>-3.1135520955936986</v>
      </c>
      <c r="Q24" s="15">
        <v>4.8563734937969514</v>
      </c>
      <c r="R24" s="15">
        <v>1.3119899040942471</v>
      </c>
      <c r="S24" s="15">
        <v>5.7993454278819243</v>
      </c>
      <c r="T24" s="15">
        <v>1.4287225766702889</v>
      </c>
      <c r="U24" s="15">
        <v>7.6176874473209901</v>
      </c>
      <c r="V24" s="15">
        <v>-1.1130901894258991</v>
      </c>
      <c r="W24" s="15">
        <v>10.009308572484034</v>
      </c>
      <c r="X24" s="15">
        <v>-0.74805455429385503</v>
      </c>
      <c r="Y24" s="15">
        <v>3.9322128160229717</v>
      </c>
      <c r="Z24" s="15">
        <v>-1.3486353287799626</v>
      </c>
      <c r="AA24" s="15">
        <v>-3.6423578433312542</v>
      </c>
      <c r="AB24" t="s">
        <v>37</v>
      </c>
      <c r="AC24">
        <v>1</v>
      </c>
      <c r="AD24" t="s">
        <v>122</v>
      </c>
      <c r="AE24" t="s">
        <v>123</v>
      </c>
      <c r="AF24" t="s">
        <v>119</v>
      </c>
      <c r="AG24" t="s">
        <v>120</v>
      </c>
      <c r="AH24" t="s">
        <v>66</v>
      </c>
      <c r="AI24" t="s">
        <v>124</v>
      </c>
    </row>
    <row r="25" spans="2:35" x14ac:dyDescent="0.25">
      <c r="B25" s="17" t="s">
        <v>2112</v>
      </c>
      <c r="C25" s="15">
        <v>-3.3849763815032645</v>
      </c>
      <c r="D25" s="15">
        <v>3.1563136922905741</v>
      </c>
      <c r="E25" s="15">
        <v>1.4312441018170752</v>
      </c>
      <c r="F25" s="15">
        <v>2.3089487908278983</v>
      </c>
      <c r="G25" s="15">
        <v>-1.3646598702102288</v>
      </c>
      <c r="H25" s="15">
        <v>8.9998263823386928</v>
      </c>
      <c r="I25" s="15">
        <v>5.538520260042807</v>
      </c>
      <c r="J25" s="15">
        <v>8.6895209769468593</v>
      </c>
      <c r="K25" s="15">
        <v>-2.2837579226045932</v>
      </c>
      <c r="L25" s="15">
        <v>5.2360274241809179</v>
      </c>
      <c r="M25" s="15">
        <v>-0.56634453651920147</v>
      </c>
      <c r="N25" s="15">
        <v>5.3375065521554994</v>
      </c>
      <c r="O25" s="15">
        <v>-2.8186318449840595</v>
      </c>
      <c r="P25" s="15">
        <v>-4.7619706908574955</v>
      </c>
      <c r="Q25" s="15">
        <v>-1.5420137810259149</v>
      </c>
      <c r="R25" s="15">
        <v>1.9999887913229202</v>
      </c>
      <c r="S25" s="15">
        <v>-4.5392772943612485</v>
      </c>
      <c r="T25" s="15">
        <v>2.1278669429429371</v>
      </c>
      <c r="U25" s="15">
        <v>3.1084716254559561</v>
      </c>
      <c r="V25" s="15">
        <v>1.3375122950030631</v>
      </c>
      <c r="W25" s="15">
        <v>1.6251804610348781</v>
      </c>
      <c r="X25" s="15">
        <v>-7.2097322539841979</v>
      </c>
      <c r="Y25" s="15">
        <v>-0.29389197112092447</v>
      </c>
      <c r="Z25" s="15">
        <v>-0.3161732211420768</v>
      </c>
      <c r="AA25" s="15">
        <v>-4.3000676448441402</v>
      </c>
      <c r="AB25" t="s">
        <v>37</v>
      </c>
      <c r="AC25">
        <v>1</v>
      </c>
      <c r="AD25" t="s">
        <v>125</v>
      </c>
      <c r="AE25" t="s">
        <v>126</v>
      </c>
      <c r="AF25" t="s">
        <v>52</v>
      </c>
      <c r="AG25" t="s">
        <v>127</v>
      </c>
      <c r="AH25" t="s">
        <v>66</v>
      </c>
      <c r="AI25" t="s">
        <v>128</v>
      </c>
    </row>
    <row r="26" spans="2:35" x14ac:dyDescent="0.25">
      <c r="B26" s="17" t="s">
        <v>2113</v>
      </c>
      <c r="C26" s="15">
        <v>6.0247143777213381</v>
      </c>
      <c r="D26" s="15">
        <v>7.8628122755809216</v>
      </c>
      <c r="E26" s="15">
        <v>4.1794331812140957</v>
      </c>
      <c r="F26" s="15">
        <v>-6.8035227994821064</v>
      </c>
      <c r="G26" s="15">
        <v>5.1002067947261098</v>
      </c>
      <c r="H26" s="15">
        <v>3.6096654589559627</v>
      </c>
      <c r="I26" s="15">
        <v>0.16017252565598739</v>
      </c>
      <c r="J26" s="15">
        <v>0.34067136290131472</v>
      </c>
      <c r="K26" s="15">
        <v>-4.7567273736829456</v>
      </c>
      <c r="L26" s="15">
        <v>-0.16155450654244063</v>
      </c>
      <c r="M26" s="15">
        <v>4.3185426484876892</v>
      </c>
      <c r="N26" s="15">
        <v>6.5499597901495328</v>
      </c>
      <c r="O26" s="15">
        <v>1.7061717292336418</v>
      </c>
      <c r="P26" s="15">
        <v>-1.5740934110575822</v>
      </c>
      <c r="Q26" s="15">
        <v>2.6501914494065204</v>
      </c>
      <c r="R26" s="15">
        <v>-0.49896039300817563</v>
      </c>
      <c r="S26" s="15">
        <v>1.670562596414868</v>
      </c>
      <c r="T26" s="15">
        <v>-1.2800350441475885</v>
      </c>
      <c r="U26" s="15">
        <v>-5.0359508031931881</v>
      </c>
      <c r="V26" s="15">
        <v>1.983686075579965</v>
      </c>
      <c r="W26" s="15">
        <v>-3.4669429688776692</v>
      </c>
      <c r="X26" s="15">
        <v>-15.540007445131881</v>
      </c>
      <c r="Y26" s="15">
        <v>-5.524053788404041</v>
      </c>
      <c r="Z26" s="15">
        <v>-1.1566844021789116</v>
      </c>
      <c r="AA26" s="15">
        <v>-0.13096805051511851</v>
      </c>
      <c r="AB26" t="s">
        <v>37</v>
      </c>
      <c r="AC26">
        <v>1</v>
      </c>
      <c r="AD26" t="s">
        <v>129</v>
      </c>
      <c r="AE26" t="s">
        <v>130</v>
      </c>
      <c r="AF26" t="s">
        <v>52</v>
      </c>
      <c r="AG26" t="s">
        <v>131</v>
      </c>
      <c r="AH26" t="s">
        <v>96</v>
      </c>
      <c r="AI26" t="s">
        <v>132</v>
      </c>
    </row>
    <row r="27" spans="2:35" x14ac:dyDescent="0.25">
      <c r="B27" s="17" t="s">
        <v>2114</v>
      </c>
      <c r="C27" s="15">
        <v>-8.641567176121475</v>
      </c>
      <c r="D27" s="15">
        <v>1.6496550697305068</v>
      </c>
      <c r="E27" s="15">
        <v>-0.92927552519864776</v>
      </c>
      <c r="F27" s="15">
        <v>0.33508808588722871</v>
      </c>
      <c r="G27" s="15">
        <v>-0.45934267883744972</v>
      </c>
      <c r="H27" s="15">
        <v>0.18550567381457483</v>
      </c>
      <c r="I27" s="15">
        <v>0.78070714549748566</v>
      </c>
      <c r="J27" s="15">
        <v>5.3965022296850051</v>
      </c>
      <c r="K27" s="15">
        <v>-0.89570903546065139</v>
      </c>
      <c r="L27" s="15">
        <v>1.3667515033840765</v>
      </c>
      <c r="M27" s="15">
        <v>-2.224683314762423</v>
      </c>
      <c r="N27" s="15">
        <v>2.7800755875094261</v>
      </c>
      <c r="O27" s="15">
        <v>-6.4168838613590529</v>
      </c>
      <c r="P27" s="15">
        <v>-3.0521646990447291</v>
      </c>
      <c r="Q27" s="15">
        <v>0.55648094003255721</v>
      </c>
      <c r="R27" s="15">
        <v>0.90906874074286748</v>
      </c>
      <c r="S27" s="15">
        <v>-4.2183136910592225</v>
      </c>
      <c r="T27" s="15">
        <v>-5.3574966685142158</v>
      </c>
      <c r="U27" s="15">
        <v>-2.7090405125767631</v>
      </c>
      <c r="V27" s="15">
        <v>9.8917976328100572</v>
      </c>
      <c r="W27" s="15">
        <v>5.0894151952137374</v>
      </c>
      <c r="X27" s="15">
        <v>0.28207659191592427</v>
      </c>
      <c r="Y27" s="15">
        <v>3.129312223842394</v>
      </c>
      <c r="Z27" s="15">
        <v>9.2122013628857413E-2</v>
      </c>
      <c r="AA27" s="15">
        <v>-5.6909410469688497</v>
      </c>
      <c r="AB27" t="s">
        <v>37</v>
      </c>
      <c r="AC27">
        <v>1</v>
      </c>
      <c r="AD27" t="s">
        <v>133</v>
      </c>
      <c r="AE27" t="s">
        <v>134</v>
      </c>
      <c r="AF27" t="s">
        <v>52</v>
      </c>
      <c r="AG27" t="s">
        <v>135</v>
      </c>
      <c r="AH27" t="s">
        <v>42</v>
      </c>
      <c r="AI27" t="s">
        <v>136</v>
      </c>
    </row>
    <row r="28" spans="2:35" x14ac:dyDescent="0.25">
      <c r="B28" s="17" t="s">
        <v>2115</v>
      </c>
      <c r="C28" s="15">
        <v>-10.99700258757977</v>
      </c>
      <c r="D28" s="15">
        <v>-28.707975048299108</v>
      </c>
      <c r="E28" s="15">
        <v>-7.6225998991333732</v>
      </c>
      <c r="F28" s="15">
        <v>-6.0392570918471709</v>
      </c>
      <c r="G28" s="15">
        <v>7.0761121914573568</v>
      </c>
      <c r="H28" s="15">
        <v>-8.95499491053498</v>
      </c>
      <c r="I28" s="15">
        <v>-7.4768063057927083</v>
      </c>
      <c r="J28" s="15">
        <v>-20.245743323080848</v>
      </c>
      <c r="K28" s="15">
        <v>-13.174788034004042</v>
      </c>
      <c r="L28" s="15">
        <v>-12.46308314335317</v>
      </c>
      <c r="M28" s="15">
        <v>-2.9904107749555564</v>
      </c>
      <c r="N28" s="15">
        <v>2.7546712965761131</v>
      </c>
      <c r="O28" s="15">
        <v>-8.0065918126242153</v>
      </c>
      <c r="P28" s="15">
        <v>-13.507443051468712</v>
      </c>
      <c r="Q28" s="15">
        <v>-24.87407650993962</v>
      </c>
      <c r="R28" s="15">
        <v>-32.303778437320496</v>
      </c>
      <c r="S28" s="15">
        <v>1.3576356476763465</v>
      </c>
      <c r="T28" s="15">
        <v>0.26105125481688418</v>
      </c>
      <c r="U28" s="15">
        <v>2.1940709123306013</v>
      </c>
      <c r="V28" s="15">
        <v>-4.0844064905457689</v>
      </c>
      <c r="W28" s="15">
        <v>-3.4794455218355091</v>
      </c>
      <c r="X28" s="15">
        <v>-18.509885830571029</v>
      </c>
      <c r="Y28" s="15">
        <v>-5.6642501954945761</v>
      </c>
      <c r="Z28" s="15">
        <v>-0.99126307786119294</v>
      </c>
      <c r="AA28" s="15">
        <v>-6.8629921560484304</v>
      </c>
      <c r="AB28" t="s">
        <v>37</v>
      </c>
      <c r="AC28">
        <v>1</v>
      </c>
      <c r="AD28" t="s">
        <v>137</v>
      </c>
      <c r="AE28" t="s">
        <v>138</v>
      </c>
      <c r="AF28" t="s">
        <v>52</v>
      </c>
      <c r="AG28" t="s">
        <v>139</v>
      </c>
      <c r="AH28" t="s">
        <v>42</v>
      </c>
      <c r="AI28" t="s">
        <v>140</v>
      </c>
    </row>
    <row r="29" spans="2:35" x14ac:dyDescent="0.25">
      <c r="B29" s="17" t="s">
        <v>2116</v>
      </c>
      <c r="C29" s="15">
        <v>-4.9473701082688422</v>
      </c>
      <c r="D29" s="15">
        <v>-3.8703706220377398</v>
      </c>
      <c r="E29" s="15">
        <v>1.5784315383690348</v>
      </c>
      <c r="F29" s="15">
        <v>-1.6001974555425633</v>
      </c>
      <c r="G29" s="15">
        <v>11.386138423990271</v>
      </c>
      <c r="H29" s="15">
        <v>0.87967564681638777</v>
      </c>
      <c r="I29" s="15">
        <v>2.1647059670624618</v>
      </c>
      <c r="J29" s="15">
        <v>-2.1345607871033074</v>
      </c>
      <c r="K29" s="15">
        <v>-4.7583877975120927</v>
      </c>
      <c r="L29" s="15">
        <v>-0.96214174268416386</v>
      </c>
      <c r="M29" s="15">
        <v>1.5276875945448243</v>
      </c>
      <c r="N29" s="15">
        <v>2.8825155408896883</v>
      </c>
      <c r="O29" s="15">
        <v>-6.47505770281367</v>
      </c>
      <c r="P29" s="15">
        <v>-5.0734836898179889</v>
      </c>
      <c r="Q29" s="15">
        <v>-0.20689949416984632</v>
      </c>
      <c r="R29" s="15">
        <v>0.2450005437136582</v>
      </c>
      <c r="S29" s="15">
        <v>4.1618307220336419</v>
      </c>
      <c r="T29" s="15">
        <v>-0.95775930844354207</v>
      </c>
      <c r="U29" s="15">
        <v>-4.9486209597192952</v>
      </c>
      <c r="V29" s="15">
        <v>-5.3370457146577044</v>
      </c>
      <c r="W29" s="15">
        <v>-1.3970553088986524</v>
      </c>
      <c r="X29" s="15">
        <v>-14.517282819023375</v>
      </c>
      <c r="Y29" s="15">
        <v>-6.559251203573103</v>
      </c>
      <c r="Z29" s="15">
        <v>1.3405729055060873</v>
      </c>
      <c r="AA29" s="15">
        <v>-5.9396817911155813</v>
      </c>
      <c r="AB29" t="s">
        <v>37</v>
      </c>
      <c r="AC29">
        <v>1</v>
      </c>
      <c r="AD29" t="s">
        <v>141</v>
      </c>
      <c r="AE29" t="s">
        <v>142</v>
      </c>
      <c r="AF29" t="s">
        <v>52</v>
      </c>
      <c r="AG29" t="s">
        <v>143</v>
      </c>
      <c r="AH29" t="s">
        <v>42</v>
      </c>
      <c r="AI29" t="s">
        <v>144</v>
      </c>
    </row>
    <row r="30" spans="2:35" x14ac:dyDescent="0.25">
      <c r="B30" s="17" t="s">
        <v>2117</v>
      </c>
      <c r="C30" s="15">
        <v>-21.113180153478048</v>
      </c>
      <c r="D30" s="15">
        <v>-25.48561052300105</v>
      </c>
      <c r="E30" s="15">
        <v>-5.6519184667653768</v>
      </c>
      <c r="F30" s="15">
        <v>-10.255157739701454</v>
      </c>
      <c r="G30" s="15">
        <v>16.583244350816873</v>
      </c>
      <c r="H30" s="15">
        <v>-13.142172446052772</v>
      </c>
      <c r="I30" s="15">
        <v>-3.2886639524786272</v>
      </c>
      <c r="J30" s="15">
        <v>-6.5803594317529779</v>
      </c>
      <c r="K30" s="15">
        <v>-6.8947106589265132</v>
      </c>
      <c r="L30" s="15">
        <v>-7.4764766223027443</v>
      </c>
      <c r="M30" s="15">
        <v>-9.4922219201531828</v>
      </c>
      <c r="N30" s="15">
        <v>-8.4169376244146719</v>
      </c>
      <c r="O30" s="15">
        <v>-11.620958233324865</v>
      </c>
      <c r="P30" s="15">
        <v>-13.088765781553658</v>
      </c>
      <c r="Q30" s="15">
        <v>-16.397034679748195</v>
      </c>
      <c r="R30" s="15">
        <v>-6.8143506957602824</v>
      </c>
      <c r="S30" s="15">
        <v>-14.344919823984597</v>
      </c>
      <c r="T30" s="15">
        <v>-15.642057996948779</v>
      </c>
      <c r="U30" s="15">
        <v>-6.1970539788689889</v>
      </c>
      <c r="V30" s="15">
        <v>-6.8794790332076676</v>
      </c>
      <c r="W30" s="15">
        <v>5.3252694902692852</v>
      </c>
      <c r="X30" s="15">
        <v>-12.091218394664361</v>
      </c>
      <c r="Y30" s="15">
        <v>-4.855583232321206</v>
      </c>
      <c r="Z30" s="15">
        <v>-0.76513989346763778</v>
      </c>
      <c r="AA30" s="15">
        <v>-10.528525312130112</v>
      </c>
      <c r="AB30" t="s">
        <v>37</v>
      </c>
      <c r="AC30">
        <v>1</v>
      </c>
      <c r="AD30" t="s">
        <v>145</v>
      </c>
      <c r="AE30" t="s">
        <v>146</v>
      </c>
      <c r="AF30" t="s">
        <v>40</v>
      </c>
      <c r="AG30" t="s">
        <v>147</v>
      </c>
      <c r="AH30" t="s">
        <v>42</v>
      </c>
      <c r="AI30" t="s">
        <v>148</v>
      </c>
    </row>
    <row r="31" spans="2:35" x14ac:dyDescent="0.25">
      <c r="B31" s="17" t="s">
        <v>2118</v>
      </c>
      <c r="C31" s="15">
        <v>-6.928592004125683</v>
      </c>
      <c r="D31" s="15">
        <v>4.5459992742712103</v>
      </c>
      <c r="E31" s="15">
        <v>-3.2782563398823612</v>
      </c>
      <c r="F31" s="15">
        <v>-5.8631277617615751</v>
      </c>
      <c r="G31" s="15">
        <v>4.9153687434814373</v>
      </c>
      <c r="H31" s="15">
        <v>2.5109027200974445</v>
      </c>
      <c r="I31" s="15">
        <v>0.92450991227052803</v>
      </c>
      <c r="J31" s="15">
        <v>1.6792409970983151</v>
      </c>
      <c r="K31" s="15">
        <v>-3.6112069081642204</v>
      </c>
      <c r="L31" s="15">
        <v>0.37586168032549239</v>
      </c>
      <c r="M31" s="15">
        <v>-2.8715573815212636</v>
      </c>
      <c r="N31" s="15">
        <v>1.3937926256561219</v>
      </c>
      <c r="O31" s="15">
        <v>-4.0570346226044194</v>
      </c>
      <c r="P31" s="15">
        <v>-2.4905839007962793</v>
      </c>
      <c r="Q31" s="15">
        <v>-0.55766234563738237</v>
      </c>
      <c r="R31" s="15">
        <v>1.6585322917552929</v>
      </c>
      <c r="S31" s="15">
        <v>7.4241455081872587</v>
      </c>
      <c r="T31" s="15">
        <v>-3.0653681769925782</v>
      </c>
      <c r="U31" s="15">
        <v>0.9393411105408882</v>
      </c>
      <c r="V31" s="15">
        <v>-4.5109574688560112</v>
      </c>
      <c r="W31" s="15">
        <v>-6.4018418477686838</v>
      </c>
      <c r="X31" s="15">
        <v>-8.870197221822103</v>
      </c>
      <c r="Y31" s="15">
        <v>-4.7201638599748215</v>
      </c>
      <c r="Z31" s="15">
        <v>-2.2282366539740979</v>
      </c>
      <c r="AA31" s="15">
        <v>-3.9403220114281563</v>
      </c>
      <c r="AB31" t="s">
        <v>37</v>
      </c>
      <c r="AC31">
        <v>1</v>
      </c>
      <c r="AD31" t="s">
        <v>149</v>
      </c>
      <c r="AE31" t="s">
        <v>150</v>
      </c>
      <c r="AF31" t="s">
        <v>94</v>
      </c>
      <c r="AG31" t="s">
        <v>151</v>
      </c>
      <c r="AH31" t="s">
        <v>42</v>
      </c>
      <c r="AI31" t="s">
        <v>152</v>
      </c>
    </row>
    <row r="32" spans="2:35" x14ac:dyDescent="0.25">
      <c r="B32" s="17" t="s">
        <v>2119</v>
      </c>
      <c r="C32" s="15">
        <v>-13.507079592937618</v>
      </c>
      <c r="D32" s="15">
        <v>-24.465713845663192</v>
      </c>
      <c r="E32" s="15">
        <v>-4.934788127413932</v>
      </c>
      <c r="F32" s="15">
        <v>1.3999070950081354</v>
      </c>
      <c r="G32" s="15">
        <v>7.2056485601633096</v>
      </c>
      <c r="H32" s="15">
        <v>-11.80757301512369</v>
      </c>
      <c r="I32" s="15">
        <v>-9.7409935452397214</v>
      </c>
      <c r="J32" s="15">
        <v>0.2601680551128176</v>
      </c>
      <c r="K32" s="15">
        <v>-22.763013162922856</v>
      </c>
      <c r="L32" s="15">
        <v>-11.012852917043389</v>
      </c>
      <c r="M32" s="15">
        <v>-4.1308238547960769</v>
      </c>
      <c r="N32" s="15">
        <v>-4.4621518853238822</v>
      </c>
      <c r="O32" s="15">
        <v>-9.3762557381415412</v>
      </c>
      <c r="P32" s="15">
        <v>-14.271187499817955</v>
      </c>
      <c r="Q32" s="15">
        <v>-5.4837713236271242</v>
      </c>
      <c r="R32" s="15">
        <v>-11.877935956753703</v>
      </c>
      <c r="S32" s="15">
        <v>-8.0025523611406726</v>
      </c>
      <c r="T32" s="15">
        <v>-0.17024584838831913</v>
      </c>
      <c r="U32" s="15">
        <v>-5.9532093947970983</v>
      </c>
      <c r="V32" s="15">
        <v>-1.7814222743871486</v>
      </c>
      <c r="W32" s="15">
        <v>-2.8252192819367838</v>
      </c>
      <c r="X32" s="15">
        <v>-15.586895512063744</v>
      </c>
      <c r="Y32" s="15">
        <v>-6.5459366187945385</v>
      </c>
      <c r="Z32" s="15">
        <v>-0.67823010050062682</v>
      </c>
      <c r="AA32" s="15">
        <v>-7.4248926045894841</v>
      </c>
      <c r="AB32" t="s">
        <v>37</v>
      </c>
      <c r="AC32">
        <v>1</v>
      </c>
      <c r="AD32" t="s">
        <v>153</v>
      </c>
      <c r="AE32" t="s">
        <v>154</v>
      </c>
      <c r="AF32" t="s">
        <v>40</v>
      </c>
      <c r="AG32" t="s">
        <v>155</v>
      </c>
      <c r="AH32" t="s">
        <v>48</v>
      </c>
      <c r="AI32" t="s">
        <v>156</v>
      </c>
    </row>
    <row r="33" spans="2:35" x14ac:dyDescent="0.25">
      <c r="B33" s="17" t="s">
        <v>2120</v>
      </c>
      <c r="C33" s="15">
        <v>-2.8180744467634327</v>
      </c>
      <c r="D33" s="15">
        <v>5.4855139143488429</v>
      </c>
      <c r="E33" s="15">
        <v>-5.3598403177962046</v>
      </c>
      <c r="F33" s="15">
        <v>0.36072328487267313</v>
      </c>
      <c r="G33" s="15">
        <v>-2.1784299057352463</v>
      </c>
      <c r="H33" s="15">
        <v>8.8651360937751811</v>
      </c>
      <c r="I33" s="15">
        <v>3.3271309291203384</v>
      </c>
      <c r="J33" s="15">
        <v>8.7003453394670522</v>
      </c>
      <c r="K33" s="15">
        <v>1.6779680259281662</v>
      </c>
      <c r="L33" s="15">
        <v>5.6426450970726592</v>
      </c>
      <c r="M33" s="15">
        <v>1.3436063403688063</v>
      </c>
      <c r="N33" s="15">
        <v>5.9374121679200904</v>
      </c>
      <c r="O33" s="15">
        <v>-4.1616807871322363</v>
      </c>
      <c r="P33" s="15">
        <v>-5.0904776447527098</v>
      </c>
      <c r="Q33" s="15">
        <v>5.0522523006429765</v>
      </c>
      <c r="R33" s="15">
        <v>1.4679745628005207</v>
      </c>
      <c r="S33" s="15">
        <v>-11.346748161774364</v>
      </c>
      <c r="T33" s="15">
        <v>-5.9896690532085302</v>
      </c>
      <c r="U33" s="15">
        <v>8.3436634055187895</v>
      </c>
      <c r="V33" s="15">
        <v>0.86714917452002016</v>
      </c>
      <c r="W33" s="15">
        <v>11.103996095100694</v>
      </c>
      <c r="X33" s="15">
        <v>-0.86473526370856746</v>
      </c>
      <c r="Y33" s="15">
        <v>4.8532683498593912</v>
      </c>
      <c r="Z33" s="15">
        <v>-2.2941555874924773</v>
      </c>
      <c r="AA33" s="15">
        <v>-4.5465153796659141</v>
      </c>
      <c r="AB33" t="s">
        <v>37</v>
      </c>
      <c r="AC33">
        <v>1</v>
      </c>
      <c r="AD33" t="s">
        <v>157</v>
      </c>
      <c r="AE33" t="s">
        <v>158</v>
      </c>
      <c r="AF33" t="s">
        <v>94</v>
      </c>
      <c r="AG33" t="s">
        <v>159</v>
      </c>
      <c r="AH33" t="s">
        <v>42</v>
      </c>
      <c r="AI33" t="s">
        <v>160</v>
      </c>
    </row>
    <row r="34" spans="2:35" x14ac:dyDescent="0.25">
      <c r="B34" s="17" t="s">
        <v>2121</v>
      </c>
      <c r="C34" s="15">
        <v>3.6253167545336673</v>
      </c>
      <c r="D34" s="15">
        <v>3.9716156929549769</v>
      </c>
      <c r="E34" s="15">
        <v>3.2653474727129659</v>
      </c>
      <c r="F34" s="15">
        <v>-3.9206007563129521</v>
      </c>
      <c r="G34" s="15">
        <v>1.0520448170492038</v>
      </c>
      <c r="H34" s="15">
        <v>5.7889421904674343</v>
      </c>
      <c r="I34" s="15">
        <v>-0.18864178237905715</v>
      </c>
      <c r="J34" s="15">
        <v>8.9885830687271806</v>
      </c>
      <c r="K34" s="15">
        <v>7.544074768553898</v>
      </c>
      <c r="L34" s="15">
        <v>5.5332395613423344</v>
      </c>
      <c r="M34" s="15">
        <v>3.4241380155785173</v>
      </c>
      <c r="N34" s="15">
        <v>3.6357471417410956</v>
      </c>
      <c r="O34" s="15">
        <v>0.20117873895514649</v>
      </c>
      <c r="P34" s="15">
        <v>-2.3312555206687176</v>
      </c>
      <c r="Q34" s="15">
        <v>2.4942852994145994</v>
      </c>
      <c r="R34" s="15">
        <v>4.7214475278138792</v>
      </c>
      <c r="S34" s="15">
        <v>-4.4713550856913074</v>
      </c>
      <c r="T34" s="15">
        <v>4.1251735112167154</v>
      </c>
      <c r="U34" s="15">
        <v>1.8582041665519506</v>
      </c>
      <c r="V34" s="15">
        <v>-3.1832121633297268</v>
      </c>
      <c r="W34" s="15">
        <v>-0.27141295136980403</v>
      </c>
      <c r="X34" s="15">
        <v>-2.8444479613090614</v>
      </c>
      <c r="Y34" s="15">
        <v>-1.1194672303625026</v>
      </c>
      <c r="Z34" s="15">
        <v>-2.7212000997164179</v>
      </c>
      <c r="AA34" s="15">
        <v>-1.7795043470403389</v>
      </c>
      <c r="AB34" t="s">
        <v>37</v>
      </c>
      <c r="AC34">
        <v>1</v>
      </c>
      <c r="AD34" t="s">
        <v>161</v>
      </c>
      <c r="AE34" t="s">
        <v>162</v>
      </c>
      <c r="AF34" t="s">
        <v>94</v>
      </c>
      <c r="AG34" t="s">
        <v>159</v>
      </c>
      <c r="AH34" t="s">
        <v>42</v>
      </c>
      <c r="AI34" t="s">
        <v>163</v>
      </c>
    </row>
    <row r="35" spans="2:35" x14ac:dyDescent="0.25">
      <c r="B35" s="17" t="s">
        <v>2122</v>
      </c>
      <c r="C35" s="15">
        <v>5.8059487205305942</v>
      </c>
      <c r="D35" s="15">
        <v>15.605710130156439</v>
      </c>
      <c r="E35" s="15">
        <v>-1.4203434755363809</v>
      </c>
      <c r="F35" s="15">
        <v>-8.0667377430331424</v>
      </c>
      <c r="G35" s="15">
        <v>-3.9758209385299192</v>
      </c>
      <c r="H35" s="15">
        <v>-5.734967558399962</v>
      </c>
      <c r="I35" s="15">
        <v>-8.2523826002993328</v>
      </c>
      <c r="J35" s="15">
        <v>-11.731459432671976</v>
      </c>
      <c r="K35" s="15">
        <v>-17.64527800961536</v>
      </c>
      <c r="L35" s="15">
        <v>-10.841021900246682</v>
      </c>
      <c r="M35" s="15">
        <v>6.0245402232605834</v>
      </c>
      <c r="N35" s="15">
        <v>8.123065646402658</v>
      </c>
      <c r="O35" s="15">
        <v>-0.21859150273000338</v>
      </c>
      <c r="P35" s="15">
        <v>6.6081965929291506</v>
      </c>
      <c r="Q35" s="15">
        <v>1.4634813554325206</v>
      </c>
      <c r="R35" s="15">
        <v>0.45647900077037207</v>
      </c>
      <c r="S35" s="15">
        <v>0.90073883979011526</v>
      </c>
      <c r="T35" s="15">
        <v>1.5755770768238619</v>
      </c>
      <c r="U35" s="15">
        <v>7.2565275475450006</v>
      </c>
      <c r="V35" s="15">
        <v>-3.603292669308285</v>
      </c>
      <c r="W35" s="15">
        <v>3.1749558551904915</v>
      </c>
      <c r="X35" s="15">
        <v>-8.1821763480432086</v>
      </c>
      <c r="Y35" s="15">
        <v>-0.3430824275203328</v>
      </c>
      <c r="Z35" s="15">
        <v>1.0652015261605614</v>
      </c>
      <c r="AA35" s="15">
        <v>-0.79384477772035389</v>
      </c>
      <c r="AB35" t="s">
        <v>37</v>
      </c>
      <c r="AC35">
        <v>1</v>
      </c>
      <c r="AD35" t="s">
        <v>164</v>
      </c>
      <c r="AE35" t="s">
        <v>165</v>
      </c>
      <c r="AF35" t="s">
        <v>40</v>
      </c>
      <c r="AG35" t="s">
        <v>166</v>
      </c>
      <c r="AH35" t="s">
        <v>48</v>
      </c>
      <c r="AI35" t="s">
        <v>167</v>
      </c>
    </row>
    <row r="36" spans="2:35" x14ac:dyDescent="0.25">
      <c r="B36" s="17" t="s">
        <v>2123</v>
      </c>
      <c r="C36" s="15">
        <v>-8.1923169934957407</v>
      </c>
      <c r="D36" s="15">
        <v>12.156366352950243</v>
      </c>
      <c r="E36" s="15">
        <v>-4.9599769245311771</v>
      </c>
      <c r="F36" s="15">
        <v>-7.7733078917880416</v>
      </c>
      <c r="G36" s="15">
        <v>7.1591134023195062</v>
      </c>
      <c r="H36" s="15">
        <v>8.9187563251386415</v>
      </c>
      <c r="I36" s="15">
        <v>10.206224442853745</v>
      </c>
      <c r="J36" s="15">
        <v>5.0725762098883749</v>
      </c>
      <c r="K36" s="15">
        <v>-0.65335284785773595</v>
      </c>
      <c r="L36" s="15">
        <v>5.8860510325057191</v>
      </c>
      <c r="M36" s="15">
        <v>-1.5476973048024529</v>
      </c>
      <c r="N36" s="15">
        <v>5.1555666530573951</v>
      </c>
      <c r="O36" s="15">
        <v>-6.6446196886932887</v>
      </c>
      <c r="P36" s="15">
        <v>-2.952282155791357</v>
      </c>
      <c r="Q36" s="15">
        <v>3.0393509976003941</v>
      </c>
      <c r="R36" s="15">
        <v>0.5831402221251949</v>
      </c>
      <c r="S36" s="15">
        <v>1.377939724581239</v>
      </c>
      <c r="T36" s="15">
        <v>2.2886257171247451</v>
      </c>
      <c r="U36" s="15">
        <v>4.5185324927259325</v>
      </c>
      <c r="V36" s="15">
        <v>0.37575107142159947</v>
      </c>
      <c r="W36" s="15">
        <v>-0.89807482855213028</v>
      </c>
      <c r="X36" s="15">
        <v>-5.7691423448583983</v>
      </c>
      <c r="Y36" s="15">
        <v>-0.3498169778523188</v>
      </c>
      <c r="Z36" s="15">
        <v>-0.34390790554667844</v>
      </c>
      <c r="AA36" s="15">
        <v>-6.5577270991769643</v>
      </c>
      <c r="AB36" t="s">
        <v>37</v>
      </c>
      <c r="AC36">
        <v>1</v>
      </c>
      <c r="AD36" t="s">
        <v>168</v>
      </c>
      <c r="AE36" t="s">
        <v>169</v>
      </c>
      <c r="AF36" t="s">
        <v>46</v>
      </c>
      <c r="AG36" t="s">
        <v>74</v>
      </c>
      <c r="AH36" t="s">
        <v>115</v>
      </c>
      <c r="AI36" t="s">
        <v>170</v>
      </c>
    </row>
    <row r="37" spans="2:35" x14ac:dyDescent="0.25">
      <c r="B37" s="17" t="s">
        <v>2124</v>
      </c>
      <c r="C37" s="15">
        <v>-9.105507412662929</v>
      </c>
      <c r="D37" s="15">
        <v>-1.3540262374653835</v>
      </c>
      <c r="E37" s="15">
        <v>5.8794741075439614</v>
      </c>
      <c r="F37" s="15">
        <v>1.1689581035907164</v>
      </c>
      <c r="G37" s="15">
        <v>0.58522194229910873</v>
      </c>
      <c r="H37" s="15">
        <v>15.282278542943644</v>
      </c>
      <c r="I37" s="15">
        <v>4.2899558387725882</v>
      </c>
      <c r="J37" s="15">
        <v>7.4412356723832502</v>
      </c>
      <c r="K37" s="15">
        <v>8.2097405476011289</v>
      </c>
      <c r="L37" s="15">
        <v>8.8058026504251252</v>
      </c>
      <c r="M37" s="15">
        <v>-3.4837909181251181</v>
      </c>
      <c r="N37" s="15">
        <v>1.2641299018597572</v>
      </c>
      <c r="O37" s="15">
        <v>-5.6217164945378126</v>
      </c>
      <c r="P37" s="15">
        <v>-6.796563184414671</v>
      </c>
      <c r="Q37" s="15">
        <v>-5.7787685168963208</v>
      </c>
      <c r="R37" s="15">
        <v>0.52186454158083961</v>
      </c>
      <c r="S37" s="15">
        <v>1.2144803805902882</v>
      </c>
      <c r="T37" s="15">
        <v>-0.49861474790150595</v>
      </c>
      <c r="U37" s="15">
        <v>-3.3027669101430988</v>
      </c>
      <c r="V37" s="15">
        <v>1.9345501593223995</v>
      </c>
      <c r="W37" s="15">
        <v>3.1300310934308708</v>
      </c>
      <c r="X37" s="15">
        <v>-0.97919221892406227</v>
      </c>
      <c r="Y37" s="15">
        <v>0.1864055279231831</v>
      </c>
      <c r="Z37" s="15">
        <v>5.9941671735945778E-3</v>
      </c>
      <c r="AA37" s="15">
        <v>-5.7627621198324288</v>
      </c>
      <c r="AB37" t="s">
        <v>37</v>
      </c>
      <c r="AC37">
        <v>1</v>
      </c>
      <c r="AD37" t="s">
        <v>171</v>
      </c>
      <c r="AE37" t="s">
        <v>172</v>
      </c>
      <c r="AF37" t="s">
        <v>94</v>
      </c>
      <c r="AG37" t="s">
        <v>173</v>
      </c>
      <c r="AH37" t="s">
        <v>66</v>
      </c>
      <c r="AI37" t="s">
        <v>174</v>
      </c>
    </row>
    <row r="38" spans="2:35" x14ac:dyDescent="0.25">
      <c r="B38" s="17" t="s">
        <v>2125</v>
      </c>
      <c r="C38" s="15">
        <v>-1.5316384163129477</v>
      </c>
      <c r="D38" s="15">
        <v>5.0996967696082791</v>
      </c>
      <c r="E38" s="15">
        <v>4.3485689019577087</v>
      </c>
      <c r="F38" s="15">
        <v>-6.8599631246516424</v>
      </c>
      <c r="G38" s="15">
        <v>7.0221364244264937</v>
      </c>
      <c r="H38" s="15">
        <v>3.5907796605601909</v>
      </c>
      <c r="I38" s="15">
        <v>-11.390181420693574</v>
      </c>
      <c r="J38" s="15">
        <v>10.101144413265601</v>
      </c>
      <c r="K38" s="15">
        <v>-0.57122464376764981</v>
      </c>
      <c r="L38" s="15">
        <v>0.4326295023411113</v>
      </c>
      <c r="M38" s="15">
        <v>2.5396387956175701</v>
      </c>
      <c r="N38" s="15">
        <v>3.3495112942960006</v>
      </c>
      <c r="O38" s="15">
        <v>-4.0712772119305143</v>
      </c>
      <c r="P38" s="15">
        <v>-4.9431046173749209</v>
      </c>
      <c r="Q38" s="15">
        <v>5.108896115148724</v>
      </c>
      <c r="R38" s="15">
        <v>-2.6305196456324609</v>
      </c>
      <c r="S38" s="15">
        <v>3.3161046667784646</v>
      </c>
      <c r="T38" s="15">
        <v>-0.75800174983815083</v>
      </c>
      <c r="U38" s="15">
        <v>0.1443168435233817</v>
      </c>
      <c r="V38" s="15">
        <v>-2.3705011316456588</v>
      </c>
      <c r="W38" s="15">
        <v>-6.5174949932246902</v>
      </c>
      <c r="X38" s="15">
        <v>-11.091598570702143</v>
      </c>
      <c r="Y38" s="15">
        <v>-4.9680694660106228</v>
      </c>
      <c r="Z38" s="15">
        <v>-1.1757878065349026</v>
      </c>
      <c r="AA38" s="15">
        <v>-4.3932331975048173</v>
      </c>
      <c r="AB38" t="s">
        <v>37</v>
      </c>
      <c r="AC38">
        <v>1</v>
      </c>
      <c r="AD38" t="s">
        <v>175</v>
      </c>
      <c r="AE38" t="s">
        <v>176</v>
      </c>
      <c r="AF38" t="s">
        <v>52</v>
      </c>
      <c r="AG38" t="s">
        <v>177</v>
      </c>
      <c r="AH38" t="s">
        <v>42</v>
      </c>
      <c r="AI38" t="s">
        <v>178</v>
      </c>
    </row>
    <row r="39" spans="2:35" x14ac:dyDescent="0.25">
      <c r="B39" s="17" t="s">
        <v>2126</v>
      </c>
      <c r="C39" s="15">
        <v>-3.0361126800336962</v>
      </c>
      <c r="D39" s="15">
        <v>9.9736785164817547</v>
      </c>
      <c r="E39" s="15">
        <v>-5.5807975940952783</v>
      </c>
      <c r="F39" s="15">
        <v>-5.0961321606315932</v>
      </c>
      <c r="G39" s="15">
        <v>-1.006272185463148</v>
      </c>
      <c r="H39" s="15">
        <v>-2.1219714004755765</v>
      </c>
      <c r="I39" s="15">
        <v>8.6002289803793914</v>
      </c>
      <c r="J39" s="15">
        <v>6.496904155296523</v>
      </c>
      <c r="K39" s="15">
        <v>-0.62825610818718403</v>
      </c>
      <c r="L39" s="15">
        <v>3.0867264067532645</v>
      </c>
      <c r="M39" s="15">
        <v>-0.13764332971530813</v>
      </c>
      <c r="N39" s="15">
        <v>4.620479111579364</v>
      </c>
      <c r="O39" s="15">
        <v>-2.8984693503183934</v>
      </c>
      <c r="P39" s="15">
        <v>-2.4453710983186809</v>
      </c>
      <c r="Q39" s="15">
        <v>-1.6410157605861997</v>
      </c>
      <c r="R39" s="15">
        <v>1.7535613356048998</v>
      </c>
      <c r="S39" s="15">
        <v>0.18336400842368761</v>
      </c>
      <c r="T39" s="15">
        <v>-3.1939398024687691</v>
      </c>
      <c r="U39" s="15">
        <v>-4.3567116072691059</v>
      </c>
      <c r="V39" s="15">
        <v>8.2881258768831607</v>
      </c>
      <c r="W39" s="15">
        <v>6.2874591824726576</v>
      </c>
      <c r="X39" s="15">
        <v>0.55444309727513996</v>
      </c>
      <c r="Y39" s="15">
        <v>2.6840791343421149</v>
      </c>
      <c r="Z39" s="15">
        <v>-1.3376259565481847</v>
      </c>
      <c r="AA39" s="15">
        <v>-3.7622111136617349</v>
      </c>
      <c r="AB39" t="s">
        <v>37</v>
      </c>
      <c r="AC39">
        <v>1</v>
      </c>
      <c r="AD39" t="s">
        <v>179</v>
      </c>
      <c r="AE39" t="s">
        <v>180</v>
      </c>
      <c r="AF39" t="s">
        <v>181</v>
      </c>
      <c r="AG39" t="s">
        <v>182</v>
      </c>
      <c r="AH39" t="s">
        <v>66</v>
      </c>
      <c r="AI39" t="s">
        <v>183</v>
      </c>
    </row>
    <row r="40" spans="2:35" x14ac:dyDescent="0.25">
      <c r="B40" s="17" t="s">
        <v>2127</v>
      </c>
      <c r="C40" s="15">
        <v>-10.983164614121954</v>
      </c>
      <c r="D40" s="15">
        <v>-5.6594011269379507</v>
      </c>
      <c r="E40" s="15">
        <v>-1.4700629182694023</v>
      </c>
      <c r="F40" s="15">
        <v>4.2792570964801904</v>
      </c>
      <c r="G40" s="15">
        <v>13.259396807266205</v>
      </c>
      <c r="H40" s="15">
        <v>2.8904162821731916E-2</v>
      </c>
      <c r="I40" s="15">
        <v>-0.72189523448817905</v>
      </c>
      <c r="J40" s="15">
        <v>10.047448682304612</v>
      </c>
      <c r="K40" s="15">
        <v>-10.147213883121468</v>
      </c>
      <c r="L40" s="15">
        <v>-0.19818906812084691</v>
      </c>
      <c r="M40" s="15">
        <v>-2.7560830303835164</v>
      </c>
      <c r="N40" s="15">
        <v>5.6688632360377902</v>
      </c>
      <c r="O40" s="15">
        <v>-8.2270815837384372</v>
      </c>
      <c r="P40" s="15">
        <v>-6.6684464044358105</v>
      </c>
      <c r="Q40" s="15">
        <v>0.72299685925676727</v>
      </c>
      <c r="R40" s="15">
        <v>5.8971353267672555</v>
      </c>
      <c r="S40" s="15">
        <v>8.6493748573600939</v>
      </c>
      <c r="T40" s="15">
        <v>4.6416868411697791</v>
      </c>
      <c r="U40" s="15">
        <v>-12.966275655240121</v>
      </c>
      <c r="V40" s="15">
        <v>-8.9144827156760975</v>
      </c>
      <c r="W40" s="15">
        <v>-18.279036246048847</v>
      </c>
      <c r="X40" s="15">
        <v>-23.014457208873349</v>
      </c>
      <c r="Y40" s="15">
        <v>-15.802812959457949</v>
      </c>
      <c r="Z40" s="15">
        <v>4.1933556015436579E-2</v>
      </c>
      <c r="AA40" s="15">
        <v>-7.3863020810649642</v>
      </c>
      <c r="AB40" t="s">
        <v>37</v>
      </c>
      <c r="AC40">
        <v>1</v>
      </c>
      <c r="AD40" t="s">
        <v>184</v>
      </c>
      <c r="AE40" t="s">
        <v>185</v>
      </c>
      <c r="AF40" t="s">
        <v>94</v>
      </c>
      <c r="AG40" t="s">
        <v>186</v>
      </c>
      <c r="AH40" t="s">
        <v>115</v>
      </c>
      <c r="AI40" t="s">
        <v>187</v>
      </c>
    </row>
    <row r="41" spans="2:35" x14ac:dyDescent="0.25">
      <c r="B41" s="17" t="s">
        <v>2128</v>
      </c>
      <c r="C41" s="15">
        <v>1.3952129588143514</v>
      </c>
      <c r="D41" s="15">
        <v>-0.56102095772361338</v>
      </c>
      <c r="E41" s="15">
        <v>-3.7345200982407709</v>
      </c>
      <c r="F41" s="15">
        <v>1.0581108125840331</v>
      </c>
      <c r="G41" s="15">
        <v>1.3844561056235793</v>
      </c>
      <c r="H41" s="15">
        <v>6.5102468874768959</v>
      </c>
      <c r="I41" s="15">
        <v>-4.4464030580647913</v>
      </c>
      <c r="J41" s="15">
        <v>9.354314351710979</v>
      </c>
      <c r="K41" s="15">
        <v>9.8681304853063985</v>
      </c>
      <c r="L41" s="15">
        <v>5.3215721666073499</v>
      </c>
      <c r="M41" s="15">
        <v>3.1506537462241742</v>
      </c>
      <c r="N41" s="15">
        <v>3.8505753510837728</v>
      </c>
      <c r="O41" s="15">
        <v>-1.7554407874098246</v>
      </c>
      <c r="P41" s="15">
        <v>-3.4894578640130174</v>
      </c>
      <c r="Q41" s="15">
        <v>1.8489363363289328</v>
      </c>
      <c r="R41" s="15">
        <v>-7.8968561234858754</v>
      </c>
      <c r="S41" s="15">
        <v>-1.0101450698633485</v>
      </c>
      <c r="T41" s="15">
        <v>3.475118333140081</v>
      </c>
      <c r="U41" s="15">
        <v>-2.917318803858425</v>
      </c>
      <c r="V41" s="15">
        <v>0.19369924703626928</v>
      </c>
      <c r="W41" s="15">
        <v>-3.4653761097869733</v>
      </c>
      <c r="X41" s="15">
        <v>5.6785699774589986</v>
      </c>
      <c r="Y41" s="15">
        <v>-0.11241644658957028</v>
      </c>
      <c r="Z41" s="15">
        <v>-0.51078434408723083</v>
      </c>
      <c r="AA41" s="15">
        <v>-2.9280705184466225</v>
      </c>
      <c r="AB41" t="s">
        <v>37</v>
      </c>
      <c r="AC41">
        <v>1</v>
      </c>
      <c r="AD41" t="s">
        <v>188</v>
      </c>
      <c r="AE41" t="s">
        <v>189</v>
      </c>
      <c r="AF41" t="s">
        <v>52</v>
      </c>
      <c r="AG41" t="s">
        <v>177</v>
      </c>
      <c r="AH41" t="s">
        <v>66</v>
      </c>
      <c r="AI41" t="s">
        <v>190</v>
      </c>
    </row>
    <row r="42" spans="2:35" x14ac:dyDescent="0.25">
      <c r="B42" s="17" t="s">
        <v>2129</v>
      </c>
      <c r="C42" s="15">
        <v>-6.5821075283317789</v>
      </c>
      <c r="D42" s="15">
        <v>9.588124539533176</v>
      </c>
      <c r="E42" s="15">
        <v>-6.5905796545707629</v>
      </c>
      <c r="F42" s="15">
        <v>-4.4924861699804106</v>
      </c>
      <c r="G42" s="15">
        <v>-2.236428434364198</v>
      </c>
      <c r="H42" s="15">
        <v>1.7313174116517125</v>
      </c>
      <c r="I42" s="15">
        <v>6.7131239624836869</v>
      </c>
      <c r="J42" s="15">
        <v>14.672809951705894</v>
      </c>
      <c r="K42" s="15">
        <v>4.7939614702680871</v>
      </c>
      <c r="L42" s="15">
        <v>6.9778031990273242</v>
      </c>
      <c r="M42" s="15">
        <v>-2.1540924730009436</v>
      </c>
      <c r="N42" s="15">
        <v>3.5109020579304406</v>
      </c>
      <c r="O42" s="15">
        <v>-4.4280150553308344</v>
      </c>
      <c r="P42" s="15">
        <v>-4.8295822589739288</v>
      </c>
      <c r="Q42" s="15">
        <v>-1.2419697615189875</v>
      </c>
      <c r="R42" s="15">
        <v>-1.0370865541077592</v>
      </c>
      <c r="S42" s="15">
        <v>-5.5159277107970013</v>
      </c>
      <c r="T42" s="15">
        <v>-2.2479358122637976</v>
      </c>
      <c r="U42" s="15">
        <v>8.7343988052710024</v>
      </c>
      <c r="V42" s="15">
        <v>2.2500862058217201</v>
      </c>
      <c r="W42" s="15">
        <v>13.803088525605247</v>
      </c>
      <c r="X42" s="15">
        <v>7.8901633094402506</v>
      </c>
      <c r="Y42" s="15">
        <v>8.1601842085362097</v>
      </c>
      <c r="Z42" s="15">
        <v>-0.57303222858700487</v>
      </c>
      <c r="AA42" s="15">
        <v>-5.1257778943536154</v>
      </c>
      <c r="AB42" t="s">
        <v>37</v>
      </c>
      <c r="AC42">
        <v>1</v>
      </c>
      <c r="AD42" t="s">
        <v>191</v>
      </c>
      <c r="AE42" t="s">
        <v>192</v>
      </c>
      <c r="AF42" t="s">
        <v>181</v>
      </c>
      <c r="AG42" t="s">
        <v>193</v>
      </c>
      <c r="AH42" t="s">
        <v>42</v>
      </c>
      <c r="AI42" t="s">
        <v>194</v>
      </c>
    </row>
    <row r="43" spans="2:35" x14ac:dyDescent="0.25">
      <c r="B43" s="17" t="s">
        <v>2130</v>
      </c>
      <c r="C43" s="15">
        <v>0.8373450779644962</v>
      </c>
      <c r="D43" s="15">
        <v>9.8015125991043988</v>
      </c>
      <c r="E43" s="15">
        <v>-4.6976344367712608</v>
      </c>
      <c r="F43" s="15">
        <v>-2.5051962098339562</v>
      </c>
      <c r="G43" s="15">
        <v>-0.70189172970741609</v>
      </c>
      <c r="H43" s="15">
        <v>6.557584528677598</v>
      </c>
      <c r="I43" s="15">
        <v>1.7293937983621266</v>
      </c>
      <c r="J43" s="15">
        <v>0.57840566805664295</v>
      </c>
      <c r="K43" s="15">
        <v>-8.7783382167897894</v>
      </c>
      <c r="L43" s="15">
        <v>2.1761444576618771E-2</v>
      </c>
      <c r="M43" s="15">
        <v>3.5070831268145746</v>
      </c>
      <c r="N43" s="15">
        <v>6.911062375787882</v>
      </c>
      <c r="O43" s="15">
        <v>-2.6697380488500695</v>
      </c>
      <c r="P43" s="15">
        <v>-1.8170124429221772</v>
      </c>
      <c r="Q43" s="15">
        <v>1.1069918166493125</v>
      </c>
      <c r="R43" s="15">
        <v>5.6782190187013271</v>
      </c>
      <c r="S43" s="15">
        <v>-3.3496536836794206</v>
      </c>
      <c r="T43" s="15">
        <v>0.48164116191758666</v>
      </c>
      <c r="U43" s="15">
        <v>-0.5142184354863657</v>
      </c>
      <c r="V43" s="15">
        <v>8.3661736987468007</v>
      </c>
      <c r="W43" s="15">
        <v>8.7562483362248891</v>
      </c>
      <c r="X43" s="15">
        <v>3.3578646024948036</v>
      </c>
      <c r="Y43" s="15">
        <v>4.9822670474966806</v>
      </c>
      <c r="Z43" s="15">
        <v>8.3455819007031473E-2</v>
      </c>
      <c r="AA43" s="15">
        <v>-3.0908052623440572</v>
      </c>
      <c r="AB43" t="s">
        <v>37</v>
      </c>
      <c r="AC43">
        <v>1</v>
      </c>
      <c r="AD43" t="s">
        <v>195</v>
      </c>
      <c r="AE43" t="s">
        <v>196</v>
      </c>
      <c r="AF43" t="s">
        <v>46</v>
      </c>
      <c r="AG43" t="s">
        <v>74</v>
      </c>
      <c r="AH43" t="s">
        <v>66</v>
      </c>
      <c r="AI43" t="s">
        <v>197</v>
      </c>
    </row>
    <row r="44" spans="2:35" x14ac:dyDescent="0.25">
      <c r="B44" s="17" t="s">
        <v>2131</v>
      </c>
      <c r="C44" s="15">
        <v>9.6066687878309622</v>
      </c>
      <c r="D44" s="15">
        <v>14.453160073561747</v>
      </c>
      <c r="E44" s="15">
        <v>-3.8510458361518403</v>
      </c>
      <c r="F44" s="15">
        <v>-11.789710874818576</v>
      </c>
      <c r="G44" s="15">
        <v>14.584397392835811</v>
      </c>
      <c r="H44" s="15">
        <v>-7.6694149176257227</v>
      </c>
      <c r="I44" s="15">
        <v>5.8905094362080135E-2</v>
      </c>
      <c r="J44" s="15">
        <v>-13.170582996562297</v>
      </c>
      <c r="K44" s="15">
        <v>-12.502848679313855</v>
      </c>
      <c r="L44" s="15">
        <v>-8.3209853747849749</v>
      </c>
      <c r="M44" s="15">
        <v>7.7952526510667575</v>
      </c>
      <c r="N44" s="15">
        <v>10.48279827673802</v>
      </c>
      <c r="O44" s="15">
        <v>1.8114161367641977</v>
      </c>
      <c r="P44" s="15">
        <v>7.5304066310518429</v>
      </c>
      <c r="Q44" s="15">
        <v>7.3249879449753337</v>
      </c>
      <c r="R44" s="15">
        <v>3.2467435693873199</v>
      </c>
      <c r="S44" s="15">
        <v>-3.0634737493601705</v>
      </c>
      <c r="T44" s="15">
        <v>-1.5845654431833154</v>
      </c>
      <c r="U44" s="15">
        <v>-5.7388161310738228</v>
      </c>
      <c r="V44" s="15">
        <v>-7.106625185031163</v>
      </c>
      <c r="W44" s="15">
        <v>-6.0224891858644707</v>
      </c>
      <c r="X44" s="15">
        <v>-20.191130060118464</v>
      </c>
      <c r="Y44" s="15">
        <v>-9.7740151435203249</v>
      </c>
      <c r="Z44" s="15">
        <v>-1.207024089587853</v>
      </c>
      <c r="AA44" s="15">
        <v>-0.69313052259598074</v>
      </c>
      <c r="AB44" t="s">
        <v>37</v>
      </c>
      <c r="AC44">
        <v>1</v>
      </c>
      <c r="AD44" t="s">
        <v>198</v>
      </c>
      <c r="AE44" t="s">
        <v>199</v>
      </c>
      <c r="AF44" t="s">
        <v>46</v>
      </c>
      <c r="AG44" t="s">
        <v>74</v>
      </c>
      <c r="AH44" t="s">
        <v>115</v>
      </c>
      <c r="AI44" t="s">
        <v>200</v>
      </c>
    </row>
    <row r="45" spans="2:35" x14ac:dyDescent="0.25">
      <c r="B45" s="17" t="s">
        <v>2132</v>
      </c>
      <c r="C45" s="15">
        <v>14.843979883302417</v>
      </c>
      <c r="D45" s="15">
        <v>8.0719320318844439</v>
      </c>
      <c r="E45" s="15">
        <v>-2.1788160382063104</v>
      </c>
      <c r="F45" s="15">
        <v>-2.6547493806586946</v>
      </c>
      <c r="G45" s="15">
        <v>-1.0224643169270866</v>
      </c>
      <c r="H45" s="15">
        <v>-12.644920812230442</v>
      </c>
      <c r="I45" s="15">
        <v>-7.8949466282591416</v>
      </c>
      <c r="J45" s="15">
        <v>-22.639938409847439</v>
      </c>
      <c r="K45" s="15">
        <v>-19.970797297780965</v>
      </c>
      <c r="L45" s="15">
        <v>-15.787650787029522</v>
      </c>
      <c r="M45" s="15">
        <v>15.368560374655058</v>
      </c>
      <c r="N45" s="15">
        <v>14.854072191285603</v>
      </c>
      <c r="O45" s="15">
        <v>-0.52458049135264417</v>
      </c>
      <c r="P45" s="15">
        <v>3.9610040642858415</v>
      </c>
      <c r="Q45" s="15">
        <v>-2.9168425557722912</v>
      </c>
      <c r="R45" s="15">
        <v>-6.9286513018247433</v>
      </c>
      <c r="S45" s="15">
        <v>-6.2613110126262015</v>
      </c>
      <c r="T45" s="15">
        <v>-5.5275311587635372</v>
      </c>
      <c r="U45" s="15">
        <v>-11.450668436258624</v>
      </c>
      <c r="V45" s="15">
        <v>-4.6291894253819184</v>
      </c>
      <c r="W45" s="15">
        <v>-7.8496158947466448</v>
      </c>
      <c r="X45" s="15">
        <v>-15.318837790654378</v>
      </c>
      <c r="Y45" s="15">
        <v>-9.8213278897587362</v>
      </c>
      <c r="Z45" s="15">
        <v>-1.1977700435720018</v>
      </c>
      <c r="AA45" s="15">
        <v>0.37263119794853417</v>
      </c>
      <c r="AB45" t="s">
        <v>37</v>
      </c>
      <c r="AC45">
        <v>1</v>
      </c>
      <c r="AD45" t="s">
        <v>201</v>
      </c>
      <c r="AE45" t="s">
        <v>202</v>
      </c>
      <c r="AF45" t="s">
        <v>94</v>
      </c>
      <c r="AG45" t="s">
        <v>203</v>
      </c>
      <c r="AH45" t="s">
        <v>204</v>
      </c>
      <c r="AI45" t="s">
        <v>205</v>
      </c>
    </row>
    <row r="46" spans="2:35" x14ac:dyDescent="0.25">
      <c r="B46" s="17" t="s">
        <v>2133</v>
      </c>
      <c r="C46" s="15">
        <v>0.44490543925408588</v>
      </c>
      <c r="D46" s="15">
        <v>7.4593197729125151</v>
      </c>
      <c r="E46" s="15">
        <v>3.8193603337197466</v>
      </c>
      <c r="F46" s="15">
        <v>-1.5087258088342654</v>
      </c>
      <c r="G46" s="15">
        <v>2.7888247927144869</v>
      </c>
      <c r="H46" s="15">
        <v>1.2174089156552661</v>
      </c>
      <c r="I46" s="15">
        <v>0.24784104755551972</v>
      </c>
      <c r="J46" s="15">
        <v>6.709772039130705</v>
      </c>
      <c r="K46" s="15">
        <v>7.7061229471149097</v>
      </c>
      <c r="L46" s="15">
        <v>3.9702862373640784</v>
      </c>
      <c r="M46" s="15">
        <v>2.5151969406657582</v>
      </c>
      <c r="N46" s="15">
        <v>4.4934936749930543</v>
      </c>
      <c r="O46" s="15">
        <v>-2.070291501411667</v>
      </c>
      <c r="P46" s="15">
        <v>-2.5059252260520992</v>
      </c>
      <c r="Q46" s="15">
        <v>3.269456553956033</v>
      </c>
      <c r="R46" s="15">
        <v>-0.55944122098334503</v>
      </c>
      <c r="S46" s="15">
        <v>5.4677828038708469</v>
      </c>
      <c r="T46" s="15">
        <v>-2.230072191542682</v>
      </c>
      <c r="U46" s="15">
        <v>4.0817988316004188</v>
      </c>
      <c r="V46" s="15">
        <v>-0.55074921687574596</v>
      </c>
      <c r="W46" s="15">
        <v>9.2424723874018362</v>
      </c>
      <c r="X46" s="15">
        <v>-7.5146668201083084</v>
      </c>
      <c r="Y46" s="15">
        <v>1.3054637925062025</v>
      </c>
      <c r="Z46" s="15">
        <v>-1.3712228748492556</v>
      </c>
      <c r="AA46" s="15">
        <v>-2.7633602651455629</v>
      </c>
      <c r="AB46" t="s">
        <v>37</v>
      </c>
      <c r="AC46">
        <v>1</v>
      </c>
      <c r="AD46" t="s">
        <v>206</v>
      </c>
      <c r="AE46" t="s">
        <v>207</v>
      </c>
      <c r="AF46" t="s">
        <v>181</v>
      </c>
      <c r="AG46" t="s">
        <v>182</v>
      </c>
      <c r="AH46" t="s">
        <v>66</v>
      </c>
      <c r="AI46" t="s">
        <v>208</v>
      </c>
    </row>
    <row r="47" spans="2:35" x14ac:dyDescent="0.25">
      <c r="B47" s="17" t="s">
        <v>2134</v>
      </c>
      <c r="C47" s="15">
        <v>-10.736763329390728</v>
      </c>
      <c r="D47" s="15">
        <v>1.8447530096333296</v>
      </c>
      <c r="E47" s="15">
        <v>-2.7751886334284865</v>
      </c>
      <c r="F47" s="15">
        <v>1.1212262778320898</v>
      </c>
      <c r="G47" s="15">
        <v>0.31749110947517067</v>
      </c>
      <c r="H47" s="15">
        <v>3.3688097992633921</v>
      </c>
      <c r="I47" s="15">
        <v>-0.77729534495473107</v>
      </c>
      <c r="J47" s="15">
        <v>3.6115914997627989</v>
      </c>
      <c r="K47" s="15">
        <v>4.487453624145509</v>
      </c>
      <c r="L47" s="15">
        <v>2.6726398945542194</v>
      </c>
      <c r="M47" s="15">
        <v>-3.1086349102962014</v>
      </c>
      <c r="N47" s="15">
        <v>2.5553166728545804</v>
      </c>
      <c r="O47" s="15">
        <v>-7.6281284190945291</v>
      </c>
      <c r="P47" s="15">
        <v>-3.1750368448674386</v>
      </c>
      <c r="Q47" s="15">
        <v>-3.5500771247247656</v>
      </c>
      <c r="R47" s="15">
        <v>0.71908524809559538</v>
      </c>
      <c r="S47" s="15">
        <v>5.5503788136941665</v>
      </c>
      <c r="T47" s="15">
        <v>1.8179658814875381</v>
      </c>
      <c r="U47" s="15">
        <v>13.271566153628118</v>
      </c>
      <c r="V47" s="15">
        <v>-9.3477195438288962</v>
      </c>
      <c r="W47" s="15">
        <v>3.1741008130501651</v>
      </c>
      <c r="X47" s="15">
        <v>-8.2175688441798069</v>
      </c>
      <c r="Y47" s="15">
        <v>-0.28915535833094452</v>
      </c>
      <c r="Z47" s="15">
        <v>-0.21682665199743584</v>
      </c>
      <c r="AA47" s="15">
        <v>-7.1606185885393154</v>
      </c>
      <c r="AB47" t="s">
        <v>37</v>
      </c>
      <c r="AC47">
        <v>1</v>
      </c>
      <c r="AD47" t="s">
        <v>209</v>
      </c>
      <c r="AE47" t="s">
        <v>210</v>
      </c>
      <c r="AF47" t="s">
        <v>52</v>
      </c>
      <c r="AG47" t="s">
        <v>211</v>
      </c>
      <c r="AH47" t="s">
        <v>66</v>
      </c>
      <c r="AI47" t="s">
        <v>67</v>
      </c>
    </row>
    <row r="48" spans="2:35" x14ac:dyDescent="0.25">
      <c r="B48" s="17" t="s">
        <v>2135</v>
      </c>
      <c r="C48" s="15">
        <v>4.132044824272203</v>
      </c>
      <c r="D48" s="15">
        <v>5.484722516504867</v>
      </c>
      <c r="E48" s="15">
        <v>-0.40120003021729289</v>
      </c>
      <c r="F48" s="15">
        <v>0.38409974156412652</v>
      </c>
      <c r="G48" s="15">
        <v>-0.35469781547639911</v>
      </c>
      <c r="H48" s="15">
        <v>4.1278338947184388</v>
      </c>
      <c r="I48" s="15">
        <v>6.0613835396451954</v>
      </c>
      <c r="J48" s="15">
        <v>-4.5807704208175295</v>
      </c>
      <c r="K48" s="15">
        <v>-1.0809231854159336</v>
      </c>
      <c r="L48" s="15">
        <v>1.1318809570325143</v>
      </c>
      <c r="M48" s="15">
        <v>5.7671244243175046</v>
      </c>
      <c r="N48" s="15">
        <v>5.0805667102039465</v>
      </c>
      <c r="O48" s="15">
        <v>-1.6350796000452981</v>
      </c>
      <c r="P48" s="15">
        <v>-4.5709298471017608</v>
      </c>
      <c r="Q48" s="15">
        <v>7.0949921535764418</v>
      </c>
      <c r="R48" s="15">
        <v>5.6603820652236294</v>
      </c>
      <c r="S48" s="15">
        <v>-5.81701754021352</v>
      </c>
      <c r="T48" s="15">
        <v>-0.22689651553585577</v>
      </c>
      <c r="U48" s="15">
        <v>-3.1561658656966705</v>
      </c>
      <c r="V48" s="15">
        <v>0.29046599643347637</v>
      </c>
      <c r="W48" s="15">
        <v>4.1670281863256662</v>
      </c>
      <c r="X48" s="15">
        <v>1.1739207610419982</v>
      </c>
      <c r="Y48" s="15">
        <v>0.6095622665277709</v>
      </c>
      <c r="Z48" s="15">
        <v>9.8914420234817224E-2</v>
      </c>
      <c r="AA48" s="15">
        <v>-2.6246571353421633</v>
      </c>
      <c r="AB48" t="s">
        <v>37</v>
      </c>
      <c r="AC48">
        <v>1</v>
      </c>
      <c r="AD48" t="s">
        <v>212</v>
      </c>
      <c r="AE48" t="s">
        <v>213</v>
      </c>
      <c r="AF48" t="s">
        <v>181</v>
      </c>
      <c r="AG48" t="s">
        <v>182</v>
      </c>
      <c r="AH48" t="s">
        <v>66</v>
      </c>
      <c r="AI48" t="s">
        <v>214</v>
      </c>
    </row>
    <row r="49" spans="2:35" x14ac:dyDescent="0.25">
      <c r="B49" s="17" t="s">
        <v>2136</v>
      </c>
      <c r="C49" s="15">
        <v>-2.7516382359567757</v>
      </c>
      <c r="D49" s="15">
        <v>-4.9815928394813156</v>
      </c>
      <c r="E49" s="15">
        <v>-0.11679810128844359</v>
      </c>
      <c r="F49" s="15">
        <v>-2.2262487410694227</v>
      </c>
      <c r="G49" s="15">
        <v>4.9845470252057806</v>
      </c>
      <c r="H49" s="15">
        <v>-0.87407509386695637</v>
      </c>
      <c r="I49" s="15">
        <v>-5.4952200500404089</v>
      </c>
      <c r="J49" s="15">
        <v>5.6686597541424959</v>
      </c>
      <c r="K49" s="15">
        <v>-3.7373055045351045</v>
      </c>
      <c r="L49" s="15">
        <v>-1.109485223575021</v>
      </c>
      <c r="M49" s="15">
        <v>0.51999729797573124</v>
      </c>
      <c r="N49" s="15">
        <v>0.38889176945288639</v>
      </c>
      <c r="O49" s="15">
        <v>-3.2716355339325123</v>
      </c>
      <c r="P49" s="15">
        <v>-3.7513269862243277</v>
      </c>
      <c r="Q49" s="15">
        <v>-0.92977797686499741</v>
      </c>
      <c r="R49" s="15">
        <v>0.39575818422912334</v>
      </c>
      <c r="S49" s="15">
        <v>1.3134401197764305</v>
      </c>
      <c r="T49" s="15">
        <v>3.6454032522343738</v>
      </c>
      <c r="U49" s="15">
        <v>-7.5385054784996868</v>
      </c>
      <c r="V49" s="15">
        <v>-0.34601547076796901</v>
      </c>
      <c r="W49" s="15">
        <v>-3.0996304501009604</v>
      </c>
      <c r="X49" s="15">
        <v>-13.877212472515879</v>
      </c>
      <c r="Y49" s="15">
        <v>-6.2245909709694693</v>
      </c>
      <c r="Z49" s="15">
        <v>0.62589968563301424</v>
      </c>
      <c r="AA49" s="15">
        <v>-3.9188853101619365</v>
      </c>
      <c r="AB49" t="s">
        <v>37</v>
      </c>
      <c r="AC49">
        <v>1</v>
      </c>
      <c r="AD49" t="s">
        <v>215</v>
      </c>
      <c r="AE49" t="s">
        <v>216</v>
      </c>
      <c r="AF49" t="s">
        <v>52</v>
      </c>
      <c r="AG49" t="s">
        <v>57</v>
      </c>
      <c r="AH49" t="s">
        <v>66</v>
      </c>
      <c r="AI49" t="s">
        <v>217</v>
      </c>
    </row>
    <row r="50" spans="2:35" x14ac:dyDescent="0.25">
      <c r="B50" s="17" t="s">
        <v>2137</v>
      </c>
      <c r="C50" s="15">
        <v>-5.2580693385624393</v>
      </c>
      <c r="D50" s="15">
        <v>14.804194312423228</v>
      </c>
      <c r="E50" s="15">
        <v>-5.3514193977485371</v>
      </c>
      <c r="F50" s="15">
        <v>-4.7655587469610401</v>
      </c>
      <c r="G50" s="15">
        <v>2.1570558367210069</v>
      </c>
      <c r="H50" s="15">
        <v>3.2637306207011498</v>
      </c>
      <c r="I50" s="15">
        <v>0.92211226055946405</v>
      </c>
      <c r="J50" s="15">
        <v>-0.28350118657883883</v>
      </c>
      <c r="K50" s="15">
        <v>1.234006589229562</v>
      </c>
      <c r="L50" s="15">
        <v>1.2840870709778045</v>
      </c>
      <c r="M50" s="15">
        <v>0.74117999830176728</v>
      </c>
      <c r="N50" s="15">
        <v>4.0045238105923104</v>
      </c>
      <c r="O50" s="15">
        <v>-5.9992493368642075</v>
      </c>
      <c r="P50" s="15">
        <v>-0.80484963916977037</v>
      </c>
      <c r="Q50" s="15">
        <v>1.1910529371320422E-2</v>
      </c>
      <c r="R50" s="15">
        <v>5.7223273504173164</v>
      </c>
      <c r="S50" s="15">
        <v>-3.7764034984172099</v>
      </c>
      <c r="T50" s="15">
        <v>-3.9594763182957138</v>
      </c>
      <c r="U50" s="15">
        <v>8.2192681101999163</v>
      </c>
      <c r="V50" s="15">
        <v>0.36349076245270862</v>
      </c>
      <c r="W50" s="15">
        <v>3.4717646858242404</v>
      </c>
      <c r="X50" s="15">
        <v>1.92401206748983</v>
      </c>
      <c r="Y50" s="15">
        <v>3.4853839034933305</v>
      </c>
      <c r="Z50" s="15">
        <v>-0.94843197937779156</v>
      </c>
      <c r="AA50" s="15">
        <v>-5.883547069983825</v>
      </c>
      <c r="AB50" t="s">
        <v>37</v>
      </c>
      <c r="AC50">
        <v>1</v>
      </c>
      <c r="AD50" t="s">
        <v>218</v>
      </c>
      <c r="AE50" t="s">
        <v>219</v>
      </c>
      <c r="AF50" t="s">
        <v>40</v>
      </c>
      <c r="AG50" t="s">
        <v>220</v>
      </c>
      <c r="AH50" t="s">
        <v>42</v>
      </c>
      <c r="AI50" t="s">
        <v>221</v>
      </c>
    </row>
    <row r="51" spans="2:35" x14ac:dyDescent="0.25">
      <c r="B51" s="17" t="s">
        <v>2138</v>
      </c>
      <c r="C51" s="15">
        <v>-2.7504931689544527</v>
      </c>
      <c r="D51" s="15">
        <v>0.49657826940682526</v>
      </c>
      <c r="E51" s="15">
        <v>-1.8737319430368977</v>
      </c>
      <c r="F51" s="15">
        <v>-0.37340952277419426</v>
      </c>
      <c r="G51" s="15">
        <v>-0.25606487974969916</v>
      </c>
      <c r="H51" s="15">
        <v>-1.409324853495459</v>
      </c>
      <c r="I51" s="15">
        <v>5.487214946575353</v>
      </c>
      <c r="J51" s="15">
        <v>6.5838155780970844</v>
      </c>
      <c r="K51" s="15">
        <v>-1.6820497371414298</v>
      </c>
      <c r="L51" s="15">
        <v>2.2449139835088587</v>
      </c>
      <c r="M51" s="15">
        <v>0.40194420784478346</v>
      </c>
      <c r="N51" s="15">
        <v>0.82614178776922742</v>
      </c>
      <c r="O51" s="15">
        <v>-3.1524373767992415</v>
      </c>
      <c r="P51" s="15">
        <v>-4.3026685300088996</v>
      </c>
      <c r="Q51" s="15">
        <v>8.9504102687243403E-2</v>
      </c>
      <c r="R51" s="15">
        <v>3.4533246040257808</v>
      </c>
      <c r="S51" s="15">
        <v>-7.817364236426954</v>
      </c>
      <c r="T51" s="15">
        <v>-4.5648451032425612</v>
      </c>
      <c r="U51" s="15">
        <v>3.3617491283201231</v>
      </c>
      <c r="V51" s="15">
        <v>-1.3644385133677814</v>
      </c>
      <c r="W51" s="15">
        <v>7.1779641907349632</v>
      </c>
      <c r="X51" s="15">
        <v>1.2901771062262242</v>
      </c>
      <c r="Y51" s="15">
        <v>2.6071129749800406</v>
      </c>
      <c r="Z51" s="15">
        <v>-0.31753617858873234</v>
      </c>
      <c r="AA51" s="15">
        <v>-3.530491260135447</v>
      </c>
      <c r="AB51" t="s">
        <v>37</v>
      </c>
      <c r="AC51">
        <v>1</v>
      </c>
      <c r="AD51" t="s">
        <v>222</v>
      </c>
      <c r="AE51" t="s">
        <v>223</v>
      </c>
      <c r="AF51" t="s">
        <v>52</v>
      </c>
      <c r="AG51" t="s">
        <v>131</v>
      </c>
      <c r="AH51" t="s">
        <v>66</v>
      </c>
      <c r="AI51" t="s">
        <v>224</v>
      </c>
    </row>
    <row r="52" spans="2:35" x14ac:dyDescent="0.25">
      <c r="B52" s="17" t="s">
        <v>2139</v>
      </c>
      <c r="C52" s="15">
        <v>2.3808748614784108</v>
      </c>
      <c r="D52" s="15">
        <v>9.5758622630926169</v>
      </c>
      <c r="E52" s="15">
        <v>2.2371760307877668</v>
      </c>
      <c r="F52" s="15">
        <v>-7.5359569048236494</v>
      </c>
      <c r="G52" s="15">
        <v>11.092537877850308</v>
      </c>
      <c r="H52" s="15">
        <v>7.889249339257109</v>
      </c>
      <c r="I52" s="15">
        <v>-2.7346209472792493</v>
      </c>
      <c r="J52" s="15">
        <v>-0.89762187969638418</v>
      </c>
      <c r="K52" s="15">
        <v>-8.1744029409507135</v>
      </c>
      <c r="L52" s="15">
        <v>-0.97934910716733015</v>
      </c>
      <c r="M52" s="15">
        <v>3.8051053179675947</v>
      </c>
      <c r="N52" s="15">
        <v>5.6382645005895533</v>
      </c>
      <c r="O52" s="15">
        <v>-1.4242304564891928</v>
      </c>
      <c r="P52" s="15">
        <v>-0.96974446712885154</v>
      </c>
      <c r="Q52" s="15">
        <v>4.5780859965575047</v>
      </c>
      <c r="R52" s="15">
        <v>5.5563673368531994</v>
      </c>
      <c r="S52" s="15">
        <v>-2.2787676612279952</v>
      </c>
      <c r="T52" s="15">
        <v>1.2702961653030513</v>
      </c>
      <c r="U52" s="15">
        <v>4.6398928266048829</v>
      </c>
      <c r="V52" s="15">
        <v>-3.4543258776658088</v>
      </c>
      <c r="W52" s="15">
        <v>-4.6736908209282095</v>
      </c>
      <c r="X52" s="15">
        <v>-9.9742479858013127</v>
      </c>
      <c r="Y52" s="15">
        <v>-3.3748429674459555</v>
      </c>
      <c r="Z52" s="15">
        <v>-5.1413321701464509E-3</v>
      </c>
      <c r="AA52" s="15">
        <v>-1.9033429884477187</v>
      </c>
      <c r="AB52" t="s">
        <v>37</v>
      </c>
      <c r="AC52">
        <v>1</v>
      </c>
      <c r="AD52" t="s">
        <v>225</v>
      </c>
      <c r="AE52" t="s">
        <v>226</v>
      </c>
      <c r="AF52" t="s">
        <v>66</v>
      </c>
      <c r="AG52" t="s">
        <v>227</v>
      </c>
      <c r="AH52" t="s">
        <v>115</v>
      </c>
      <c r="AI52" t="s">
        <v>228</v>
      </c>
    </row>
    <row r="53" spans="2:35" x14ac:dyDescent="0.25">
      <c r="B53" s="17" t="s">
        <v>2140</v>
      </c>
      <c r="C53" s="15">
        <v>-1.561292546785765</v>
      </c>
      <c r="D53" s="15">
        <v>3.7929433482335568</v>
      </c>
      <c r="E53" s="15">
        <v>-0.95329347140711285</v>
      </c>
      <c r="F53" s="15">
        <v>-1.5495257233617235</v>
      </c>
      <c r="G53" s="15">
        <v>-0.67247372185511978</v>
      </c>
      <c r="H53" s="15">
        <v>7.3641182479701079</v>
      </c>
      <c r="I53" s="15">
        <v>2.409067651242685</v>
      </c>
      <c r="J53" s="15">
        <v>7.0185631776712327</v>
      </c>
      <c r="K53" s="15">
        <v>-5.9885502960596941</v>
      </c>
      <c r="L53" s="15">
        <v>2.7007996952060509</v>
      </c>
      <c r="M53" s="15">
        <v>3.4067152168669352</v>
      </c>
      <c r="N53" s="15">
        <v>4.0994631167664402</v>
      </c>
      <c r="O53" s="15">
        <v>-4.9680077636526949</v>
      </c>
      <c r="P53" s="15">
        <v>-3.2001526695637423</v>
      </c>
      <c r="Q53" s="15">
        <v>-0.85995312634692311</v>
      </c>
      <c r="R53" s="15">
        <v>2.1235368375009216</v>
      </c>
      <c r="S53" s="15">
        <v>-8.2887735327591869</v>
      </c>
      <c r="T53" s="15">
        <v>2.0999187500976646</v>
      </c>
      <c r="U53" s="15">
        <v>-4.2031010455215476</v>
      </c>
      <c r="V53" s="15">
        <v>-0.18500448362055355</v>
      </c>
      <c r="W53" s="15">
        <v>5.9231839881359036</v>
      </c>
      <c r="X53" s="15">
        <v>-2.5912827282686859</v>
      </c>
      <c r="Y53" s="15">
        <v>-0.27330107031706596</v>
      </c>
      <c r="Z53" s="15">
        <v>-1.6526447200639991</v>
      </c>
      <c r="AA53" s="15">
        <v>-4.1310875529975055</v>
      </c>
      <c r="AB53" t="s">
        <v>37</v>
      </c>
      <c r="AC53">
        <v>1</v>
      </c>
      <c r="AD53" t="s">
        <v>229</v>
      </c>
      <c r="AE53" t="s">
        <v>230</v>
      </c>
      <c r="AF53" t="s">
        <v>181</v>
      </c>
      <c r="AG53" t="s">
        <v>231</v>
      </c>
      <c r="AH53" t="s">
        <v>42</v>
      </c>
      <c r="AI53" t="s">
        <v>232</v>
      </c>
    </row>
    <row r="54" spans="2:35" x14ac:dyDescent="0.25">
      <c r="B54" s="17" t="s">
        <v>2141</v>
      </c>
      <c r="C54" s="15">
        <v>-6.356301063836753</v>
      </c>
      <c r="D54" s="15">
        <v>-1.9538140684330969</v>
      </c>
      <c r="E54" s="15">
        <v>-2.129755848097675</v>
      </c>
      <c r="F54" s="15">
        <v>-3.0615858864930257</v>
      </c>
      <c r="G54" s="15">
        <v>11.11341429370917</v>
      </c>
      <c r="H54" s="15">
        <v>-0.9638661576144969</v>
      </c>
      <c r="I54" s="15">
        <v>-1.8595739463158543</v>
      </c>
      <c r="J54" s="15">
        <v>-7.6673320602056965</v>
      </c>
      <c r="K54" s="15">
        <v>-5.3987734453438101</v>
      </c>
      <c r="L54" s="15">
        <v>-3.97238640236999</v>
      </c>
      <c r="M54" s="15">
        <v>-1.9057310346135381</v>
      </c>
      <c r="N54" s="15">
        <v>-6.1583655539848792E-2</v>
      </c>
      <c r="O54" s="15">
        <v>-4.4505700292232202</v>
      </c>
      <c r="P54" s="15">
        <v>0.7523095332954064</v>
      </c>
      <c r="Q54" s="15">
        <v>-1.1287433657447252</v>
      </c>
      <c r="R54" s="15">
        <v>1.0989500881596967</v>
      </c>
      <c r="S54" s="15">
        <v>-4.3835394598795077</v>
      </c>
      <c r="T54" s="15">
        <v>-2.5682086435497951</v>
      </c>
      <c r="U54" s="15">
        <v>-5.0955938814844322</v>
      </c>
      <c r="V54" s="15">
        <v>-6.8742974173367548</v>
      </c>
      <c r="W54" s="15">
        <v>-1.7495565604746295</v>
      </c>
      <c r="X54" s="15">
        <v>-4.2785847978373717</v>
      </c>
      <c r="Y54" s="15">
        <v>-4.5087581672816412</v>
      </c>
      <c r="Z54" s="15">
        <v>-1.3336754360632996</v>
      </c>
      <c r="AA54" s="15">
        <v>-4.0198096049496375</v>
      </c>
      <c r="AB54" t="s">
        <v>37</v>
      </c>
      <c r="AC54">
        <v>1</v>
      </c>
      <c r="AD54" t="s">
        <v>233</v>
      </c>
      <c r="AE54" t="s">
        <v>234</v>
      </c>
      <c r="AF54" t="s">
        <v>52</v>
      </c>
      <c r="AG54" t="s">
        <v>57</v>
      </c>
      <c r="AH54" t="s">
        <v>42</v>
      </c>
      <c r="AI54" t="s">
        <v>235</v>
      </c>
    </row>
    <row r="55" spans="2:35" x14ac:dyDescent="0.25">
      <c r="B55" s="17" t="s">
        <v>2142</v>
      </c>
      <c r="C55" s="15">
        <v>-4.3053534196447423</v>
      </c>
      <c r="D55" s="15">
        <v>-2.1064971955374645</v>
      </c>
      <c r="E55" s="15">
        <v>-2.0273121894286366</v>
      </c>
      <c r="F55" s="15">
        <v>3.2114678484746797</v>
      </c>
      <c r="G55" s="15">
        <v>3.1810934300781248</v>
      </c>
      <c r="H55" s="15">
        <v>5.6325809558239257</v>
      </c>
      <c r="I55" s="15">
        <v>2.7029857792364034</v>
      </c>
      <c r="J55" s="15">
        <v>2.2201343997904708</v>
      </c>
      <c r="K55" s="15">
        <v>-4.7071122308559374</v>
      </c>
      <c r="L55" s="15">
        <v>1.4621472259986881</v>
      </c>
      <c r="M55" s="15">
        <v>-1.004792143388153</v>
      </c>
      <c r="N55" s="15">
        <v>0.23611112501375331</v>
      </c>
      <c r="O55" s="15">
        <v>-3.3005612762565928</v>
      </c>
      <c r="P55" s="15">
        <v>-4.6168156227559027</v>
      </c>
      <c r="Q55" s="15">
        <v>1.6862341086654311</v>
      </c>
      <c r="R55" s="15">
        <v>-6.4120890528411394</v>
      </c>
      <c r="S55" s="15">
        <v>-5.562118581301938</v>
      </c>
      <c r="T55" s="15">
        <v>-2.6037981219332309</v>
      </c>
      <c r="U55" s="15">
        <v>-3.6983406394345435</v>
      </c>
      <c r="V55" s="15">
        <v>-1.0004811043443489</v>
      </c>
      <c r="W55" s="15">
        <v>-4.4604417883254328</v>
      </c>
      <c r="X55" s="15">
        <v>-8.5780506022923415</v>
      </c>
      <c r="Y55" s="15">
        <v>-4.4435785365975118</v>
      </c>
      <c r="Z55" s="15">
        <v>2.731675448941373E-2</v>
      </c>
      <c r="AA55" s="15">
        <v>-4.1550201147508865</v>
      </c>
      <c r="AB55" t="s">
        <v>37</v>
      </c>
      <c r="AC55">
        <v>1</v>
      </c>
      <c r="AD55" t="s">
        <v>236</v>
      </c>
      <c r="AE55" t="s">
        <v>237</v>
      </c>
      <c r="AF55" t="s">
        <v>52</v>
      </c>
      <c r="AG55" t="s">
        <v>57</v>
      </c>
      <c r="AH55" t="s">
        <v>42</v>
      </c>
      <c r="AI55" t="s">
        <v>238</v>
      </c>
    </row>
    <row r="56" spans="2:35" x14ac:dyDescent="0.25">
      <c r="B56" s="17" t="s">
        <v>2143</v>
      </c>
      <c r="C56" s="15">
        <v>3.1581095314346577</v>
      </c>
      <c r="D56" s="15">
        <v>4.2857949572980871</v>
      </c>
      <c r="E56" s="15">
        <v>2.6746875916727948</v>
      </c>
      <c r="F56" s="15">
        <v>-5.1214547385524076</v>
      </c>
      <c r="G56" s="15">
        <v>3.7243817105060195</v>
      </c>
      <c r="H56" s="15">
        <v>4.8740347947597371</v>
      </c>
      <c r="I56" s="15">
        <v>14.374672887691851</v>
      </c>
      <c r="J56" s="15">
        <v>8.9403486410409521</v>
      </c>
      <c r="K56" s="15">
        <v>5.7252075650733438</v>
      </c>
      <c r="L56" s="15">
        <v>8.4785659721414532</v>
      </c>
      <c r="M56" s="15">
        <v>2.7070310801774866</v>
      </c>
      <c r="N56" s="15">
        <v>5.9215664722656634</v>
      </c>
      <c r="O56" s="15">
        <v>0.45107845125716395</v>
      </c>
      <c r="P56" s="15">
        <v>-1.5990355059479473</v>
      </c>
      <c r="Q56" s="15">
        <v>3.1166783406954721</v>
      </c>
      <c r="R56" s="15">
        <v>-0.98285283240306853</v>
      </c>
      <c r="S56" s="15">
        <v>6.664559913260085</v>
      </c>
      <c r="T56" s="15">
        <v>-1.6005857780178303</v>
      </c>
      <c r="U56" s="15">
        <v>-1.4237063989673393</v>
      </c>
      <c r="V56" s="15">
        <v>2.3847893539987508</v>
      </c>
      <c r="W56" s="15">
        <v>6.5269874090949358</v>
      </c>
      <c r="X56" s="15">
        <v>-3.3625825360617672</v>
      </c>
      <c r="Y56" s="15">
        <v>1.0221219540178001</v>
      </c>
      <c r="Z56" s="15">
        <v>0.84614685158940295</v>
      </c>
      <c r="AA56" s="15">
        <v>-2.2376917252225912</v>
      </c>
      <c r="AB56" t="s">
        <v>37</v>
      </c>
      <c r="AC56">
        <v>1</v>
      </c>
      <c r="AD56" t="s">
        <v>239</v>
      </c>
      <c r="AE56" t="s">
        <v>240</v>
      </c>
      <c r="AF56" t="s">
        <v>94</v>
      </c>
      <c r="AG56" t="s">
        <v>241</v>
      </c>
      <c r="AH56" t="s">
        <v>66</v>
      </c>
      <c r="AI56" t="s">
        <v>242</v>
      </c>
    </row>
    <row r="57" spans="2:35" x14ac:dyDescent="0.25">
      <c r="B57" s="17" t="s">
        <v>2144</v>
      </c>
      <c r="C57" s="15">
        <v>-5.6084486510038936</v>
      </c>
      <c r="D57" s="15">
        <v>4.7065819231099653</v>
      </c>
      <c r="E57" s="15">
        <v>2.0333374298519065</v>
      </c>
      <c r="F57" s="15">
        <v>1.0016902815859385</v>
      </c>
      <c r="G57" s="15">
        <v>-2.144293958711966</v>
      </c>
      <c r="H57" s="15">
        <v>11.20489994419167</v>
      </c>
      <c r="I57" s="15">
        <v>-6.3407060259468935</v>
      </c>
      <c r="J57" s="15">
        <v>8.0567762059408494</v>
      </c>
      <c r="K57" s="15">
        <v>4.2466941174186097</v>
      </c>
      <c r="L57" s="15">
        <v>4.2919160604010287</v>
      </c>
      <c r="M57" s="15">
        <v>-1.0714083296131385</v>
      </c>
      <c r="N57" s="15">
        <v>1.7102858680445685</v>
      </c>
      <c r="O57" s="15">
        <v>-4.5370403213907533</v>
      </c>
      <c r="P57" s="15">
        <v>-5.344146355794626</v>
      </c>
      <c r="Q57" s="15">
        <v>-6.7573822886189276</v>
      </c>
      <c r="R57" s="15">
        <v>0.48846503325468404</v>
      </c>
      <c r="S57" s="15">
        <v>2.6442773148557563</v>
      </c>
      <c r="T57" s="15">
        <v>0.506873890896685</v>
      </c>
      <c r="U57" s="15">
        <v>-7.4150601892682637</v>
      </c>
      <c r="V57" s="15">
        <v>-2.8046742344794113</v>
      </c>
      <c r="W57" s="15">
        <v>8.1551495040719573</v>
      </c>
      <c r="X57" s="15">
        <v>4.5608978476981434</v>
      </c>
      <c r="Y57" s="15">
        <v>0.61482822900726219</v>
      </c>
      <c r="Z57" s="15">
        <v>0.48006289458793205</v>
      </c>
      <c r="AA57" s="15">
        <v>-4.9726958445680625</v>
      </c>
      <c r="AB57" t="s">
        <v>37</v>
      </c>
      <c r="AC57">
        <v>1</v>
      </c>
      <c r="AD57" t="s">
        <v>243</v>
      </c>
      <c r="AE57" t="s">
        <v>244</v>
      </c>
      <c r="AF57" t="s">
        <v>94</v>
      </c>
      <c r="AG57" t="s">
        <v>245</v>
      </c>
      <c r="AH57" t="s">
        <v>246</v>
      </c>
      <c r="AI57" t="s">
        <v>247</v>
      </c>
    </row>
    <row r="58" spans="2:35" x14ac:dyDescent="0.25">
      <c r="B58" s="17" t="s">
        <v>2145</v>
      </c>
      <c r="C58" s="15">
        <v>-1.5330434793820302</v>
      </c>
      <c r="D58" s="15">
        <v>-3.088389862659497</v>
      </c>
      <c r="E58" s="15">
        <v>3.2255840869292189</v>
      </c>
      <c r="F58" s="15">
        <v>3.0290125352042416</v>
      </c>
      <c r="G58" s="15">
        <v>17.154341681782512</v>
      </c>
      <c r="H58" s="15">
        <v>9.8718360996650816</v>
      </c>
      <c r="I58" s="15">
        <v>2.5868696185133864</v>
      </c>
      <c r="J58" s="15">
        <v>9.9279138209226581</v>
      </c>
      <c r="K58" s="15">
        <v>8.0485212712420129</v>
      </c>
      <c r="L58" s="15">
        <v>7.6087852025857607</v>
      </c>
      <c r="M58" s="15">
        <v>1.5779041394580453</v>
      </c>
      <c r="N58" s="15">
        <v>3.9184362731298243</v>
      </c>
      <c r="O58" s="15">
        <v>-3.1109476188400755</v>
      </c>
      <c r="P58" s="15">
        <v>-2.6146089012802882</v>
      </c>
      <c r="Q58" s="15">
        <v>11.320387365534287</v>
      </c>
      <c r="R58" s="15">
        <v>-0.26331794939150654</v>
      </c>
      <c r="S58" s="15">
        <v>3.2684608320645481</v>
      </c>
      <c r="T58" s="15">
        <v>1.5763602370664103</v>
      </c>
      <c r="U58" s="15">
        <v>-5.1533805617351067</v>
      </c>
      <c r="V58" s="15">
        <v>-3.5039097019622738</v>
      </c>
      <c r="W58" s="15">
        <v>-16.866276044745774</v>
      </c>
      <c r="X58" s="15">
        <v>-26.77268254713729</v>
      </c>
      <c r="Y58" s="15">
        <v>-13.083312216893455</v>
      </c>
      <c r="Z58" s="15">
        <v>-0.75802235606144364</v>
      </c>
      <c r="AA58" s="15">
        <v>-3.8229579057722134</v>
      </c>
      <c r="AB58" t="s">
        <v>37</v>
      </c>
      <c r="AC58">
        <v>1</v>
      </c>
      <c r="AD58" t="s">
        <v>248</v>
      </c>
      <c r="AE58" t="s">
        <v>249</v>
      </c>
      <c r="AF58" t="s">
        <v>181</v>
      </c>
      <c r="AH58" t="s">
        <v>66</v>
      </c>
      <c r="AI58" t="s">
        <v>250</v>
      </c>
    </row>
    <row r="59" spans="2:35" x14ac:dyDescent="0.25">
      <c r="B59" s="17" t="s">
        <v>2146</v>
      </c>
      <c r="C59" s="15">
        <v>10.333730249952744</v>
      </c>
      <c r="D59" s="15">
        <v>11.967944415381758</v>
      </c>
      <c r="E59" s="15">
        <v>-2.3966160522243456</v>
      </c>
      <c r="F59" s="15">
        <v>-3.1948888588009892</v>
      </c>
      <c r="G59" s="15">
        <v>10.690050256172297</v>
      </c>
      <c r="H59" s="15">
        <v>3.4346337908078546</v>
      </c>
      <c r="I59" s="15">
        <v>-1.206074757822126</v>
      </c>
      <c r="J59" s="15">
        <v>-8.575256912222363</v>
      </c>
      <c r="K59" s="15">
        <v>3.3369212017223617</v>
      </c>
      <c r="L59" s="15">
        <v>-0.75244416937859526</v>
      </c>
      <c r="M59" s="15">
        <v>14.399345178329092</v>
      </c>
      <c r="N59" s="15">
        <v>21.131072085976818</v>
      </c>
      <c r="O59" s="15">
        <v>-4.0656149283763412</v>
      </c>
      <c r="P59" s="15">
        <v>-9.9281041587900631E-2</v>
      </c>
      <c r="Q59" s="15">
        <v>4.6704612813836377</v>
      </c>
      <c r="R59" s="15">
        <v>-4.8168122549592738</v>
      </c>
      <c r="S59" s="15">
        <v>-1.0801644029989816</v>
      </c>
      <c r="T59" s="15">
        <v>-8.9272949936172026</v>
      </c>
      <c r="U59" s="15">
        <v>-8.0590296265397203</v>
      </c>
      <c r="V59" s="15">
        <v>-5.5255665360659973</v>
      </c>
      <c r="W59" s="15">
        <v>-7.8343430719579192</v>
      </c>
      <c r="X59" s="15">
        <v>-5.8288183489876371</v>
      </c>
      <c r="Y59" s="15">
        <v>-6.8211893988861636</v>
      </c>
      <c r="Z59" s="15">
        <v>-0.7353663953047348</v>
      </c>
      <c r="AA59" s="15">
        <v>-4.456329008175933</v>
      </c>
      <c r="AB59" t="s">
        <v>37</v>
      </c>
      <c r="AC59">
        <v>1</v>
      </c>
      <c r="AD59" t="s">
        <v>251</v>
      </c>
      <c r="AE59" t="s">
        <v>252</v>
      </c>
      <c r="AF59" t="s">
        <v>94</v>
      </c>
      <c r="AG59" t="s">
        <v>253</v>
      </c>
      <c r="AH59" t="s">
        <v>48</v>
      </c>
      <c r="AI59" t="s">
        <v>254</v>
      </c>
    </row>
    <row r="60" spans="2:35" x14ac:dyDescent="0.25">
      <c r="B60" s="17" t="s">
        <v>2147</v>
      </c>
      <c r="C60" s="15">
        <v>-0.67968279780913932</v>
      </c>
      <c r="D60" s="15">
        <v>7.7446039399490232</v>
      </c>
      <c r="E60" s="15">
        <v>-4.4983363253999791</v>
      </c>
      <c r="F60" s="15">
        <v>-8.8058101007657044</v>
      </c>
      <c r="G60" s="15">
        <v>10.963650128080264</v>
      </c>
      <c r="H60" s="15">
        <v>4.5294239327454129</v>
      </c>
      <c r="I60" s="15">
        <v>2.467445125968629</v>
      </c>
      <c r="J60" s="15">
        <v>6.3336036832223641</v>
      </c>
      <c r="K60" s="15">
        <v>2.7972009610369604</v>
      </c>
      <c r="L60" s="15">
        <v>4.0319184257433101</v>
      </c>
      <c r="M60" s="15">
        <v>1.5990148119161702</v>
      </c>
      <c r="N60" s="15">
        <v>3.0659725871057191</v>
      </c>
      <c r="O60" s="15">
        <v>-2.2786976097253131</v>
      </c>
      <c r="P60" s="15">
        <v>-3.7797594416805609</v>
      </c>
      <c r="Q60" s="15">
        <v>1.8736588041843163</v>
      </c>
      <c r="R60" s="15">
        <v>0.90411766651990888</v>
      </c>
      <c r="S60" s="15">
        <v>2.0511038864682121</v>
      </c>
      <c r="T60" s="15">
        <v>1.5588494574371623</v>
      </c>
      <c r="U60" s="15">
        <v>12.455956680668898</v>
      </c>
      <c r="V60" s="15">
        <v>-1.2314189975367</v>
      </c>
      <c r="W60" s="15">
        <v>9.7473079987892426</v>
      </c>
      <c r="X60" s="15">
        <v>-5.4026035689780851</v>
      </c>
      <c r="Y60" s="15">
        <v>3.883060525237493</v>
      </c>
      <c r="Z60" s="15">
        <v>-0.26881571127484893</v>
      </c>
      <c r="AA60" s="15">
        <v>-3.0975559223386799</v>
      </c>
      <c r="AB60" t="s">
        <v>37</v>
      </c>
      <c r="AC60">
        <v>1</v>
      </c>
      <c r="AD60" t="s">
        <v>255</v>
      </c>
      <c r="AE60" t="s">
        <v>256</v>
      </c>
      <c r="AF60" t="s">
        <v>46</v>
      </c>
      <c r="AG60" t="s">
        <v>257</v>
      </c>
      <c r="AH60" t="s">
        <v>42</v>
      </c>
      <c r="AI60" t="s">
        <v>258</v>
      </c>
    </row>
    <row r="61" spans="2:35" x14ac:dyDescent="0.25">
      <c r="B61" s="17" t="s">
        <v>2148</v>
      </c>
      <c r="C61" s="15">
        <v>8.5192086783436523</v>
      </c>
      <c r="D61" s="15">
        <v>11.234490683863754</v>
      </c>
      <c r="E61" s="15">
        <v>-8.4477820272053989</v>
      </c>
      <c r="F61" s="15">
        <v>-4.8965440409061758</v>
      </c>
      <c r="G61" s="15">
        <v>26.049860591588509</v>
      </c>
      <c r="H61" s="15">
        <v>4.4899723737643882</v>
      </c>
      <c r="I61" s="15">
        <v>4.4554945819131344</v>
      </c>
      <c r="J61" s="15">
        <v>6.6566560366190473</v>
      </c>
      <c r="K61" s="15">
        <v>1.909623688921819</v>
      </c>
      <c r="L61" s="15">
        <v>4.377936670304571</v>
      </c>
      <c r="M61" s="15">
        <v>6.5747910440927484</v>
      </c>
      <c r="N61" s="15">
        <v>10.293356812880099</v>
      </c>
      <c r="O61" s="15">
        <v>1.9444176342509074</v>
      </c>
      <c r="P61" s="15">
        <v>0.12193882030011594</v>
      </c>
      <c r="Q61" s="15">
        <v>2.9659066229237254</v>
      </c>
      <c r="R61" s="15">
        <v>0.21061969153367954</v>
      </c>
      <c r="S61" s="15">
        <v>-3.9753877255000276</v>
      </c>
      <c r="T61" s="15">
        <v>-6.2813209269247352</v>
      </c>
      <c r="U61" s="15">
        <v>1.5210696582430776</v>
      </c>
      <c r="V61" s="15">
        <v>-0.97762234545524596</v>
      </c>
      <c r="W61" s="15">
        <v>4.445366702382838</v>
      </c>
      <c r="X61" s="15">
        <v>-4.8317346461750397</v>
      </c>
      <c r="Y61" s="15">
        <v>3.0019839250561731E-2</v>
      </c>
      <c r="Z61" s="15">
        <v>-1.7968751909149576</v>
      </c>
      <c r="AA61" s="15">
        <v>0.72242607867731579</v>
      </c>
      <c r="AB61" t="s">
        <v>37</v>
      </c>
      <c r="AC61">
        <v>1</v>
      </c>
      <c r="AD61" t="s">
        <v>259</v>
      </c>
      <c r="AE61" t="s">
        <v>260</v>
      </c>
      <c r="AF61" t="s">
        <v>40</v>
      </c>
      <c r="AG61" t="s">
        <v>261</v>
      </c>
      <c r="AH61" t="s">
        <v>66</v>
      </c>
      <c r="AI61" t="s">
        <v>262</v>
      </c>
    </row>
    <row r="62" spans="2:35" x14ac:dyDescent="0.25">
      <c r="B62" s="17" t="s">
        <v>2149</v>
      </c>
      <c r="C62" s="15">
        <v>6.0885614771399901</v>
      </c>
      <c r="D62" s="15">
        <v>8.4153482940165105</v>
      </c>
      <c r="E62" s="15">
        <v>-4.9344620245268827</v>
      </c>
      <c r="F62" s="15">
        <v>-3.9806135278272112</v>
      </c>
      <c r="G62" s="15">
        <v>5.8612808046569373</v>
      </c>
      <c r="H62" s="15">
        <v>4.9927685962664619</v>
      </c>
      <c r="I62" s="15">
        <v>4.7420610337048927</v>
      </c>
      <c r="J62" s="15">
        <v>10.691880754586442</v>
      </c>
      <c r="K62" s="15">
        <v>2.0151091873671483</v>
      </c>
      <c r="L62" s="15">
        <v>5.6104548929812168</v>
      </c>
      <c r="M62" s="15">
        <v>5.8332026009062403</v>
      </c>
      <c r="N62" s="15">
        <v>7.3692122839840586</v>
      </c>
      <c r="O62" s="15">
        <v>0.2553588762337462</v>
      </c>
      <c r="P62" s="15">
        <v>-2.3205732727798978</v>
      </c>
      <c r="Q62" s="15">
        <v>5.6613557645713826</v>
      </c>
      <c r="R62" s="15">
        <v>5.58845796022689</v>
      </c>
      <c r="S62" s="15">
        <v>0.66608512373558426</v>
      </c>
      <c r="T62" s="15">
        <v>-1.2358504938710482</v>
      </c>
      <c r="U62" s="15">
        <v>-3.9141974799422501</v>
      </c>
      <c r="V62" s="15">
        <v>-1.870932707016375</v>
      </c>
      <c r="W62" s="15">
        <v>1.3709559986702402</v>
      </c>
      <c r="X62" s="15">
        <v>-7.9604807564397166</v>
      </c>
      <c r="Y62" s="15">
        <v>-3.1029137391803667</v>
      </c>
      <c r="Z62" s="15">
        <v>8.5300061532440297E-2</v>
      </c>
      <c r="AA62" s="15">
        <v>-1.2940316699472412</v>
      </c>
      <c r="AB62" t="s">
        <v>37</v>
      </c>
      <c r="AC62">
        <v>1</v>
      </c>
      <c r="AD62" t="s">
        <v>263</v>
      </c>
      <c r="AE62" t="s">
        <v>264</v>
      </c>
      <c r="AF62" t="s">
        <v>46</v>
      </c>
      <c r="AG62" t="s">
        <v>74</v>
      </c>
      <c r="AH62" t="s">
        <v>115</v>
      </c>
      <c r="AI62" t="s">
        <v>265</v>
      </c>
    </row>
    <row r="63" spans="2:35" x14ac:dyDescent="0.25">
      <c r="B63" s="17" t="s">
        <v>2150</v>
      </c>
      <c r="C63" s="15">
        <v>-2.7333461048182599</v>
      </c>
      <c r="D63" s="15">
        <v>3.8901161187305888</v>
      </c>
      <c r="E63" s="15">
        <v>-2.0018957793700505</v>
      </c>
      <c r="F63" s="15">
        <v>-4.9357049500734789</v>
      </c>
      <c r="G63" s="15">
        <v>5.8705701672275303</v>
      </c>
      <c r="H63" s="15">
        <v>0.1555861175726676</v>
      </c>
      <c r="I63" s="15">
        <v>-7.6671967308601143</v>
      </c>
      <c r="J63" s="15">
        <v>-7.4569801026015679</v>
      </c>
      <c r="K63" s="15">
        <v>-4.2554071590674738</v>
      </c>
      <c r="L63" s="15">
        <v>-4.8059994687391505</v>
      </c>
      <c r="M63" s="15">
        <v>0.88721283696177622</v>
      </c>
      <c r="N63" s="15">
        <v>4.4318828308078722</v>
      </c>
      <c r="O63" s="15">
        <v>-3.6205589417800432</v>
      </c>
      <c r="P63" s="15">
        <v>-2.46887185906985</v>
      </c>
      <c r="Q63" s="15">
        <v>-2.7283158115026538</v>
      </c>
      <c r="R63" s="15">
        <v>-1.3432187803658167</v>
      </c>
      <c r="S63" s="15">
        <v>-7.4218482593947499</v>
      </c>
      <c r="T63" s="15">
        <v>-2.8984932737485423</v>
      </c>
      <c r="U63" s="15">
        <v>-1.3849545794574372</v>
      </c>
      <c r="V63" s="15">
        <v>6.9603005705350718E-2</v>
      </c>
      <c r="W63" s="15">
        <v>-6.5381260191474695</v>
      </c>
      <c r="X63" s="15">
        <v>-1.0514691822498143</v>
      </c>
      <c r="Y63" s="15">
        <v>-2.2354866967856868</v>
      </c>
      <c r="Z63" s="15">
        <v>-1.1956234527517071</v>
      </c>
      <c r="AA63" s="15">
        <v>-2.6160358079390917</v>
      </c>
      <c r="AB63" t="s">
        <v>37</v>
      </c>
      <c r="AC63">
        <v>1</v>
      </c>
      <c r="AD63" t="s">
        <v>266</v>
      </c>
      <c r="AE63" t="s">
        <v>267</v>
      </c>
      <c r="AF63" t="s">
        <v>181</v>
      </c>
      <c r="AG63" t="s">
        <v>268</v>
      </c>
      <c r="AH63" t="s">
        <v>204</v>
      </c>
      <c r="AI63" t="s">
        <v>269</v>
      </c>
    </row>
    <row r="64" spans="2:35" x14ac:dyDescent="0.25">
      <c r="B64" s="17" t="s">
        <v>2151</v>
      </c>
      <c r="C64" s="15">
        <v>-10.926096314126779</v>
      </c>
      <c r="D64" s="15">
        <v>-5.3198078897275778</v>
      </c>
      <c r="E64" s="15">
        <v>5.6971002284673791</v>
      </c>
      <c r="F64" s="15">
        <v>-2.5676793422162776</v>
      </c>
      <c r="G64" s="15">
        <v>6.4695083836779794</v>
      </c>
      <c r="H64" s="15">
        <v>-5.8948019856152758</v>
      </c>
      <c r="I64" s="15">
        <v>3.3344160785569006</v>
      </c>
      <c r="J64" s="15">
        <v>5.056101182809293</v>
      </c>
      <c r="K64" s="15">
        <v>-1.1278306540759431</v>
      </c>
      <c r="L64" s="15">
        <v>0.34197115541871526</v>
      </c>
      <c r="M64" s="15">
        <v>-4.1938247329168465</v>
      </c>
      <c r="N64" s="15">
        <v>-2.7315568812663411</v>
      </c>
      <c r="O64" s="15">
        <v>-6.732271581209937</v>
      </c>
      <c r="P64" s="15">
        <v>-6.5285540483414497</v>
      </c>
      <c r="Q64" s="15">
        <v>5.2006591624632392E-2</v>
      </c>
      <c r="R64" s="15">
        <v>1.0777577823333786</v>
      </c>
      <c r="S64" s="15">
        <v>9.9737833137792009</v>
      </c>
      <c r="T64" s="15">
        <v>3.26812374548755</v>
      </c>
      <c r="U64" s="15">
        <v>-10.879267666935835</v>
      </c>
      <c r="V64" s="15">
        <v>-7.5888021930336249</v>
      </c>
      <c r="W64" s="15">
        <v>-10.819594340253154</v>
      </c>
      <c r="X64" s="15">
        <v>-28.093189674305272</v>
      </c>
      <c r="Y64" s="15">
        <v>-14.354463471630318</v>
      </c>
      <c r="Z64" s="15">
        <v>0.23987852534909093</v>
      </c>
      <c r="AA64" s="15">
        <v>-5.7474524200749126</v>
      </c>
      <c r="AB64" t="s">
        <v>37</v>
      </c>
      <c r="AC64">
        <v>1</v>
      </c>
      <c r="AD64" t="s">
        <v>270</v>
      </c>
      <c r="AE64" t="s">
        <v>271</v>
      </c>
      <c r="AF64" t="s">
        <v>40</v>
      </c>
      <c r="AG64" t="s">
        <v>272</v>
      </c>
      <c r="AH64" t="s">
        <v>48</v>
      </c>
      <c r="AI64" t="s">
        <v>273</v>
      </c>
    </row>
    <row r="65" spans="2:35" x14ac:dyDescent="0.25">
      <c r="B65" s="17" t="s">
        <v>2152</v>
      </c>
      <c r="C65" s="15">
        <v>-4.8391428222402482</v>
      </c>
      <c r="D65" s="15">
        <v>0.33661335779929402</v>
      </c>
      <c r="E65" s="15">
        <v>-5.3554912981388911</v>
      </c>
      <c r="F65" s="15">
        <v>-2.9826217138043747</v>
      </c>
      <c r="G65" s="15">
        <v>1.9330303167418723</v>
      </c>
      <c r="H65" s="15">
        <v>4.6853403425090967</v>
      </c>
      <c r="I65" s="15">
        <v>6.7399140111150651</v>
      </c>
      <c r="J65" s="15">
        <v>14.394512521774118</v>
      </c>
      <c r="K65" s="15">
        <v>2.5245613442667825</v>
      </c>
      <c r="L65" s="15">
        <v>7.0860820549162398</v>
      </c>
      <c r="M65" s="15">
        <v>-1.0926057129318334</v>
      </c>
      <c r="N65" s="15">
        <v>3.5402615235957526</v>
      </c>
      <c r="O65" s="15">
        <v>-3.7465371093084094</v>
      </c>
      <c r="P65" s="15">
        <v>-4.8179348416594046</v>
      </c>
      <c r="Q65" s="15">
        <v>4.0760319804424512</v>
      </c>
      <c r="R65" s="15">
        <v>-1.4427614388832666</v>
      </c>
      <c r="S65" s="15">
        <v>8.7764053600639826</v>
      </c>
      <c r="T65" s="15">
        <v>-6.1027372469276031E-2</v>
      </c>
      <c r="U65" s="15">
        <v>11.193707492237269</v>
      </c>
      <c r="V65" s="15">
        <v>9.1989462670102959</v>
      </c>
      <c r="W65" s="15">
        <v>6.8422006148544323</v>
      </c>
      <c r="X65" s="15">
        <v>2.7464044411453621</v>
      </c>
      <c r="Y65" s="15">
        <v>7.5589249291627727</v>
      </c>
      <c r="Z65" s="15">
        <v>-0.90858759704119452</v>
      </c>
      <c r="AA65" s="15">
        <v>-4.4393640312366953</v>
      </c>
      <c r="AB65" t="s">
        <v>37</v>
      </c>
      <c r="AC65">
        <v>1</v>
      </c>
      <c r="AD65" t="s">
        <v>274</v>
      </c>
      <c r="AE65" t="s">
        <v>275</v>
      </c>
      <c r="AF65" t="s">
        <v>94</v>
      </c>
      <c r="AG65" t="s">
        <v>151</v>
      </c>
      <c r="AH65" t="s">
        <v>42</v>
      </c>
      <c r="AI65" t="s">
        <v>276</v>
      </c>
    </row>
    <row r="66" spans="2:35" x14ac:dyDescent="0.25">
      <c r="B66" s="17" t="s">
        <v>2153</v>
      </c>
      <c r="C66" s="15">
        <v>-6.9398420061364909</v>
      </c>
      <c r="D66" s="15">
        <v>0.43049372804505026</v>
      </c>
      <c r="E66" s="15">
        <v>3.8391168522339285</v>
      </c>
      <c r="F66" s="15">
        <v>-1.3357634124479123</v>
      </c>
      <c r="G66" s="15">
        <v>2.1125153773911016</v>
      </c>
      <c r="H66" s="15">
        <v>4.3879995053064214</v>
      </c>
      <c r="I66" s="15">
        <v>3.4647439830905444</v>
      </c>
      <c r="J66" s="15">
        <v>9.2851301830935178</v>
      </c>
      <c r="K66" s="15">
        <v>-5.2635503480698276</v>
      </c>
      <c r="L66" s="15">
        <v>2.9685808308551351</v>
      </c>
      <c r="M66" s="15">
        <v>-0.77442811620301377</v>
      </c>
      <c r="N66" s="15">
        <v>1.234226268817924</v>
      </c>
      <c r="O66" s="15">
        <v>-6.1654138899334781</v>
      </c>
      <c r="P66" s="15">
        <v>-7.3908154667399657</v>
      </c>
      <c r="Q66" s="15">
        <v>-1.2699366367476586</v>
      </c>
      <c r="R66" s="15">
        <v>2.0467442327917382</v>
      </c>
      <c r="S66" s="15">
        <v>-2.856898405143582</v>
      </c>
      <c r="T66" s="15">
        <v>2.1054152310865675</v>
      </c>
      <c r="U66" s="15">
        <v>-5.0249788518231604</v>
      </c>
      <c r="V66" s="15">
        <v>-2.4911131886599622</v>
      </c>
      <c r="W66" s="15">
        <v>8.9710045644661882</v>
      </c>
      <c r="X66" s="15">
        <v>-7.6625671821917809</v>
      </c>
      <c r="Y66" s="15">
        <v>-1.5611636675505212</v>
      </c>
      <c r="Z66" s="15">
        <v>-1.1117490443765172</v>
      </c>
      <c r="AA66" s="15">
        <v>-6.0647134277405632</v>
      </c>
      <c r="AB66" t="s">
        <v>37</v>
      </c>
      <c r="AC66">
        <v>1</v>
      </c>
      <c r="AD66" t="s">
        <v>277</v>
      </c>
      <c r="AE66" t="s">
        <v>278</v>
      </c>
      <c r="AF66" t="s">
        <v>181</v>
      </c>
      <c r="AG66" t="s">
        <v>279</v>
      </c>
      <c r="AH66" t="s">
        <v>115</v>
      </c>
      <c r="AI66" t="s">
        <v>280</v>
      </c>
    </row>
    <row r="67" spans="2:35" x14ac:dyDescent="0.25">
      <c r="B67" s="17" t="s">
        <v>2154</v>
      </c>
      <c r="C67" s="15">
        <v>-10.297263334278842</v>
      </c>
      <c r="D67" s="15">
        <v>6.0358492559345223</v>
      </c>
      <c r="E67" s="15">
        <v>-0.32312938011236625</v>
      </c>
      <c r="F67" s="15">
        <v>-5.1644564822322687</v>
      </c>
      <c r="G67" s="15">
        <v>-7.7040263549920205</v>
      </c>
      <c r="H67" s="15">
        <v>-1.8170943494329279</v>
      </c>
      <c r="I67" s="15">
        <v>-5.7279918263876937</v>
      </c>
      <c r="J67" s="15">
        <v>3.0812228829514936</v>
      </c>
      <c r="K67" s="15">
        <v>-1.7864395540933025</v>
      </c>
      <c r="L67" s="15">
        <v>-1.5625757117406298</v>
      </c>
      <c r="M67" s="15">
        <v>-2.10855287031473</v>
      </c>
      <c r="N67" s="15">
        <v>3.5068784218937772</v>
      </c>
      <c r="O67" s="15">
        <v>-8.1887104639641208</v>
      </c>
      <c r="P67" s="15">
        <v>-5.9005457626582576</v>
      </c>
      <c r="Q67" s="15">
        <v>3.8301205998334069</v>
      </c>
      <c r="R67" s="15">
        <v>-3.2758295398819683</v>
      </c>
      <c r="S67" s="15">
        <v>0.39491140215707787</v>
      </c>
      <c r="T67" s="15">
        <v>0.8592639654569183</v>
      </c>
      <c r="U67" s="15">
        <v>-1.2354968826256867</v>
      </c>
      <c r="V67" s="15">
        <v>-2.2744158284088569</v>
      </c>
      <c r="W67" s="15">
        <v>8.0388345300914779</v>
      </c>
      <c r="X67" s="15">
        <v>0.61831500918540883</v>
      </c>
      <c r="Y67" s="15">
        <v>1.2775592040622428</v>
      </c>
      <c r="Z67" s="15">
        <v>-0.49985085061313317</v>
      </c>
      <c r="AA67" s="15">
        <v>-6.8554377222805334</v>
      </c>
      <c r="AB67" t="s">
        <v>37</v>
      </c>
      <c r="AC67">
        <v>1</v>
      </c>
      <c r="AD67" t="s">
        <v>281</v>
      </c>
      <c r="AE67" t="s">
        <v>282</v>
      </c>
      <c r="AF67" t="s">
        <v>40</v>
      </c>
      <c r="AG67" t="s">
        <v>283</v>
      </c>
      <c r="AH67" t="s">
        <v>115</v>
      </c>
      <c r="AI67" t="s">
        <v>284</v>
      </c>
    </row>
    <row r="68" spans="2:35" x14ac:dyDescent="0.25">
      <c r="B68" s="17" t="s">
        <v>2155</v>
      </c>
      <c r="C68" s="15">
        <v>12.367348475317058</v>
      </c>
      <c r="D68" s="15">
        <v>7.3991762200898634</v>
      </c>
      <c r="E68" s="15">
        <v>-7.6748283413804863</v>
      </c>
      <c r="F68" s="15">
        <v>-2.5563997238545682</v>
      </c>
      <c r="G68" s="15">
        <v>17.691216971670698</v>
      </c>
      <c r="H68" s="15">
        <v>-0.99092548331073615</v>
      </c>
      <c r="I68" s="15">
        <v>-5.0296414038350274</v>
      </c>
      <c r="J68" s="15">
        <v>-10.9324226832574</v>
      </c>
      <c r="K68" s="15">
        <v>-6.6423363308946399</v>
      </c>
      <c r="L68" s="15">
        <v>-5.8988314753244762</v>
      </c>
      <c r="M68" s="15">
        <v>11.451138159317747</v>
      </c>
      <c r="N68" s="15">
        <v>8.6626832468992134</v>
      </c>
      <c r="O68" s="15">
        <v>0.91621031599930269</v>
      </c>
      <c r="P68" s="15">
        <v>3.95291252782879</v>
      </c>
      <c r="Q68" s="15">
        <v>-3.7299003056800331</v>
      </c>
      <c r="R68" s="15">
        <v>1.665990684377789</v>
      </c>
      <c r="S68" s="15">
        <v>0.14174486302699307</v>
      </c>
      <c r="T68" s="15">
        <v>-4.2041778205883702</v>
      </c>
      <c r="U68" s="15">
        <v>-22.286325967037154</v>
      </c>
      <c r="V68" s="15">
        <v>-18.870300334873036</v>
      </c>
      <c r="W68" s="15">
        <v>-17.08767719867631</v>
      </c>
      <c r="X68" s="15">
        <v>-37.25944724764318</v>
      </c>
      <c r="Y68" s="15">
        <v>-23.885187690055766</v>
      </c>
      <c r="Z68" s="15">
        <v>0.12760446027192185</v>
      </c>
      <c r="AA68" s="15">
        <v>0.43500318580876396</v>
      </c>
      <c r="AB68" t="s">
        <v>37</v>
      </c>
      <c r="AC68">
        <v>1</v>
      </c>
      <c r="AD68" t="s">
        <v>285</v>
      </c>
      <c r="AE68" t="s">
        <v>286</v>
      </c>
      <c r="AF68" t="s">
        <v>40</v>
      </c>
      <c r="AG68" t="s">
        <v>272</v>
      </c>
      <c r="AH68" t="s">
        <v>115</v>
      </c>
      <c r="AI68" t="s">
        <v>287</v>
      </c>
    </row>
    <row r="69" spans="2:35" x14ac:dyDescent="0.25">
      <c r="B69" s="17" t="s">
        <v>2156</v>
      </c>
      <c r="C69" s="15">
        <v>-11.731712204741054</v>
      </c>
      <c r="D69" s="15">
        <v>-5.6359541690624155</v>
      </c>
      <c r="E69" s="15">
        <v>-5.1480931115760269</v>
      </c>
      <c r="F69" s="15">
        <v>1.8560979464070151</v>
      </c>
      <c r="G69" s="15">
        <v>10.379126728326959</v>
      </c>
      <c r="H69" s="15">
        <v>-3.4609481321563553</v>
      </c>
      <c r="I69" s="15">
        <v>6.2531586807418016</v>
      </c>
      <c r="J69" s="15">
        <v>-2.6424853398480899</v>
      </c>
      <c r="K69" s="15">
        <v>10.917373045508349</v>
      </c>
      <c r="L69" s="15">
        <v>2.7667745635614054</v>
      </c>
      <c r="M69" s="15">
        <v>-5.0145372341205068</v>
      </c>
      <c r="N69" s="15">
        <v>-2.269228434140194</v>
      </c>
      <c r="O69" s="15">
        <v>-6.7171749706205484</v>
      </c>
      <c r="P69" s="15">
        <v>-6.3702522957510244</v>
      </c>
      <c r="Q69" s="15">
        <v>-4.1351130698005534</v>
      </c>
      <c r="R69" s="15">
        <v>-2.9414378349798369</v>
      </c>
      <c r="S69" s="15">
        <v>1.9399108286896407</v>
      </c>
      <c r="T69" s="15">
        <v>2.9585740140030339</v>
      </c>
      <c r="U69" s="15">
        <v>-10.504414998601236</v>
      </c>
      <c r="V69" s="15">
        <v>-0.73935576605677822</v>
      </c>
      <c r="W69" s="15">
        <v>-3.4181883780226681</v>
      </c>
      <c r="X69" s="15">
        <v>-3.0275229354161954</v>
      </c>
      <c r="Y69" s="15">
        <v>-4.4316205225225653</v>
      </c>
      <c r="Z69" s="15">
        <v>0.6146270529769885</v>
      </c>
      <c r="AA69" s="15">
        <v>-5.3222218367176648</v>
      </c>
      <c r="AB69" t="s">
        <v>37</v>
      </c>
      <c r="AC69">
        <v>1</v>
      </c>
      <c r="AD69" t="s">
        <v>288</v>
      </c>
      <c r="AE69" t="s">
        <v>289</v>
      </c>
      <c r="AF69" t="s">
        <v>52</v>
      </c>
      <c r="AG69" t="s">
        <v>290</v>
      </c>
      <c r="AH69" t="s">
        <v>42</v>
      </c>
      <c r="AI69" t="s">
        <v>291</v>
      </c>
    </row>
    <row r="70" spans="2:35" x14ac:dyDescent="0.25">
      <c r="B70" s="17" t="s">
        <v>2157</v>
      </c>
      <c r="C70" s="15">
        <v>37.656723933269646</v>
      </c>
      <c r="D70" s="15">
        <v>32.095755081471125</v>
      </c>
      <c r="E70" s="15">
        <v>-6.7170576145217735</v>
      </c>
      <c r="F70" s="15">
        <v>-11.261569239695167</v>
      </c>
      <c r="G70" s="15">
        <v>9.353902131684837</v>
      </c>
      <c r="H70" s="15">
        <v>12.277916319652455</v>
      </c>
      <c r="I70" s="15">
        <v>6.5957244241837536</v>
      </c>
      <c r="J70" s="15">
        <v>-0.72040319861472568</v>
      </c>
      <c r="K70" s="15">
        <v>2.1466182187148348</v>
      </c>
      <c r="L70" s="15">
        <v>5.074963940984059</v>
      </c>
      <c r="M70" s="15">
        <v>17.262142769755648</v>
      </c>
      <c r="N70" s="15">
        <v>11.99748798608292</v>
      </c>
      <c r="O70" s="15">
        <v>20.394581163513976</v>
      </c>
      <c r="P70" s="15">
        <v>17.36567646759606</v>
      </c>
      <c r="Q70" s="15">
        <v>5.0234257378999416</v>
      </c>
      <c r="R70" s="15">
        <v>8.6501933374055255</v>
      </c>
      <c r="S70" s="15">
        <v>-5.9762210784195915</v>
      </c>
      <c r="T70" s="15">
        <v>-6.99268308217205</v>
      </c>
      <c r="U70" s="15">
        <v>5.638836141898472</v>
      </c>
      <c r="V70" s="15">
        <v>-4.632849306716869</v>
      </c>
      <c r="W70" s="15">
        <v>6.2605753702091249</v>
      </c>
      <c r="X70" s="15">
        <v>-23.625430113911875</v>
      </c>
      <c r="Y70" s="15">
        <v>-4.0989669801286297</v>
      </c>
      <c r="Z70" s="15">
        <v>-0.72549857286901753</v>
      </c>
      <c r="AA70" s="15">
        <v>10.110258391735597</v>
      </c>
      <c r="AB70" t="s">
        <v>37</v>
      </c>
      <c r="AC70">
        <v>1</v>
      </c>
      <c r="AD70" t="s">
        <v>292</v>
      </c>
      <c r="AE70" t="s">
        <v>293</v>
      </c>
      <c r="AF70" t="s">
        <v>40</v>
      </c>
      <c r="AG70" t="s">
        <v>294</v>
      </c>
      <c r="AH70" t="s">
        <v>66</v>
      </c>
      <c r="AI70" t="s">
        <v>262</v>
      </c>
    </row>
    <row r="71" spans="2:35" x14ac:dyDescent="0.25">
      <c r="B71" s="17" t="s">
        <v>2158</v>
      </c>
      <c r="C71" s="15">
        <v>2.9734152130209814</v>
      </c>
      <c r="D71" s="15">
        <v>4.6736188263472513</v>
      </c>
      <c r="E71" s="15">
        <v>0.87441988591371178</v>
      </c>
      <c r="F71" s="15">
        <v>-1.9744150514826</v>
      </c>
      <c r="G71" s="15">
        <v>1.7188321324631133</v>
      </c>
      <c r="H71" s="15">
        <v>14.25916365354864</v>
      </c>
      <c r="I71" s="15">
        <v>6.4625643344418471</v>
      </c>
      <c r="J71" s="15">
        <v>2.4668277542984924</v>
      </c>
      <c r="K71" s="15">
        <v>1.5634232090567508</v>
      </c>
      <c r="L71" s="15">
        <v>6.1879947378364086</v>
      </c>
      <c r="M71" s="15">
        <v>4.1663765121620742</v>
      </c>
      <c r="N71" s="15">
        <v>7.3278193718733604</v>
      </c>
      <c r="O71" s="15">
        <v>-1.1929612991411123</v>
      </c>
      <c r="P71" s="15">
        <v>-4.3278088361213314</v>
      </c>
      <c r="Q71" s="15">
        <v>6.7155749570007828</v>
      </c>
      <c r="R71" s="15">
        <v>0.46247328487429229</v>
      </c>
      <c r="S71" s="15">
        <v>7.8222080788425927</v>
      </c>
      <c r="T71" s="15">
        <v>5.2853760843954447</v>
      </c>
      <c r="U71" s="15">
        <v>-2.2236916723082336</v>
      </c>
      <c r="V71" s="15">
        <v>9.4787716881809772</v>
      </c>
      <c r="W71" s="15">
        <v>-9.7310989554471341</v>
      </c>
      <c r="X71" s="15">
        <v>-21.510820013543828</v>
      </c>
      <c r="Y71" s="15">
        <v>-6.0059597412778984</v>
      </c>
      <c r="Z71" s="15">
        <v>0.65244088204825312</v>
      </c>
      <c r="AA71" s="15">
        <v>-2.7760779218158227</v>
      </c>
      <c r="AB71" t="s">
        <v>37</v>
      </c>
      <c r="AC71">
        <v>1</v>
      </c>
      <c r="AD71" t="s">
        <v>295</v>
      </c>
      <c r="AE71" t="s">
        <v>296</v>
      </c>
      <c r="AF71" t="s">
        <v>94</v>
      </c>
      <c r="AG71" t="s">
        <v>297</v>
      </c>
      <c r="AH71" t="s">
        <v>66</v>
      </c>
      <c r="AI71" t="s">
        <v>298</v>
      </c>
    </row>
    <row r="72" spans="2:35" x14ac:dyDescent="0.25">
      <c r="B72" s="17" t="s">
        <v>2159</v>
      </c>
      <c r="C72" s="15">
        <v>-3.4954794016855182</v>
      </c>
      <c r="D72" s="15">
        <v>8.5067082958025395</v>
      </c>
      <c r="E72" s="15">
        <v>-0.58213549795195085</v>
      </c>
      <c r="F72" s="15">
        <v>-0.56279358148247205</v>
      </c>
      <c r="G72" s="15">
        <v>-6.7181369755769325</v>
      </c>
      <c r="H72" s="15">
        <v>12.085904891523828</v>
      </c>
      <c r="I72" s="15">
        <v>4.9774330184759243</v>
      </c>
      <c r="J72" s="15">
        <v>16.231926607333683</v>
      </c>
      <c r="K72" s="15">
        <v>0.50358664868386072</v>
      </c>
      <c r="L72" s="15">
        <v>8.4497127915042931</v>
      </c>
      <c r="M72" s="15">
        <v>-1.1527629724653874</v>
      </c>
      <c r="N72" s="15">
        <v>3.7445536759589864</v>
      </c>
      <c r="O72" s="15">
        <v>-2.3427164292201272</v>
      </c>
      <c r="P72" s="15">
        <v>-3.2551606631138146</v>
      </c>
      <c r="Q72" s="15">
        <v>2.3740296257355595</v>
      </c>
      <c r="R72" s="15">
        <v>1.4498281243123046</v>
      </c>
      <c r="S72" s="15">
        <v>-0.81300890599248987</v>
      </c>
      <c r="T72" s="15">
        <v>-1.5934810174702818</v>
      </c>
      <c r="U72" s="15">
        <v>-5.945238348659843</v>
      </c>
      <c r="V72" s="15">
        <v>4.7737720131345469</v>
      </c>
      <c r="W72" s="15">
        <v>12.117494821082381</v>
      </c>
      <c r="X72" s="15">
        <v>-6.495808332978104</v>
      </c>
      <c r="Y72" s="15">
        <v>1.103305035146402</v>
      </c>
      <c r="Z72" s="15">
        <v>0.508409366685182</v>
      </c>
      <c r="AA72" s="15">
        <v>-3.5477891930629255</v>
      </c>
      <c r="AB72" t="s">
        <v>37</v>
      </c>
      <c r="AC72">
        <v>1</v>
      </c>
      <c r="AD72" t="s">
        <v>299</v>
      </c>
      <c r="AE72" t="s">
        <v>300</v>
      </c>
      <c r="AF72" t="s">
        <v>52</v>
      </c>
      <c r="AG72" t="s">
        <v>301</v>
      </c>
      <c r="AH72" t="s">
        <v>66</v>
      </c>
      <c r="AI72" t="s">
        <v>302</v>
      </c>
    </row>
    <row r="73" spans="2:35" x14ac:dyDescent="0.25">
      <c r="B73" s="17" t="s">
        <v>2160</v>
      </c>
      <c r="C73" s="15">
        <v>-3.1816316074271818</v>
      </c>
      <c r="D73" s="15">
        <v>3.347083745225099</v>
      </c>
      <c r="E73" s="15">
        <v>0.40926983018278484</v>
      </c>
      <c r="F73" s="15">
        <v>-4.4907726907837047</v>
      </c>
      <c r="G73" s="15">
        <v>11.105120110487295</v>
      </c>
      <c r="H73" s="15">
        <v>1.6246831850055869</v>
      </c>
      <c r="I73" s="15">
        <v>-3.725845389779777</v>
      </c>
      <c r="J73" s="15">
        <v>-5.5314318157235647</v>
      </c>
      <c r="K73" s="15">
        <v>4.6189335280272701</v>
      </c>
      <c r="L73" s="15">
        <v>-0.75341512311764802</v>
      </c>
      <c r="M73" s="15">
        <v>0.40241095375044367</v>
      </c>
      <c r="N73" s="15">
        <v>1.8829569045867167</v>
      </c>
      <c r="O73" s="15">
        <v>-3.5840425611776254</v>
      </c>
      <c r="P73" s="15">
        <v>-1.6786955488467541</v>
      </c>
      <c r="Q73" s="15">
        <v>-0.70112758501748829</v>
      </c>
      <c r="R73" s="15">
        <v>-2.8141571023618042</v>
      </c>
      <c r="S73" s="15">
        <v>-6.2368732811651313</v>
      </c>
      <c r="T73" s="15">
        <v>-3.7945224979305436</v>
      </c>
      <c r="U73" s="15">
        <v>0.2419084193662604</v>
      </c>
      <c r="V73" s="15">
        <v>6.8050624866214218</v>
      </c>
      <c r="W73" s="15">
        <v>-6.768204246223914</v>
      </c>
      <c r="X73" s="15">
        <v>0.82251889791525556</v>
      </c>
      <c r="Y73" s="15">
        <v>0.26607138642141237</v>
      </c>
      <c r="Z73" s="15">
        <v>-1.4438897474947741</v>
      </c>
      <c r="AA73" s="15">
        <v>-3.0240105586176149</v>
      </c>
      <c r="AB73" t="s">
        <v>37</v>
      </c>
      <c r="AC73">
        <v>1</v>
      </c>
      <c r="AD73" t="s">
        <v>303</v>
      </c>
      <c r="AE73" t="s">
        <v>304</v>
      </c>
      <c r="AF73" t="s">
        <v>52</v>
      </c>
      <c r="AG73" t="s">
        <v>305</v>
      </c>
      <c r="AH73" t="s">
        <v>42</v>
      </c>
      <c r="AI73" t="s">
        <v>306</v>
      </c>
    </row>
    <row r="74" spans="2:35" x14ac:dyDescent="0.25">
      <c r="B74" s="17" t="s">
        <v>2161</v>
      </c>
      <c r="C74" s="15">
        <v>3.025695638571797</v>
      </c>
      <c r="D74" s="15">
        <v>8.4222189890277761</v>
      </c>
      <c r="E74" s="15">
        <v>-11.141397122354135</v>
      </c>
      <c r="F74" s="15">
        <v>-7.0619495392536384</v>
      </c>
      <c r="G74" s="15">
        <v>25.144599687875704</v>
      </c>
      <c r="H74" s="15">
        <v>-8.3197929868353757</v>
      </c>
      <c r="I74" s="15">
        <v>-4.8145581880499648</v>
      </c>
      <c r="J74" s="15">
        <v>-13.144148454413102</v>
      </c>
      <c r="K74" s="15">
        <v>-6.9656152845572805</v>
      </c>
      <c r="L74" s="15">
        <v>-8.3110287284639561</v>
      </c>
      <c r="M74" s="15">
        <v>7.324434968014895</v>
      </c>
      <c r="N74" s="15">
        <v>17.788236099689925</v>
      </c>
      <c r="O74" s="15">
        <v>-4.2987393294431131</v>
      </c>
      <c r="P74" s="15">
        <v>-3.324582665917923</v>
      </c>
      <c r="Q74" s="15">
        <v>-1.5735522808552389</v>
      </c>
      <c r="R74" s="15">
        <v>4.231434931102811</v>
      </c>
      <c r="S74" s="15">
        <v>1.0974997408386713</v>
      </c>
      <c r="T74" s="15">
        <v>-4.1319784971416951</v>
      </c>
      <c r="U74" s="15">
        <v>-4.7969134293809965</v>
      </c>
      <c r="V74" s="15">
        <v>-1.6851899677681001</v>
      </c>
      <c r="W74" s="15">
        <v>-2.5777228854524976</v>
      </c>
      <c r="X74" s="15">
        <v>-15.824853058651591</v>
      </c>
      <c r="Y74" s="15">
        <v>-6.2304198383116409</v>
      </c>
      <c r="Z74" s="15">
        <v>-0.45033352137537752</v>
      </c>
      <c r="AA74" s="15">
        <v>-4.1487972192747433</v>
      </c>
      <c r="AB74" t="s">
        <v>37</v>
      </c>
      <c r="AC74">
        <v>1</v>
      </c>
      <c r="AD74" t="s">
        <v>307</v>
      </c>
      <c r="AE74" t="s">
        <v>308</v>
      </c>
      <c r="AF74" t="s">
        <v>181</v>
      </c>
      <c r="AG74" t="s">
        <v>309</v>
      </c>
      <c r="AH74" t="s">
        <v>66</v>
      </c>
      <c r="AI74" t="s">
        <v>310</v>
      </c>
    </row>
    <row r="75" spans="2:35" x14ac:dyDescent="0.25">
      <c r="B75" s="17" t="s">
        <v>2162</v>
      </c>
      <c r="C75" s="15">
        <v>2.6239789648353593</v>
      </c>
      <c r="D75" s="15">
        <v>6.3563156620961649</v>
      </c>
      <c r="E75" s="15">
        <v>3.4306157608392613</v>
      </c>
      <c r="F75" s="15">
        <v>2.5896023655164058</v>
      </c>
      <c r="G75" s="15">
        <v>-3.0717342156361571</v>
      </c>
      <c r="H75" s="15">
        <v>-1.5007580638164981</v>
      </c>
      <c r="I75" s="15">
        <v>-5.2986733681187612</v>
      </c>
      <c r="J75" s="15">
        <v>0.4285288923451489</v>
      </c>
      <c r="K75" s="15">
        <v>-2.5726121500391272</v>
      </c>
      <c r="L75" s="15">
        <v>-2.235878672407333</v>
      </c>
      <c r="M75" s="15">
        <v>0.27180198452131421</v>
      </c>
      <c r="N75" s="15">
        <v>4.553462398895519</v>
      </c>
      <c r="O75" s="15">
        <v>2.3521769803140309</v>
      </c>
      <c r="P75" s="15">
        <v>3.5772730707191656</v>
      </c>
      <c r="Q75" s="15">
        <v>4.4421305260150774</v>
      </c>
      <c r="R75" s="15">
        <v>-4.3648005687621065</v>
      </c>
      <c r="S75" s="15">
        <v>1.2398024388477396</v>
      </c>
      <c r="T75" s="15">
        <v>10.069919848601437</v>
      </c>
      <c r="U75" s="15">
        <v>4.09048218426567</v>
      </c>
      <c r="V75" s="15">
        <v>-5.1886012573453861</v>
      </c>
      <c r="W75" s="15">
        <v>-3.0479352220529501</v>
      </c>
      <c r="X75" s="15">
        <v>-14.556261579494922</v>
      </c>
      <c r="Y75" s="15">
        <v>-4.6848289716552411</v>
      </c>
      <c r="Z75" s="15">
        <v>-0.41656503115989751</v>
      </c>
      <c r="AA75" s="15">
        <v>0.59492354764181776</v>
      </c>
      <c r="AB75" t="s">
        <v>37</v>
      </c>
      <c r="AC75">
        <v>1</v>
      </c>
      <c r="AD75" t="s">
        <v>311</v>
      </c>
      <c r="AE75" t="s">
        <v>312</v>
      </c>
      <c r="AF75" t="s">
        <v>94</v>
      </c>
      <c r="AG75" t="s">
        <v>173</v>
      </c>
      <c r="AH75" t="s">
        <v>66</v>
      </c>
      <c r="AI75" t="s">
        <v>313</v>
      </c>
    </row>
    <row r="76" spans="2:35" x14ac:dyDescent="0.25">
      <c r="B76" s="17" t="s">
        <v>2163</v>
      </c>
      <c r="C76" s="15">
        <v>-7.4974953055071012</v>
      </c>
      <c r="D76" s="15">
        <v>-7.2748200094553681</v>
      </c>
      <c r="E76" s="15">
        <v>5.6488951428285734</v>
      </c>
      <c r="F76" s="15">
        <v>0.31247680604377592</v>
      </c>
      <c r="G76" s="15">
        <v>9.1420268827947186</v>
      </c>
      <c r="H76" s="15">
        <v>7.1596425622296351</v>
      </c>
      <c r="I76" s="15">
        <v>0.21526435405957933</v>
      </c>
      <c r="J76" s="15">
        <v>1.8489951358192371</v>
      </c>
      <c r="K76" s="15">
        <v>-2.1920754532720821</v>
      </c>
      <c r="L76" s="15">
        <v>1.7579566497090546</v>
      </c>
      <c r="M76" s="15">
        <v>-2.9137465513780008</v>
      </c>
      <c r="N76" s="15">
        <v>-1.5111587516704059</v>
      </c>
      <c r="O76" s="15">
        <v>-4.5837487541291075</v>
      </c>
      <c r="P76" s="15">
        <v>-0.87393488321948354</v>
      </c>
      <c r="Q76" s="15">
        <v>-2.0838619658314883</v>
      </c>
      <c r="R76" s="15">
        <v>-8.9786048963117935</v>
      </c>
      <c r="S76" s="15">
        <v>2.2945039294108298</v>
      </c>
      <c r="T76" s="15">
        <v>0.99800283363703102</v>
      </c>
      <c r="U76" s="15">
        <v>4.1765351319429884</v>
      </c>
      <c r="V76" s="15">
        <v>3.9654931204411117</v>
      </c>
      <c r="W76" s="15">
        <v>-1.0954243034371691</v>
      </c>
      <c r="X76" s="15">
        <v>-7.7191203014341472</v>
      </c>
      <c r="Y76" s="15">
        <v>-0.17737909112014982</v>
      </c>
      <c r="Z76" s="15">
        <v>-0.47720328204129592</v>
      </c>
      <c r="AA76" s="15">
        <v>-3.7010616562356553</v>
      </c>
      <c r="AB76" t="s">
        <v>37</v>
      </c>
      <c r="AC76">
        <v>1</v>
      </c>
      <c r="AD76" t="s">
        <v>314</v>
      </c>
      <c r="AE76" t="s">
        <v>315</v>
      </c>
      <c r="AF76" t="s">
        <v>52</v>
      </c>
      <c r="AG76" t="s">
        <v>131</v>
      </c>
      <c r="AH76" t="s">
        <v>66</v>
      </c>
      <c r="AI76" t="s">
        <v>316</v>
      </c>
    </row>
    <row r="77" spans="2:35" x14ac:dyDescent="0.25">
      <c r="B77" s="17" t="s">
        <v>2164</v>
      </c>
      <c r="C77" s="15">
        <v>-5.7508811472641064</v>
      </c>
      <c r="D77" s="15">
        <v>-2.8536953120610846</v>
      </c>
      <c r="E77" s="15">
        <v>2.5539880394962999</v>
      </c>
      <c r="F77" s="15">
        <v>2.1004375147441667</v>
      </c>
      <c r="G77" s="15">
        <v>-3.4234459118558558</v>
      </c>
      <c r="H77" s="15">
        <v>-8.5822429086710841</v>
      </c>
      <c r="I77" s="15">
        <v>-2.0942450909734767</v>
      </c>
      <c r="J77" s="15">
        <v>-5.2493790514952643</v>
      </c>
      <c r="K77" s="15">
        <v>-5.4077473003868661</v>
      </c>
      <c r="L77" s="15">
        <v>-5.3334035878816994</v>
      </c>
      <c r="M77" s="15">
        <v>-0.89109927667457001</v>
      </c>
      <c r="N77" s="15">
        <v>2.1804000760032487</v>
      </c>
      <c r="O77" s="15">
        <v>-4.8597818705895319</v>
      </c>
      <c r="P77" s="15">
        <v>-2.4766089370562678</v>
      </c>
      <c r="Q77" s="15">
        <v>3.1200831189866278</v>
      </c>
      <c r="R77" s="15">
        <v>3.5597310467749139</v>
      </c>
      <c r="S77" s="15">
        <v>2.1821883288487314</v>
      </c>
      <c r="T77" s="15">
        <v>0.10162434989778291</v>
      </c>
      <c r="U77" s="15">
        <v>-14.40236340356158</v>
      </c>
      <c r="V77" s="15">
        <v>-9.6277866859727013</v>
      </c>
      <c r="W77" s="15">
        <v>-12.30469523972998</v>
      </c>
      <c r="X77" s="15">
        <v>-16.784713152840833</v>
      </c>
      <c r="Y77" s="15">
        <v>-13.289139623524617</v>
      </c>
      <c r="Z77" s="15">
        <v>0.56345312225805799</v>
      </c>
      <c r="AA77" s="15">
        <v>-4.4162065023523915</v>
      </c>
      <c r="AB77" t="s">
        <v>37</v>
      </c>
      <c r="AC77">
        <v>1</v>
      </c>
      <c r="AD77" t="s">
        <v>317</v>
      </c>
      <c r="AE77" t="s">
        <v>318</v>
      </c>
      <c r="AF77" t="s">
        <v>52</v>
      </c>
      <c r="AG77" t="s">
        <v>319</v>
      </c>
      <c r="AH77" t="s">
        <v>42</v>
      </c>
      <c r="AI77" t="s">
        <v>320</v>
      </c>
    </row>
    <row r="78" spans="2:35" x14ac:dyDescent="0.25">
      <c r="B78" s="17" t="s">
        <v>2165</v>
      </c>
      <c r="C78" s="15">
        <v>-7.8785930654415104</v>
      </c>
      <c r="D78" s="15">
        <v>-3.0503499813094663</v>
      </c>
      <c r="E78" s="15">
        <v>0.18511120241804058</v>
      </c>
      <c r="F78" s="15">
        <v>-4.3212840781738135</v>
      </c>
      <c r="G78" s="15">
        <v>3.4714842789903537</v>
      </c>
      <c r="H78" s="15">
        <v>2.5939077456211272</v>
      </c>
      <c r="I78" s="15">
        <v>0.62592961887473564</v>
      </c>
      <c r="J78" s="15">
        <v>8.2701377285109707</v>
      </c>
      <c r="K78" s="15">
        <v>-4.3206244979640118</v>
      </c>
      <c r="L78" s="15">
        <v>1.7923376487606859</v>
      </c>
      <c r="M78" s="15">
        <v>-1.8158869351080398</v>
      </c>
      <c r="N78" s="15">
        <v>0.80341828322067599</v>
      </c>
      <c r="O78" s="15">
        <v>-6.0627061303334715</v>
      </c>
      <c r="P78" s="15">
        <v>-5.2480011171406904</v>
      </c>
      <c r="Q78" s="15">
        <v>1.2279192442550055</v>
      </c>
      <c r="R78" s="15">
        <v>-2.579338248161676</v>
      </c>
      <c r="S78" s="15">
        <v>-2.2798720011460318</v>
      </c>
      <c r="T78" s="15">
        <v>-4.4299748312725526</v>
      </c>
      <c r="U78" s="15">
        <v>1.8774506018595192</v>
      </c>
      <c r="V78" s="15">
        <v>1.7941282875306719E-2</v>
      </c>
      <c r="W78" s="15">
        <v>-2.5124868894914627</v>
      </c>
      <c r="X78" s="15">
        <v>-7.4295007042104206</v>
      </c>
      <c r="Y78" s="15">
        <v>-1.9789642424074882</v>
      </c>
      <c r="Z78" s="15">
        <v>0.42522909844521817</v>
      </c>
      <c r="AA78" s="15">
        <v>-5.0601081777016184</v>
      </c>
      <c r="AB78" t="s">
        <v>37</v>
      </c>
      <c r="AC78">
        <v>1</v>
      </c>
      <c r="AD78" t="s">
        <v>321</v>
      </c>
      <c r="AE78" t="s">
        <v>322</v>
      </c>
      <c r="AF78" t="s">
        <v>52</v>
      </c>
      <c r="AG78" t="s">
        <v>53</v>
      </c>
      <c r="AH78" t="s">
        <v>42</v>
      </c>
      <c r="AI78" t="s">
        <v>323</v>
      </c>
    </row>
    <row r="79" spans="2:35" x14ac:dyDescent="0.25">
      <c r="B79" s="17" t="s">
        <v>2166</v>
      </c>
      <c r="C79" s="15">
        <v>-8.6961881328895441</v>
      </c>
      <c r="D79" s="15">
        <v>-11.99439249144616</v>
      </c>
      <c r="E79" s="15">
        <v>-1.0299664977561065</v>
      </c>
      <c r="F79" s="15">
        <v>-3.0081171890444578</v>
      </c>
      <c r="G79" s="15">
        <v>15.46763103388011</v>
      </c>
      <c r="H79" s="15">
        <v>1.4869245124022754</v>
      </c>
      <c r="I79" s="15">
        <v>5.1342739009050806</v>
      </c>
      <c r="J79" s="15">
        <v>-5.4986104660770536</v>
      </c>
      <c r="K79" s="15">
        <v>-0.21926208531567326</v>
      </c>
      <c r="L79" s="15">
        <v>0.22583146547863109</v>
      </c>
      <c r="M79" s="15">
        <v>0.45971492660515523</v>
      </c>
      <c r="N79" s="15">
        <v>6.1885696144880669</v>
      </c>
      <c r="O79" s="15">
        <v>-9.1559030594946993</v>
      </c>
      <c r="P79" s="15">
        <v>-11.307771882676704</v>
      </c>
      <c r="Q79" s="15">
        <v>13.638268082811607</v>
      </c>
      <c r="R79" s="15">
        <v>4.1627060450467894</v>
      </c>
      <c r="S79" s="15">
        <v>6.7182633082731087</v>
      </c>
      <c r="T79" s="15">
        <v>4.9712163450009399</v>
      </c>
      <c r="U79" s="15">
        <v>-4.0474427775194854</v>
      </c>
      <c r="V79" s="15">
        <v>-4.3041494448182824</v>
      </c>
      <c r="W79" s="15">
        <v>-1.3609382131332772</v>
      </c>
      <c r="X79" s="15">
        <v>-12.973775636296033</v>
      </c>
      <c r="Y79" s="15">
        <v>-5.317052438111566</v>
      </c>
      <c r="Z79" s="15">
        <v>0.37684261918678141</v>
      </c>
      <c r="AA79" s="15">
        <v>-8.0472229793018357</v>
      </c>
      <c r="AB79" t="s">
        <v>37</v>
      </c>
      <c r="AC79">
        <v>1</v>
      </c>
      <c r="AD79" t="s">
        <v>324</v>
      </c>
      <c r="AE79" t="s">
        <v>325</v>
      </c>
      <c r="AF79" t="s">
        <v>46</v>
      </c>
      <c r="AG79" t="s">
        <v>326</v>
      </c>
      <c r="AH79" t="s">
        <v>42</v>
      </c>
      <c r="AI79" t="s">
        <v>327</v>
      </c>
    </row>
    <row r="80" spans="2:35" x14ac:dyDescent="0.25">
      <c r="B80" s="17" t="s">
        <v>2167</v>
      </c>
      <c r="C80" s="15">
        <v>-1.9737845543759214</v>
      </c>
      <c r="D80" s="15">
        <v>0.86715620574958763</v>
      </c>
      <c r="E80" s="15">
        <v>-8.0992654451139572</v>
      </c>
      <c r="F80" s="15">
        <v>1.4690013265263264</v>
      </c>
      <c r="G80" s="15">
        <v>1.2000958503773909</v>
      </c>
      <c r="H80" s="15">
        <v>5.6406201079161242</v>
      </c>
      <c r="I80" s="15">
        <v>3.2752930572457011</v>
      </c>
      <c r="J80" s="15">
        <v>9.3301208866455632</v>
      </c>
      <c r="K80" s="15">
        <v>-4.9564963791828411</v>
      </c>
      <c r="L80" s="15">
        <v>3.3223844181561084</v>
      </c>
      <c r="M80" s="15">
        <v>1.5922322369923059</v>
      </c>
      <c r="N80" s="15">
        <v>5.3991627391419108</v>
      </c>
      <c r="O80" s="15">
        <v>-3.566016791368229</v>
      </c>
      <c r="P80" s="15">
        <v>-1.7798240032926529</v>
      </c>
      <c r="Q80" s="15">
        <v>-1.2454533385516413</v>
      </c>
      <c r="R80" s="15">
        <v>0.70579835877919095</v>
      </c>
      <c r="S80" s="15">
        <v>9.2143163126880765</v>
      </c>
      <c r="T80" s="15">
        <v>4.608161354592184</v>
      </c>
      <c r="U80" s="15">
        <v>0.16968553450261492</v>
      </c>
      <c r="V80" s="15">
        <v>0.89852223811471266</v>
      </c>
      <c r="W80" s="15">
        <v>8.2038375396990126</v>
      </c>
      <c r="X80" s="15">
        <v>-2.9717850327775004</v>
      </c>
      <c r="Y80" s="15">
        <v>1.0250021082627434</v>
      </c>
      <c r="Z80" s="15">
        <v>-0.22132371922965444</v>
      </c>
      <c r="AA80" s="15">
        <v>-2.9447500975828138</v>
      </c>
      <c r="AB80" t="s">
        <v>37</v>
      </c>
      <c r="AC80">
        <v>1</v>
      </c>
      <c r="AD80" t="s">
        <v>328</v>
      </c>
      <c r="AE80" t="s">
        <v>329</v>
      </c>
      <c r="AF80" t="s">
        <v>40</v>
      </c>
      <c r="AG80" t="s">
        <v>330</v>
      </c>
      <c r="AH80" t="s">
        <v>42</v>
      </c>
      <c r="AI80" t="s">
        <v>331</v>
      </c>
    </row>
    <row r="81" spans="2:35" x14ac:dyDescent="0.25">
      <c r="B81" s="17" t="s">
        <v>2168</v>
      </c>
      <c r="C81" s="15">
        <v>-9.7613679396350932</v>
      </c>
      <c r="D81" s="15">
        <v>-6.2558929321130563</v>
      </c>
      <c r="E81" s="15">
        <v>-6.7642409414931244</v>
      </c>
      <c r="F81" s="15">
        <v>-1.9742205693410906</v>
      </c>
      <c r="G81" s="15">
        <v>-0.2395992464412835</v>
      </c>
      <c r="H81" s="15">
        <v>2.4666366963477273</v>
      </c>
      <c r="I81" s="15">
        <v>-0.14681625480077631</v>
      </c>
      <c r="J81" s="15">
        <v>-7.2170439370999979</v>
      </c>
      <c r="K81" s="15">
        <v>-1.2422807822896544</v>
      </c>
      <c r="L81" s="15">
        <v>-1.5348760694606973</v>
      </c>
      <c r="M81" s="15">
        <v>-3.4152232071128967</v>
      </c>
      <c r="N81" s="15">
        <v>1.3720299859961322</v>
      </c>
      <c r="O81" s="15">
        <v>-6.3461447325221982</v>
      </c>
      <c r="P81" s="15">
        <v>-3.9475663527589759</v>
      </c>
      <c r="Q81" s="15">
        <v>3.3103747667629904</v>
      </c>
      <c r="R81" s="15">
        <v>1.293360737003411</v>
      </c>
      <c r="S81" s="15">
        <v>9.4701829374830595</v>
      </c>
      <c r="T81" s="15">
        <v>-3.4417344307411</v>
      </c>
      <c r="U81" s="15">
        <v>-10.090741524629705</v>
      </c>
      <c r="V81" s="15">
        <v>-3.3702084539420536</v>
      </c>
      <c r="W81" s="15">
        <v>-7.5186755526269788</v>
      </c>
      <c r="X81" s="15">
        <v>-1.6456813937974957</v>
      </c>
      <c r="Y81" s="15">
        <v>-5.6655767342474022</v>
      </c>
      <c r="Z81" s="15">
        <v>0.24050314752097268</v>
      </c>
      <c r="AA81" s="15">
        <v>-5.7225603272207488</v>
      </c>
      <c r="AB81" t="s">
        <v>37</v>
      </c>
      <c r="AC81">
        <v>1</v>
      </c>
      <c r="AD81" t="s">
        <v>332</v>
      </c>
      <c r="AE81" t="s">
        <v>333</v>
      </c>
      <c r="AF81" t="s">
        <v>94</v>
      </c>
      <c r="AG81" t="s">
        <v>334</v>
      </c>
      <c r="AH81" t="s">
        <v>66</v>
      </c>
      <c r="AI81" t="s">
        <v>335</v>
      </c>
    </row>
    <row r="82" spans="2:35" x14ac:dyDescent="0.25">
      <c r="B82" s="17" t="s">
        <v>2169</v>
      </c>
      <c r="C82" s="15">
        <v>-6.6827572229542334</v>
      </c>
      <c r="D82" s="15">
        <v>3.3445950066654859</v>
      </c>
      <c r="E82" s="15">
        <v>11.319940034613465</v>
      </c>
      <c r="F82" s="15">
        <v>2.6049788445092634</v>
      </c>
      <c r="G82" s="15">
        <v>-8.8105647509299061</v>
      </c>
      <c r="H82" s="15">
        <v>6.4436243737630967</v>
      </c>
      <c r="I82" s="15">
        <v>2.3763869229158932</v>
      </c>
      <c r="J82" s="15">
        <v>7.4775863128258955</v>
      </c>
      <c r="K82" s="15">
        <v>-9.5464174042983778</v>
      </c>
      <c r="L82" s="15">
        <v>1.6877950513016025</v>
      </c>
      <c r="M82" s="15">
        <v>-1.1959323352141062</v>
      </c>
      <c r="N82" s="15">
        <v>2.9158083951243974</v>
      </c>
      <c r="O82" s="15">
        <v>-5.4868248877401289</v>
      </c>
      <c r="P82" s="15">
        <v>-3.0006737524761</v>
      </c>
      <c r="Q82" s="15">
        <v>3.9763809134379784</v>
      </c>
      <c r="R82" s="15">
        <v>4.103964558269297</v>
      </c>
      <c r="S82" s="15">
        <v>-4.6011817782291686</v>
      </c>
      <c r="T82" s="15">
        <v>-0.86475646621612157</v>
      </c>
      <c r="U82" s="15">
        <v>3.1586969560828857</v>
      </c>
      <c r="V82" s="15">
        <v>0.47036341755425948</v>
      </c>
      <c r="W82" s="15">
        <v>-3.320028526579101</v>
      </c>
      <c r="X82" s="15">
        <v>-8.4652357750495888</v>
      </c>
      <c r="Y82" s="15">
        <v>-2.0483009849962341</v>
      </c>
      <c r="Z82" s="15">
        <v>4.2010300419343949E-2</v>
      </c>
      <c r="AA82" s="15">
        <v>-4.9620522637443836</v>
      </c>
      <c r="AB82" t="s">
        <v>37</v>
      </c>
      <c r="AC82">
        <v>1</v>
      </c>
      <c r="AD82" t="s">
        <v>336</v>
      </c>
      <c r="AE82" t="s">
        <v>337</v>
      </c>
      <c r="AF82" t="s">
        <v>119</v>
      </c>
      <c r="AG82" t="s">
        <v>338</v>
      </c>
      <c r="AH82" t="s">
        <v>66</v>
      </c>
      <c r="AI82" t="s">
        <v>339</v>
      </c>
    </row>
    <row r="83" spans="2:35" x14ac:dyDescent="0.25">
      <c r="B83" s="17" t="s">
        <v>2170</v>
      </c>
      <c r="C83" s="15">
        <v>22.994242458957288</v>
      </c>
      <c r="D83" s="15">
        <v>21.533625717766981</v>
      </c>
      <c r="E83" s="15">
        <v>-1.1778128006909281</v>
      </c>
      <c r="F83" s="15">
        <v>-9.0657000440621065</v>
      </c>
      <c r="G83" s="15">
        <v>12.033860913077365</v>
      </c>
      <c r="H83" s="15">
        <v>-16.80409670729847</v>
      </c>
      <c r="I83" s="15">
        <v>-9.1371646698459195</v>
      </c>
      <c r="J83" s="15">
        <v>-18.16839924935725</v>
      </c>
      <c r="K83" s="15">
        <v>-6.1635590142105823</v>
      </c>
      <c r="L83" s="15">
        <v>-12.568304910178082</v>
      </c>
      <c r="M83" s="15">
        <v>19.652632979582101</v>
      </c>
      <c r="N83" s="15">
        <v>21.763462380618115</v>
      </c>
      <c r="O83" s="15">
        <v>3.3416094793752027</v>
      </c>
      <c r="P83" s="15">
        <v>8.812477505960409</v>
      </c>
      <c r="Q83" s="15">
        <v>10.343174990811917</v>
      </c>
      <c r="R83" s="15">
        <v>7.7817139341620418</v>
      </c>
      <c r="S83" s="15">
        <v>3.2764418691850423</v>
      </c>
      <c r="T83" s="15">
        <v>-0.70129547058905217</v>
      </c>
      <c r="U83" s="15">
        <v>-12.134080178184981</v>
      </c>
      <c r="V83" s="15">
        <v>-8.3220275371361279</v>
      </c>
      <c r="W83" s="15">
        <v>-11.602848117406714</v>
      </c>
      <c r="X83" s="15">
        <v>-31.441724249543253</v>
      </c>
      <c r="Y83" s="15">
        <v>-15.700375181272811</v>
      </c>
      <c r="Z83" s="15">
        <v>1.16302775611467</v>
      </c>
      <c r="AA83" s="15">
        <v>3.9475021827045325</v>
      </c>
      <c r="AB83" t="s">
        <v>37</v>
      </c>
      <c r="AC83">
        <v>1</v>
      </c>
      <c r="AD83" t="s">
        <v>340</v>
      </c>
      <c r="AE83" t="s">
        <v>341</v>
      </c>
      <c r="AF83" t="s">
        <v>181</v>
      </c>
      <c r="AG83" t="s">
        <v>342</v>
      </c>
      <c r="AH83" t="s">
        <v>66</v>
      </c>
      <c r="AI83" t="s">
        <v>343</v>
      </c>
    </row>
    <row r="84" spans="2:35" x14ac:dyDescent="0.25">
      <c r="B84" s="17" t="s">
        <v>2171</v>
      </c>
      <c r="C84" s="15">
        <v>-11.887339190609325</v>
      </c>
      <c r="D84" s="15">
        <v>-5.0868283341707325</v>
      </c>
      <c r="E84" s="15">
        <v>0.47977080712399811</v>
      </c>
      <c r="F84" s="15">
        <v>-1.1472008712952739</v>
      </c>
      <c r="G84" s="15">
        <v>-3.0612759422051123</v>
      </c>
      <c r="H84" s="15">
        <v>3.0864892378128737</v>
      </c>
      <c r="I84" s="15">
        <v>0.34375778440791471</v>
      </c>
      <c r="J84" s="15">
        <v>-6.8646950939803819</v>
      </c>
      <c r="K84" s="15">
        <v>-7.4863117305253528</v>
      </c>
      <c r="L84" s="15">
        <v>-2.7301899505712655</v>
      </c>
      <c r="M84" s="15">
        <v>-4.5635478917031191</v>
      </c>
      <c r="N84" s="15">
        <v>-2.0157620485727055</v>
      </c>
      <c r="O84" s="15">
        <v>-7.3237912989062028</v>
      </c>
      <c r="P84" s="15">
        <v>-3.4675831772008152</v>
      </c>
      <c r="Q84" s="15">
        <v>-9.6218079969219161E-3</v>
      </c>
      <c r="R84" s="15">
        <v>4.9705648592236713</v>
      </c>
      <c r="S84" s="15">
        <v>-8.5066864215274052</v>
      </c>
      <c r="T84" s="15">
        <v>-0.69367201964596603</v>
      </c>
      <c r="U84" s="15">
        <v>7.7524451782610759</v>
      </c>
      <c r="V84" s="15">
        <v>-4.7363865348630059</v>
      </c>
      <c r="W84" s="15">
        <v>4.6742203985359172</v>
      </c>
      <c r="X84" s="15">
        <v>0.20839116507330857</v>
      </c>
      <c r="Y84" s="15">
        <v>1.9654175487534786</v>
      </c>
      <c r="Z84" s="15">
        <v>-0.52510178818592634</v>
      </c>
      <c r="AA84" s="15">
        <v>-6.1582047017428643</v>
      </c>
      <c r="AB84" t="s">
        <v>37</v>
      </c>
      <c r="AC84">
        <v>1</v>
      </c>
      <c r="AD84" t="s">
        <v>344</v>
      </c>
      <c r="AE84" t="s">
        <v>345</v>
      </c>
      <c r="AF84" t="s">
        <v>52</v>
      </c>
      <c r="AG84" t="s">
        <v>338</v>
      </c>
      <c r="AH84" t="s">
        <v>66</v>
      </c>
      <c r="AI84" t="s">
        <v>339</v>
      </c>
    </row>
    <row r="85" spans="2:35" x14ac:dyDescent="0.25">
      <c r="B85" s="17" t="s">
        <v>2172</v>
      </c>
      <c r="C85" s="15">
        <v>-7.6849664875155383</v>
      </c>
      <c r="D85" s="15">
        <v>-6.7012193048314614</v>
      </c>
      <c r="E85" s="15">
        <v>-3.3459925685402094</v>
      </c>
      <c r="F85" s="15">
        <v>-1.3080101306605645</v>
      </c>
      <c r="G85" s="15">
        <v>-2.110174887049503</v>
      </c>
      <c r="H85" s="15">
        <v>-12.126587680155946</v>
      </c>
      <c r="I85" s="15">
        <v>4.9672027359386792</v>
      </c>
      <c r="J85" s="15">
        <v>-8.1496371592042127</v>
      </c>
      <c r="K85" s="15">
        <v>-7.3869768276451797</v>
      </c>
      <c r="L85" s="15">
        <v>-5.6739997327666938</v>
      </c>
      <c r="M85" s="15">
        <v>-2.0333895316500836</v>
      </c>
      <c r="N85" s="15">
        <v>-1.0514914017637409</v>
      </c>
      <c r="O85" s="15">
        <v>-5.6515769558654538</v>
      </c>
      <c r="P85" s="15">
        <v>-3.5413855245467154</v>
      </c>
      <c r="Q85" s="15">
        <v>7.8148432873883991</v>
      </c>
      <c r="R85" s="15">
        <v>-5.8735447249104169</v>
      </c>
      <c r="S85" s="15">
        <v>2.1177441237937842</v>
      </c>
      <c r="T85" s="15">
        <v>3.1222008658024194</v>
      </c>
      <c r="U85" s="15">
        <v>-10.13163985729887</v>
      </c>
      <c r="V85" s="15">
        <v>-0.89054636096592343</v>
      </c>
      <c r="W85" s="15">
        <v>-5.247014047921601</v>
      </c>
      <c r="X85" s="15">
        <v>-3.1582406599700814</v>
      </c>
      <c r="Y85" s="15">
        <v>-4.8661102345374641</v>
      </c>
      <c r="Z85" s="15">
        <v>-0.46619774919134177</v>
      </c>
      <c r="AA85" s="15">
        <v>-4.9891662285483847</v>
      </c>
      <c r="AB85" t="s">
        <v>37</v>
      </c>
      <c r="AC85">
        <v>2</v>
      </c>
      <c r="AD85" t="s">
        <v>38</v>
      </c>
      <c r="AE85" t="s">
        <v>346</v>
      </c>
      <c r="AF85" t="s">
        <v>181</v>
      </c>
      <c r="AG85" t="s">
        <v>347</v>
      </c>
      <c r="AH85" t="s">
        <v>42</v>
      </c>
      <c r="AI85" t="s">
        <v>348</v>
      </c>
    </row>
    <row r="86" spans="2:35" x14ac:dyDescent="0.25">
      <c r="B86" s="17" t="s">
        <v>2173</v>
      </c>
      <c r="C86" s="15">
        <v>-3.0494574238903027</v>
      </c>
      <c r="D86" s="15">
        <v>-7.7327564473079988</v>
      </c>
      <c r="E86" s="15">
        <v>-5.2141673948515477</v>
      </c>
      <c r="F86" s="15">
        <v>1.769256369248712</v>
      </c>
      <c r="G86" s="15">
        <v>-3.2095574796927657</v>
      </c>
      <c r="H86" s="15">
        <v>-5.9602363220970691</v>
      </c>
      <c r="I86" s="15">
        <v>-1.4965345564846224</v>
      </c>
      <c r="J86" s="15">
        <v>-2.1031381764749497</v>
      </c>
      <c r="K86" s="15">
        <v>1.6818507654798367</v>
      </c>
      <c r="L86" s="15">
        <v>-1.9695145723942229</v>
      </c>
      <c r="M86" s="15">
        <v>-0.91203580285079511</v>
      </c>
      <c r="N86" s="15">
        <v>-2.2400876319684446</v>
      </c>
      <c r="O86" s="15">
        <v>-2.1374216210395147</v>
      </c>
      <c r="P86" s="15">
        <v>-3.9642761640910944</v>
      </c>
      <c r="Q86" s="15">
        <v>6.608421336587142</v>
      </c>
      <c r="R86" s="15">
        <v>-7.8598605163943915</v>
      </c>
      <c r="S86" s="15">
        <v>3.8255148769355856</v>
      </c>
      <c r="T86" s="15">
        <v>9.4270338290722862</v>
      </c>
      <c r="U86" s="15">
        <v>-8.4704079902390905</v>
      </c>
      <c r="V86" s="15">
        <v>2.0605580804049408</v>
      </c>
      <c r="W86" s="15">
        <v>-2.0591769969253795</v>
      </c>
      <c r="X86" s="15">
        <v>-0.95452580017983379</v>
      </c>
      <c r="Y86" s="15">
        <v>-2.3651381797331847</v>
      </c>
      <c r="Z86" s="15">
        <v>3.9791233430712669E-2</v>
      </c>
      <c r="AA86" s="15">
        <v>-2.883298814838799</v>
      </c>
      <c r="AB86" t="s">
        <v>37</v>
      </c>
      <c r="AC86">
        <v>2</v>
      </c>
      <c r="AD86" t="s">
        <v>44</v>
      </c>
      <c r="AE86" t="s">
        <v>349</v>
      </c>
      <c r="AF86" t="s">
        <v>94</v>
      </c>
      <c r="AG86" t="s">
        <v>350</v>
      </c>
      <c r="AH86" t="s">
        <v>66</v>
      </c>
      <c r="AI86" t="s">
        <v>351</v>
      </c>
    </row>
    <row r="87" spans="2:35" x14ac:dyDescent="0.25">
      <c r="B87" s="17" t="s">
        <v>2174</v>
      </c>
      <c r="C87" s="15">
        <v>-16.836108953788614</v>
      </c>
      <c r="D87" s="15">
        <v>-11.820741648335069</v>
      </c>
      <c r="E87" s="15">
        <v>-5.6322023202997702</v>
      </c>
      <c r="F87" s="15">
        <v>-10.005012193639754</v>
      </c>
      <c r="G87" s="15">
        <v>-2.3480110525364566</v>
      </c>
      <c r="H87" s="15">
        <v>-4.6033346700468396</v>
      </c>
      <c r="I87" s="15">
        <v>1.5850712592008307</v>
      </c>
      <c r="J87" s="15">
        <v>-4.2773363727583202</v>
      </c>
      <c r="K87" s="15">
        <v>6.36361091033233</v>
      </c>
      <c r="L87" s="15">
        <v>-0.232997218318026</v>
      </c>
      <c r="M87" s="15">
        <v>-7.4816322263276813</v>
      </c>
      <c r="N87" s="15">
        <v>-6.770047177752657</v>
      </c>
      <c r="O87" s="15">
        <v>-9.3544767274609359</v>
      </c>
      <c r="P87" s="15">
        <v>-8.6459179135754152</v>
      </c>
      <c r="Q87" s="15">
        <v>-0.70535184383568605</v>
      </c>
      <c r="R87" s="15">
        <v>-7.7659414365484594</v>
      </c>
      <c r="S87" s="15">
        <v>4.7173810311093973</v>
      </c>
      <c r="T87" s="15">
        <v>-0.93237342509812038</v>
      </c>
      <c r="U87" s="15">
        <v>0.87952620281567473</v>
      </c>
      <c r="V87" s="15">
        <v>-6.4501144192633637</v>
      </c>
      <c r="W87" s="15">
        <v>-8.2856711834464498</v>
      </c>
      <c r="X87" s="15">
        <v>1.4904688770630479</v>
      </c>
      <c r="Y87" s="15">
        <v>-3.1006976337061181</v>
      </c>
      <c r="Z87" s="15">
        <v>-0.49627171804840614</v>
      </c>
      <c r="AA87" s="15">
        <v>-7.8528827452897181</v>
      </c>
      <c r="AB87" t="s">
        <v>37</v>
      </c>
      <c r="AC87">
        <v>2</v>
      </c>
      <c r="AD87" t="s">
        <v>50</v>
      </c>
      <c r="AE87" t="s">
        <v>352</v>
      </c>
      <c r="AF87" t="s">
        <v>52</v>
      </c>
      <c r="AG87" t="s">
        <v>338</v>
      </c>
      <c r="AH87" t="s">
        <v>66</v>
      </c>
      <c r="AI87" t="s">
        <v>339</v>
      </c>
    </row>
    <row r="88" spans="2:35" x14ac:dyDescent="0.25">
      <c r="B88" s="17" t="s">
        <v>2175</v>
      </c>
      <c r="C88" s="15">
        <v>-9.0634033698167382</v>
      </c>
      <c r="D88" s="15">
        <v>-13.271412268722017</v>
      </c>
      <c r="E88" s="15">
        <v>5.172066180061039</v>
      </c>
      <c r="F88" s="15">
        <v>1.0069349106939764</v>
      </c>
      <c r="G88" s="15">
        <v>13.049941301114114</v>
      </c>
      <c r="H88" s="15">
        <v>4.0834217943444351</v>
      </c>
      <c r="I88" s="15">
        <v>-6.6309131848247862</v>
      </c>
      <c r="J88" s="15">
        <v>-8.4722977014525469E-2</v>
      </c>
      <c r="K88" s="15">
        <v>-2.3035716562624025</v>
      </c>
      <c r="L88" s="15">
        <v>-1.2339465059393504</v>
      </c>
      <c r="M88" s="15">
        <v>-2.0284098880639387</v>
      </c>
      <c r="N88" s="15">
        <v>-1.9512689628994835</v>
      </c>
      <c r="O88" s="15">
        <v>-7.0349934817527959</v>
      </c>
      <c r="P88" s="15">
        <v>-6.679092499674022</v>
      </c>
      <c r="Q88" s="15">
        <v>0.18831121649046167</v>
      </c>
      <c r="R88" s="15">
        <v>-11.28916511169362</v>
      </c>
      <c r="S88" s="15">
        <v>-7.5468710697387422</v>
      </c>
      <c r="T88" s="15">
        <v>-3.1823943330549795</v>
      </c>
      <c r="U88" s="15">
        <v>4.9326736247866476</v>
      </c>
      <c r="V88" s="15">
        <v>-8.0006045086992668</v>
      </c>
      <c r="W88" s="15">
        <v>-6.1068459239539479</v>
      </c>
      <c r="X88" s="15">
        <v>-4.1309925951246775</v>
      </c>
      <c r="Y88" s="15">
        <v>-3.3356923537461549</v>
      </c>
      <c r="Z88" s="15">
        <v>-0.35025010059004236</v>
      </c>
      <c r="AA88" s="15">
        <v>-5.6988107832464356</v>
      </c>
      <c r="AB88" t="s">
        <v>37</v>
      </c>
      <c r="AC88">
        <v>2</v>
      </c>
      <c r="AD88" t="s">
        <v>55</v>
      </c>
      <c r="AE88" t="s">
        <v>353</v>
      </c>
      <c r="AF88" t="s">
        <v>181</v>
      </c>
      <c r="AG88" t="s">
        <v>53</v>
      </c>
      <c r="AH88" t="s">
        <v>42</v>
      </c>
      <c r="AI88" t="s">
        <v>354</v>
      </c>
    </row>
    <row r="89" spans="2:35" x14ac:dyDescent="0.25">
      <c r="B89" s="17" t="s">
        <v>2176</v>
      </c>
      <c r="C89" s="15">
        <v>-3.9978027465671744</v>
      </c>
      <c r="D89" s="15">
        <v>-9.9403552473203831</v>
      </c>
      <c r="E89" s="15">
        <v>0.52278960698892263</v>
      </c>
      <c r="F89" s="15">
        <v>-2.1342421640260678</v>
      </c>
      <c r="G89" s="15">
        <v>17.589103342197745</v>
      </c>
      <c r="H89" s="15">
        <v>5.6797011132519195</v>
      </c>
      <c r="I89" s="15">
        <v>-3.4115458194832806</v>
      </c>
      <c r="J89" s="15">
        <v>-3.3404103830338201</v>
      </c>
      <c r="K89" s="15">
        <v>0.57948715419622587</v>
      </c>
      <c r="L89" s="15">
        <v>-0.12319198376725637</v>
      </c>
      <c r="M89" s="15">
        <v>-2.1662939231889187</v>
      </c>
      <c r="N89" s="15">
        <v>-3.6158798090669038</v>
      </c>
      <c r="O89" s="15">
        <v>-1.8315088233782646</v>
      </c>
      <c r="P89" s="15">
        <v>-2.588235627261092</v>
      </c>
      <c r="Q89" s="15">
        <v>3.8186607862778033</v>
      </c>
      <c r="R89" s="15">
        <v>-1.5897865443325543</v>
      </c>
      <c r="S89" s="15">
        <v>4.9260541701172755</v>
      </c>
      <c r="T89" s="15">
        <v>4.4758990084531192</v>
      </c>
      <c r="U89" s="15">
        <v>-0.82459986623901926</v>
      </c>
      <c r="V89" s="15">
        <v>-8.1240595557543536</v>
      </c>
      <c r="W89" s="15">
        <v>-0.29213793879999272</v>
      </c>
      <c r="X89" s="15">
        <v>-16.916927570663127</v>
      </c>
      <c r="Y89" s="15">
        <v>-6.5486812358624693</v>
      </c>
      <c r="Z89" s="15">
        <v>-0.32334384776392616</v>
      </c>
      <c r="AA89" s="15">
        <v>-2.3296470028608791</v>
      </c>
      <c r="AB89" t="s">
        <v>37</v>
      </c>
      <c r="AC89">
        <v>2</v>
      </c>
      <c r="AD89" t="s">
        <v>59</v>
      </c>
      <c r="AE89" t="s">
        <v>355</v>
      </c>
      <c r="AF89" t="s">
        <v>52</v>
      </c>
      <c r="AG89" t="s">
        <v>356</v>
      </c>
      <c r="AH89" t="s">
        <v>42</v>
      </c>
      <c r="AI89" t="s">
        <v>323</v>
      </c>
    </row>
    <row r="90" spans="2:35" x14ac:dyDescent="0.25">
      <c r="B90" s="17" t="s">
        <v>2177</v>
      </c>
      <c r="C90" s="15">
        <v>-0.40198937981286775</v>
      </c>
      <c r="D90" s="15">
        <v>-12.60907020516332</v>
      </c>
      <c r="E90" s="15">
        <v>-0.74765831819836848</v>
      </c>
      <c r="F90" s="15">
        <v>-0.48690973666796111</v>
      </c>
      <c r="G90" s="15">
        <v>12.011133986813926</v>
      </c>
      <c r="H90" s="15">
        <v>3.9558577499977083</v>
      </c>
      <c r="I90" s="15">
        <v>-6.1431806578964938</v>
      </c>
      <c r="J90" s="15">
        <v>-10.357838730374423</v>
      </c>
      <c r="K90" s="15">
        <v>3.0296205722182386</v>
      </c>
      <c r="L90" s="15">
        <v>-2.3788852665137661</v>
      </c>
      <c r="M90" s="15">
        <v>4.902651574230326</v>
      </c>
      <c r="N90" s="15">
        <v>-0.6621464666174397</v>
      </c>
      <c r="O90" s="15">
        <v>-5.3046409540431974</v>
      </c>
      <c r="P90" s="15">
        <v>-7.1015998514322636</v>
      </c>
      <c r="Q90" s="15">
        <v>-6.4899040856799104</v>
      </c>
      <c r="R90" s="15">
        <v>-11.825296448013319</v>
      </c>
      <c r="S90" s="15">
        <v>-3.0922177506148074</v>
      </c>
      <c r="T90" s="15">
        <v>-7.5072248481681854</v>
      </c>
      <c r="U90" s="15">
        <v>-1.1530247365925028</v>
      </c>
      <c r="V90" s="15">
        <v>2.9069970654204456</v>
      </c>
      <c r="W90" s="15">
        <v>-2.1501521585169021</v>
      </c>
      <c r="X90" s="15">
        <v>1.9698027249715473</v>
      </c>
      <c r="Y90" s="15">
        <v>0.38415572082230298</v>
      </c>
      <c r="Z90" s="15">
        <v>-0.58149212248696214</v>
      </c>
      <c r="AA90" s="15">
        <v>-2.502254710123232</v>
      </c>
      <c r="AB90" t="s">
        <v>37</v>
      </c>
      <c r="AC90">
        <v>2</v>
      </c>
      <c r="AD90" t="s">
        <v>63</v>
      </c>
      <c r="AE90" t="s">
        <v>357</v>
      </c>
      <c r="AF90" t="s">
        <v>40</v>
      </c>
      <c r="AG90" t="s">
        <v>358</v>
      </c>
      <c r="AH90" t="s">
        <v>42</v>
      </c>
      <c r="AI90" t="s">
        <v>359</v>
      </c>
    </row>
    <row r="91" spans="2:35" x14ac:dyDescent="0.25">
      <c r="B91" s="17" t="s">
        <v>2178</v>
      </c>
      <c r="C91" s="15">
        <v>17.692121526688823</v>
      </c>
      <c r="D91" s="15">
        <v>2.7261420244696666</v>
      </c>
      <c r="E91" s="15">
        <v>1.0112079490410988</v>
      </c>
      <c r="F91" s="15">
        <v>-0.30333711293823384</v>
      </c>
      <c r="G91" s="15">
        <v>19.60658951723822</v>
      </c>
      <c r="H91" s="15">
        <v>-0.17384264459604637</v>
      </c>
      <c r="I91" s="15">
        <v>-0.61861728876848687</v>
      </c>
      <c r="J91" s="15">
        <v>-3.526428936460011</v>
      </c>
      <c r="K91" s="15">
        <v>1.5446251724185309</v>
      </c>
      <c r="L91" s="15">
        <v>-0.6935659243515353</v>
      </c>
      <c r="M91" s="15">
        <v>16.233346253038963</v>
      </c>
      <c r="N91" s="15">
        <v>14.787252599966315</v>
      </c>
      <c r="O91" s="15">
        <v>1.4587752736498558</v>
      </c>
      <c r="P91" s="15">
        <v>3.2831806257096581</v>
      </c>
      <c r="Q91" s="15">
        <v>3.3364497196262732</v>
      </c>
      <c r="R91" s="15">
        <v>-8.2726464157682074</v>
      </c>
      <c r="S91" s="15">
        <v>-1.9293389270654657</v>
      </c>
      <c r="T91" s="15">
        <v>0.48966859152345421</v>
      </c>
      <c r="U91" s="15">
        <v>0.93643219731074101</v>
      </c>
      <c r="V91" s="15">
        <v>-0.96965096106635063</v>
      </c>
      <c r="W91" s="15">
        <v>-4.3855343158284974</v>
      </c>
      <c r="X91" s="15">
        <v>-4.3853701337761173</v>
      </c>
      <c r="Y91" s="15">
        <v>-2.2102808063384032</v>
      </c>
      <c r="Z91" s="15">
        <v>1.0520830544965381</v>
      </c>
      <c r="AA91" s="15">
        <v>0.86201159891661838</v>
      </c>
      <c r="AB91" t="s">
        <v>37</v>
      </c>
      <c r="AC91">
        <v>2</v>
      </c>
      <c r="AD91" t="s">
        <v>68</v>
      </c>
      <c r="AE91" t="s">
        <v>360</v>
      </c>
      <c r="AF91" t="s">
        <v>46</v>
      </c>
      <c r="AG91" t="s">
        <v>361</v>
      </c>
      <c r="AH91" t="s">
        <v>48</v>
      </c>
      <c r="AI91" t="s">
        <v>362</v>
      </c>
    </row>
    <row r="92" spans="2:35" x14ac:dyDescent="0.25">
      <c r="B92" s="17" t="s">
        <v>2179</v>
      </c>
      <c r="C92" s="15">
        <v>-10.748778628583059</v>
      </c>
      <c r="D92" s="15">
        <v>-11.718513418040665</v>
      </c>
      <c r="E92" s="15">
        <v>-3.4840582027332658</v>
      </c>
      <c r="F92" s="15">
        <v>-0.28883363255026318</v>
      </c>
      <c r="G92" s="15">
        <v>10.694404094745408</v>
      </c>
      <c r="H92" s="15">
        <v>-1.4157006459589851</v>
      </c>
      <c r="I92" s="15">
        <v>-10.127643374017151</v>
      </c>
      <c r="J92" s="15">
        <v>-5.9086415899600659</v>
      </c>
      <c r="K92" s="15">
        <v>-3.9652919104352584</v>
      </c>
      <c r="L92" s="15">
        <v>-5.3543193800928908</v>
      </c>
      <c r="M92" s="15">
        <v>-4.790156507402207</v>
      </c>
      <c r="N92" s="15">
        <v>-2.9037061092614049</v>
      </c>
      <c r="O92" s="15">
        <v>-5.9586221211808539</v>
      </c>
      <c r="P92" s="15">
        <v>-4.8340358357684661</v>
      </c>
      <c r="Q92" s="15">
        <v>4.9190001445037552</v>
      </c>
      <c r="R92" s="15">
        <v>-1.8044496577578713</v>
      </c>
      <c r="S92" s="15">
        <v>-0.49569210556998655</v>
      </c>
      <c r="T92" s="15">
        <v>6.6554451769832497</v>
      </c>
      <c r="U92" s="15">
        <v>-5.9886672823167508</v>
      </c>
      <c r="V92" s="15">
        <v>-2.1738102305308491</v>
      </c>
      <c r="W92" s="15">
        <v>-7.0371627285206086</v>
      </c>
      <c r="X92" s="15">
        <v>-12.943655593365669</v>
      </c>
      <c r="Y92" s="15">
        <v>-7.324754397252911</v>
      </c>
      <c r="Z92" s="15">
        <v>0.44578011677454132</v>
      </c>
      <c r="AA92" s="15">
        <v>-5.3611412270779901</v>
      </c>
      <c r="AB92" t="s">
        <v>37</v>
      </c>
      <c r="AC92">
        <v>2</v>
      </c>
      <c r="AD92" t="s">
        <v>72</v>
      </c>
      <c r="AE92" t="s">
        <v>363</v>
      </c>
      <c r="AF92" t="s">
        <v>94</v>
      </c>
      <c r="AG92" t="s">
        <v>364</v>
      </c>
      <c r="AH92" t="s">
        <v>42</v>
      </c>
      <c r="AI92" t="s">
        <v>365</v>
      </c>
    </row>
    <row r="93" spans="2:35" x14ac:dyDescent="0.25">
      <c r="B93" s="17" t="s">
        <v>2180</v>
      </c>
      <c r="C93" s="15">
        <v>-8.6173423329827958</v>
      </c>
      <c r="D93" s="15">
        <v>-12.662179673851199</v>
      </c>
      <c r="E93" s="15">
        <v>3.4331051444576008</v>
      </c>
      <c r="F93" s="15">
        <v>-4.9586673925054248</v>
      </c>
      <c r="G93" s="15">
        <v>7.0032769005838649</v>
      </c>
      <c r="H93" s="15">
        <v>-5.4701667637580211</v>
      </c>
      <c r="I93" s="15">
        <v>7.4117547009583102</v>
      </c>
      <c r="J93" s="15">
        <v>-2.9052182104819515</v>
      </c>
      <c r="K93" s="15">
        <v>7.5585941260239089</v>
      </c>
      <c r="L93" s="15">
        <v>1.6487409631855385</v>
      </c>
      <c r="M93" s="15">
        <v>-3.1102080292952827</v>
      </c>
      <c r="N93" s="15">
        <v>-3.152093540467737</v>
      </c>
      <c r="O93" s="15">
        <v>-5.507134303687522</v>
      </c>
      <c r="P93" s="15">
        <v>-3.8227887045359594</v>
      </c>
      <c r="Q93" s="15">
        <v>3.9954836985553328</v>
      </c>
      <c r="R93" s="15">
        <v>-5.770394783678725</v>
      </c>
      <c r="S93" s="15">
        <v>-4.5652919690563607</v>
      </c>
      <c r="T93" s="15">
        <v>-0.28083556735793991</v>
      </c>
      <c r="U93" s="15">
        <v>-15.050864176468785</v>
      </c>
      <c r="V93" s="15">
        <v>0.22056303455856519</v>
      </c>
      <c r="W93" s="15">
        <v>-3.0341659063863906</v>
      </c>
      <c r="X93" s="15">
        <v>-6.3402785142558304</v>
      </c>
      <c r="Y93" s="15">
        <v>-5.7612158338451671</v>
      </c>
      <c r="Z93" s="15">
        <v>0.33247750017388533</v>
      </c>
      <c r="AA93" s="15">
        <v>-4.0750746033704397</v>
      </c>
      <c r="AB93" t="s">
        <v>37</v>
      </c>
      <c r="AC93">
        <v>2</v>
      </c>
      <c r="AD93" t="s">
        <v>76</v>
      </c>
      <c r="AE93" t="s">
        <v>366</v>
      </c>
      <c r="AF93" t="s">
        <v>119</v>
      </c>
      <c r="AG93" t="s">
        <v>330</v>
      </c>
      <c r="AH93" t="s">
        <v>42</v>
      </c>
      <c r="AI93" t="s">
        <v>367</v>
      </c>
    </row>
    <row r="94" spans="2:35" x14ac:dyDescent="0.25">
      <c r="B94" s="17" t="s">
        <v>2181</v>
      </c>
      <c r="C94" s="15">
        <v>-2.1486756346499618</v>
      </c>
      <c r="D94" s="15">
        <v>-7.1665443888841409</v>
      </c>
      <c r="E94" s="15">
        <v>-5.4283271320594793</v>
      </c>
      <c r="F94" s="15">
        <v>-0.62868827265176819</v>
      </c>
      <c r="G94" s="15">
        <v>15.384160564589187</v>
      </c>
      <c r="H94" s="15">
        <v>6.55523728422693</v>
      </c>
      <c r="I94" s="15">
        <v>-2.074990187694012</v>
      </c>
      <c r="J94" s="15">
        <v>4.1365645354089757</v>
      </c>
      <c r="K94" s="15">
        <v>10.312812853626703</v>
      </c>
      <c r="L94" s="15">
        <v>4.732406121392124</v>
      </c>
      <c r="M94" s="15">
        <v>2.7825167225213576</v>
      </c>
      <c r="N94" s="15">
        <v>4.6812751824316976</v>
      </c>
      <c r="O94" s="15">
        <v>-4.9311923571713274</v>
      </c>
      <c r="P94" s="15">
        <v>-7.7164021156925955</v>
      </c>
      <c r="Q94" s="15">
        <v>-1.3867332798273679</v>
      </c>
      <c r="R94" s="15">
        <v>-10.527053323016858</v>
      </c>
      <c r="S94" s="15">
        <v>2.3156461836812028</v>
      </c>
      <c r="T94" s="15">
        <v>-1.8208000536985693</v>
      </c>
      <c r="U94" s="15">
        <v>-3.0378577344123858</v>
      </c>
      <c r="V94" s="15">
        <v>3.0332779064070872</v>
      </c>
      <c r="W94" s="15">
        <v>-6.8607315315605177</v>
      </c>
      <c r="X94" s="15">
        <v>-8.36750729189224</v>
      </c>
      <c r="Y94" s="15">
        <v>-3.7363791929838381</v>
      </c>
      <c r="Z94" s="15">
        <v>0.30697304962999061</v>
      </c>
      <c r="AA94" s="15">
        <v>-4.1993534658714706</v>
      </c>
      <c r="AB94" t="s">
        <v>37</v>
      </c>
      <c r="AC94">
        <v>2</v>
      </c>
      <c r="AD94" t="s">
        <v>80</v>
      </c>
      <c r="AE94" t="s">
        <v>368</v>
      </c>
      <c r="AF94" t="s">
        <v>181</v>
      </c>
      <c r="AG94" t="s">
        <v>369</v>
      </c>
      <c r="AH94" t="s">
        <v>42</v>
      </c>
      <c r="AI94" t="s">
        <v>370</v>
      </c>
    </row>
    <row r="95" spans="2:35" x14ac:dyDescent="0.25">
      <c r="B95" s="17" t="s">
        <v>2182</v>
      </c>
      <c r="C95" s="15">
        <v>-1.3727208840745497</v>
      </c>
      <c r="D95" s="15">
        <v>-6.6504735155963104</v>
      </c>
      <c r="E95" s="15">
        <v>-1.3439798118595405</v>
      </c>
      <c r="F95" s="15">
        <v>-0.11163142516722502</v>
      </c>
      <c r="G95" s="15">
        <v>2.262732398349919</v>
      </c>
      <c r="H95" s="15">
        <v>-2.5306126229339387</v>
      </c>
      <c r="I95" s="15">
        <v>4.2925459798441974</v>
      </c>
      <c r="J95" s="15">
        <v>7.0716968588893074</v>
      </c>
      <c r="K95" s="15">
        <v>9.386839721048684</v>
      </c>
      <c r="L95" s="15">
        <v>4.5551174842120403</v>
      </c>
      <c r="M95" s="15">
        <v>1.8602459922933487</v>
      </c>
      <c r="N95" s="15">
        <v>-0.82381292550669727</v>
      </c>
      <c r="O95" s="15">
        <v>-3.2329668763678931</v>
      </c>
      <c r="P95" s="15">
        <v>-9.3191776078310742</v>
      </c>
      <c r="Q95" s="15">
        <v>-0.43099271798874383</v>
      </c>
      <c r="R95" s="15">
        <v>-3.6455546155890204</v>
      </c>
      <c r="S95" s="15">
        <v>-5.077031960746659</v>
      </c>
      <c r="T95" s="15">
        <v>-1.7204390319325569</v>
      </c>
      <c r="U95" s="15">
        <v>-4.0092628531081154</v>
      </c>
      <c r="V95" s="15">
        <v>3.1689785355508704E-3</v>
      </c>
      <c r="W95" s="15">
        <v>-2.4025296490842374</v>
      </c>
      <c r="X95" s="15">
        <v>-1.075286405556735</v>
      </c>
      <c r="Y95" s="15">
        <v>-1.8802274853017291</v>
      </c>
      <c r="Z95" s="15">
        <v>0.3237128093719267</v>
      </c>
      <c r="AA95" s="15">
        <v>-3.5994324063893099</v>
      </c>
      <c r="AB95" t="s">
        <v>37</v>
      </c>
      <c r="AC95">
        <v>2</v>
      </c>
      <c r="AD95" t="s">
        <v>84</v>
      </c>
      <c r="AE95" t="s">
        <v>371</v>
      </c>
      <c r="AF95" t="s">
        <v>181</v>
      </c>
      <c r="AG95" t="s">
        <v>372</v>
      </c>
      <c r="AH95" t="s">
        <v>66</v>
      </c>
      <c r="AI95" t="s">
        <v>373</v>
      </c>
    </row>
    <row r="96" spans="2:35" x14ac:dyDescent="0.25">
      <c r="B96" s="17" t="s">
        <v>2183</v>
      </c>
      <c r="C96" s="15">
        <v>0.76107127220648962</v>
      </c>
      <c r="D96" s="15">
        <v>-4.9921309102286244</v>
      </c>
      <c r="E96" s="15">
        <v>-0.38747680421298725</v>
      </c>
      <c r="F96" s="15">
        <v>-2.3251073316232382</v>
      </c>
      <c r="G96" s="15">
        <v>5.809102607535257</v>
      </c>
      <c r="H96" s="15">
        <v>0.74926584989924194</v>
      </c>
      <c r="I96" s="15">
        <v>3.8699133576630071</v>
      </c>
      <c r="J96" s="15">
        <v>4.3967563945707901</v>
      </c>
      <c r="K96" s="15">
        <v>4.5763625713206473</v>
      </c>
      <c r="L96" s="15">
        <v>3.3980745433633999</v>
      </c>
      <c r="M96" s="15">
        <v>2.5186139552161091</v>
      </c>
      <c r="N96" s="15">
        <v>1.9314268053343504</v>
      </c>
      <c r="O96" s="15">
        <v>-1.7575426830096319</v>
      </c>
      <c r="P96" s="15">
        <v>-7.300484883323497</v>
      </c>
      <c r="Q96" s="15">
        <v>-1.9815854346221755</v>
      </c>
      <c r="R96" s="15">
        <v>-6.7082574042678402</v>
      </c>
      <c r="S96" s="15">
        <v>-5.9836160226262294</v>
      </c>
      <c r="T96" s="15">
        <v>0.92940565641277573</v>
      </c>
      <c r="U96" s="15">
        <v>-4.6951271825275604</v>
      </c>
      <c r="V96" s="15">
        <v>-2.4574232870156951</v>
      </c>
      <c r="W96" s="15">
        <v>-6.3489463186838551</v>
      </c>
      <c r="X96" s="15">
        <v>1.2007145246886246</v>
      </c>
      <c r="Y96" s="15">
        <v>-3.0844455688829671</v>
      </c>
      <c r="Z96" s="15">
        <v>-1.9643400673275488</v>
      </c>
      <c r="AA96" s="15">
        <v>-2.0702769528373164</v>
      </c>
      <c r="AB96" t="s">
        <v>37</v>
      </c>
      <c r="AC96">
        <v>2</v>
      </c>
      <c r="AD96" t="s">
        <v>88</v>
      </c>
      <c r="AE96" t="s">
        <v>374</v>
      </c>
      <c r="AF96" t="s">
        <v>181</v>
      </c>
      <c r="AG96" t="s">
        <v>375</v>
      </c>
      <c r="AH96" t="s">
        <v>42</v>
      </c>
      <c r="AI96" t="s">
        <v>376</v>
      </c>
    </row>
    <row r="97" spans="2:35" x14ac:dyDescent="0.25">
      <c r="B97" s="17" t="s">
        <v>2184</v>
      </c>
      <c r="C97" s="15">
        <v>2.1377805402819696</v>
      </c>
      <c r="D97" s="15">
        <v>0.5925822856486036</v>
      </c>
      <c r="E97" s="15">
        <v>0.44351295752896647</v>
      </c>
      <c r="F97" s="15">
        <v>-1.0350320326293616</v>
      </c>
      <c r="G97" s="15">
        <v>-4.2201633708295478</v>
      </c>
      <c r="H97" s="15">
        <v>5.3138295332107113</v>
      </c>
      <c r="I97" s="15">
        <v>9.389215205957214</v>
      </c>
      <c r="J97" s="15">
        <v>11.783434319391233</v>
      </c>
      <c r="K97" s="15">
        <v>6.8828823236969932</v>
      </c>
      <c r="L97" s="15">
        <v>8.3423403455640042</v>
      </c>
      <c r="M97" s="15">
        <v>3.1645496058827032</v>
      </c>
      <c r="N97" s="15">
        <v>2.5481346510616554</v>
      </c>
      <c r="O97" s="15">
        <v>-1.0267690656007371</v>
      </c>
      <c r="P97" s="15">
        <v>-6.4930867773754795</v>
      </c>
      <c r="Q97" s="15">
        <v>-2.9458160491114853</v>
      </c>
      <c r="R97" s="15">
        <v>-2.6500203190675222</v>
      </c>
      <c r="S97" s="15">
        <v>8.9583226569949659E-2</v>
      </c>
      <c r="T97" s="15">
        <v>-2.3621730573250233</v>
      </c>
      <c r="U97" s="15">
        <v>2.455478191606427</v>
      </c>
      <c r="V97" s="15">
        <v>5.4070270313863737</v>
      </c>
      <c r="W97" s="15">
        <v>1.3895592265326897</v>
      </c>
      <c r="X97" s="15">
        <v>2.055985497466839</v>
      </c>
      <c r="Y97" s="15">
        <v>2.8177624837497408</v>
      </c>
      <c r="Z97" s="15">
        <v>-7.5245270525035046E-3</v>
      </c>
      <c r="AA97" s="15">
        <v>-1.4276271608619773</v>
      </c>
      <c r="AB97" t="s">
        <v>37</v>
      </c>
      <c r="AC97">
        <v>2</v>
      </c>
      <c r="AD97" t="s">
        <v>92</v>
      </c>
      <c r="AE97" t="s">
        <v>377</v>
      </c>
      <c r="AF97" t="s">
        <v>46</v>
      </c>
      <c r="AG97" t="s">
        <v>378</v>
      </c>
      <c r="AH97" t="s">
        <v>42</v>
      </c>
      <c r="AI97" t="s">
        <v>379</v>
      </c>
    </row>
    <row r="98" spans="2:35" x14ac:dyDescent="0.25">
      <c r="B98" s="17" t="s">
        <v>2185</v>
      </c>
      <c r="C98" s="15">
        <v>4.0651995858187675</v>
      </c>
      <c r="D98" s="15">
        <v>3.0277745738598725</v>
      </c>
      <c r="E98" s="15">
        <v>-1.7250260441466612</v>
      </c>
      <c r="F98" s="15">
        <v>0.2194934327407374</v>
      </c>
      <c r="G98" s="15">
        <v>12.091014041213953</v>
      </c>
      <c r="H98" s="15">
        <v>2.6186259005695085</v>
      </c>
      <c r="I98" s="15">
        <v>-1.4963746791619768</v>
      </c>
      <c r="J98" s="15">
        <v>5.404483915152543</v>
      </c>
      <c r="K98" s="15">
        <v>-10.08092794256453</v>
      </c>
      <c r="L98" s="15">
        <v>-0.88854820150113767</v>
      </c>
      <c r="M98" s="15">
        <v>4.0238491446188007</v>
      </c>
      <c r="N98" s="15">
        <v>6.9838934210046091</v>
      </c>
      <c r="O98" s="15">
        <v>4.1350441199973886E-2</v>
      </c>
      <c r="P98" s="15">
        <v>-3.0716172741750558</v>
      </c>
      <c r="Q98" s="15">
        <v>5.4162944785839926</v>
      </c>
      <c r="R98" s="15">
        <v>-3.2287315852658338</v>
      </c>
      <c r="S98" s="15">
        <v>0.43800363321862079</v>
      </c>
      <c r="T98" s="15">
        <v>3.0539669960276399</v>
      </c>
      <c r="U98" s="15">
        <v>1.1254243467988827</v>
      </c>
      <c r="V98" s="15">
        <v>-5.5073644250113327</v>
      </c>
      <c r="W98" s="15">
        <v>4.6965061274703697</v>
      </c>
      <c r="X98" s="15">
        <v>-6.7857230048581823</v>
      </c>
      <c r="Y98" s="15">
        <v>-1.6270392418984105</v>
      </c>
      <c r="Z98" s="15">
        <v>-2.0182883619813001</v>
      </c>
      <c r="AA98" s="15">
        <v>-2.0117316462168873</v>
      </c>
      <c r="AB98" t="s">
        <v>37</v>
      </c>
      <c r="AC98">
        <v>2</v>
      </c>
      <c r="AD98" t="s">
        <v>98</v>
      </c>
      <c r="AE98" t="s">
        <v>380</v>
      </c>
      <c r="AF98" t="s">
        <v>181</v>
      </c>
      <c r="AG98" t="s">
        <v>381</v>
      </c>
      <c r="AH98" t="s">
        <v>42</v>
      </c>
      <c r="AI98" t="s">
        <v>382</v>
      </c>
    </row>
    <row r="99" spans="2:35" x14ac:dyDescent="0.25">
      <c r="B99" s="17" t="s">
        <v>2186</v>
      </c>
      <c r="C99" s="15">
        <v>2.6738680645044042</v>
      </c>
      <c r="D99" s="15">
        <v>0.82762888849126881</v>
      </c>
      <c r="E99" s="15">
        <v>-0.87979115235687289</v>
      </c>
      <c r="F99" s="15">
        <v>-0.34023905609855554</v>
      </c>
      <c r="G99" s="15">
        <v>-2.5154637562572884</v>
      </c>
      <c r="H99" s="15">
        <v>4.078897168239866</v>
      </c>
      <c r="I99" s="15">
        <v>5.2116461527386218</v>
      </c>
      <c r="J99" s="15">
        <v>5.2010181466468914</v>
      </c>
      <c r="K99" s="15">
        <v>9.6669401891088889</v>
      </c>
      <c r="L99" s="15">
        <v>6.0396254141835399</v>
      </c>
      <c r="M99" s="15">
        <v>4.3773830651575949</v>
      </c>
      <c r="N99" s="15">
        <v>3.1286008493561717</v>
      </c>
      <c r="O99" s="15">
        <v>-1.7035150006531818</v>
      </c>
      <c r="P99" s="15">
        <v>-5.0454347502802701</v>
      </c>
      <c r="Q99" s="15">
        <v>3.7900943963464044</v>
      </c>
      <c r="R99" s="15">
        <v>-1.4324557176963992</v>
      </c>
      <c r="S99" s="15">
        <v>-6.9310473948537492</v>
      </c>
      <c r="T99" s="15">
        <v>-7.0247291488243562</v>
      </c>
      <c r="U99" s="15">
        <v>0.19332322581206807</v>
      </c>
      <c r="V99" s="15">
        <v>-5.8947489827481681</v>
      </c>
      <c r="W99" s="15">
        <v>0.48618618564124283</v>
      </c>
      <c r="X99" s="15">
        <v>1.2885794470578809</v>
      </c>
      <c r="Y99" s="15">
        <v>-0.99091503405758807</v>
      </c>
      <c r="Z99" s="15">
        <v>-1.4927391426061816</v>
      </c>
      <c r="AA99" s="15">
        <v>-2.5812912730158999</v>
      </c>
      <c r="AB99" t="s">
        <v>37</v>
      </c>
      <c r="AC99">
        <v>2</v>
      </c>
      <c r="AD99" t="s">
        <v>102</v>
      </c>
      <c r="AE99" t="s">
        <v>383</v>
      </c>
      <c r="AF99" t="s">
        <v>46</v>
      </c>
      <c r="AG99" t="s">
        <v>384</v>
      </c>
      <c r="AH99" t="s">
        <v>66</v>
      </c>
      <c r="AI99" t="s">
        <v>385</v>
      </c>
    </row>
    <row r="100" spans="2:35" x14ac:dyDescent="0.25">
      <c r="B100" s="17" t="s">
        <v>2187</v>
      </c>
      <c r="C100" s="15">
        <v>-0.14079936304733565</v>
      </c>
      <c r="D100" s="15">
        <v>2.0287859880069021</v>
      </c>
      <c r="E100" s="15">
        <v>-3.9016003617516546</v>
      </c>
      <c r="F100" s="15">
        <v>-1.4501348974595256</v>
      </c>
      <c r="G100" s="15">
        <v>7.3537951222001174</v>
      </c>
      <c r="H100" s="15">
        <v>-5.7289843449392137</v>
      </c>
      <c r="I100" s="15">
        <v>8.9639286101849791E-2</v>
      </c>
      <c r="J100" s="15">
        <v>3.0993666135370077</v>
      </c>
      <c r="K100" s="15">
        <v>-2.8059400791753397</v>
      </c>
      <c r="L100" s="15">
        <v>-1.3364796311189515</v>
      </c>
      <c r="M100" s="15">
        <v>-0.19722963871620536</v>
      </c>
      <c r="N100" s="15">
        <v>-8.751970359066874E-2</v>
      </c>
      <c r="O100" s="15">
        <v>5.6430275668866159E-2</v>
      </c>
      <c r="P100" s="15">
        <v>-3.1246881082212976</v>
      </c>
      <c r="Q100" s="15">
        <v>3.9095893645625779</v>
      </c>
      <c r="R100" s="15">
        <v>1.660583596331989</v>
      </c>
      <c r="S100" s="15">
        <v>-4.9971510511556332</v>
      </c>
      <c r="T100" s="15">
        <v>2.0901571130196004</v>
      </c>
      <c r="U100" s="15">
        <v>-8.1937268392831299</v>
      </c>
      <c r="V100" s="15">
        <v>-10.091684393854861</v>
      </c>
      <c r="W100" s="15">
        <v>-5.2566109792211808</v>
      </c>
      <c r="X100" s="15">
        <v>12.690934442595797</v>
      </c>
      <c r="Y100" s="15">
        <v>-2.722021945439189</v>
      </c>
      <c r="Z100" s="15">
        <v>-0.34567112500245711</v>
      </c>
      <c r="AA100" s="15">
        <v>-1.6480721952423991</v>
      </c>
      <c r="AB100" t="s">
        <v>37</v>
      </c>
      <c r="AC100">
        <v>2</v>
      </c>
      <c r="AD100" t="s">
        <v>106</v>
      </c>
      <c r="AE100" t="s">
        <v>386</v>
      </c>
      <c r="AF100" t="s">
        <v>46</v>
      </c>
      <c r="AG100" t="s">
        <v>387</v>
      </c>
      <c r="AH100" t="s">
        <v>42</v>
      </c>
      <c r="AI100" t="s">
        <v>388</v>
      </c>
    </row>
    <row r="101" spans="2:35" x14ac:dyDescent="0.25">
      <c r="B101" s="17" t="s">
        <v>2188</v>
      </c>
      <c r="C101" s="15">
        <v>-2.8179152865209431</v>
      </c>
      <c r="D101" s="15">
        <v>-0.18286500685942997</v>
      </c>
      <c r="E101" s="15">
        <v>3.3367223000916244</v>
      </c>
      <c r="F101" s="15">
        <v>-0.72863128884825734</v>
      </c>
      <c r="G101" s="15">
        <v>-2.9362039753017868</v>
      </c>
      <c r="H101" s="15">
        <v>3.3898963728264206</v>
      </c>
      <c r="I101" s="15">
        <v>2.5030866723720138</v>
      </c>
      <c r="J101" s="15">
        <v>2.2571460994249044</v>
      </c>
      <c r="K101" s="15">
        <v>4.8539267564743263</v>
      </c>
      <c r="L101" s="15">
        <v>3.2510139752743896</v>
      </c>
      <c r="M101" s="15">
        <v>-0.51343193673513987</v>
      </c>
      <c r="N101" s="15">
        <v>5.5288994669250968E-2</v>
      </c>
      <c r="O101" s="15">
        <v>-2.3044833497858104</v>
      </c>
      <c r="P101" s="15">
        <v>-6.4263318579306787</v>
      </c>
      <c r="Q101" s="15">
        <v>4.4989946690979679</v>
      </c>
      <c r="R101" s="15">
        <v>-9.5957422514103996E-2</v>
      </c>
      <c r="S101" s="15">
        <v>-2.9936237243158601</v>
      </c>
      <c r="T101" s="15">
        <v>-1.3329514412617129</v>
      </c>
      <c r="U101" s="15">
        <v>-3.3434805632279012</v>
      </c>
      <c r="V101" s="15">
        <v>0.77380312358690784</v>
      </c>
      <c r="W101" s="15">
        <v>0.87026269620055885</v>
      </c>
      <c r="X101" s="15">
        <v>0.43545075353582874</v>
      </c>
      <c r="Y101" s="15">
        <v>-0.32524100047449522</v>
      </c>
      <c r="Z101" s="15">
        <v>-0.63892564163772214</v>
      </c>
      <c r="AA101" s="15">
        <v>-3.6321718436113208</v>
      </c>
      <c r="AB101" t="s">
        <v>37</v>
      </c>
      <c r="AC101">
        <v>2</v>
      </c>
      <c r="AD101" t="s">
        <v>108</v>
      </c>
      <c r="AE101" t="s">
        <v>107</v>
      </c>
    </row>
    <row r="102" spans="2:35" x14ac:dyDescent="0.25">
      <c r="B102" s="17" t="s">
        <v>2189</v>
      </c>
      <c r="C102" s="15">
        <v>-1.7240582045977213</v>
      </c>
      <c r="D102" s="15">
        <v>-7.9745503045026922</v>
      </c>
      <c r="E102" s="15">
        <v>1.7536371398161013</v>
      </c>
      <c r="F102" s="15">
        <v>10.832233817501157</v>
      </c>
      <c r="G102" s="15">
        <v>-2.7662236209607904</v>
      </c>
      <c r="H102" s="15">
        <v>4.5652684668536239</v>
      </c>
      <c r="I102" s="15">
        <v>-1.6934379599857472</v>
      </c>
      <c r="J102" s="15">
        <v>-1.6484719315298157</v>
      </c>
      <c r="K102" s="15">
        <v>-3.0249625060734218</v>
      </c>
      <c r="L102" s="15">
        <v>-0.4504009826838633</v>
      </c>
      <c r="M102" s="15">
        <v>-1.3385723290402662</v>
      </c>
      <c r="N102" s="15">
        <v>5.1052869445572426</v>
      </c>
      <c r="O102" s="15">
        <v>-0.38548587555744973</v>
      </c>
      <c r="P102" s="15">
        <v>0.28427865898816407</v>
      </c>
      <c r="Q102" s="15">
        <v>0.8525879500795952</v>
      </c>
      <c r="R102" s="15">
        <v>2.6979163731867857</v>
      </c>
      <c r="S102" s="15">
        <v>-9.8393541934964901</v>
      </c>
      <c r="T102" s="15">
        <v>-1.3993163717600297</v>
      </c>
      <c r="U102" s="15">
        <v>-3.8425918950459308</v>
      </c>
      <c r="V102" s="15">
        <v>-9.0161859529734407</v>
      </c>
      <c r="W102" s="15">
        <v>-3.0189936734660812</v>
      </c>
      <c r="X102" s="15">
        <v>-5.1598314096412654</v>
      </c>
      <c r="Y102" s="15">
        <v>-5.2686507357800236</v>
      </c>
      <c r="Z102" s="15">
        <v>-1.1116281120189861</v>
      </c>
      <c r="AA102" s="15">
        <v>-2.2803665742377746</v>
      </c>
      <c r="AB102" t="s">
        <v>37</v>
      </c>
      <c r="AC102">
        <v>2</v>
      </c>
      <c r="AD102" t="s">
        <v>112</v>
      </c>
      <c r="AE102" t="s">
        <v>389</v>
      </c>
      <c r="AF102" t="s">
        <v>40</v>
      </c>
      <c r="AG102" t="s">
        <v>350</v>
      </c>
      <c r="AH102" t="s">
        <v>66</v>
      </c>
      <c r="AI102" t="s">
        <v>390</v>
      </c>
    </row>
    <row r="103" spans="2:35" x14ac:dyDescent="0.25">
      <c r="B103" s="17" t="s">
        <v>2190</v>
      </c>
      <c r="C103" s="15">
        <v>1.5676019195764788</v>
      </c>
      <c r="D103" s="15">
        <v>6.2411802107807475</v>
      </c>
      <c r="E103" s="15">
        <v>-2.9542510698667783</v>
      </c>
      <c r="F103" s="15">
        <v>-2.8726096922149535</v>
      </c>
      <c r="G103" s="15">
        <v>8.6080978474838084</v>
      </c>
      <c r="H103" s="15">
        <v>1.2452592789722345</v>
      </c>
      <c r="I103" s="15">
        <v>15.145666057873541</v>
      </c>
      <c r="J103" s="15">
        <v>6.8576435698413327</v>
      </c>
      <c r="K103" s="15">
        <v>3.1751167202331949</v>
      </c>
      <c r="L103" s="15">
        <v>6.6059214067300474</v>
      </c>
      <c r="M103" s="15">
        <v>3.1384059242747444</v>
      </c>
      <c r="N103" s="15">
        <v>3.4762442590101585</v>
      </c>
      <c r="O103" s="15">
        <v>-1.5708040046982603</v>
      </c>
      <c r="P103" s="15">
        <v>-2.5602545572745896</v>
      </c>
      <c r="Q103" s="15">
        <v>4.1282581250277275</v>
      </c>
      <c r="R103" s="15">
        <v>0.91256488939774272</v>
      </c>
      <c r="S103" s="15">
        <v>-3.0872724229149284</v>
      </c>
      <c r="T103" s="15">
        <v>-1.8144079953676737</v>
      </c>
      <c r="U103" s="15">
        <v>-4.0980710839529477</v>
      </c>
      <c r="V103" s="15">
        <v>-6.639695581591667</v>
      </c>
      <c r="W103" s="15">
        <v>-1.2464948018783453</v>
      </c>
      <c r="X103" s="15">
        <v>-17.504261009101885</v>
      </c>
      <c r="Y103" s="15">
        <v>-7.3813806221295568</v>
      </c>
      <c r="Z103" s="15">
        <v>-0.65184620745402788</v>
      </c>
      <c r="AA103" s="15">
        <v>-2.1777826546529369</v>
      </c>
      <c r="AB103" t="s">
        <v>37</v>
      </c>
      <c r="AC103">
        <v>2</v>
      </c>
      <c r="AD103" t="s">
        <v>117</v>
      </c>
      <c r="AE103" t="s">
        <v>391</v>
      </c>
      <c r="AF103" t="s">
        <v>181</v>
      </c>
      <c r="AG103" t="s">
        <v>392</v>
      </c>
      <c r="AH103" t="s">
        <v>42</v>
      </c>
      <c r="AI103" t="s">
        <v>393</v>
      </c>
    </row>
    <row r="104" spans="2:35" x14ac:dyDescent="0.25">
      <c r="B104" s="17" t="s">
        <v>2191</v>
      </c>
      <c r="C104" s="15">
        <v>7.1515642307734808</v>
      </c>
      <c r="D104" s="15">
        <v>-6.5449205916544813</v>
      </c>
      <c r="E104" s="15">
        <v>4.0400785992662342</v>
      </c>
      <c r="F104" s="15">
        <v>5.0898547535180825</v>
      </c>
      <c r="G104" s="15">
        <v>14.371451973037388</v>
      </c>
      <c r="H104" s="15">
        <v>-0.50624235640650639</v>
      </c>
      <c r="I104" s="15">
        <v>1.0225548343944766</v>
      </c>
      <c r="J104" s="15">
        <v>-3.1070406520431213</v>
      </c>
      <c r="K104" s="15">
        <v>-3.8030324329600234</v>
      </c>
      <c r="L104" s="15">
        <v>-1.5984401517538185</v>
      </c>
      <c r="M104" s="15">
        <v>9.8904302713210726</v>
      </c>
      <c r="N104" s="15">
        <v>3.7499333049884029</v>
      </c>
      <c r="O104" s="15">
        <v>-2.7388660405476024</v>
      </c>
      <c r="P104" s="15">
        <v>-3.7652597879820373</v>
      </c>
      <c r="Q104" s="15">
        <v>-17.635301653234713</v>
      </c>
      <c r="R104" s="15">
        <v>6.9723846508858571</v>
      </c>
      <c r="S104" s="15">
        <v>-5.2751403397924292</v>
      </c>
      <c r="T104" s="15">
        <v>1.6176155655635682E-2</v>
      </c>
      <c r="U104" s="15">
        <v>-19.498931062951144</v>
      </c>
      <c r="V104" s="15">
        <v>-9.1762871045955521</v>
      </c>
      <c r="W104" s="15">
        <v>-7.7576600671486693</v>
      </c>
      <c r="X104" s="15">
        <v>-30.790534459471033</v>
      </c>
      <c r="Y104" s="15">
        <v>-16.815103176539946</v>
      </c>
      <c r="Z104" s="15">
        <v>-0.36113586550819371</v>
      </c>
      <c r="AA104" s="15">
        <v>-1.4312475047452473</v>
      </c>
      <c r="AB104" t="s">
        <v>37</v>
      </c>
      <c r="AC104">
        <v>2</v>
      </c>
      <c r="AD104" t="s">
        <v>122</v>
      </c>
      <c r="AE104" t="s">
        <v>394</v>
      </c>
      <c r="AF104" t="s">
        <v>40</v>
      </c>
      <c r="AG104" t="s">
        <v>350</v>
      </c>
      <c r="AH104" t="s">
        <v>66</v>
      </c>
      <c r="AI104" t="s">
        <v>262</v>
      </c>
    </row>
    <row r="105" spans="2:35" x14ac:dyDescent="0.25">
      <c r="B105" s="17" t="s">
        <v>2192</v>
      </c>
      <c r="C105" s="15">
        <v>-3.9550943651696464</v>
      </c>
      <c r="D105" s="15">
        <v>-2.8665679202447549</v>
      </c>
      <c r="E105" s="15">
        <v>-4.9784753764822014</v>
      </c>
      <c r="F105" s="15">
        <v>0.32488708493587737</v>
      </c>
      <c r="G105" s="15">
        <v>-4.9166960937767232</v>
      </c>
      <c r="H105" s="15">
        <v>11.743384477661206</v>
      </c>
      <c r="I105" s="15">
        <v>4.765752532980402</v>
      </c>
      <c r="J105" s="15">
        <v>2.476986080386272</v>
      </c>
      <c r="K105" s="15">
        <v>4.6135277880143697</v>
      </c>
      <c r="L105" s="15">
        <v>5.8999127197605432</v>
      </c>
      <c r="M105" s="15">
        <v>-1.4137336738734518E-2</v>
      </c>
      <c r="N105" s="15">
        <v>0.7024681941111659</v>
      </c>
      <c r="O105" s="15">
        <v>-3.9409570284309119</v>
      </c>
      <c r="P105" s="15">
        <v>-7.3183277943992362</v>
      </c>
      <c r="Q105" s="15">
        <v>2.5976152898773393</v>
      </c>
      <c r="R105" s="15">
        <v>-1.2827129494116321</v>
      </c>
      <c r="S105" s="15">
        <v>-1.2678221044246598</v>
      </c>
      <c r="T105" s="15">
        <v>0.2314856968633805</v>
      </c>
      <c r="U105" s="15">
        <v>1.6243650559017082</v>
      </c>
      <c r="V105" s="15">
        <v>-1.1361314808196123</v>
      </c>
      <c r="W105" s="15">
        <v>1.1560275393653558</v>
      </c>
      <c r="X105" s="15">
        <v>-4.7598320622414203</v>
      </c>
      <c r="Y105" s="15">
        <v>-0.78814273994683504</v>
      </c>
      <c r="Z105" s="15">
        <v>2.5764100396100664E-3</v>
      </c>
      <c r="AA105" s="15">
        <v>-4.5493458326438425</v>
      </c>
      <c r="AB105" t="s">
        <v>37</v>
      </c>
      <c r="AC105">
        <v>2</v>
      </c>
      <c r="AD105" t="s">
        <v>125</v>
      </c>
      <c r="AE105" t="s">
        <v>395</v>
      </c>
      <c r="AF105" t="s">
        <v>46</v>
      </c>
      <c r="AG105" t="s">
        <v>396</v>
      </c>
      <c r="AH105" t="s">
        <v>42</v>
      </c>
      <c r="AI105" t="s">
        <v>397</v>
      </c>
    </row>
    <row r="106" spans="2:35" x14ac:dyDescent="0.25">
      <c r="B106" s="17" t="s">
        <v>2193</v>
      </c>
      <c r="C106" s="15">
        <v>5.6341223476079278</v>
      </c>
      <c r="D106" s="15">
        <v>1.4379343435580267</v>
      </c>
      <c r="E106" s="15">
        <v>-6.8434635700358699</v>
      </c>
      <c r="F106" s="15">
        <v>2.4330944001845367</v>
      </c>
      <c r="G106" s="15">
        <v>9.0127668176480391</v>
      </c>
      <c r="H106" s="15">
        <v>7.7505532942240301</v>
      </c>
      <c r="I106" s="15">
        <v>-0.51914097035997386</v>
      </c>
      <c r="J106" s="15">
        <v>3.0954177512136027E-2</v>
      </c>
      <c r="K106" s="15">
        <v>-1.0609552654726748</v>
      </c>
      <c r="L106" s="15">
        <v>1.5503528089758518</v>
      </c>
      <c r="M106" s="15">
        <v>4.7654193612461562</v>
      </c>
      <c r="N106" s="15">
        <v>4.3165468967663081</v>
      </c>
      <c r="O106" s="15">
        <v>0.86870298636176635</v>
      </c>
      <c r="P106" s="15">
        <v>-3.4923426843534866</v>
      </c>
      <c r="Q106" s="15">
        <v>1.336498813554698</v>
      </c>
      <c r="R106" s="15">
        <v>3.9431044900150596</v>
      </c>
      <c r="S106" s="15">
        <v>-4.6302184248783931</v>
      </c>
      <c r="T106" s="15">
        <v>3.3093409327685208</v>
      </c>
      <c r="U106" s="15">
        <v>-3.1568726577587949</v>
      </c>
      <c r="V106" s="15">
        <v>-8.5130110183375578</v>
      </c>
      <c r="W106" s="15">
        <v>-4.7675322134798339</v>
      </c>
      <c r="X106" s="15">
        <v>-4.3684618361901872</v>
      </c>
      <c r="Y106" s="15">
        <v>-5.2107194344399375</v>
      </c>
      <c r="Z106" s="15">
        <v>0.32354022614799638</v>
      </c>
      <c r="AA106" s="15">
        <v>2.6323072392269609E-2</v>
      </c>
      <c r="AB106" t="s">
        <v>37</v>
      </c>
      <c r="AC106">
        <v>2</v>
      </c>
      <c r="AD106" t="s">
        <v>129</v>
      </c>
      <c r="AE106" t="s">
        <v>398</v>
      </c>
      <c r="AF106" t="s">
        <v>46</v>
      </c>
      <c r="AG106" t="s">
        <v>399</v>
      </c>
      <c r="AH106" t="s">
        <v>115</v>
      </c>
      <c r="AI106" t="s">
        <v>400</v>
      </c>
    </row>
    <row r="107" spans="2:35" x14ac:dyDescent="0.25">
      <c r="B107" s="17" t="s">
        <v>2194</v>
      </c>
      <c r="C107" s="15">
        <v>-0.17249269234126174</v>
      </c>
      <c r="D107" s="15">
        <v>1.1496548169466223</v>
      </c>
      <c r="E107" s="15">
        <v>-4.9991979065122729</v>
      </c>
      <c r="F107" s="15">
        <v>3.9047543062276766</v>
      </c>
      <c r="G107" s="15">
        <v>-8.4538573450603565</v>
      </c>
      <c r="H107" s="15">
        <v>-2.6523086493635262</v>
      </c>
      <c r="I107" s="15">
        <v>4.3208347896867583</v>
      </c>
      <c r="J107" s="15">
        <v>4.4360077444220458</v>
      </c>
      <c r="K107" s="15">
        <v>9.3450708366587314</v>
      </c>
      <c r="L107" s="15">
        <v>3.8624011803509752</v>
      </c>
      <c r="M107" s="15">
        <v>1.6417025860276322</v>
      </c>
      <c r="N107" s="15">
        <v>0.93197045452352256</v>
      </c>
      <c r="O107" s="15">
        <v>-1.8141952783688939</v>
      </c>
      <c r="P107" s="15">
        <v>-7.5660860851548293</v>
      </c>
      <c r="Q107" s="15">
        <v>-5.9059003741261478</v>
      </c>
      <c r="R107" s="15">
        <v>-1.5817701642652651</v>
      </c>
      <c r="S107" s="15">
        <v>-2.1159299757513566</v>
      </c>
      <c r="T107" s="15">
        <v>-6.7745068883419677</v>
      </c>
      <c r="U107" s="15">
        <v>-0.7352739553988128</v>
      </c>
      <c r="V107" s="15">
        <v>4.2107404485215341</v>
      </c>
      <c r="W107" s="15">
        <v>6.6183262284713305</v>
      </c>
      <c r="X107" s="15">
        <v>-6.8243150130035453</v>
      </c>
      <c r="Y107" s="15">
        <v>0.80811942414928062</v>
      </c>
      <c r="Z107" s="15">
        <v>0.33678854357764454</v>
      </c>
      <c r="AA107" s="15">
        <v>-3.023932307301811</v>
      </c>
      <c r="AB107" t="s">
        <v>37</v>
      </c>
      <c r="AC107">
        <v>2</v>
      </c>
      <c r="AD107" t="s">
        <v>133</v>
      </c>
      <c r="AE107" t="s">
        <v>401</v>
      </c>
      <c r="AF107" t="s">
        <v>181</v>
      </c>
      <c r="AG107" t="s">
        <v>100</v>
      </c>
      <c r="AH107" t="s">
        <v>48</v>
      </c>
      <c r="AI107" t="s">
        <v>402</v>
      </c>
    </row>
    <row r="108" spans="2:35" x14ac:dyDescent="0.25">
      <c r="B108" s="17" t="s">
        <v>2195</v>
      </c>
      <c r="C108" s="15">
        <v>-4.3557609564621451</v>
      </c>
      <c r="D108" s="15">
        <v>-3.9280958278564171</v>
      </c>
      <c r="E108" s="15">
        <v>-3.1302798083988179</v>
      </c>
      <c r="F108" s="15">
        <v>3.2021441394306915</v>
      </c>
      <c r="G108" s="15">
        <v>11.335368304186547</v>
      </c>
      <c r="H108" s="15">
        <v>17.728916166445472</v>
      </c>
      <c r="I108" s="15">
        <v>-4.8725012285306395</v>
      </c>
      <c r="J108" s="15">
        <v>10.398249158252781</v>
      </c>
      <c r="K108" s="15">
        <v>9.0592187863105664</v>
      </c>
      <c r="L108" s="15">
        <v>8.0784707206195243</v>
      </c>
      <c r="M108" s="15">
        <v>3.6443070931228085</v>
      </c>
      <c r="N108" s="15">
        <v>9.478179745844848</v>
      </c>
      <c r="O108" s="15">
        <v>-8.0000680495849519</v>
      </c>
      <c r="P108" s="15">
        <v>-8.9619112645228682</v>
      </c>
      <c r="Q108" s="15">
        <v>-0.73484384357035992</v>
      </c>
      <c r="R108" s="15">
        <v>-5.2808072518983238</v>
      </c>
      <c r="S108" s="15">
        <v>2.4488274101708143</v>
      </c>
      <c r="T108" s="15">
        <v>-0.2038128689453842</v>
      </c>
      <c r="U108" s="15">
        <v>11.231776129254445</v>
      </c>
      <c r="V108" s="15">
        <v>0.30670255265173285</v>
      </c>
      <c r="W108" s="15">
        <v>11.622944656822465</v>
      </c>
      <c r="X108" s="15">
        <v>-4.2607303520447442</v>
      </c>
      <c r="Y108" s="15">
        <v>4.7159232436726271</v>
      </c>
      <c r="Z108" s="15">
        <v>-5.2985440843489329E-3</v>
      </c>
      <c r="AA108" s="15">
        <v>-7.0211746224931888</v>
      </c>
      <c r="AB108" t="s">
        <v>37</v>
      </c>
      <c r="AC108">
        <v>2</v>
      </c>
      <c r="AD108" t="s">
        <v>137</v>
      </c>
      <c r="AE108" t="s">
        <v>403</v>
      </c>
      <c r="AF108" t="s">
        <v>46</v>
      </c>
      <c r="AG108" t="s">
        <v>404</v>
      </c>
      <c r="AH108" t="s">
        <v>48</v>
      </c>
      <c r="AI108" t="s">
        <v>405</v>
      </c>
    </row>
    <row r="109" spans="2:35" x14ac:dyDescent="0.25">
      <c r="B109" s="17" t="s">
        <v>2196</v>
      </c>
      <c r="C109" s="15">
        <v>-14.837903004377965</v>
      </c>
      <c r="D109" s="15">
        <v>-29.413006160322006</v>
      </c>
      <c r="E109" s="15">
        <v>-12.360705914741905</v>
      </c>
      <c r="F109" s="15">
        <v>-13.901198830631841</v>
      </c>
      <c r="G109" s="15">
        <v>12.943836843849907</v>
      </c>
      <c r="H109" s="15">
        <v>-17.321624394940894</v>
      </c>
      <c r="I109" s="15">
        <v>-4.4686210773268051</v>
      </c>
      <c r="J109" s="15">
        <v>-26.897185655049718</v>
      </c>
      <c r="K109" s="15">
        <v>-22.539861353277058</v>
      </c>
      <c r="L109" s="15">
        <v>-17.806823120148646</v>
      </c>
      <c r="M109" s="15">
        <v>-4.0816827958571178</v>
      </c>
      <c r="N109" s="15">
        <v>15.261311570026137</v>
      </c>
      <c r="O109" s="15">
        <v>-10.756220208520849</v>
      </c>
      <c r="P109" s="15">
        <v>-7.3169069071278585</v>
      </c>
      <c r="Q109" s="15">
        <v>-34.018009057901821</v>
      </c>
      <c r="R109" s="15">
        <v>-34.66462534716608</v>
      </c>
      <c r="S109" s="15">
        <v>-5.765311855429502</v>
      </c>
      <c r="T109" s="15">
        <v>-7.1853238879181944</v>
      </c>
      <c r="U109" s="15">
        <v>-6.5071098448510032</v>
      </c>
      <c r="V109" s="15">
        <v>-6.477655313189663</v>
      </c>
      <c r="W109" s="15">
        <v>-10.164367114005996</v>
      </c>
      <c r="X109" s="15">
        <v>-18.10491196689442</v>
      </c>
      <c r="Y109" s="15">
        <v>-9.7854936677061435</v>
      </c>
      <c r="Z109" s="15">
        <v>0.3502928663030408</v>
      </c>
      <c r="AA109" s="15">
        <v>-2.2775374640384864</v>
      </c>
      <c r="AB109" t="s">
        <v>37</v>
      </c>
      <c r="AC109">
        <v>2</v>
      </c>
      <c r="AD109" t="s">
        <v>141</v>
      </c>
      <c r="AE109" t="s">
        <v>406</v>
      </c>
      <c r="AF109" t="s">
        <v>181</v>
      </c>
      <c r="AG109" t="s">
        <v>407</v>
      </c>
      <c r="AH109" t="s">
        <v>66</v>
      </c>
      <c r="AI109" t="s">
        <v>408</v>
      </c>
    </row>
    <row r="110" spans="2:35" x14ac:dyDescent="0.25">
      <c r="B110" s="17" t="s">
        <v>2197</v>
      </c>
      <c r="C110" s="15">
        <v>-1.0597811276260956</v>
      </c>
      <c r="D110" s="15">
        <v>-5.7338715991520388</v>
      </c>
      <c r="E110" s="15">
        <v>-0.50503777449704401</v>
      </c>
      <c r="F110" s="15">
        <v>1.3626500505904726</v>
      </c>
      <c r="G110" s="15">
        <v>4.0690288212339611</v>
      </c>
      <c r="H110" s="15">
        <v>7.8570539008786611</v>
      </c>
      <c r="I110" s="15">
        <v>3.9212340598125035</v>
      </c>
      <c r="J110" s="15">
        <v>12.56244267848092</v>
      </c>
      <c r="K110" s="15">
        <v>3.0226911417093767</v>
      </c>
      <c r="L110" s="15">
        <v>6.8408554452203383</v>
      </c>
      <c r="M110" s="15">
        <v>0.40489097557345488</v>
      </c>
      <c r="N110" s="15">
        <v>-0.18292598561870932</v>
      </c>
      <c r="O110" s="15">
        <v>-1.464672103199554</v>
      </c>
      <c r="P110" s="15">
        <v>-8.3357227582101885</v>
      </c>
      <c r="Q110" s="15">
        <v>3.8214940635660071</v>
      </c>
      <c r="R110" s="15">
        <v>-5.1510876191107258</v>
      </c>
      <c r="S110" s="15">
        <v>-4.9232101777427317E-2</v>
      </c>
      <c r="T110" s="15">
        <v>-0.56748566953381641</v>
      </c>
      <c r="U110" s="15">
        <v>-1.2349006076956703</v>
      </c>
      <c r="V110" s="15">
        <v>1.2440794503194903</v>
      </c>
      <c r="W110" s="15">
        <v>1.5694925089969054</v>
      </c>
      <c r="X110" s="15">
        <v>-6.0718595719780435</v>
      </c>
      <c r="Y110" s="15">
        <v>-1.132547058087674</v>
      </c>
      <c r="Z110" s="15">
        <v>-0.42550543126761164</v>
      </c>
      <c r="AA110" s="15">
        <v>-3.2250649879967721</v>
      </c>
      <c r="AB110" t="s">
        <v>37</v>
      </c>
      <c r="AC110">
        <v>2</v>
      </c>
      <c r="AD110" t="s">
        <v>145</v>
      </c>
      <c r="AE110" t="s">
        <v>409</v>
      </c>
      <c r="AF110" t="s">
        <v>52</v>
      </c>
      <c r="AG110" t="s">
        <v>410</v>
      </c>
      <c r="AH110" t="s">
        <v>42</v>
      </c>
      <c r="AI110" t="s">
        <v>411</v>
      </c>
    </row>
    <row r="111" spans="2:35" x14ac:dyDescent="0.25">
      <c r="B111" s="17" t="s">
        <v>2198</v>
      </c>
      <c r="C111" s="15">
        <v>-2.7949399405901936</v>
      </c>
      <c r="D111" s="15">
        <v>-13.401396234554994</v>
      </c>
      <c r="E111" s="15">
        <v>7.0987562696581232</v>
      </c>
      <c r="F111" s="15">
        <v>0.22203650072911252</v>
      </c>
      <c r="G111" s="15">
        <v>9.7813596193549159</v>
      </c>
      <c r="H111" s="15">
        <v>-7.0595017137566991</v>
      </c>
      <c r="I111" s="15">
        <v>-2.6209830790837998</v>
      </c>
      <c r="J111" s="15">
        <v>3.1160866451100055</v>
      </c>
      <c r="K111" s="15">
        <v>0.91895719558495159</v>
      </c>
      <c r="L111" s="15">
        <v>-1.4113602380364085</v>
      </c>
      <c r="M111" s="15">
        <v>3.5324271609170772</v>
      </c>
      <c r="N111" s="15">
        <v>2.7299508538672583</v>
      </c>
      <c r="O111" s="15">
        <v>-6.327367101507277</v>
      </c>
      <c r="P111" s="15">
        <v>-8.9068984325978438</v>
      </c>
      <c r="Q111" s="15">
        <v>9.9414212125976178</v>
      </c>
      <c r="R111" s="15">
        <v>3.3941745767591129</v>
      </c>
      <c r="S111" s="15">
        <v>-2.9893937552582273</v>
      </c>
      <c r="T111" s="15">
        <v>-3.1629206111259407</v>
      </c>
      <c r="U111" s="15">
        <v>-9.3277280065379173</v>
      </c>
      <c r="V111" s="15">
        <v>3.6912699200726635</v>
      </c>
      <c r="W111" s="15">
        <v>-0.44505090452285412</v>
      </c>
      <c r="X111" s="15">
        <v>-0.84281709038614139</v>
      </c>
      <c r="Y111" s="15">
        <v>-1.7403315233419079</v>
      </c>
      <c r="Z111" s="15">
        <v>-0.90827101884028383</v>
      </c>
      <c r="AA111" s="15">
        <v>-5.5377860599593518</v>
      </c>
      <c r="AB111" t="s">
        <v>37</v>
      </c>
      <c r="AC111">
        <v>2</v>
      </c>
      <c r="AD111" t="s">
        <v>149</v>
      </c>
      <c r="AE111" t="s">
        <v>412</v>
      </c>
      <c r="AF111" t="s">
        <v>181</v>
      </c>
      <c r="AG111" t="s">
        <v>413</v>
      </c>
      <c r="AH111" t="s">
        <v>48</v>
      </c>
      <c r="AI111" t="s">
        <v>414</v>
      </c>
    </row>
    <row r="112" spans="2:35" x14ac:dyDescent="0.25">
      <c r="B112" s="17" t="s">
        <v>2199</v>
      </c>
      <c r="C112" s="15">
        <v>-1.9556794480014226</v>
      </c>
      <c r="D112" s="15">
        <v>0.39641975175959487</v>
      </c>
      <c r="E112" s="15">
        <v>5.3181459549028833</v>
      </c>
      <c r="F112" s="15">
        <v>2.0377976772675819</v>
      </c>
      <c r="G112" s="15">
        <v>-1.8598451434631329</v>
      </c>
      <c r="H112" s="15">
        <v>2.2047578692338341</v>
      </c>
      <c r="I112" s="15">
        <v>-3.1747791100811007</v>
      </c>
      <c r="J112" s="15">
        <v>5.0141588790355947</v>
      </c>
      <c r="K112" s="15">
        <v>-0.20254639411149356</v>
      </c>
      <c r="L112" s="15">
        <v>0.96039781101917754</v>
      </c>
      <c r="M112" s="15">
        <v>0.84477730100282677</v>
      </c>
      <c r="N112" s="15">
        <v>1.5052298423662407</v>
      </c>
      <c r="O112" s="15">
        <v>-2.8004567490042529</v>
      </c>
      <c r="P112" s="15">
        <v>-6.5109003304421282</v>
      </c>
      <c r="Q112" s="15">
        <v>1.2538422609741104</v>
      </c>
      <c r="R112" s="15">
        <v>-1.4435926616706496</v>
      </c>
      <c r="S112" s="15">
        <v>3.5500371765478604</v>
      </c>
      <c r="T112" s="15">
        <v>1.3919258023763064</v>
      </c>
      <c r="U112" s="15">
        <v>0.89477624364762587</v>
      </c>
      <c r="V112" s="15">
        <v>-8.0303334439081233</v>
      </c>
      <c r="W112" s="15">
        <v>-5.4782272069634619</v>
      </c>
      <c r="X112" s="15">
        <v>4.0790272273465398</v>
      </c>
      <c r="Y112" s="15">
        <v>-2.1429392979676978</v>
      </c>
      <c r="Z112" s="15">
        <v>0.55776883317030668</v>
      </c>
      <c r="AA112" s="15">
        <v>-3.4112394385751532</v>
      </c>
      <c r="AB112" t="s">
        <v>37</v>
      </c>
      <c r="AC112">
        <v>2</v>
      </c>
      <c r="AD112" t="s">
        <v>153</v>
      </c>
      <c r="AE112" t="s">
        <v>415</v>
      </c>
      <c r="AF112" t="s">
        <v>181</v>
      </c>
      <c r="AG112" t="s">
        <v>416</v>
      </c>
      <c r="AH112" t="s">
        <v>66</v>
      </c>
      <c r="AI112" t="s">
        <v>417</v>
      </c>
    </row>
    <row r="113" spans="2:35" x14ac:dyDescent="0.25">
      <c r="B113" s="17" t="s">
        <v>2200</v>
      </c>
      <c r="C113" s="15">
        <v>2.3516090642413729</v>
      </c>
      <c r="D113" s="15">
        <v>0.18084308791711123</v>
      </c>
      <c r="E113" s="15">
        <v>-0.43892144542469325</v>
      </c>
      <c r="F113" s="15">
        <v>-0.4786117607574365</v>
      </c>
      <c r="G113" s="15">
        <v>-1.5539644034556268</v>
      </c>
      <c r="H113" s="15">
        <v>4.7613420885562476</v>
      </c>
      <c r="I113" s="15">
        <v>1.2776527681539456</v>
      </c>
      <c r="J113" s="15">
        <v>11.647033321038045</v>
      </c>
      <c r="K113" s="15">
        <v>-6.0538783612687155</v>
      </c>
      <c r="L113" s="15">
        <v>2.9080374541198637</v>
      </c>
      <c r="M113" s="15">
        <v>4.9616781997743935</v>
      </c>
      <c r="N113" s="15">
        <v>2.23300188439406</v>
      </c>
      <c r="O113" s="15">
        <v>-2.6100691355330206</v>
      </c>
      <c r="P113" s="15">
        <v>-5.534218706816409</v>
      </c>
      <c r="Q113" s="15">
        <v>-0.40548249962667171</v>
      </c>
      <c r="R113" s="15">
        <v>-3.9035729954761109</v>
      </c>
      <c r="S113" s="15">
        <v>-2.2899460708401378</v>
      </c>
      <c r="T113" s="15">
        <v>0.18230115422822024</v>
      </c>
      <c r="U113" s="15">
        <v>-7.4904547219828368</v>
      </c>
      <c r="V113" s="15">
        <v>-1.0904056223542464</v>
      </c>
      <c r="W113" s="15">
        <v>1.8448331849722006</v>
      </c>
      <c r="X113" s="15">
        <v>1.695759928216134</v>
      </c>
      <c r="Y113" s="15">
        <v>-1.2693168107855328</v>
      </c>
      <c r="Z113" s="15">
        <v>-0.69076471097353209</v>
      </c>
      <c r="AA113" s="15">
        <v>-2.9612656336336105</v>
      </c>
      <c r="AB113" t="s">
        <v>37</v>
      </c>
      <c r="AC113">
        <v>2</v>
      </c>
      <c r="AD113" t="s">
        <v>157</v>
      </c>
      <c r="AE113" t="s">
        <v>418</v>
      </c>
      <c r="AF113" t="s">
        <v>52</v>
      </c>
      <c r="AG113" t="s">
        <v>334</v>
      </c>
      <c r="AH113" t="s">
        <v>42</v>
      </c>
      <c r="AI113" t="s">
        <v>419</v>
      </c>
    </row>
    <row r="114" spans="2:35" x14ac:dyDescent="0.25">
      <c r="B114" s="17" t="s">
        <v>2201</v>
      </c>
      <c r="C114" s="15">
        <v>7.5274920124956992</v>
      </c>
      <c r="D114" s="15">
        <v>-1.9148834721178432</v>
      </c>
      <c r="E114" s="15">
        <v>2.1826492844754295</v>
      </c>
      <c r="F114" s="15">
        <v>3.5766366347446361</v>
      </c>
      <c r="G114" s="15">
        <v>1.5604495846256636</v>
      </c>
      <c r="H114" s="15">
        <v>3.0217403601625215</v>
      </c>
      <c r="I114" s="15">
        <v>2.6078910284112595</v>
      </c>
      <c r="J114" s="15">
        <v>7.6976452047518436</v>
      </c>
      <c r="K114" s="15">
        <v>4.9529175529707317</v>
      </c>
      <c r="L114" s="15">
        <v>4.5700485365740633</v>
      </c>
      <c r="M114" s="15">
        <v>5.5178306049959573</v>
      </c>
      <c r="N114" s="15">
        <v>1.5938867272685293</v>
      </c>
      <c r="O114" s="15">
        <v>2.0096614074997436</v>
      </c>
      <c r="P114" s="15">
        <v>-2.9307781987059229</v>
      </c>
      <c r="Q114" s="15">
        <v>3.3189647204119552</v>
      </c>
      <c r="R114" s="15">
        <v>2.0507478983176668</v>
      </c>
      <c r="S114" s="15">
        <v>2.4310943667208278</v>
      </c>
      <c r="T114" s="15">
        <v>0.63679590641844896</v>
      </c>
      <c r="U114" s="15">
        <v>4.0659469119325626</v>
      </c>
      <c r="V114" s="15">
        <v>-0.1939110664514363</v>
      </c>
      <c r="W114" s="15">
        <v>-6.0482760406087959</v>
      </c>
      <c r="X114" s="15">
        <v>-2.1409423073147007</v>
      </c>
      <c r="Y114" s="15">
        <v>-1.0885456286089372</v>
      </c>
      <c r="Z114" s="15">
        <v>0.51277109318670722</v>
      </c>
      <c r="AA114" s="15">
        <v>0.35004626813001849</v>
      </c>
      <c r="AB114" t="s">
        <v>37</v>
      </c>
      <c r="AC114">
        <v>2</v>
      </c>
      <c r="AD114" t="s">
        <v>161</v>
      </c>
      <c r="AE114" t="s">
        <v>420</v>
      </c>
      <c r="AF114" t="s">
        <v>181</v>
      </c>
      <c r="AG114" t="s">
        <v>347</v>
      </c>
      <c r="AH114" t="s">
        <v>42</v>
      </c>
      <c r="AI114" t="s">
        <v>421</v>
      </c>
    </row>
    <row r="115" spans="2:35" x14ac:dyDescent="0.25">
      <c r="B115" s="17" t="s">
        <v>2202</v>
      </c>
      <c r="C115" s="15">
        <v>-0.50364598059748644</v>
      </c>
      <c r="D115" s="15">
        <v>-3.6386134239821288</v>
      </c>
      <c r="E115" s="15">
        <v>-4.8245332949371873</v>
      </c>
      <c r="F115" s="15">
        <v>-2.9519113917132875</v>
      </c>
      <c r="G115" s="15">
        <v>10.481482313373091</v>
      </c>
      <c r="H115" s="15">
        <v>1.2851459432388985</v>
      </c>
      <c r="I115" s="15">
        <v>-0.61474874916601152</v>
      </c>
      <c r="J115" s="15">
        <v>8.1182159381157248E-2</v>
      </c>
      <c r="K115" s="15">
        <v>-1.7704742047126807</v>
      </c>
      <c r="L115" s="15">
        <v>-0.25472371281468043</v>
      </c>
      <c r="M115" s="15">
        <v>2.6929746320185508</v>
      </c>
      <c r="N115" s="15">
        <v>1.4849892923424264</v>
      </c>
      <c r="O115" s="15">
        <v>-3.1966206126160461</v>
      </c>
      <c r="P115" s="15">
        <v>-5.8665828082739964</v>
      </c>
      <c r="Q115" s="15">
        <v>2.5976419668148338</v>
      </c>
      <c r="R115" s="15">
        <v>1.7256671575700722</v>
      </c>
      <c r="S115" s="15">
        <v>0.29640707114494802</v>
      </c>
      <c r="T115" s="15">
        <v>0.17882131500499554</v>
      </c>
      <c r="U115" s="15">
        <v>-5.1955656529143539</v>
      </c>
      <c r="V115" s="15">
        <v>-1.1981755741905222</v>
      </c>
      <c r="W115" s="15">
        <v>-5.6511055387923124</v>
      </c>
      <c r="X115" s="15">
        <v>-10.637866502806125</v>
      </c>
      <c r="Y115" s="15">
        <v>-5.6799283201741719</v>
      </c>
      <c r="Z115" s="15">
        <v>-0.35734306028318119</v>
      </c>
      <c r="AA115" s="15">
        <v>-2.8580291746090829</v>
      </c>
      <c r="AB115" t="s">
        <v>37</v>
      </c>
      <c r="AC115">
        <v>2</v>
      </c>
      <c r="AD115" t="s">
        <v>164</v>
      </c>
      <c r="AE115" t="s">
        <v>422</v>
      </c>
      <c r="AF115" t="s">
        <v>181</v>
      </c>
      <c r="AG115" t="s">
        <v>231</v>
      </c>
      <c r="AH115" t="s">
        <v>42</v>
      </c>
      <c r="AI115" t="s">
        <v>423</v>
      </c>
    </row>
    <row r="116" spans="2:35" x14ac:dyDescent="0.25">
      <c r="B116" s="17" t="s">
        <v>2203</v>
      </c>
      <c r="C116" s="15">
        <v>2.3142726891335172</v>
      </c>
      <c r="D116" s="15">
        <v>-2.2482245254153099</v>
      </c>
      <c r="E116" s="15">
        <v>6.787081317905626</v>
      </c>
      <c r="F116" s="15">
        <v>0.56353830238314018</v>
      </c>
      <c r="G116" s="15">
        <v>-4.6307291512342079</v>
      </c>
      <c r="H116" s="15">
        <v>-7.6883875654342191</v>
      </c>
      <c r="I116" s="15">
        <v>7.3650866053503012</v>
      </c>
      <c r="J116" s="15">
        <v>5.1714567389483967</v>
      </c>
      <c r="K116" s="15">
        <v>2.2817552508181791</v>
      </c>
      <c r="L116" s="15">
        <v>1.7824777574206365</v>
      </c>
      <c r="M116" s="15">
        <v>3.8152752557179888</v>
      </c>
      <c r="N116" s="15">
        <v>1.5139786509137032</v>
      </c>
      <c r="O116" s="15">
        <v>-1.5010025665844733</v>
      </c>
      <c r="P116" s="15">
        <v>-7.3209893987102976</v>
      </c>
      <c r="Q116" s="15">
        <v>-2.4829405182464228</v>
      </c>
      <c r="R116" s="15">
        <v>-4.1256867754589166</v>
      </c>
      <c r="S116" s="15">
        <v>-3.0737870247117272</v>
      </c>
      <c r="T116" s="15">
        <v>-1.7291089865389964</v>
      </c>
      <c r="U116" s="15">
        <v>-7.3386690476880965</v>
      </c>
      <c r="V116" s="15">
        <v>-2.317340655879168</v>
      </c>
      <c r="W116" s="15">
        <v>-0.57492475362248729</v>
      </c>
      <c r="X116" s="15">
        <v>6.6486823106466844</v>
      </c>
      <c r="Y116" s="15">
        <v>-0.90481303963411008</v>
      </c>
      <c r="Z116" s="15">
        <v>-2.2941399813740007</v>
      </c>
      <c r="AA116" s="15">
        <v>-1.9634011915100675</v>
      </c>
      <c r="AB116" t="s">
        <v>37</v>
      </c>
      <c r="AC116">
        <v>2</v>
      </c>
      <c r="AD116" t="s">
        <v>168</v>
      </c>
      <c r="AE116" t="s">
        <v>424</v>
      </c>
      <c r="AF116" t="s">
        <v>181</v>
      </c>
      <c r="AG116" t="s">
        <v>231</v>
      </c>
      <c r="AH116" t="s">
        <v>42</v>
      </c>
      <c r="AI116" t="s">
        <v>425</v>
      </c>
    </row>
    <row r="117" spans="2:35" x14ac:dyDescent="0.25">
      <c r="B117" s="17" t="s">
        <v>2204</v>
      </c>
      <c r="C117" s="15">
        <v>0.97103581965882668</v>
      </c>
      <c r="D117" s="15">
        <v>0.76102766615474593</v>
      </c>
      <c r="E117" s="15">
        <v>-2.1037171296560135</v>
      </c>
      <c r="F117" s="15">
        <v>0.26905052072858737</v>
      </c>
      <c r="G117" s="15">
        <v>-6.2139196335148785</v>
      </c>
      <c r="H117" s="15">
        <v>4.946839577761228</v>
      </c>
      <c r="I117" s="15">
        <v>4.2457510164504448</v>
      </c>
      <c r="J117" s="15">
        <v>7.2904506237218882</v>
      </c>
      <c r="K117" s="15">
        <v>4.9961242855085999</v>
      </c>
      <c r="L117" s="15">
        <v>5.3697913758605083</v>
      </c>
      <c r="M117" s="15">
        <v>1.38628144591938</v>
      </c>
      <c r="N117" s="15">
        <v>0.74373884029168735</v>
      </c>
      <c r="O117" s="15">
        <v>-0.41524562626056394</v>
      </c>
      <c r="P117" s="15">
        <v>-3.7794849084677846</v>
      </c>
      <c r="Q117" s="15">
        <v>3.0829847544649311</v>
      </c>
      <c r="R117" s="15">
        <v>1.6928757223693225</v>
      </c>
      <c r="S117" s="15">
        <v>-1.2110691536745861</v>
      </c>
      <c r="T117" s="15">
        <v>2.0740978266522987</v>
      </c>
      <c r="U117" s="15">
        <v>-1.6014549150822317</v>
      </c>
      <c r="V117" s="15">
        <v>-7.415157128825081</v>
      </c>
      <c r="W117" s="15">
        <v>-0.47889133723557809</v>
      </c>
      <c r="X117" s="15">
        <v>-0.7446561462341954</v>
      </c>
      <c r="Y117" s="15">
        <v>-2.5692898848426164</v>
      </c>
      <c r="Z117" s="15">
        <v>0.68743212491593975</v>
      </c>
      <c r="AA117" s="15">
        <v>-1.5224151556877121</v>
      </c>
      <c r="AB117" t="s">
        <v>37</v>
      </c>
      <c r="AC117">
        <v>2</v>
      </c>
      <c r="AD117" t="s">
        <v>171</v>
      </c>
      <c r="AE117" t="s">
        <v>426</v>
      </c>
      <c r="AF117" t="s">
        <v>181</v>
      </c>
      <c r="AG117" t="s">
        <v>427</v>
      </c>
      <c r="AH117" t="s">
        <v>66</v>
      </c>
      <c r="AI117" t="s">
        <v>428</v>
      </c>
    </row>
    <row r="118" spans="2:35" x14ac:dyDescent="0.25">
      <c r="B118" s="17" t="s">
        <v>2205</v>
      </c>
      <c r="C118" s="15">
        <v>-5.1750667626679068</v>
      </c>
      <c r="D118" s="15">
        <v>-7.9688099938733217</v>
      </c>
      <c r="E118" s="15">
        <v>1.3477801370622107</v>
      </c>
      <c r="F118" s="15">
        <v>2.5195386467119611</v>
      </c>
      <c r="G118" s="15">
        <v>-0.10426170360334197</v>
      </c>
      <c r="H118" s="15">
        <v>2.4997616244265082</v>
      </c>
      <c r="I118" s="15">
        <v>-1.1388520865641452</v>
      </c>
      <c r="J118" s="15">
        <v>4.6565644926049181</v>
      </c>
      <c r="K118" s="15">
        <v>7.2999570399619493</v>
      </c>
      <c r="L118" s="15">
        <v>3.3293577676072843</v>
      </c>
      <c r="M118" s="15">
        <v>-1.7358109358952323</v>
      </c>
      <c r="N118" s="15">
        <v>1.2208095770464666E-2</v>
      </c>
      <c r="O118" s="15">
        <v>-3.439255826772678</v>
      </c>
      <c r="P118" s="15">
        <v>-3.3756918235398246</v>
      </c>
      <c r="Q118" s="15">
        <v>7.8938572453741358</v>
      </c>
      <c r="R118" s="15">
        <v>2.1415473418763611</v>
      </c>
      <c r="S118" s="15">
        <v>5.4003322485984029</v>
      </c>
      <c r="T118" s="15">
        <v>4.9270011983301742</v>
      </c>
      <c r="U118" s="15">
        <v>-9.5984923208976465</v>
      </c>
      <c r="V118" s="15">
        <v>-8.1416861586811091</v>
      </c>
      <c r="W118" s="15">
        <v>-3.0806421960834465</v>
      </c>
      <c r="X118" s="15">
        <v>-0.93240079145752475</v>
      </c>
      <c r="Y118" s="15">
        <v>-5.4475553697782768</v>
      </c>
      <c r="Z118" s="15">
        <v>0.66791907532766814</v>
      </c>
      <c r="AA118" s="15">
        <v>-3.5519343134718735</v>
      </c>
      <c r="AB118" t="s">
        <v>37</v>
      </c>
      <c r="AC118">
        <v>2</v>
      </c>
      <c r="AD118" t="s">
        <v>175</v>
      </c>
      <c r="AE118" t="s">
        <v>429</v>
      </c>
      <c r="AF118" t="s">
        <v>181</v>
      </c>
      <c r="AG118" t="s">
        <v>347</v>
      </c>
      <c r="AH118" t="s">
        <v>66</v>
      </c>
      <c r="AI118" t="s">
        <v>430</v>
      </c>
    </row>
    <row r="119" spans="2:35" x14ac:dyDescent="0.25">
      <c r="B119" s="17" t="s">
        <v>2206</v>
      </c>
      <c r="C119" s="15">
        <v>2.8564470823072128</v>
      </c>
      <c r="D119" s="15">
        <v>2.909675219435826</v>
      </c>
      <c r="E119" s="15">
        <v>1.2505032885671099</v>
      </c>
      <c r="F119" s="15">
        <v>-9.355748291258692E-2</v>
      </c>
      <c r="G119" s="15">
        <v>-2.1743939243094257</v>
      </c>
      <c r="H119" s="15">
        <v>4.0608224654189229E-2</v>
      </c>
      <c r="I119" s="15">
        <v>1.7708680017138558</v>
      </c>
      <c r="J119" s="15">
        <v>2.4771055974635594</v>
      </c>
      <c r="K119" s="15">
        <v>-6.8184768046881938</v>
      </c>
      <c r="L119" s="15">
        <v>-0.63247374521417399</v>
      </c>
      <c r="M119" s="15">
        <v>2.8316966955890841</v>
      </c>
      <c r="N119" s="15">
        <v>3.5854475147493012</v>
      </c>
      <c r="O119" s="15">
        <v>2.4750386718130457E-2</v>
      </c>
      <c r="P119" s="15">
        <v>-2.2962488192139201</v>
      </c>
      <c r="Q119" s="15">
        <v>6.7367880227103285</v>
      </c>
      <c r="R119" s="15">
        <v>1.7889739155855295</v>
      </c>
      <c r="S119" s="15">
        <v>-0.15130693217712121</v>
      </c>
      <c r="T119" s="15">
        <v>2.7857591937831003</v>
      </c>
      <c r="U119" s="15">
        <v>-1.7589814117226057</v>
      </c>
      <c r="V119" s="15">
        <v>0.55430268640745162</v>
      </c>
      <c r="W119" s="15">
        <v>4.0784406860615761</v>
      </c>
      <c r="X119" s="15">
        <v>0.11205696000087428</v>
      </c>
      <c r="Y119" s="15">
        <v>0.73720472718848029</v>
      </c>
      <c r="Z119" s="15">
        <v>0.39729367634009483</v>
      </c>
      <c r="AA119" s="15">
        <v>-1.600378765204626</v>
      </c>
      <c r="AB119" t="s">
        <v>37</v>
      </c>
      <c r="AC119">
        <v>2</v>
      </c>
      <c r="AD119" t="s">
        <v>179</v>
      </c>
      <c r="AE119" t="s">
        <v>431</v>
      </c>
      <c r="AF119" t="s">
        <v>52</v>
      </c>
      <c r="AG119" t="s">
        <v>432</v>
      </c>
      <c r="AH119" t="s">
        <v>66</v>
      </c>
      <c r="AI119" t="s">
        <v>433</v>
      </c>
    </row>
    <row r="120" spans="2:35" x14ac:dyDescent="0.25">
      <c r="B120" s="17" t="s">
        <v>2207</v>
      </c>
      <c r="C120" s="15">
        <v>-16.02410630199271</v>
      </c>
      <c r="D120" s="15">
        <v>-22.050686473248376</v>
      </c>
      <c r="E120" s="15">
        <v>-4.5528805435966984</v>
      </c>
      <c r="F120" s="15">
        <v>1.646666414116396</v>
      </c>
      <c r="G120" s="15">
        <v>18.571454099156007</v>
      </c>
      <c r="H120" s="15">
        <v>1.2755938735270398</v>
      </c>
      <c r="I120" s="15">
        <v>-9.2274376305942312</v>
      </c>
      <c r="J120" s="15">
        <v>-12.705171955598525</v>
      </c>
      <c r="K120" s="15">
        <v>-14.672500760078377</v>
      </c>
      <c r="L120" s="15">
        <v>-8.8323791181860507</v>
      </c>
      <c r="M120" s="15">
        <v>-9.1970547410571069</v>
      </c>
      <c r="N120" s="15">
        <v>-8.0558237571097067</v>
      </c>
      <c r="O120" s="15">
        <v>-6.8270515609356064</v>
      </c>
      <c r="P120" s="15">
        <v>-8.9007261907899586</v>
      </c>
      <c r="Q120" s="15">
        <v>6.3325669923170409</v>
      </c>
      <c r="R120" s="15">
        <v>2.0680892399216759</v>
      </c>
      <c r="S120" s="15">
        <v>8.8113625619275595</v>
      </c>
      <c r="T120" s="15">
        <v>3.5136539780434504</v>
      </c>
      <c r="U120" s="15">
        <v>-5.2473725912805236</v>
      </c>
      <c r="V120" s="15">
        <v>-2.8276290562670612</v>
      </c>
      <c r="W120" s="15">
        <v>-13.592892621625754</v>
      </c>
      <c r="X120" s="15">
        <v>-19.802501952511513</v>
      </c>
      <c r="Y120" s="15">
        <v>-10.146691160474363</v>
      </c>
      <c r="Z120" s="15">
        <v>1.1027480687805777</v>
      </c>
      <c r="AA120" s="15">
        <v>-5.6105121893742034</v>
      </c>
      <c r="AB120" t="s">
        <v>37</v>
      </c>
      <c r="AC120">
        <v>2</v>
      </c>
      <c r="AD120" t="s">
        <v>184</v>
      </c>
      <c r="AE120" t="s">
        <v>434</v>
      </c>
      <c r="AF120" t="s">
        <v>66</v>
      </c>
      <c r="AG120" t="s">
        <v>435</v>
      </c>
      <c r="AH120" t="s">
        <v>66</v>
      </c>
      <c r="AI120" t="s">
        <v>436</v>
      </c>
    </row>
    <row r="121" spans="2:35" x14ac:dyDescent="0.25">
      <c r="B121" s="17" t="s">
        <v>2208</v>
      </c>
      <c r="C121" s="15">
        <v>-9.015424721593126</v>
      </c>
      <c r="D121" s="15">
        <v>-14.639391901294271</v>
      </c>
      <c r="E121" s="15">
        <v>-0.27142112008914765</v>
      </c>
      <c r="F121" s="15">
        <v>7.5381809204602472</v>
      </c>
      <c r="G121" s="15">
        <v>9.0348570324280946</v>
      </c>
      <c r="H121" s="15">
        <v>-6.6162667410854805</v>
      </c>
      <c r="I121" s="15">
        <v>9.8024307563294499E-2</v>
      </c>
      <c r="J121" s="15">
        <v>9.0827721172239464</v>
      </c>
      <c r="K121" s="15">
        <v>9.8586217932125635</v>
      </c>
      <c r="L121" s="15">
        <v>3.105787869228557</v>
      </c>
      <c r="M121" s="15">
        <v>-3.1088395095085879</v>
      </c>
      <c r="N121" s="15">
        <v>-2.8856980681996944</v>
      </c>
      <c r="O121" s="15">
        <v>-5.9065852120845461</v>
      </c>
      <c r="P121" s="15">
        <v>-8.9225113983621558</v>
      </c>
      <c r="Q121" s="15">
        <v>-4.6219014616090419</v>
      </c>
      <c r="R121" s="15">
        <v>0.25553197509725578</v>
      </c>
      <c r="S121" s="15">
        <v>-7.3081182743027924</v>
      </c>
      <c r="T121" s="15">
        <v>-8.2103399804591746</v>
      </c>
      <c r="U121" s="15">
        <v>-1.0975693624123712</v>
      </c>
      <c r="V121" s="15">
        <v>-11.764842171739694</v>
      </c>
      <c r="W121" s="15">
        <v>1.7181981522940664</v>
      </c>
      <c r="X121" s="15">
        <v>-5.7611427002634663</v>
      </c>
      <c r="Y121" s="15">
        <v>-4.2355890235287115</v>
      </c>
      <c r="Z121" s="15">
        <v>-0.3626499793596844</v>
      </c>
      <c r="AA121" s="15">
        <v>-6.1111923736220435</v>
      </c>
      <c r="AB121" t="s">
        <v>37</v>
      </c>
      <c r="AC121">
        <v>2</v>
      </c>
      <c r="AD121" t="s">
        <v>188</v>
      </c>
      <c r="AE121" t="s">
        <v>437</v>
      </c>
      <c r="AF121" t="s">
        <v>52</v>
      </c>
      <c r="AG121" t="s">
        <v>438</v>
      </c>
      <c r="AH121" t="s">
        <v>42</v>
      </c>
      <c r="AI121" t="s">
        <v>439</v>
      </c>
    </row>
    <row r="122" spans="2:35" x14ac:dyDescent="0.25">
      <c r="B122" s="17" t="s">
        <v>2209</v>
      </c>
      <c r="C122" s="15">
        <v>0.27590215965064502</v>
      </c>
      <c r="D122" s="15">
        <v>0.95043918040189368</v>
      </c>
      <c r="E122" s="15">
        <v>-0.9055818339178181</v>
      </c>
      <c r="F122" s="15">
        <v>-3.7153103823024098</v>
      </c>
      <c r="G122" s="15">
        <v>6.6579807897380512</v>
      </c>
      <c r="H122" s="15">
        <v>3.9268257829644391</v>
      </c>
      <c r="I122" s="15">
        <v>13.221059385986845</v>
      </c>
      <c r="J122" s="15">
        <v>13.120976759904217</v>
      </c>
      <c r="K122" s="15">
        <v>-4.3967087697685088</v>
      </c>
      <c r="L122" s="15">
        <v>6.4680382897717195</v>
      </c>
      <c r="M122" s="15">
        <v>2.7372228943125663</v>
      </c>
      <c r="N122" s="15">
        <v>2.9888651670319888</v>
      </c>
      <c r="O122" s="15">
        <v>-2.4613207346619284</v>
      </c>
      <c r="P122" s="15">
        <v>-7.0482428722539652</v>
      </c>
      <c r="Q122" s="15">
        <v>4.3274033021694152</v>
      </c>
      <c r="R122" s="15">
        <v>1.3860929055070272</v>
      </c>
      <c r="S122" s="15">
        <v>-0.48921713195017702</v>
      </c>
      <c r="T122" s="15">
        <v>-2.4556983886601458</v>
      </c>
      <c r="U122" s="15">
        <v>-10.169555374641876</v>
      </c>
      <c r="V122" s="15">
        <v>-2.0181287750107231</v>
      </c>
      <c r="W122" s="15">
        <v>8.6571675775741639</v>
      </c>
      <c r="X122" s="15">
        <v>0.3439541340564638</v>
      </c>
      <c r="Y122" s="15">
        <v>-0.80589061250383764</v>
      </c>
      <c r="Z122" s="15">
        <v>4.8429067719222507E-2</v>
      </c>
      <c r="AA122" s="15">
        <v>-3.2718394114227554</v>
      </c>
      <c r="AB122" t="s">
        <v>37</v>
      </c>
      <c r="AC122">
        <v>2</v>
      </c>
      <c r="AD122" t="s">
        <v>191</v>
      </c>
      <c r="AE122" t="s">
        <v>440</v>
      </c>
      <c r="AF122" t="s">
        <v>40</v>
      </c>
      <c r="AG122" t="s">
        <v>441</v>
      </c>
      <c r="AH122" t="s">
        <v>115</v>
      </c>
      <c r="AI122" t="s">
        <v>442</v>
      </c>
    </row>
    <row r="123" spans="2:35" x14ac:dyDescent="0.25">
      <c r="B123" s="17" t="s">
        <v>2210</v>
      </c>
      <c r="C123" s="15">
        <v>6.1843410077994321E-2</v>
      </c>
      <c r="D123" s="15">
        <v>-0.59021527902862658</v>
      </c>
      <c r="E123" s="15">
        <v>2.6168202882124891</v>
      </c>
      <c r="F123" s="15">
        <v>3.3744563224912607</v>
      </c>
      <c r="G123" s="15">
        <v>-2.0341175984133777</v>
      </c>
      <c r="H123" s="15">
        <v>4.5142345603782132</v>
      </c>
      <c r="I123" s="15">
        <v>4.9382824032305646</v>
      </c>
      <c r="J123" s="15">
        <v>18.882428251557712</v>
      </c>
      <c r="K123" s="15">
        <v>4.5687546485004624</v>
      </c>
      <c r="L123" s="15">
        <v>8.2259249659167182</v>
      </c>
      <c r="M123" s="15">
        <v>2.6215902207688533</v>
      </c>
      <c r="N123" s="15">
        <v>0.81939703712943768</v>
      </c>
      <c r="O123" s="15">
        <v>-2.5597468106908572</v>
      </c>
      <c r="P123" s="15">
        <v>-7.4987282530822039</v>
      </c>
      <c r="Q123" s="15">
        <v>3.9945786247188693</v>
      </c>
      <c r="R123" s="15">
        <v>2.5866554460862545</v>
      </c>
      <c r="S123" s="15">
        <v>-1.651066021202233</v>
      </c>
      <c r="T123" s="15">
        <v>-3.2910972706832879</v>
      </c>
      <c r="U123" s="15">
        <v>-3.0172977152579694</v>
      </c>
      <c r="V123" s="15">
        <v>-0.83011907747042235</v>
      </c>
      <c r="W123" s="15">
        <v>12.256770464390573</v>
      </c>
      <c r="X123" s="15">
        <v>-7.2219207710083566</v>
      </c>
      <c r="Y123" s="15">
        <v>0.28760822216511173</v>
      </c>
      <c r="Z123" s="15">
        <v>-1.039369897920027</v>
      </c>
      <c r="AA123" s="15">
        <v>-2.9721756692008405</v>
      </c>
      <c r="AB123" t="s">
        <v>37</v>
      </c>
      <c r="AC123">
        <v>2</v>
      </c>
      <c r="AD123" t="s">
        <v>195</v>
      </c>
      <c r="AE123" t="s">
        <v>443</v>
      </c>
      <c r="AF123" t="s">
        <v>181</v>
      </c>
      <c r="AG123" t="s">
        <v>444</v>
      </c>
      <c r="AH123" t="s">
        <v>66</v>
      </c>
      <c r="AI123" t="s">
        <v>445</v>
      </c>
    </row>
    <row r="124" spans="2:35" x14ac:dyDescent="0.25">
      <c r="B124" s="17" t="s">
        <v>2211</v>
      </c>
      <c r="C124" s="15">
        <v>-3.180220062450335</v>
      </c>
      <c r="D124" s="15">
        <v>-1.6677311405481703</v>
      </c>
      <c r="E124" s="15">
        <v>4.6234088320353113</v>
      </c>
      <c r="F124" s="15">
        <v>3.2538820421776755</v>
      </c>
      <c r="G124" s="15">
        <v>-3.13050702857144</v>
      </c>
      <c r="H124" s="15">
        <v>0.83510167867318685</v>
      </c>
      <c r="I124" s="15">
        <v>4.6016968182437079</v>
      </c>
      <c r="J124" s="15">
        <v>4.7026665952432332</v>
      </c>
      <c r="K124" s="15">
        <v>-5.3694981093990144</v>
      </c>
      <c r="L124" s="15">
        <v>1.1924917456902477</v>
      </c>
      <c r="M124" s="15">
        <v>-2.4021431107361852</v>
      </c>
      <c r="N124" s="15">
        <v>0.16216071486644879</v>
      </c>
      <c r="O124" s="15">
        <v>-0.7780769517141497</v>
      </c>
      <c r="P124" s="15">
        <v>-3.8163883072567302</v>
      </c>
      <c r="Q124" s="15">
        <v>6.6374527245007755</v>
      </c>
      <c r="R124" s="15">
        <v>-0.69943651275247021</v>
      </c>
      <c r="S124" s="15">
        <v>-5.1744875838034829</v>
      </c>
      <c r="T124" s="15">
        <v>-7.6718964479875993</v>
      </c>
      <c r="U124" s="15">
        <v>-2.9328008905726115</v>
      </c>
      <c r="V124" s="15">
        <v>2.8799735284765964</v>
      </c>
      <c r="W124" s="15">
        <v>8.1540383374862735</v>
      </c>
      <c r="X124" s="15">
        <v>5.8989756247263578</v>
      </c>
      <c r="Y124" s="15">
        <v>3.4907966470308089</v>
      </c>
      <c r="Z124" s="15">
        <v>-0.27541586064914797</v>
      </c>
      <c r="AA124" s="15">
        <v>-2.1856270643065407</v>
      </c>
      <c r="AB124" t="s">
        <v>37</v>
      </c>
      <c r="AC124">
        <v>2</v>
      </c>
      <c r="AD124" t="s">
        <v>198</v>
      </c>
      <c r="AE124" t="s">
        <v>446</v>
      </c>
      <c r="AF124" t="s">
        <v>181</v>
      </c>
      <c r="AG124" t="s">
        <v>447</v>
      </c>
      <c r="AH124" t="s">
        <v>42</v>
      </c>
      <c r="AI124" t="s">
        <v>448</v>
      </c>
    </row>
    <row r="125" spans="2:35" x14ac:dyDescent="0.25">
      <c r="B125" s="17" t="s">
        <v>2212</v>
      </c>
      <c r="C125" s="15">
        <v>-3.0925593548400947</v>
      </c>
      <c r="D125" s="15">
        <v>-2.2158497053216664</v>
      </c>
      <c r="E125" s="15">
        <v>-2.7351693149546872</v>
      </c>
      <c r="F125" s="15">
        <v>-4.6617539049306789</v>
      </c>
      <c r="G125" s="15">
        <v>7.8881205593721067</v>
      </c>
      <c r="H125" s="15">
        <v>0.24467294525780403</v>
      </c>
      <c r="I125" s="15">
        <v>-3.2493898613217151</v>
      </c>
      <c r="J125" s="15">
        <v>6.5348402941606381</v>
      </c>
      <c r="K125" s="15">
        <v>0.56393407381648686</v>
      </c>
      <c r="L125" s="15">
        <v>1.0235143629782861</v>
      </c>
      <c r="M125" s="15">
        <v>1.0321478091710627</v>
      </c>
      <c r="N125" s="15">
        <v>4.3142380842855843</v>
      </c>
      <c r="O125" s="15">
        <v>-4.1247071640111601</v>
      </c>
      <c r="P125" s="15">
        <v>-6.6021063812786949</v>
      </c>
      <c r="Q125" s="15">
        <v>5.9594603730214288</v>
      </c>
      <c r="R125" s="15">
        <v>-1.4214442332125827</v>
      </c>
      <c r="S125" s="15">
        <v>-2.3010390188307426</v>
      </c>
      <c r="T125" s="15">
        <v>0.47665882813237914</v>
      </c>
      <c r="U125" s="15">
        <v>7.9850973061093447</v>
      </c>
      <c r="V125" s="15">
        <v>-1.767590399930858</v>
      </c>
      <c r="W125" s="15">
        <v>-0.73376445194586903</v>
      </c>
      <c r="X125" s="15">
        <v>-6.4876755434940865</v>
      </c>
      <c r="Y125" s="15">
        <v>-0.26023327531371265</v>
      </c>
      <c r="Z125" s="15">
        <v>-0.89835720300667787</v>
      </c>
      <c r="AA125" s="15">
        <v>-4.9003991507185729</v>
      </c>
      <c r="AB125" t="s">
        <v>37</v>
      </c>
      <c r="AC125">
        <v>2</v>
      </c>
      <c r="AD125" t="s">
        <v>201</v>
      </c>
      <c r="AE125" t="s">
        <v>449</v>
      </c>
      <c r="AF125" t="s">
        <v>181</v>
      </c>
      <c r="AG125" t="s">
        <v>450</v>
      </c>
      <c r="AH125" t="s">
        <v>42</v>
      </c>
      <c r="AI125" t="s">
        <v>451</v>
      </c>
    </row>
    <row r="126" spans="2:35" x14ac:dyDescent="0.25">
      <c r="B126" s="17" t="s">
        <v>2213</v>
      </c>
      <c r="C126" s="15">
        <v>-7.0226910702162861</v>
      </c>
      <c r="D126" s="15">
        <v>-10.468380735684484</v>
      </c>
      <c r="E126" s="15">
        <v>-0.83475116008855643</v>
      </c>
      <c r="F126" s="15">
        <v>-0.9349897018099167</v>
      </c>
      <c r="G126" s="15">
        <v>4.0830334458212816</v>
      </c>
      <c r="H126" s="15">
        <v>5.2728423746198594</v>
      </c>
      <c r="I126" s="15">
        <v>10.588652061190771</v>
      </c>
      <c r="J126" s="15">
        <v>4.3874601134244422</v>
      </c>
      <c r="K126" s="15">
        <v>0.77407406370775078</v>
      </c>
      <c r="L126" s="15">
        <v>5.255757153235681</v>
      </c>
      <c r="M126" s="15">
        <v>-0.74416001989745162</v>
      </c>
      <c r="N126" s="15">
        <v>-2.0773024172537404</v>
      </c>
      <c r="O126" s="15">
        <v>-6.2785310503188301</v>
      </c>
      <c r="P126" s="15">
        <v>-8.9099293469699656</v>
      </c>
      <c r="Q126" s="15">
        <v>2.6218369748529398</v>
      </c>
      <c r="R126" s="15">
        <v>-1.4237641756979258</v>
      </c>
      <c r="S126" s="15">
        <v>0.87496959126045937</v>
      </c>
      <c r="T126" s="15">
        <v>1.7883762796090181</v>
      </c>
      <c r="U126" s="15">
        <v>4.0620975400480175</v>
      </c>
      <c r="V126" s="15">
        <v>-1.7320568586307115</v>
      </c>
      <c r="W126" s="15">
        <v>-5.4096455686940121</v>
      </c>
      <c r="X126" s="15">
        <v>-18.728507897615881</v>
      </c>
      <c r="Y126" s="15">
        <v>-5.4612781992214909</v>
      </c>
      <c r="Z126" s="15">
        <v>-1.0967261004418773</v>
      </c>
      <c r="AA126" s="15">
        <v>-5.8187148783208666</v>
      </c>
      <c r="AB126" t="s">
        <v>37</v>
      </c>
      <c r="AC126">
        <v>2</v>
      </c>
      <c r="AD126" t="s">
        <v>206</v>
      </c>
      <c r="AE126" t="s">
        <v>452</v>
      </c>
      <c r="AF126" t="s">
        <v>46</v>
      </c>
      <c r="AG126" t="s">
        <v>453</v>
      </c>
      <c r="AH126" t="s">
        <v>42</v>
      </c>
      <c r="AI126" t="s">
        <v>454</v>
      </c>
    </row>
    <row r="127" spans="2:35" x14ac:dyDescent="0.25">
      <c r="B127" s="17" t="s">
        <v>2214</v>
      </c>
      <c r="C127" s="15">
        <v>2.4640436422419718</v>
      </c>
      <c r="D127" s="15">
        <v>-5.3587351019518934</v>
      </c>
      <c r="E127" s="15">
        <v>4.1360477141294041</v>
      </c>
      <c r="F127" s="15">
        <v>-5.4114851285498835</v>
      </c>
      <c r="G127" s="15">
        <v>16.699738037526728</v>
      </c>
      <c r="H127" s="15">
        <v>6.1890957837326361</v>
      </c>
      <c r="I127" s="15">
        <v>3.2177764987281829</v>
      </c>
      <c r="J127" s="15">
        <v>6.2731032540200786</v>
      </c>
      <c r="K127" s="15">
        <v>4.9333352501878807</v>
      </c>
      <c r="L127" s="15">
        <v>5.1533276966671657</v>
      </c>
      <c r="M127" s="15">
        <v>7.8085093547621618</v>
      </c>
      <c r="N127" s="15">
        <v>10.981486174460226</v>
      </c>
      <c r="O127" s="15">
        <v>-5.3444657125201784</v>
      </c>
      <c r="P127" s="15">
        <v>-7.2147377349837338</v>
      </c>
      <c r="Q127" s="15">
        <v>17.722566898116455</v>
      </c>
      <c r="R127" s="15">
        <v>5.8526099010689592</v>
      </c>
      <c r="S127" s="15">
        <v>4.1891317627879801</v>
      </c>
      <c r="T127" s="15">
        <v>4.6421174933705629</v>
      </c>
      <c r="U127" s="15">
        <v>-11.29161572431482</v>
      </c>
      <c r="V127" s="15">
        <v>-6.541139548782243</v>
      </c>
      <c r="W127" s="15">
        <v>-4.8106627987458754</v>
      </c>
      <c r="X127" s="15">
        <v>-3.0013652317721462</v>
      </c>
      <c r="Y127" s="15">
        <v>-6.4204458289021158</v>
      </c>
      <c r="Z127" s="15">
        <v>-0.21741164467821872</v>
      </c>
      <c r="AA127" s="15">
        <v>-6.0802437640529421</v>
      </c>
      <c r="AB127" t="s">
        <v>37</v>
      </c>
      <c r="AC127">
        <v>2</v>
      </c>
      <c r="AD127" t="s">
        <v>209</v>
      </c>
      <c r="AE127" t="s">
        <v>455</v>
      </c>
      <c r="AF127" t="s">
        <v>94</v>
      </c>
      <c r="AG127" t="s">
        <v>456</v>
      </c>
      <c r="AH127" t="s">
        <v>66</v>
      </c>
      <c r="AI127" t="s">
        <v>457</v>
      </c>
    </row>
    <row r="128" spans="2:35" x14ac:dyDescent="0.25">
      <c r="B128" s="17" t="s">
        <v>2215</v>
      </c>
      <c r="C128" s="15">
        <v>4.2206268398150115E-2</v>
      </c>
      <c r="D128" s="15">
        <v>-8.8101558993325071</v>
      </c>
      <c r="E128" s="15">
        <v>3.6718965627941902</v>
      </c>
      <c r="F128" s="15">
        <v>1.3255471775807308</v>
      </c>
      <c r="G128" s="15">
        <v>3.6359630807271026</v>
      </c>
      <c r="H128" s="15">
        <v>-2.1880796821019857</v>
      </c>
      <c r="I128" s="15">
        <v>9.1752714595935814</v>
      </c>
      <c r="J128" s="15">
        <v>10.240398255269653</v>
      </c>
      <c r="K128" s="15">
        <v>7.707942904227675</v>
      </c>
      <c r="L128" s="15">
        <v>6.2338832342472053</v>
      </c>
      <c r="M128" s="15">
        <v>1.6929311181183504</v>
      </c>
      <c r="N128" s="15">
        <v>-0.60872647319027351</v>
      </c>
      <c r="O128" s="15">
        <v>-1.650724849720195</v>
      </c>
      <c r="P128" s="15">
        <v>-7.5904698397767039</v>
      </c>
      <c r="Q128" s="15">
        <v>7.836664876539146</v>
      </c>
      <c r="R128" s="15">
        <v>5.3011648363110453E-2</v>
      </c>
      <c r="S128" s="15">
        <v>-0.65725719803091209</v>
      </c>
      <c r="T128" s="15">
        <v>-0.71480744277394592</v>
      </c>
      <c r="U128" s="15">
        <v>-7.8010279798311242</v>
      </c>
      <c r="V128" s="15">
        <v>-5.2505642748411612</v>
      </c>
      <c r="W128" s="15">
        <v>1.9324603436311687</v>
      </c>
      <c r="X128" s="15">
        <v>-7.1948945433221816</v>
      </c>
      <c r="Y128" s="15">
        <v>-4.5877566165891688</v>
      </c>
      <c r="Z128" s="15">
        <v>1.2478885405767364</v>
      </c>
      <c r="AA128" s="15">
        <v>-2.6515294531562468</v>
      </c>
      <c r="AB128" t="s">
        <v>37</v>
      </c>
      <c r="AC128">
        <v>2</v>
      </c>
      <c r="AD128" t="s">
        <v>212</v>
      </c>
      <c r="AE128" t="s">
        <v>458</v>
      </c>
      <c r="AF128" t="s">
        <v>46</v>
      </c>
      <c r="AG128" t="s">
        <v>453</v>
      </c>
      <c r="AH128" t="s">
        <v>42</v>
      </c>
      <c r="AI128" t="s">
        <v>454</v>
      </c>
    </row>
    <row r="129" spans="2:35" x14ac:dyDescent="0.25">
      <c r="B129" s="17" t="s">
        <v>2216</v>
      </c>
      <c r="C129" s="15">
        <v>-2.6341090666986453</v>
      </c>
      <c r="D129" s="15">
        <v>-6.9212579277747395</v>
      </c>
      <c r="E129" s="15">
        <v>4.3470880665230176</v>
      </c>
      <c r="F129" s="15">
        <v>2.5387124000680501</v>
      </c>
      <c r="G129" s="15">
        <v>8.7531230177770087</v>
      </c>
      <c r="H129" s="15">
        <v>-7.6869899129303345</v>
      </c>
      <c r="I129" s="15">
        <v>3.8723153600425153</v>
      </c>
      <c r="J129" s="15">
        <v>7.0307816613966487</v>
      </c>
      <c r="K129" s="15">
        <v>-5.7040442976261794</v>
      </c>
      <c r="L129" s="15">
        <v>-0.62198429727936144</v>
      </c>
      <c r="M129" s="15">
        <v>-7.8573329881649556E-2</v>
      </c>
      <c r="N129" s="15">
        <v>-0.38286075709342882</v>
      </c>
      <c r="O129" s="15">
        <v>-2.5555357368170029</v>
      </c>
      <c r="P129" s="15">
        <v>-5.2437455542601654</v>
      </c>
      <c r="Q129" s="15">
        <v>2.8633849746064044</v>
      </c>
      <c r="R129" s="15">
        <v>-3.167934325910835</v>
      </c>
      <c r="S129" s="15">
        <v>1.1684767389823705</v>
      </c>
      <c r="T129" s="15">
        <v>-2.2683362171241512</v>
      </c>
      <c r="U129" s="15">
        <v>-8.2420703006516476</v>
      </c>
      <c r="V129" s="15">
        <v>5.1209438387066566</v>
      </c>
      <c r="W129" s="15">
        <v>2.599000464560751</v>
      </c>
      <c r="X129" s="15">
        <v>-5.0774728661084705</v>
      </c>
      <c r="Y129" s="15">
        <v>-1.4091497188715216</v>
      </c>
      <c r="Z129" s="15">
        <v>-0.51698252191623795</v>
      </c>
      <c r="AA129" s="15">
        <v>-3.2042494588179231</v>
      </c>
      <c r="AB129" t="s">
        <v>37</v>
      </c>
      <c r="AC129">
        <v>2</v>
      </c>
      <c r="AD129" t="s">
        <v>215</v>
      </c>
      <c r="AE129" t="s">
        <v>459</v>
      </c>
      <c r="AF129" t="s">
        <v>52</v>
      </c>
      <c r="AG129" t="s">
        <v>460</v>
      </c>
      <c r="AH129" t="s">
        <v>246</v>
      </c>
      <c r="AI129" t="s">
        <v>461</v>
      </c>
    </row>
    <row r="130" spans="2:35" x14ac:dyDescent="0.25">
      <c r="B130" s="17" t="s">
        <v>2217</v>
      </c>
      <c r="C130" s="15">
        <v>3.369909417301475</v>
      </c>
      <c r="D130" s="15">
        <v>-4.5813717562564307</v>
      </c>
      <c r="E130" s="15">
        <v>-0.81019068593963617</v>
      </c>
      <c r="F130" s="15">
        <v>1.8591149384949102</v>
      </c>
      <c r="G130" s="15">
        <v>7.0807670668446381</v>
      </c>
      <c r="H130" s="15">
        <v>7.7276063498356677</v>
      </c>
      <c r="I130" s="15">
        <v>-3.7608390842886399</v>
      </c>
      <c r="J130" s="15">
        <v>10.974532928095798</v>
      </c>
      <c r="K130" s="15">
        <v>-7.5704593036568983</v>
      </c>
      <c r="L130" s="15">
        <v>1.84271022249645</v>
      </c>
      <c r="M130" s="15">
        <v>4.0296374876055125</v>
      </c>
      <c r="N130" s="15">
        <v>2.0451233010153871</v>
      </c>
      <c r="O130" s="15">
        <v>-0.6597280703040429</v>
      </c>
      <c r="P130" s="15">
        <v>-6.3220452488245886</v>
      </c>
      <c r="Q130" s="15">
        <v>4.923089699705784</v>
      </c>
      <c r="R130" s="15">
        <v>-1.3711857085406507</v>
      </c>
      <c r="S130" s="15">
        <v>-0.14147205881019431</v>
      </c>
      <c r="T130" s="15">
        <v>2.9774924049027831</v>
      </c>
      <c r="U130" s="15">
        <v>0.43240541004240196</v>
      </c>
      <c r="V130" s="15">
        <v>5.7615285936621188</v>
      </c>
      <c r="W130" s="15">
        <v>-2.0836271126154839</v>
      </c>
      <c r="X130" s="15">
        <v>-4.5701944412579767</v>
      </c>
      <c r="Y130" s="15">
        <v>-0.12422189054057853</v>
      </c>
      <c r="Z130" s="15">
        <v>-1.1438410280934002</v>
      </c>
      <c r="AA130" s="15">
        <v>-2.2731864149743046</v>
      </c>
      <c r="AB130" t="s">
        <v>37</v>
      </c>
      <c r="AC130">
        <v>2</v>
      </c>
      <c r="AD130" t="s">
        <v>218</v>
      </c>
      <c r="AE130" t="s">
        <v>462</v>
      </c>
      <c r="AF130" t="s">
        <v>94</v>
      </c>
      <c r="AG130" t="s">
        <v>463</v>
      </c>
      <c r="AH130" t="s">
        <v>42</v>
      </c>
      <c r="AI130" t="s">
        <v>464</v>
      </c>
    </row>
    <row r="131" spans="2:35" x14ac:dyDescent="0.25">
      <c r="B131" s="17" t="s">
        <v>2218</v>
      </c>
      <c r="C131" s="15">
        <v>-2.6906892708876278</v>
      </c>
      <c r="D131" s="15">
        <v>-6.2398895587854142</v>
      </c>
      <c r="E131" s="15">
        <v>-4.8747744505568926</v>
      </c>
      <c r="F131" s="15">
        <v>2.5279925171821471</v>
      </c>
      <c r="G131" s="15">
        <v>4.4418883709455264</v>
      </c>
      <c r="H131" s="15">
        <v>5.1892594566381582</v>
      </c>
      <c r="I131" s="15">
        <v>2.3260065358147131</v>
      </c>
      <c r="J131" s="15">
        <v>12.41127375966083</v>
      </c>
      <c r="K131" s="15">
        <v>-8.3487134146791462</v>
      </c>
      <c r="L131" s="15">
        <v>2.8944565843586076</v>
      </c>
      <c r="M131" s="15">
        <v>3.4968511141587584</v>
      </c>
      <c r="N131" s="15">
        <v>3.6265328997562882</v>
      </c>
      <c r="O131" s="15">
        <v>-6.1875403850463844</v>
      </c>
      <c r="P131" s="15">
        <v>-6.4201941719206772</v>
      </c>
      <c r="Q131" s="15">
        <v>1.479691792852222</v>
      </c>
      <c r="R131" s="15">
        <v>-0.66851019686173174</v>
      </c>
      <c r="S131" s="15">
        <v>0.2604182054769737</v>
      </c>
      <c r="T131" s="15">
        <v>1.1069195117935848</v>
      </c>
      <c r="U131" s="15">
        <v>1.7189094612654499</v>
      </c>
      <c r="V131" s="15">
        <v>-3.7750873407727243</v>
      </c>
      <c r="W131" s="15">
        <v>5.1987610274331448</v>
      </c>
      <c r="X131" s="15">
        <v>-4.4233280257812346</v>
      </c>
      <c r="Y131" s="15">
        <v>-0.32943622246218496</v>
      </c>
      <c r="Z131" s="15">
        <v>-2.6213292912756092E-2</v>
      </c>
      <c r="AA131" s="15">
        <v>-5.6013416270535732</v>
      </c>
      <c r="AB131" t="s">
        <v>37</v>
      </c>
      <c r="AC131">
        <v>2</v>
      </c>
      <c r="AD131" t="s">
        <v>222</v>
      </c>
      <c r="AE131" t="s">
        <v>465</v>
      </c>
      <c r="AF131" t="s">
        <v>66</v>
      </c>
      <c r="AG131" t="s">
        <v>283</v>
      </c>
      <c r="AH131" t="s">
        <v>42</v>
      </c>
      <c r="AI131" t="s">
        <v>466</v>
      </c>
    </row>
    <row r="132" spans="2:35" x14ac:dyDescent="0.25">
      <c r="B132" s="17" t="s">
        <v>2219</v>
      </c>
      <c r="C132" s="15">
        <v>7.6095688990997914</v>
      </c>
      <c r="D132" s="15">
        <v>2.8979082733819368</v>
      </c>
      <c r="E132" s="15">
        <v>-1.15458031236202</v>
      </c>
      <c r="F132" s="15">
        <v>-4.0156951571123107</v>
      </c>
      <c r="G132" s="15">
        <v>12.098004255517335</v>
      </c>
      <c r="H132" s="15">
        <v>3.9021839625513444</v>
      </c>
      <c r="I132" s="15">
        <v>4.0545021751161894</v>
      </c>
      <c r="J132" s="15">
        <v>2.5924970113220311</v>
      </c>
      <c r="K132" s="15">
        <v>-2.7600242042288343</v>
      </c>
      <c r="L132" s="15">
        <v>1.9472897361901573</v>
      </c>
      <c r="M132" s="15">
        <v>7.1737305481031264</v>
      </c>
      <c r="N132" s="15">
        <v>5.7286097644660039</v>
      </c>
      <c r="O132" s="15">
        <v>0.43583835099666501</v>
      </c>
      <c r="P132" s="15">
        <v>-1.3568031130748466</v>
      </c>
      <c r="Q132" s="15">
        <v>2.2010483038226027</v>
      </c>
      <c r="R132" s="15">
        <v>-0.21035923221072039</v>
      </c>
      <c r="S132" s="15">
        <v>4.9739016049108571</v>
      </c>
      <c r="T132" s="15">
        <v>2.6833811709916233</v>
      </c>
      <c r="U132" s="15">
        <v>-0.72648071171226203</v>
      </c>
      <c r="V132" s="15">
        <v>-6.1450296332065015</v>
      </c>
      <c r="W132" s="15">
        <v>-9.1454817659830336</v>
      </c>
      <c r="X132" s="15">
        <v>-13.724999714256661</v>
      </c>
      <c r="Y132" s="15">
        <v>-7.4447479592879588</v>
      </c>
      <c r="Z132" s="15">
        <v>-0.33890675868224479</v>
      </c>
      <c r="AA132" s="15">
        <v>-0.59589324845544667</v>
      </c>
      <c r="AB132" t="s">
        <v>37</v>
      </c>
      <c r="AC132">
        <v>2</v>
      </c>
      <c r="AD132" t="s">
        <v>225</v>
      </c>
      <c r="AE132" t="s">
        <v>467</v>
      </c>
      <c r="AF132" t="s">
        <v>94</v>
      </c>
      <c r="AG132" t="s">
        <v>468</v>
      </c>
      <c r="AH132" t="s">
        <v>66</v>
      </c>
      <c r="AI132" t="s">
        <v>469</v>
      </c>
    </row>
    <row r="133" spans="2:35" x14ac:dyDescent="0.25">
      <c r="B133" s="17" t="s">
        <v>2220</v>
      </c>
      <c r="C133" s="15">
        <v>2.6386664043637786</v>
      </c>
      <c r="D133" s="15">
        <v>-3.6645011932801523</v>
      </c>
      <c r="E133" s="15">
        <v>7.1527709392364098</v>
      </c>
      <c r="F133" s="15">
        <v>2.4524495246290883</v>
      </c>
      <c r="G133" s="15">
        <v>5.3321462021950943</v>
      </c>
      <c r="H133" s="15">
        <v>3.6024424671940096</v>
      </c>
      <c r="I133" s="15">
        <v>7.5384888351348582</v>
      </c>
      <c r="J133" s="15">
        <v>8.6653426106756761</v>
      </c>
      <c r="K133" s="15">
        <v>-3.5125687300553388</v>
      </c>
      <c r="L133" s="15">
        <v>4.0734262957372813</v>
      </c>
      <c r="M133" s="15">
        <v>0.83585998300021025</v>
      </c>
      <c r="N133" s="15">
        <v>-0.49158494637659444</v>
      </c>
      <c r="O133" s="15">
        <v>1.8028064213635613</v>
      </c>
      <c r="P133" s="15">
        <v>-5.2311304880343314</v>
      </c>
      <c r="Q133" s="15">
        <v>-0.83827420284973186</v>
      </c>
      <c r="R133" s="15">
        <v>2.382370944876385</v>
      </c>
      <c r="S133" s="15">
        <v>-1.3259343330245414</v>
      </c>
      <c r="T133" s="15">
        <v>1.2986272751639163</v>
      </c>
      <c r="U133" s="15">
        <v>-10.56332317692099</v>
      </c>
      <c r="V133" s="15">
        <v>2.4946186015551959</v>
      </c>
      <c r="W133" s="15">
        <v>-8.9380591015352255</v>
      </c>
      <c r="X133" s="15">
        <v>-8.579264082017179</v>
      </c>
      <c r="Y133" s="15">
        <v>-6.3435061485644395</v>
      </c>
      <c r="Z133" s="15">
        <v>1.5116009066227063</v>
      </c>
      <c r="AA133" s="15">
        <v>0.88011752676422006</v>
      </c>
      <c r="AB133" t="s">
        <v>37</v>
      </c>
      <c r="AC133">
        <v>2</v>
      </c>
      <c r="AD133" t="s">
        <v>229</v>
      </c>
      <c r="AE133" t="s">
        <v>470</v>
      </c>
      <c r="AF133" t="s">
        <v>40</v>
      </c>
      <c r="AG133" t="s">
        <v>350</v>
      </c>
      <c r="AH133" t="s">
        <v>66</v>
      </c>
      <c r="AI133" t="s">
        <v>471</v>
      </c>
    </row>
    <row r="134" spans="2:35" x14ac:dyDescent="0.25">
      <c r="B134" s="17" t="s">
        <v>2221</v>
      </c>
      <c r="C134" s="15">
        <v>0.72454113370086759</v>
      </c>
      <c r="D134" s="15">
        <v>-1.9391170908274944</v>
      </c>
      <c r="E134" s="15">
        <v>2.6986741653400603</v>
      </c>
      <c r="F134" s="15">
        <v>-0.20122577348382897</v>
      </c>
      <c r="G134" s="15">
        <v>-0.18310960990040215</v>
      </c>
      <c r="H134" s="15">
        <v>-4.6185353104254574</v>
      </c>
      <c r="I134" s="15">
        <v>8.7556649059148519</v>
      </c>
      <c r="J134" s="15">
        <v>7.8780308191056712</v>
      </c>
      <c r="K134" s="15">
        <v>-4.9469515625668414</v>
      </c>
      <c r="L134" s="15">
        <v>1.7670522130070303</v>
      </c>
      <c r="M134" s="15">
        <v>0.34661394054373851</v>
      </c>
      <c r="N134" s="15">
        <v>-0.77215612106766329</v>
      </c>
      <c r="O134" s="15">
        <v>0.37792719315712375</v>
      </c>
      <c r="P134" s="15">
        <v>-6.1718088378268092</v>
      </c>
      <c r="Q134" s="15">
        <v>5.1756642150377559</v>
      </c>
      <c r="R134" s="15">
        <v>1.6047981857102798</v>
      </c>
      <c r="S134" s="15">
        <v>4.8601047618281754</v>
      </c>
      <c r="T134" s="15">
        <v>-6.5097832715218189</v>
      </c>
      <c r="U134" s="15">
        <v>1.0717690144678356</v>
      </c>
      <c r="V134" s="15">
        <v>4.859213804755095</v>
      </c>
      <c r="W134" s="15">
        <v>-4.6514996942563691</v>
      </c>
      <c r="X134" s="15">
        <v>-0.87789523480136822</v>
      </c>
      <c r="Y134" s="15">
        <v>9.1146969542954537E-2</v>
      </c>
      <c r="Z134" s="15">
        <v>0.6089877268980558</v>
      </c>
      <c r="AA134" s="15">
        <v>-1.882727804107196</v>
      </c>
      <c r="AB134" t="s">
        <v>37</v>
      </c>
      <c r="AC134">
        <v>2</v>
      </c>
      <c r="AD134" t="s">
        <v>233</v>
      </c>
      <c r="AE134" t="s">
        <v>472</v>
      </c>
      <c r="AF134" t="s">
        <v>52</v>
      </c>
      <c r="AG134" t="s">
        <v>473</v>
      </c>
      <c r="AH134" t="s">
        <v>42</v>
      </c>
      <c r="AI134" t="s">
        <v>474</v>
      </c>
    </row>
    <row r="135" spans="2:35" x14ac:dyDescent="0.25">
      <c r="B135" s="17" t="s">
        <v>2222</v>
      </c>
      <c r="C135" s="15">
        <v>-3.0217937261414818</v>
      </c>
      <c r="D135" s="15">
        <v>-1.0928836509775337</v>
      </c>
      <c r="E135" s="15">
        <v>3.8951135486616515</v>
      </c>
      <c r="F135" s="15">
        <v>0.97412945046095878</v>
      </c>
      <c r="G135" s="15">
        <v>-0.63530077293894394</v>
      </c>
      <c r="H135" s="15">
        <v>4.9446410275384345</v>
      </c>
      <c r="I135" s="15">
        <v>0.46434391240556927</v>
      </c>
      <c r="J135" s="15">
        <v>7.7719903868388514</v>
      </c>
      <c r="K135" s="15">
        <v>7.8776320345960542</v>
      </c>
      <c r="L135" s="15">
        <v>5.2646518403446976</v>
      </c>
      <c r="M135" s="15">
        <v>2.1078728013853745</v>
      </c>
      <c r="N135" s="15">
        <v>1.9490741815496122</v>
      </c>
      <c r="O135" s="15">
        <v>-5.1296665275268634</v>
      </c>
      <c r="P135" s="15">
        <v>-6.7833989923803291</v>
      </c>
      <c r="Q135" s="15">
        <v>1.6252654375527698</v>
      </c>
      <c r="R135" s="15">
        <v>1.823866605776999</v>
      </c>
      <c r="S135" s="15">
        <v>-3.7216507408160737E-2</v>
      </c>
      <c r="T135" s="15">
        <v>-0.96133835060233963</v>
      </c>
      <c r="U135" s="15">
        <v>-0.83744958914559131</v>
      </c>
      <c r="V135" s="15">
        <v>-3.0062084063183105</v>
      </c>
      <c r="W135" s="15">
        <v>3.2406607300804815</v>
      </c>
      <c r="X135" s="15">
        <v>-7.7891770662068129</v>
      </c>
      <c r="Y135" s="15">
        <v>-2.1072935858959045</v>
      </c>
      <c r="Z135" s="15">
        <v>-1.3731802913295381</v>
      </c>
      <c r="AA135" s="15">
        <v>-4.9698828668513251</v>
      </c>
      <c r="AB135" t="s">
        <v>37</v>
      </c>
      <c r="AC135">
        <v>2</v>
      </c>
      <c r="AD135" t="s">
        <v>236</v>
      </c>
      <c r="AE135" t="s">
        <v>475</v>
      </c>
      <c r="AF135" t="s">
        <v>94</v>
      </c>
      <c r="AG135" t="s">
        <v>476</v>
      </c>
      <c r="AH135" t="s">
        <v>42</v>
      </c>
      <c r="AI135" t="s">
        <v>477</v>
      </c>
    </row>
    <row r="136" spans="2:35" x14ac:dyDescent="0.25">
      <c r="B136" s="17" t="s">
        <v>2223</v>
      </c>
      <c r="C136" s="15">
        <v>0.47331231521895845</v>
      </c>
      <c r="D136" s="15">
        <v>-0.63228675060840089</v>
      </c>
      <c r="E136" s="15">
        <v>-4.3854106656568428</v>
      </c>
      <c r="F136" s="15">
        <v>-0.39303471874541884</v>
      </c>
      <c r="G136" s="15">
        <v>4.9370992526698858</v>
      </c>
      <c r="H136" s="15">
        <v>3.5497267731721251</v>
      </c>
      <c r="I136" s="15">
        <v>-4.3676122975393206</v>
      </c>
      <c r="J136" s="15">
        <v>0.84878739944122472</v>
      </c>
      <c r="K136" s="15">
        <v>4.00474772681088</v>
      </c>
      <c r="L136" s="15">
        <v>1.0089124004711998</v>
      </c>
      <c r="M136" s="15">
        <v>4.3068403390639283</v>
      </c>
      <c r="N136" s="15">
        <v>3.5585255450834588</v>
      </c>
      <c r="O136" s="15">
        <v>-3.8335280238449716</v>
      </c>
      <c r="P136" s="15">
        <v>-5.8074652544703742</v>
      </c>
      <c r="Q136" s="15">
        <v>-0.54660681529439614</v>
      </c>
      <c r="R136" s="15">
        <v>-3.9975142798238039</v>
      </c>
      <c r="S136" s="15">
        <v>2.6226635964246086</v>
      </c>
      <c r="T136" s="15">
        <v>0.95585373802860119</v>
      </c>
      <c r="U136" s="15">
        <v>1.1246076832951966</v>
      </c>
      <c r="V136" s="15">
        <v>1.1043941934545201</v>
      </c>
      <c r="W136" s="15">
        <v>-7.6640816393391624</v>
      </c>
      <c r="X136" s="15">
        <v>-0.98155803857950019</v>
      </c>
      <c r="Y136" s="15">
        <v>-1.6134094532905809</v>
      </c>
      <c r="Z136" s="15">
        <v>0.2510942071105472</v>
      </c>
      <c r="AA136" s="15">
        <v>-3.2509329801020819</v>
      </c>
      <c r="AB136" t="s">
        <v>37</v>
      </c>
      <c r="AC136">
        <v>2</v>
      </c>
      <c r="AD136" t="s">
        <v>239</v>
      </c>
      <c r="AE136" t="s">
        <v>478</v>
      </c>
      <c r="AF136" t="s">
        <v>52</v>
      </c>
      <c r="AG136" t="s">
        <v>479</v>
      </c>
      <c r="AH136" t="s">
        <v>42</v>
      </c>
      <c r="AI136" t="s">
        <v>480</v>
      </c>
    </row>
    <row r="137" spans="2:35" x14ac:dyDescent="0.25">
      <c r="B137" s="17" t="s">
        <v>2224</v>
      </c>
      <c r="C137" s="15">
        <v>16.763894297706543</v>
      </c>
      <c r="D137" s="15">
        <v>12.984679832304252</v>
      </c>
      <c r="E137" s="15">
        <v>-4.9927013735836692</v>
      </c>
      <c r="F137" s="15">
        <v>-3.786793416769739</v>
      </c>
      <c r="G137" s="15">
        <v>-1.537385324053826</v>
      </c>
      <c r="H137" s="15">
        <v>11.107786497654818</v>
      </c>
      <c r="I137" s="15">
        <v>7.6628476130929428</v>
      </c>
      <c r="J137" s="15">
        <v>10.194833653881865</v>
      </c>
      <c r="K137" s="15">
        <v>13.253048355674281</v>
      </c>
      <c r="L137" s="15">
        <v>10.554629030075947</v>
      </c>
      <c r="M137" s="15">
        <v>9.9885303913799319</v>
      </c>
      <c r="N137" s="15">
        <v>7.8981385399727912</v>
      </c>
      <c r="O137" s="15">
        <v>6.7753639063266196</v>
      </c>
      <c r="P137" s="15">
        <v>-1.729913919277525</v>
      </c>
      <c r="Q137" s="15">
        <v>4.1661435468881933</v>
      </c>
      <c r="R137" s="15">
        <v>-2.38762599471697</v>
      </c>
      <c r="S137" s="15">
        <v>6.4532745094676969</v>
      </c>
      <c r="T137" s="15">
        <v>0.28879037386602846</v>
      </c>
      <c r="U137" s="15">
        <v>-1.0836919549915525</v>
      </c>
      <c r="V137" s="15">
        <v>-5.9261355827305273</v>
      </c>
      <c r="W137" s="15">
        <v>-2.2733140075131821</v>
      </c>
      <c r="X137" s="15">
        <v>-0.10517471801422928</v>
      </c>
      <c r="Y137" s="15">
        <v>-2.3563290688107168</v>
      </c>
      <c r="Z137" s="15">
        <v>2.0067726092137379</v>
      </c>
      <c r="AA137" s="15">
        <v>4.69208170673806</v>
      </c>
      <c r="AB137" t="s">
        <v>37</v>
      </c>
      <c r="AC137">
        <v>2</v>
      </c>
      <c r="AD137" t="s">
        <v>243</v>
      </c>
      <c r="AE137" t="s">
        <v>481</v>
      </c>
      <c r="AF137" t="s">
        <v>40</v>
      </c>
      <c r="AG137" t="s">
        <v>350</v>
      </c>
      <c r="AH137" t="s">
        <v>115</v>
      </c>
      <c r="AI137" t="s">
        <v>482</v>
      </c>
    </row>
    <row r="138" spans="2:35" x14ac:dyDescent="0.25">
      <c r="B138" s="17" t="s">
        <v>2225</v>
      </c>
      <c r="C138" s="15">
        <v>4.7003292320310877</v>
      </c>
      <c r="D138" s="15">
        <v>5.4460059251730684</v>
      </c>
      <c r="E138" s="15">
        <v>3.3833346565356894</v>
      </c>
      <c r="F138" s="15">
        <v>-3.4689095058629418</v>
      </c>
      <c r="G138" s="15">
        <v>5.1178979339006281</v>
      </c>
      <c r="H138" s="15">
        <v>3.0931668351744115</v>
      </c>
      <c r="I138" s="15">
        <v>3.1306338350247156</v>
      </c>
      <c r="J138" s="15">
        <v>8.0925979493536957</v>
      </c>
      <c r="K138" s="15">
        <v>0.17607357785331246</v>
      </c>
      <c r="L138" s="15">
        <v>3.6231180493515112</v>
      </c>
      <c r="M138" s="15">
        <v>6.3074866585236116</v>
      </c>
      <c r="N138" s="15">
        <v>7.2937019116254547</v>
      </c>
      <c r="O138" s="15">
        <v>-1.6071574264925204</v>
      </c>
      <c r="P138" s="15">
        <v>-4.7314519431043092</v>
      </c>
      <c r="Q138" s="15">
        <v>6.6911133523135788</v>
      </c>
      <c r="R138" s="15">
        <v>-1.0433431384878133</v>
      </c>
      <c r="S138" s="15">
        <v>-5.2964610076354433</v>
      </c>
      <c r="T138" s="15">
        <v>-0.52744656079908481</v>
      </c>
      <c r="U138" s="15">
        <v>1.8540950913480616</v>
      </c>
      <c r="V138" s="15">
        <v>7.0670052810194885</v>
      </c>
      <c r="W138" s="15">
        <v>-12.221789067365526</v>
      </c>
      <c r="X138" s="15">
        <v>-1.4028909298268566</v>
      </c>
      <c r="Y138" s="15">
        <v>-1.1851449092045545</v>
      </c>
      <c r="Z138" s="15">
        <v>-2.1154963106445548</v>
      </c>
      <c r="AA138" s="15">
        <v>-2.3222350289105655</v>
      </c>
      <c r="AB138" t="s">
        <v>37</v>
      </c>
      <c r="AC138">
        <v>2</v>
      </c>
      <c r="AD138" t="s">
        <v>248</v>
      </c>
      <c r="AE138" t="s">
        <v>483</v>
      </c>
      <c r="AF138" t="s">
        <v>40</v>
      </c>
      <c r="AG138" t="s">
        <v>484</v>
      </c>
      <c r="AH138" t="s">
        <v>42</v>
      </c>
      <c r="AI138" t="s">
        <v>485</v>
      </c>
    </row>
    <row r="139" spans="2:35" x14ac:dyDescent="0.25">
      <c r="B139" s="17" t="s">
        <v>2226</v>
      </c>
      <c r="C139" s="15">
        <v>5.2828382881905078</v>
      </c>
      <c r="D139" s="15">
        <v>3.9071556989036651</v>
      </c>
      <c r="E139" s="15">
        <v>-3.5482675164840778</v>
      </c>
      <c r="F139" s="15">
        <v>-2.1121021693174828</v>
      </c>
      <c r="G139" s="15">
        <v>5.0221225420889635</v>
      </c>
      <c r="H139" s="15">
        <v>-6.5336471265599041</v>
      </c>
      <c r="I139" s="15">
        <v>4.6580369650655182</v>
      </c>
      <c r="J139" s="15">
        <v>9.5342396694206855</v>
      </c>
      <c r="K139" s="15">
        <v>-0.7895165898098746</v>
      </c>
      <c r="L139" s="15">
        <v>1.7172782295290858</v>
      </c>
      <c r="M139" s="15">
        <v>4.3875654733580269</v>
      </c>
      <c r="N139" s="15">
        <v>2.3328022479797781</v>
      </c>
      <c r="O139" s="15">
        <v>0.89527281483247911</v>
      </c>
      <c r="P139" s="15">
        <v>-4.3650866234235952</v>
      </c>
      <c r="Q139" s="15">
        <v>6.2430006914874383</v>
      </c>
      <c r="R139" s="15">
        <v>-0.48500842042504644</v>
      </c>
      <c r="S139" s="15">
        <v>2.269965516849858</v>
      </c>
      <c r="T139" s="15">
        <v>-1.360217362669971</v>
      </c>
      <c r="U139" s="15">
        <v>2.2811862705343886</v>
      </c>
      <c r="V139" s="15">
        <v>0.28991326630694747</v>
      </c>
      <c r="W139" s="15">
        <v>12.824160027670462</v>
      </c>
      <c r="X139" s="15">
        <v>-9.8486122103692004</v>
      </c>
      <c r="Y139" s="15">
        <v>1.3774118355373055</v>
      </c>
      <c r="Z139" s="15">
        <v>0.16698194172774183</v>
      </c>
      <c r="AA139" s="15">
        <v>-1.417931973933511</v>
      </c>
      <c r="AB139" t="s">
        <v>37</v>
      </c>
      <c r="AC139">
        <v>2</v>
      </c>
      <c r="AD139" t="s">
        <v>251</v>
      </c>
      <c r="AE139" t="s">
        <v>486</v>
      </c>
      <c r="AF139" t="s">
        <v>52</v>
      </c>
      <c r="AG139" t="s">
        <v>350</v>
      </c>
      <c r="AH139" t="s">
        <v>66</v>
      </c>
      <c r="AI139" t="s">
        <v>67</v>
      </c>
    </row>
    <row r="140" spans="2:35" x14ac:dyDescent="0.25">
      <c r="B140" s="17" t="s">
        <v>2227</v>
      </c>
      <c r="C140" s="15">
        <v>-14.482426806175333</v>
      </c>
      <c r="D140" s="15">
        <v>-31.579332410171112</v>
      </c>
      <c r="E140" s="15">
        <v>-13.669326259173713</v>
      </c>
      <c r="F140" s="15">
        <v>-9.9610545984353323</v>
      </c>
      <c r="G140" s="15">
        <v>14.649366854066649</v>
      </c>
      <c r="H140" s="15">
        <v>-14.833385538161004</v>
      </c>
      <c r="I140" s="15">
        <v>-7.8711745344632629</v>
      </c>
      <c r="J140" s="15">
        <v>-20.732872110202646</v>
      </c>
      <c r="K140" s="15">
        <v>-25.286341377740431</v>
      </c>
      <c r="L140" s="15">
        <v>-17.180943390141863</v>
      </c>
      <c r="M140" s="15">
        <v>-2.5424504809710182</v>
      </c>
      <c r="N140" s="15">
        <v>13.060972313233968</v>
      </c>
      <c r="O140" s="15">
        <v>-11.939976325204315</v>
      </c>
      <c r="P140" s="15">
        <v>-7.010166559956577</v>
      </c>
      <c r="Q140" s="15">
        <v>-20.226810692729352</v>
      </c>
      <c r="R140" s="15">
        <v>-25.95423476522884</v>
      </c>
      <c r="S140" s="15">
        <v>9.1516620736860048</v>
      </c>
      <c r="T140" s="15">
        <v>3.8524703012167478</v>
      </c>
      <c r="U140" s="15">
        <v>-8.6981862111898085</v>
      </c>
      <c r="V140" s="15">
        <v>-3.0331481015175781</v>
      </c>
      <c r="W140" s="15">
        <v>-9.6989374515156932</v>
      </c>
      <c r="X140" s="15">
        <v>-18.801274116044613</v>
      </c>
      <c r="Y140" s="15">
        <v>-9.8128201263924755</v>
      </c>
      <c r="Z140" s="15">
        <v>-1.786774224893501</v>
      </c>
      <c r="AA140" s="15">
        <v>-5.2149998486293887</v>
      </c>
      <c r="AB140" t="s">
        <v>37</v>
      </c>
      <c r="AC140">
        <v>2</v>
      </c>
      <c r="AD140" t="s">
        <v>255</v>
      </c>
      <c r="AE140" t="s">
        <v>487</v>
      </c>
      <c r="AF140" t="s">
        <v>181</v>
      </c>
      <c r="AG140" t="s">
        <v>488</v>
      </c>
      <c r="AH140" t="s">
        <v>66</v>
      </c>
      <c r="AI140" t="s">
        <v>489</v>
      </c>
    </row>
    <row r="141" spans="2:35" x14ac:dyDescent="0.25">
      <c r="B141" s="17" t="s">
        <v>2228</v>
      </c>
      <c r="C141" s="15">
        <v>-3.2682706686369762</v>
      </c>
      <c r="D141" s="15">
        <v>-10.140388338752771</v>
      </c>
      <c r="E141" s="15">
        <v>5.5046346155447257</v>
      </c>
      <c r="F141" s="15">
        <v>4.3608724463645725</v>
      </c>
      <c r="G141" s="15">
        <v>19.835409558241565</v>
      </c>
      <c r="H141" s="15">
        <v>-3.543622943050778</v>
      </c>
      <c r="I141" s="15">
        <v>-2.2851419969444162</v>
      </c>
      <c r="J141" s="15">
        <v>-4.1604459353778331</v>
      </c>
      <c r="K141" s="15">
        <v>5.6266727384304751</v>
      </c>
      <c r="L141" s="15">
        <v>-1.0906345342356651</v>
      </c>
      <c r="M141" s="15">
        <v>-1.7209272008269618</v>
      </c>
      <c r="N141" s="15">
        <v>-0.58760436275241545</v>
      </c>
      <c r="O141" s="15">
        <v>-1.5473434678100109</v>
      </c>
      <c r="P141" s="15">
        <v>-2.6326262015987467</v>
      </c>
      <c r="Q141" s="15">
        <v>3.6432330584497805</v>
      </c>
      <c r="R141" s="15">
        <v>-7.0646579203704647</v>
      </c>
      <c r="S141" s="15">
        <v>-5.3037850088978615</v>
      </c>
      <c r="T141" s="15">
        <v>-2.1236831453493821</v>
      </c>
      <c r="U141" s="15">
        <v>3.1907626661640558</v>
      </c>
      <c r="V141" s="15">
        <v>-0.92407123714878647</v>
      </c>
      <c r="W141" s="15">
        <v>3.9334556168432897</v>
      </c>
      <c r="X141" s="15">
        <v>3.1116516585900911</v>
      </c>
      <c r="Y141" s="15">
        <v>2.3186996731138176</v>
      </c>
      <c r="Z141" s="15">
        <v>-0.79955703852560367</v>
      </c>
      <c r="AA141" s="15">
        <v>-0.62121231321065551</v>
      </c>
      <c r="AB141" t="s">
        <v>37</v>
      </c>
      <c r="AC141">
        <v>2</v>
      </c>
      <c r="AD141" t="s">
        <v>259</v>
      </c>
      <c r="AE141" t="s">
        <v>490</v>
      </c>
      <c r="AF141" t="s">
        <v>52</v>
      </c>
      <c r="AG141" t="s">
        <v>491</v>
      </c>
      <c r="AH141" t="s">
        <v>42</v>
      </c>
      <c r="AI141" t="s">
        <v>492</v>
      </c>
    </row>
    <row r="142" spans="2:35" x14ac:dyDescent="0.25">
      <c r="B142" s="17" t="s">
        <v>2229</v>
      </c>
      <c r="C142" s="15">
        <v>-4.2253410440087684</v>
      </c>
      <c r="D142" s="15">
        <v>-3.2470417792763868</v>
      </c>
      <c r="E142" s="15">
        <v>8.3663511622233688</v>
      </c>
      <c r="F142" s="15">
        <v>2.6207657967488558</v>
      </c>
      <c r="G142" s="15">
        <v>2.271335922183459</v>
      </c>
      <c r="H142" s="15">
        <v>0.83907800642315422</v>
      </c>
      <c r="I142" s="15">
        <v>0.27216288698355484</v>
      </c>
      <c r="J142" s="15">
        <v>-1.9059488053691069</v>
      </c>
      <c r="K142" s="15">
        <v>-9.7299898459422725</v>
      </c>
      <c r="L142" s="15">
        <v>-2.631174439476192</v>
      </c>
      <c r="M142" s="15">
        <v>-1.0465817363499443</v>
      </c>
      <c r="N142" s="15">
        <v>-0.93750521482530047</v>
      </c>
      <c r="O142" s="15">
        <v>-3.1787593076588294</v>
      </c>
      <c r="P142" s="15">
        <v>-6.0998920589192096</v>
      </c>
      <c r="Q142" s="15">
        <v>0.86404982867993851</v>
      </c>
      <c r="R142" s="15">
        <v>-0.47793809416340594</v>
      </c>
      <c r="S142" s="15">
        <v>4.9816996293431188</v>
      </c>
      <c r="T142" s="15">
        <v>1.7256509611083573</v>
      </c>
      <c r="U142" s="15">
        <v>-4.022280363076761</v>
      </c>
      <c r="V142" s="15">
        <v>9.5413250046847811</v>
      </c>
      <c r="W142" s="15">
        <v>-4.3805449451225869</v>
      </c>
      <c r="X142" s="15">
        <v>-6.4939628351079417</v>
      </c>
      <c r="Y142" s="15">
        <v>-1.348115787653974</v>
      </c>
      <c r="Z142" s="15">
        <v>0.74116568525445692</v>
      </c>
      <c r="AA142" s="15">
        <v>-3.6684629902288943</v>
      </c>
      <c r="AB142" t="s">
        <v>37</v>
      </c>
      <c r="AC142">
        <v>2</v>
      </c>
      <c r="AD142" t="s">
        <v>263</v>
      </c>
      <c r="AE142" t="s">
        <v>493</v>
      </c>
      <c r="AF142" t="s">
        <v>181</v>
      </c>
      <c r="AG142" t="s">
        <v>347</v>
      </c>
      <c r="AH142" t="s">
        <v>66</v>
      </c>
      <c r="AI142" t="s">
        <v>494</v>
      </c>
    </row>
    <row r="143" spans="2:35" x14ac:dyDescent="0.25">
      <c r="B143" s="17" t="s">
        <v>2230</v>
      </c>
      <c r="C143" s="15">
        <v>-3.7078827045020546</v>
      </c>
      <c r="D143" s="15">
        <v>-4.1110092447825792</v>
      </c>
      <c r="E143" s="15">
        <v>1.6634668888491699</v>
      </c>
      <c r="F143" s="15">
        <v>0.67092357246322187</v>
      </c>
      <c r="G143" s="15">
        <v>-3.4102147676100998</v>
      </c>
      <c r="H143" s="15">
        <v>11.737947719121944</v>
      </c>
      <c r="I143" s="15">
        <v>-5.1746602072495218</v>
      </c>
      <c r="J143" s="15">
        <v>13.355374321822225</v>
      </c>
      <c r="K143" s="15">
        <v>3.159636424021496</v>
      </c>
      <c r="L143" s="15">
        <v>5.7695745644290106</v>
      </c>
      <c r="M143" s="15">
        <v>1.1324108129132284</v>
      </c>
      <c r="N143" s="15">
        <v>-1.2798054277687214</v>
      </c>
      <c r="O143" s="15">
        <v>-4.8402935174152848</v>
      </c>
      <c r="P143" s="15">
        <v>-6.7085593575722999</v>
      </c>
      <c r="Q143" s="15">
        <v>1.8318909235859309</v>
      </c>
      <c r="R143" s="15">
        <v>0.82389810429242516</v>
      </c>
      <c r="S143" s="15">
        <v>-2.3409071552146585</v>
      </c>
      <c r="T143" s="15">
        <v>-3.1897080713424089</v>
      </c>
      <c r="U143" s="15">
        <v>10.350431812522753</v>
      </c>
      <c r="V143" s="15">
        <v>8.2444969468353495</v>
      </c>
      <c r="W143" s="15">
        <v>6.5692703562902501</v>
      </c>
      <c r="X143" s="15">
        <v>-5.445201706597711</v>
      </c>
      <c r="Y143" s="15">
        <v>4.9204993492643183</v>
      </c>
      <c r="Z143" s="15">
        <v>-0.49150349143996708</v>
      </c>
      <c r="AA143" s="15">
        <v>-4.472464826533642</v>
      </c>
      <c r="AB143" t="s">
        <v>37</v>
      </c>
      <c r="AC143">
        <v>2</v>
      </c>
      <c r="AD143" t="s">
        <v>266</v>
      </c>
      <c r="AE143" t="s">
        <v>495</v>
      </c>
      <c r="AF143" t="s">
        <v>52</v>
      </c>
      <c r="AG143" t="s">
        <v>334</v>
      </c>
      <c r="AH143" t="s">
        <v>66</v>
      </c>
      <c r="AI143" t="s">
        <v>496</v>
      </c>
    </row>
    <row r="144" spans="2:35" x14ac:dyDescent="0.25">
      <c r="B144" s="17" t="s">
        <v>2231</v>
      </c>
      <c r="C144" s="15">
        <v>-5.0197888149192664</v>
      </c>
      <c r="D144" s="15">
        <v>-8.4180415806588158</v>
      </c>
      <c r="E144" s="15">
        <v>1.3411251580945045</v>
      </c>
      <c r="F144" s="15">
        <v>-1.2021534132846572</v>
      </c>
      <c r="G144" s="15">
        <v>12.514994795391301</v>
      </c>
      <c r="H144" s="15">
        <v>-7.5049692579707674</v>
      </c>
      <c r="I144" s="15">
        <v>-4.3927306764011007</v>
      </c>
      <c r="J144" s="15">
        <v>7.7105569250116304</v>
      </c>
      <c r="K144" s="15">
        <v>0.13894512221021671</v>
      </c>
      <c r="L144" s="15">
        <v>-1.012049471787531</v>
      </c>
      <c r="M144" s="15">
        <v>0.26982985846645491</v>
      </c>
      <c r="N144" s="15">
        <v>-1.9688083085355004</v>
      </c>
      <c r="O144" s="15">
        <v>-5.2896186733857267</v>
      </c>
      <c r="P144" s="15">
        <v>-7.8136574231730869</v>
      </c>
      <c r="Q144" s="15">
        <v>3.2541975533661827</v>
      </c>
      <c r="R144" s="15">
        <v>-0.62956131449172403</v>
      </c>
      <c r="S144" s="15">
        <v>4.1186049292585949</v>
      </c>
      <c r="T144" s="15">
        <v>-3.0634847885541987</v>
      </c>
      <c r="U144" s="15">
        <v>-4.2936293064236626</v>
      </c>
      <c r="V144" s="15">
        <v>9.3445926846498821</v>
      </c>
      <c r="W144" s="15">
        <v>9.3807070540465745</v>
      </c>
      <c r="X144" s="15">
        <v>2.0089906461381233</v>
      </c>
      <c r="Y144" s="15">
        <v>4.1009152666043818</v>
      </c>
      <c r="Z144" s="15">
        <v>0.51692845841850821</v>
      </c>
      <c r="AA144" s="15">
        <v>-4.2852059758630281</v>
      </c>
      <c r="AB144" t="s">
        <v>37</v>
      </c>
      <c r="AC144">
        <v>2</v>
      </c>
      <c r="AD144" t="s">
        <v>270</v>
      </c>
      <c r="AE144" t="s">
        <v>497</v>
      </c>
      <c r="AF144" t="s">
        <v>52</v>
      </c>
      <c r="AG144" t="s">
        <v>319</v>
      </c>
      <c r="AH144" t="s">
        <v>42</v>
      </c>
      <c r="AI144" t="s">
        <v>498</v>
      </c>
    </row>
    <row r="145" spans="2:35" x14ac:dyDescent="0.25">
      <c r="B145" s="17" t="s">
        <v>2232</v>
      </c>
      <c r="C145" s="15">
        <v>2.0778035525857099</v>
      </c>
      <c r="D145" s="15">
        <v>8.3680329364416437</v>
      </c>
      <c r="E145" s="15">
        <v>-3.0821517969597192</v>
      </c>
      <c r="F145" s="15">
        <v>4.1106753363731805</v>
      </c>
      <c r="G145" s="15">
        <v>-0.38896103921595326</v>
      </c>
      <c r="H145" s="15">
        <v>10.52321400778003</v>
      </c>
      <c r="I145" s="15">
        <v>2.2628601217120021</v>
      </c>
      <c r="J145" s="15">
        <v>1.5693476206012669</v>
      </c>
      <c r="K145" s="15">
        <v>1.1536176720626408</v>
      </c>
      <c r="L145" s="15">
        <v>3.8772598555389557</v>
      </c>
      <c r="M145" s="15">
        <v>2.2451672960917026</v>
      </c>
      <c r="N145" s="15">
        <v>2.0197935449061468</v>
      </c>
      <c r="O145" s="15">
        <v>-0.16736374350601047</v>
      </c>
      <c r="P145" s="15">
        <v>-4.0638795686932774</v>
      </c>
      <c r="Q145" s="15">
        <v>-2.3998696412741936</v>
      </c>
      <c r="R145" s="15">
        <v>-2.7635159874829327</v>
      </c>
      <c r="S145" s="15">
        <v>-3.8453831479466842</v>
      </c>
      <c r="T145" s="15">
        <v>2.498423565743181</v>
      </c>
      <c r="U145" s="15">
        <v>-3.6825001267837889</v>
      </c>
      <c r="V145" s="15">
        <v>5.2874349755520988</v>
      </c>
      <c r="W145" s="15">
        <v>4.8311132269778465</v>
      </c>
      <c r="X145" s="15">
        <v>8.7894967620382829</v>
      </c>
      <c r="Y145" s="15">
        <v>3.7971362064477656</v>
      </c>
      <c r="Z145" s="15">
        <v>-0.82929217084388285</v>
      </c>
      <c r="AA145" s="15">
        <v>-0.82818663808647486</v>
      </c>
      <c r="AB145" t="s">
        <v>37</v>
      </c>
      <c r="AC145">
        <v>2</v>
      </c>
      <c r="AD145" t="s">
        <v>274</v>
      </c>
      <c r="AE145" t="s">
        <v>499</v>
      </c>
      <c r="AF145" t="s">
        <v>46</v>
      </c>
      <c r="AG145" t="s">
        <v>500</v>
      </c>
      <c r="AH145" t="s">
        <v>115</v>
      </c>
      <c r="AI145" t="s">
        <v>265</v>
      </c>
    </row>
    <row r="146" spans="2:35" x14ac:dyDescent="0.25">
      <c r="B146" s="17" t="s">
        <v>2233</v>
      </c>
      <c r="C146" s="15">
        <v>0.36123466926460068</v>
      </c>
      <c r="D146" s="15">
        <v>-3.4655519357118862</v>
      </c>
      <c r="E146" s="15">
        <v>2.4438184386538371</v>
      </c>
      <c r="F146" s="15">
        <v>-2.2791458712712789</v>
      </c>
      <c r="G146" s="15">
        <v>13.502881264602603</v>
      </c>
      <c r="H146" s="15">
        <v>4.4859366551339868</v>
      </c>
      <c r="I146" s="15">
        <v>0.41585227189925611</v>
      </c>
      <c r="J146" s="15">
        <v>0.62278808015471299</v>
      </c>
      <c r="K146" s="15">
        <v>6.1631180280237281</v>
      </c>
      <c r="L146" s="15">
        <v>2.921923758802901</v>
      </c>
      <c r="M146" s="15">
        <v>2.0781401418527921</v>
      </c>
      <c r="N146" s="15">
        <v>2.2042161109889769</v>
      </c>
      <c r="O146" s="15">
        <v>-1.7169054725881931</v>
      </c>
      <c r="P146" s="15">
        <v>-6.1896262569424891</v>
      </c>
      <c r="Q146" s="15">
        <v>-2.0976086205588871</v>
      </c>
      <c r="R146" s="15">
        <v>-5.8776836726830908</v>
      </c>
      <c r="S146" s="15">
        <v>4.304407259163888</v>
      </c>
      <c r="T146" s="15">
        <v>-5.4580961766304554</v>
      </c>
      <c r="U146" s="15">
        <v>-13.295208012092242</v>
      </c>
      <c r="V146" s="15">
        <v>-2.2678800263131542</v>
      </c>
      <c r="W146" s="15">
        <v>-2.2369532990547274</v>
      </c>
      <c r="X146" s="15">
        <v>-9.5813647935567872</v>
      </c>
      <c r="Y146" s="15">
        <v>-6.8546015357525718</v>
      </c>
      <c r="Z146" s="15">
        <v>0.54834265503933433</v>
      </c>
      <c r="AA146" s="15">
        <v>-2.6461861617506948</v>
      </c>
      <c r="AB146" t="s">
        <v>37</v>
      </c>
      <c r="AC146">
        <v>2</v>
      </c>
      <c r="AD146" t="s">
        <v>277</v>
      </c>
      <c r="AE146" t="s">
        <v>501</v>
      </c>
      <c r="AF146" t="s">
        <v>52</v>
      </c>
      <c r="AG146" t="s">
        <v>479</v>
      </c>
      <c r="AH146" t="s">
        <v>42</v>
      </c>
      <c r="AI146" t="s">
        <v>480</v>
      </c>
    </row>
    <row r="147" spans="2:35" x14ac:dyDescent="0.25">
      <c r="B147" s="17" t="s">
        <v>2234</v>
      </c>
      <c r="C147" s="15">
        <v>1.5154136561824387</v>
      </c>
      <c r="D147" s="15">
        <v>-2.901166806575894</v>
      </c>
      <c r="E147" s="15">
        <v>2.4898294634831828</v>
      </c>
      <c r="F147" s="15">
        <v>-1.3769226120314055</v>
      </c>
      <c r="G147" s="15">
        <v>4.1490929840001955</v>
      </c>
      <c r="H147" s="15">
        <v>5.5989639475825257</v>
      </c>
      <c r="I147" s="15">
        <v>-0.49346230492164</v>
      </c>
      <c r="J147" s="15">
        <v>5.4802910128265587</v>
      </c>
      <c r="K147" s="15">
        <v>2.2362184583932496</v>
      </c>
      <c r="L147" s="15">
        <v>3.205502778470148</v>
      </c>
      <c r="M147" s="15">
        <v>1.0030080409785036</v>
      </c>
      <c r="N147" s="15">
        <v>1.7777307157617628</v>
      </c>
      <c r="O147" s="15">
        <v>0.5124056152039298</v>
      </c>
      <c r="P147" s="15">
        <v>-5.9096236054688607</v>
      </c>
      <c r="Q147" s="15">
        <v>2.5979288686434074</v>
      </c>
      <c r="R147" s="15">
        <v>3.2650898110861846</v>
      </c>
      <c r="S147" s="15">
        <v>-3.8926919388577161</v>
      </c>
      <c r="T147" s="15">
        <v>-1.2806550142254096</v>
      </c>
      <c r="U147" s="15">
        <v>5.6712946179295605</v>
      </c>
      <c r="V147" s="15">
        <v>-7.9522093409371504</v>
      </c>
      <c r="W147" s="15">
        <v>0.36428249051389372</v>
      </c>
      <c r="X147" s="15">
        <v>4.7768665108685795</v>
      </c>
      <c r="Y147" s="15">
        <v>0.70580856659537616</v>
      </c>
      <c r="Z147" s="15">
        <v>0.87788247723531831</v>
      </c>
      <c r="AA147" s="15">
        <v>-1.153118918270728</v>
      </c>
      <c r="AB147" t="s">
        <v>37</v>
      </c>
      <c r="AC147">
        <v>2</v>
      </c>
      <c r="AD147" t="s">
        <v>281</v>
      </c>
      <c r="AE147" t="s">
        <v>502</v>
      </c>
      <c r="AF147" t="s">
        <v>40</v>
      </c>
      <c r="AG147" t="s">
        <v>503</v>
      </c>
      <c r="AH147" t="s">
        <v>115</v>
      </c>
      <c r="AI147" t="s">
        <v>504</v>
      </c>
    </row>
    <row r="148" spans="2:35" x14ac:dyDescent="0.25">
      <c r="B148" s="17" t="s">
        <v>2235</v>
      </c>
      <c r="C148" s="15">
        <v>0.23039031921302211</v>
      </c>
      <c r="D148" s="15">
        <v>-5.3549115877303706</v>
      </c>
      <c r="E148" s="15">
        <v>6.3975049520127758</v>
      </c>
      <c r="F148" s="15">
        <v>4.355559223329875</v>
      </c>
      <c r="G148" s="15">
        <v>-0.5990854603048561</v>
      </c>
      <c r="H148" s="15">
        <v>2.8194781612506077</v>
      </c>
      <c r="I148" s="15">
        <v>14.422175174705892</v>
      </c>
      <c r="J148" s="15">
        <v>16.277963494950171</v>
      </c>
      <c r="K148" s="15">
        <v>5.9667124016484436</v>
      </c>
      <c r="L148" s="15">
        <v>9.8715823081387555</v>
      </c>
      <c r="M148" s="15">
        <v>1.5806607809973166</v>
      </c>
      <c r="N148" s="15">
        <v>1.9516558500791845</v>
      </c>
      <c r="O148" s="15">
        <v>-1.3502704617842998</v>
      </c>
      <c r="P148" s="15">
        <v>-6.6036689011572012</v>
      </c>
      <c r="Q148" s="15">
        <v>4.6646357742476994</v>
      </c>
      <c r="R148" s="15">
        <v>-0.47741071546607827</v>
      </c>
      <c r="S148" s="15">
        <v>-1.9723087984834393</v>
      </c>
      <c r="T148" s="15">
        <v>-0.36087203697420023</v>
      </c>
      <c r="U148" s="15">
        <v>-12.013695080616102</v>
      </c>
      <c r="V148" s="15">
        <v>-7.1164329618037101</v>
      </c>
      <c r="W148" s="15">
        <v>7.3122500809333548</v>
      </c>
      <c r="X148" s="15">
        <v>-5.6015156634612531</v>
      </c>
      <c r="Y148" s="15">
        <v>-4.3640984092352726</v>
      </c>
      <c r="Z148" s="15">
        <v>0.5640711219444775</v>
      </c>
      <c r="AA148" s="15">
        <v>-1.8615265338970026</v>
      </c>
      <c r="AB148" t="s">
        <v>37</v>
      </c>
      <c r="AC148">
        <v>2</v>
      </c>
      <c r="AD148" t="s">
        <v>285</v>
      </c>
      <c r="AE148" t="s">
        <v>505</v>
      </c>
      <c r="AF148" t="s">
        <v>52</v>
      </c>
      <c r="AG148" t="s">
        <v>186</v>
      </c>
      <c r="AH148" t="s">
        <v>115</v>
      </c>
      <c r="AI148" t="s">
        <v>506</v>
      </c>
    </row>
    <row r="149" spans="2:35" x14ac:dyDescent="0.25">
      <c r="B149" s="17" t="s">
        <v>2236</v>
      </c>
      <c r="C149" s="15">
        <v>3.5328042853456765</v>
      </c>
      <c r="D149" s="15">
        <v>0.54403328840386678</v>
      </c>
      <c r="E149" s="15">
        <v>-5.4075575577057258</v>
      </c>
      <c r="F149" s="15">
        <v>-0.75859251802936356</v>
      </c>
      <c r="G149" s="15">
        <v>2.1433557833723311</v>
      </c>
      <c r="H149" s="15">
        <v>7.4407126242818364</v>
      </c>
      <c r="I149" s="15">
        <v>1.0066916669534862</v>
      </c>
      <c r="J149" s="15">
        <v>9.3402411186977581</v>
      </c>
      <c r="K149" s="15">
        <v>7.3020288277050796</v>
      </c>
      <c r="L149" s="15">
        <v>6.2724185594095232</v>
      </c>
      <c r="M149" s="15">
        <v>3.7648444912019343</v>
      </c>
      <c r="N149" s="15">
        <v>2.7876216147641237</v>
      </c>
      <c r="O149" s="15">
        <v>-0.2320402058562685</v>
      </c>
      <c r="P149" s="15">
        <v>-4.2463761669850655</v>
      </c>
      <c r="Q149" s="15">
        <v>2.3477255622319717</v>
      </c>
      <c r="R149" s="15">
        <v>-1.6744780625039652</v>
      </c>
      <c r="S149" s="15">
        <v>3.1991343755773656</v>
      </c>
      <c r="T149" s="15">
        <v>-1.2870429364883975</v>
      </c>
      <c r="U149" s="15">
        <v>6.8701984639742975E-2</v>
      </c>
      <c r="V149" s="15">
        <v>-1.9570842190727773</v>
      </c>
      <c r="W149" s="15">
        <v>-12.202227505001389</v>
      </c>
      <c r="X149" s="15">
        <v>-0.72604305056502483</v>
      </c>
      <c r="Y149" s="15">
        <v>-3.7134132004982057</v>
      </c>
      <c r="Z149" s="15">
        <v>-0.29381053750480224</v>
      </c>
      <c r="AA149" s="15">
        <v>-1.5124223631275626</v>
      </c>
      <c r="AB149" t="s">
        <v>37</v>
      </c>
      <c r="AC149">
        <v>2</v>
      </c>
      <c r="AD149" t="s">
        <v>288</v>
      </c>
      <c r="AE149" t="s">
        <v>507</v>
      </c>
      <c r="AF149" t="s">
        <v>52</v>
      </c>
      <c r="AG149" t="s">
        <v>508</v>
      </c>
      <c r="AH149" t="s">
        <v>66</v>
      </c>
      <c r="AI149" t="s">
        <v>509</v>
      </c>
    </row>
    <row r="150" spans="2:35" x14ac:dyDescent="0.25">
      <c r="B150" s="17" t="s">
        <v>2237</v>
      </c>
      <c r="C150" s="15">
        <v>0.68144388502891218</v>
      </c>
      <c r="D150" s="15">
        <v>-0.48197612940926859</v>
      </c>
      <c r="E150" s="15">
        <v>2.5434221553022489</v>
      </c>
      <c r="F150" s="15">
        <v>7.6428287451049268</v>
      </c>
      <c r="G150" s="15">
        <v>3.2547911246207581</v>
      </c>
      <c r="H150" s="15">
        <v>4.9896319484652594</v>
      </c>
      <c r="I150" s="15">
        <v>-0.91388692445079212</v>
      </c>
      <c r="J150" s="15">
        <v>10.016835319815904</v>
      </c>
      <c r="K150" s="15">
        <v>1.5485011803025834</v>
      </c>
      <c r="L150" s="15">
        <v>3.910270381033218</v>
      </c>
      <c r="M150" s="15">
        <v>4.0280858494066685</v>
      </c>
      <c r="N150" s="15">
        <v>4.8970883252904578</v>
      </c>
      <c r="O150" s="15">
        <v>-3.3466419643777581</v>
      </c>
      <c r="P150" s="15">
        <v>-8.8600514306656155</v>
      </c>
      <c r="Q150" s="15">
        <v>4.1895559332933487</v>
      </c>
      <c r="R150" s="15">
        <v>-0.15529263694602946</v>
      </c>
      <c r="S150" s="15">
        <v>1.2157493335607228E-2</v>
      </c>
      <c r="T150" s="15">
        <v>3.8803119518835274</v>
      </c>
      <c r="U150" s="15">
        <v>-1.29383351534897</v>
      </c>
      <c r="V150" s="15">
        <v>10.614006193405137</v>
      </c>
      <c r="W150" s="15">
        <v>7.5115647590878041</v>
      </c>
      <c r="X150" s="15">
        <v>8.0112159924252637</v>
      </c>
      <c r="Y150" s="15">
        <v>6.2014883543939625</v>
      </c>
      <c r="Z150" s="15">
        <v>-0.26360422745631029</v>
      </c>
      <c r="AA150" s="15">
        <v>-3.1635783716594386</v>
      </c>
      <c r="AB150" t="s">
        <v>37</v>
      </c>
      <c r="AC150">
        <v>2</v>
      </c>
      <c r="AD150" t="s">
        <v>292</v>
      </c>
      <c r="AE150" t="s">
        <v>510</v>
      </c>
      <c r="AF150" t="s">
        <v>40</v>
      </c>
      <c r="AG150" t="s">
        <v>166</v>
      </c>
      <c r="AH150" t="s">
        <v>115</v>
      </c>
      <c r="AI150" t="s">
        <v>511</v>
      </c>
    </row>
    <row r="151" spans="2:35" x14ac:dyDescent="0.25">
      <c r="B151" s="17" t="s">
        <v>2238</v>
      </c>
      <c r="C151" s="15">
        <v>-1.6705315367396594</v>
      </c>
      <c r="D151" s="15">
        <v>-3.2873904125285804</v>
      </c>
      <c r="E151" s="15">
        <v>4.6283473557542987</v>
      </c>
      <c r="F151" s="15">
        <v>-0.10878016835716231</v>
      </c>
      <c r="G151" s="15">
        <v>7.6960869653873534</v>
      </c>
      <c r="H151" s="15">
        <v>0.11543541391333179</v>
      </c>
      <c r="I151" s="15">
        <v>7.1536700135546738</v>
      </c>
      <c r="J151" s="15">
        <v>1.7183149164317051</v>
      </c>
      <c r="K151" s="15">
        <v>12.182043592487553</v>
      </c>
      <c r="L151" s="15">
        <v>5.2923659840967829</v>
      </c>
      <c r="M151" s="15">
        <v>-2.4282739646143536</v>
      </c>
      <c r="N151" s="15">
        <v>0.36502381568617892</v>
      </c>
      <c r="O151" s="15">
        <v>0.75774242787469426</v>
      </c>
      <c r="P151" s="15">
        <v>-4.9469549752555224</v>
      </c>
      <c r="Q151" s="15">
        <v>-1.0929778700999577</v>
      </c>
      <c r="R151" s="15">
        <v>0.3371276593378667</v>
      </c>
      <c r="S151" s="15">
        <v>0.36312898691507911</v>
      </c>
      <c r="T151" s="15">
        <v>2.639161424936745</v>
      </c>
      <c r="U151" s="15">
        <v>-12.911993097740819</v>
      </c>
      <c r="V151" s="15">
        <v>2.132508362829463</v>
      </c>
      <c r="W151" s="15">
        <v>-0.81513512559897539</v>
      </c>
      <c r="X151" s="15">
        <v>-9.0246970578571233</v>
      </c>
      <c r="Y151" s="15">
        <v>-5.1640792325902076</v>
      </c>
      <c r="Z151" s="15">
        <v>2.255142195844309</v>
      </c>
      <c r="AA151" s="15">
        <v>-0.44429388546482151</v>
      </c>
      <c r="AB151" t="s">
        <v>37</v>
      </c>
      <c r="AC151">
        <v>2</v>
      </c>
      <c r="AD151" t="s">
        <v>295</v>
      </c>
      <c r="AE151" t="s">
        <v>512</v>
      </c>
      <c r="AF151" t="s">
        <v>52</v>
      </c>
      <c r="AG151" t="s">
        <v>438</v>
      </c>
      <c r="AH151" t="s">
        <v>42</v>
      </c>
      <c r="AI151" t="s">
        <v>513</v>
      </c>
    </row>
    <row r="152" spans="2:35" x14ac:dyDescent="0.25">
      <c r="B152" s="17" t="s">
        <v>2239</v>
      </c>
      <c r="C152" s="15">
        <v>-2.498113740373455</v>
      </c>
      <c r="D152" s="15">
        <v>-2.9791048046530264</v>
      </c>
      <c r="E152" s="15">
        <v>-3.0321264180375032</v>
      </c>
      <c r="F152" s="15">
        <v>4.9915149124518177</v>
      </c>
      <c r="G152" s="15">
        <v>0.96379596902284881</v>
      </c>
      <c r="H152" s="15">
        <v>8.6714211067994</v>
      </c>
      <c r="I152" s="15">
        <v>7.7070819125471548</v>
      </c>
      <c r="J152" s="15">
        <v>6.5644201377258433</v>
      </c>
      <c r="K152" s="15">
        <v>-2.9203965045255273</v>
      </c>
      <c r="L152" s="15">
        <v>5.0056316631366968</v>
      </c>
      <c r="M152" s="15">
        <v>-0.5136825351959331</v>
      </c>
      <c r="N152" s="15">
        <v>0.9541911463404027</v>
      </c>
      <c r="O152" s="15">
        <v>-1.9844312051775237</v>
      </c>
      <c r="P152" s="15">
        <v>-5.3745937177640712</v>
      </c>
      <c r="Q152" s="15">
        <v>-3.8980554717595481</v>
      </c>
      <c r="R152" s="15">
        <v>-0.87996513297007084</v>
      </c>
      <c r="S152" s="15">
        <v>2.0457073940451806</v>
      </c>
      <c r="T152" s="15">
        <v>1.3753786999181159</v>
      </c>
      <c r="U152" s="15">
        <v>4.1568984065746077</v>
      </c>
      <c r="V152" s="15">
        <v>-3.5364942719765646</v>
      </c>
      <c r="W152" s="15">
        <v>-0.91455897131160846</v>
      </c>
      <c r="X152" s="15">
        <v>-9.3163336016204337</v>
      </c>
      <c r="Y152" s="15">
        <v>-2.4118721125818423</v>
      </c>
      <c r="Z152" s="15">
        <v>-1.1076483222283582</v>
      </c>
      <c r="AA152" s="15">
        <v>-3.3344881664409254</v>
      </c>
      <c r="AB152" t="s">
        <v>37</v>
      </c>
      <c r="AC152">
        <v>2</v>
      </c>
      <c r="AD152" t="s">
        <v>299</v>
      </c>
      <c r="AE152" t="s">
        <v>514</v>
      </c>
      <c r="AF152" t="s">
        <v>40</v>
      </c>
      <c r="AG152" t="s">
        <v>515</v>
      </c>
      <c r="AH152" t="s">
        <v>42</v>
      </c>
      <c r="AI152" t="s">
        <v>516</v>
      </c>
    </row>
    <row r="153" spans="2:35" x14ac:dyDescent="0.25">
      <c r="B153" s="17" t="s">
        <v>2240</v>
      </c>
      <c r="C153" s="15">
        <v>-0.36228468761269284</v>
      </c>
      <c r="D153" s="15">
        <v>7.5791254078385322</v>
      </c>
      <c r="E153" s="15">
        <v>8.3272921903724768</v>
      </c>
      <c r="F153" s="15">
        <v>0.18673020575324806</v>
      </c>
      <c r="G153" s="15">
        <v>-1.1667313492847846</v>
      </c>
      <c r="H153" s="15">
        <v>4.3235372217641483</v>
      </c>
      <c r="I153" s="15">
        <v>6.7502118078440301</v>
      </c>
      <c r="J153" s="15">
        <v>16.105067904842322</v>
      </c>
      <c r="K153" s="15">
        <v>12.249994733211373</v>
      </c>
      <c r="L153" s="15">
        <v>9.8572029169154369</v>
      </c>
      <c r="M153" s="15">
        <v>0.35839736646923548</v>
      </c>
      <c r="N153" s="15">
        <v>1.2276126924930999</v>
      </c>
      <c r="O153" s="15">
        <v>-0.72068205408192121</v>
      </c>
      <c r="P153" s="15">
        <v>-6.7233252948958313</v>
      </c>
      <c r="Q153" s="15">
        <v>10.22949033997584</v>
      </c>
      <c r="R153" s="15">
        <v>2.4403531580206419</v>
      </c>
      <c r="S153" s="15">
        <v>9.0593655015482994</v>
      </c>
      <c r="T153" s="15">
        <v>-3.4593486032323497</v>
      </c>
      <c r="U153" s="15">
        <v>-2.1169534908629624</v>
      </c>
      <c r="V153" s="15">
        <v>-1.7620071965378572</v>
      </c>
      <c r="W153" s="15">
        <v>8.426050110161988</v>
      </c>
      <c r="X153" s="15">
        <v>6.8235517845384344</v>
      </c>
      <c r="Y153" s="15">
        <v>2.8334102988265553</v>
      </c>
      <c r="Z153" s="15">
        <v>-0.14738878320754056</v>
      </c>
      <c r="AA153" s="15">
        <v>-2.0264058714496187</v>
      </c>
      <c r="AB153" t="s">
        <v>37</v>
      </c>
      <c r="AC153">
        <v>2</v>
      </c>
      <c r="AD153" t="s">
        <v>303</v>
      </c>
      <c r="AE153" t="s">
        <v>517</v>
      </c>
      <c r="AF153" t="s">
        <v>46</v>
      </c>
      <c r="AG153" t="s">
        <v>404</v>
      </c>
      <c r="AH153" t="s">
        <v>42</v>
      </c>
      <c r="AI153" t="s">
        <v>518</v>
      </c>
    </row>
    <row r="154" spans="2:35" x14ac:dyDescent="0.25">
      <c r="B154" s="17" t="s">
        <v>2241</v>
      </c>
      <c r="C154" s="15">
        <v>16.481067561149246</v>
      </c>
      <c r="D154" s="15">
        <v>9.3054517484527892</v>
      </c>
      <c r="E154" s="15">
        <v>2.2584589659831114</v>
      </c>
      <c r="F154" s="15">
        <v>-3.3890211865373034</v>
      </c>
      <c r="G154" s="15">
        <v>5.207182368668418</v>
      </c>
      <c r="H154" s="15">
        <v>-3.0721193690171145</v>
      </c>
      <c r="I154" s="15">
        <v>4.0148071726336028</v>
      </c>
      <c r="J154" s="15">
        <v>2.2132526819722749</v>
      </c>
      <c r="K154" s="15">
        <v>7.9355160305685146</v>
      </c>
      <c r="L154" s="15">
        <v>2.7728641290392879</v>
      </c>
      <c r="M154" s="15">
        <v>7.2819691873492296</v>
      </c>
      <c r="N154" s="15">
        <v>3.78007934361408</v>
      </c>
      <c r="O154" s="15">
        <v>9.1990983738000072</v>
      </c>
      <c r="P154" s="15">
        <v>0.13382084107954384</v>
      </c>
      <c r="Q154" s="15">
        <v>3.4727818539295185</v>
      </c>
      <c r="R154" s="15">
        <v>2.8308825910549018</v>
      </c>
      <c r="S154" s="15">
        <v>3.7468253554539714</v>
      </c>
      <c r="T154" s="15">
        <v>0.20742855207565469</v>
      </c>
      <c r="U154" s="15">
        <v>-4.5692996727647177</v>
      </c>
      <c r="V154" s="15">
        <v>-7.3952014948266243</v>
      </c>
      <c r="W154" s="15">
        <v>1.1337725901145639</v>
      </c>
      <c r="X154" s="15">
        <v>-4.9863167685974084</v>
      </c>
      <c r="Y154" s="15">
        <v>-3.9635113395168888</v>
      </c>
      <c r="Z154" s="15">
        <v>3.1810505058347682</v>
      </c>
      <c r="AA154" s="15">
        <v>5.8196338619378185</v>
      </c>
      <c r="AB154" t="s">
        <v>37</v>
      </c>
      <c r="AC154">
        <v>2</v>
      </c>
      <c r="AD154" t="s">
        <v>307</v>
      </c>
      <c r="AE154" t="s">
        <v>519</v>
      </c>
      <c r="AF154" t="s">
        <v>181</v>
      </c>
      <c r="AG154" t="s">
        <v>520</v>
      </c>
      <c r="AH154" t="s">
        <v>42</v>
      </c>
      <c r="AI154" t="s">
        <v>521</v>
      </c>
    </row>
    <row r="155" spans="2:35" x14ac:dyDescent="0.25">
      <c r="B155" s="17" t="s">
        <v>2242</v>
      </c>
      <c r="C155" s="15">
        <v>2.0261239110226796</v>
      </c>
      <c r="D155" s="15">
        <v>-3.8603445759940627</v>
      </c>
      <c r="E155" s="15">
        <v>-5.92551210504151</v>
      </c>
      <c r="F155" s="15">
        <v>-0.88207443154456655</v>
      </c>
      <c r="G155" s="15">
        <v>4.7248874494936768</v>
      </c>
      <c r="H155" s="15">
        <v>-7.7232354996728123</v>
      </c>
      <c r="I155" s="15">
        <v>-3.2222252092953632</v>
      </c>
      <c r="J155" s="15">
        <v>-5.8040865670740729</v>
      </c>
      <c r="K155" s="15">
        <v>-7.9812251795667475</v>
      </c>
      <c r="L155" s="15">
        <v>-6.1826931139022765</v>
      </c>
      <c r="M155" s="15">
        <v>0.64128876495690079</v>
      </c>
      <c r="N155" s="15">
        <v>-2.0758942961432592</v>
      </c>
      <c r="O155" s="15">
        <v>1.3848351460657806</v>
      </c>
      <c r="P155" s="15">
        <v>-1.1322245676980138</v>
      </c>
      <c r="Q155" s="15">
        <v>4.0179832437818988</v>
      </c>
      <c r="R155" s="15">
        <v>-1.381386493801827</v>
      </c>
      <c r="S155" s="15">
        <v>-6.5737416086783469</v>
      </c>
      <c r="T155" s="15">
        <v>-4.4981096719925517</v>
      </c>
      <c r="U155" s="15">
        <v>-12.480705645764331</v>
      </c>
      <c r="V155" s="15">
        <v>-3.4495899781515882</v>
      </c>
      <c r="W155" s="15">
        <v>-12.857836201610827</v>
      </c>
      <c r="X155" s="15">
        <v>-3.9569255187542236</v>
      </c>
      <c r="Y155" s="15">
        <v>-8.1955143390685876</v>
      </c>
      <c r="Z155" s="15">
        <v>1.5106019558511958</v>
      </c>
      <c r="AA155" s="15">
        <v>0.96547456314759295</v>
      </c>
      <c r="AB155" t="s">
        <v>37</v>
      </c>
      <c r="AC155">
        <v>2</v>
      </c>
      <c r="AD155" t="s">
        <v>311</v>
      </c>
      <c r="AE155" t="s">
        <v>522</v>
      </c>
      <c r="AF155" t="s">
        <v>181</v>
      </c>
      <c r="AG155" t="s">
        <v>347</v>
      </c>
      <c r="AH155" t="s">
        <v>66</v>
      </c>
      <c r="AI155" t="s">
        <v>523</v>
      </c>
    </row>
    <row r="156" spans="2:35" x14ac:dyDescent="0.25">
      <c r="B156" s="17" t="s">
        <v>2243</v>
      </c>
      <c r="C156" s="15">
        <v>-17.725102275497107</v>
      </c>
      <c r="D156" s="15">
        <v>-17.020620613466871</v>
      </c>
      <c r="E156" s="15">
        <v>-4.3034848384827722</v>
      </c>
      <c r="F156" s="15">
        <v>-8.6797834137170469</v>
      </c>
      <c r="G156" s="15">
        <v>7.521684930371503</v>
      </c>
      <c r="H156" s="15">
        <v>-2.2475931449130719</v>
      </c>
      <c r="I156" s="15">
        <v>-7.2316009062424573</v>
      </c>
      <c r="J156" s="15">
        <v>-8.6958141375470515</v>
      </c>
      <c r="K156" s="15">
        <v>-7.6300715734448374</v>
      </c>
      <c r="L156" s="15">
        <v>-6.4512699405368803</v>
      </c>
      <c r="M156" s="15">
        <v>-8.4255396560906792</v>
      </c>
      <c r="N156" s="15">
        <v>-8.236213117381876</v>
      </c>
      <c r="O156" s="15">
        <v>-9.2995626194064265</v>
      </c>
      <c r="P156" s="15">
        <v>-7.9873662924002726</v>
      </c>
      <c r="Q156" s="15">
        <v>-10.262237999093045</v>
      </c>
      <c r="R156" s="15">
        <v>-3.8829155519950831</v>
      </c>
      <c r="S156" s="15">
        <v>1.0900038605367257</v>
      </c>
      <c r="T156" s="15">
        <v>-5.58976347242141</v>
      </c>
      <c r="U156" s="15">
        <v>-11.376259372982172</v>
      </c>
      <c r="V156" s="15">
        <v>0.50458136105078211</v>
      </c>
      <c r="W156" s="15">
        <v>-5.4768834162984117</v>
      </c>
      <c r="X156" s="15">
        <v>-5.0947549291494063</v>
      </c>
      <c r="Y156" s="15">
        <v>-5.4730965956735762</v>
      </c>
      <c r="Z156" s="15">
        <v>-0.40919182458331194</v>
      </c>
      <c r="AA156" s="15">
        <v>-8.5903277843828949</v>
      </c>
      <c r="AB156" t="s">
        <v>37</v>
      </c>
      <c r="AC156">
        <v>2</v>
      </c>
      <c r="AD156" t="s">
        <v>314</v>
      </c>
      <c r="AE156" t="s">
        <v>524</v>
      </c>
      <c r="AF156" t="s">
        <v>46</v>
      </c>
      <c r="AG156" t="s">
        <v>525</v>
      </c>
      <c r="AH156" t="s">
        <v>96</v>
      </c>
      <c r="AI156" t="s">
        <v>111</v>
      </c>
    </row>
    <row r="157" spans="2:35" x14ac:dyDescent="0.25">
      <c r="B157" s="17" t="s">
        <v>2244</v>
      </c>
      <c r="C157" s="15">
        <v>-1.1689741482028531</v>
      </c>
      <c r="D157" s="15">
        <v>-3.4487459318067764</v>
      </c>
      <c r="E157" s="15">
        <v>2.8619304584891943</v>
      </c>
      <c r="F157" s="15">
        <v>-3.5309393493179826</v>
      </c>
      <c r="G157" s="15">
        <v>15.014866524523072</v>
      </c>
      <c r="H157" s="15">
        <v>2.9424974223186595</v>
      </c>
      <c r="I157" s="15">
        <v>2.9331637518715254</v>
      </c>
      <c r="J157" s="15">
        <v>2.784537758305909</v>
      </c>
      <c r="K157" s="15">
        <v>2.6676638762923517</v>
      </c>
      <c r="L157" s="15">
        <v>2.8319657021970919</v>
      </c>
      <c r="M157" s="15">
        <v>1.8211269047229344</v>
      </c>
      <c r="N157" s="15">
        <v>2.3492800663135398</v>
      </c>
      <c r="O157" s="15">
        <v>-2.990101052925791</v>
      </c>
      <c r="P157" s="15">
        <v>-4.4855268071451952</v>
      </c>
      <c r="Q157" s="15">
        <v>-0.30236789861289992</v>
      </c>
      <c r="R157" s="15">
        <v>-3.1284724225581044</v>
      </c>
      <c r="S157" s="15">
        <v>-0.97379328390758246</v>
      </c>
      <c r="T157" s="15">
        <v>-0.23625090695368556</v>
      </c>
      <c r="U157" s="15">
        <v>-11.19611569704821</v>
      </c>
      <c r="V157" s="15">
        <v>-6.2686081542952339</v>
      </c>
      <c r="W157" s="15">
        <v>-11.695335325011177</v>
      </c>
      <c r="X157" s="15">
        <v>2.1531501191514089</v>
      </c>
      <c r="Y157" s="15">
        <v>-6.7609772672991486</v>
      </c>
      <c r="Z157" s="15">
        <v>0.29462064344546435</v>
      </c>
      <c r="AA157" s="15">
        <v>-2.4137196014425566</v>
      </c>
      <c r="AB157" t="s">
        <v>37</v>
      </c>
      <c r="AC157">
        <v>2</v>
      </c>
      <c r="AD157" t="s">
        <v>317</v>
      </c>
      <c r="AE157" t="s">
        <v>526</v>
      </c>
      <c r="AF157" t="s">
        <v>181</v>
      </c>
      <c r="AG157" t="s">
        <v>527</v>
      </c>
      <c r="AH157" t="s">
        <v>66</v>
      </c>
      <c r="AI157" t="s">
        <v>521</v>
      </c>
    </row>
    <row r="158" spans="2:35" x14ac:dyDescent="0.25">
      <c r="B158" s="17" t="s">
        <v>2245</v>
      </c>
      <c r="C158" s="15">
        <v>-20.982859688730159</v>
      </c>
      <c r="D158" s="15">
        <v>-36.67473528770126</v>
      </c>
      <c r="E158" s="15">
        <v>-3.337870672004323</v>
      </c>
      <c r="F158" s="15">
        <v>-1.8635895015835366</v>
      </c>
      <c r="G158" s="15">
        <v>4.7647530557968096</v>
      </c>
      <c r="H158" s="15">
        <v>-5.5913729211483858</v>
      </c>
      <c r="I158" s="15">
        <v>-7.7723289356176641</v>
      </c>
      <c r="J158" s="15">
        <v>-17.140654378954302</v>
      </c>
      <c r="K158" s="15">
        <v>-14.849983816382871</v>
      </c>
      <c r="L158" s="15">
        <v>-11.338585013025831</v>
      </c>
      <c r="M158" s="15">
        <v>-9.7199472786192374</v>
      </c>
      <c r="N158" s="15">
        <v>-12.752079274463963</v>
      </c>
      <c r="O158" s="15">
        <v>-11.262912410110923</v>
      </c>
      <c r="P158" s="15">
        <v>-15.763134041657777</v>
      </c>
      <c r="Q158" s="15">
        <v>-8.2830257258709281</v>
      </c>
      <c r="R158" s="15">
        <v>-15.055620042659378</v>
      </c>
      <c r="S158" s="15">
        <v>-9.1074486555373682</v>
      </c>
      <c r="T158" s="15">
        <v>-8.0910264818858266</v>
      </c>
      <c r="U158" s="15">
        <v>-17.830677662692072</v>
      </c>
      <c r="V158" s="15">
        <v>-13.794039628020554</v>
      </c>
      <c r="W158" s="15">
        <v>-1.0643374296189787</v>
      </c>
      <c r="X158" s="15">
        <v>-16.248968820915476</v>
      </c>
      <c r="Y158" s="15">
        <v>-12.100662074981731</v>
      </c>
      <c r="Z158" s="15">
        <v>-0.7729049591801942</v>
      </c>
      <c r="AA158" s="15">
        <v>-10.288001198155062</v>
      </c>
      <c r="AB158" t="s">
        <v>37</v>
      </c>
      <c r="AC158">
        <v>2</v>
      </c>
      <c r="AD158" t="s">
        <v>321</v>
      </c>
      <c r="AE158" t="s">
        <v>528</v>
      </c>
      <c r="AF158" t="s">
        <v>40</v>
      </c>
      <c r="AG158" t="s">
        <v>529</v>
      </c>
      <c r="AH158" t="s">
        <v>42</v>
      </c>
      <c r="AI158" t="s">
        <v>530</v>
      </c>
    </row>
    <row r="159" spans="2:35" x14ac:dyDescent="0.25">
      <c r="B159" s="17" t="s">
        <v>2246</v>
      </c>
      <c r="C159" s="15">
        <v>-7.5474577452448628</v>
      </c>
      <c r="D159" s="15">
        <v>-16.128623676129497</v>
      </c>
      <c r="E159" s="15">
        <v>9.1856553575748734E-2</v>
      </c>
      <c r="F159" s="15">
        <v>1.2294287442267802</v>
      </c>
      <c r="G159" s="15">
        <v>9.3875670869020791</v>
      </c>
      <c r="H159" s="15">
        <v>5.5068170867272279</v>
      </c>
      <c r="I159" s="15">
        <v>0.48887848374924481</v>
      </c>
      <c r="J159" s="15">
        <v>6.214719444768491</v>
      </c>
      <c r="K159" s="15">
        <v>-10.479643579560863</v>
      </c>
      <c r="L159" s="15">
        <v>0.43269285892099774</v>
      </c>
      <c r="M159" s="15">
        <v>-2.8864795262040506</v>
      </c>
      <c r="N159" s="15">
        <v>-1.9898537778427432</v>
      </c>
      <c r="O159" s="15">
        <v>-4.6609782190408104</v>
      </c>
      <c r="P159" s="15">
        <v>-8.2942755902159053</v>
      </c>
      <c r="Q159" s="15">
        <v>3.8410311630803164</v>
      </c>
      <c r="R159" s="15">
        <v>-5.13744234751519</v>
      </c>
      <c r="S159" s="15">
        <v>1.8851205452396869</v>
      </c>
      <c r="T159" s="15">
        <v>-1.7767234938690279</v>
      </c>
      <c r="U159" s="15">
        <v>0.33136950050542335</v>
      </c>
      <c r="V159" s="15">
        <v>-7.0860855375978673</v>
      </c>
      <c r="W159" s="15">
        <v>-2.4642691529300818</v>
      </c>
      <c r="X159" s="15">
        <v>-13.189689974482221</v>
      </c>
      <c r="Y159" s="15">
        <v>-5.611418794124531</v>
      </c>
      <c r="Z159" s="15">
        <v>0.69448865618888156</v>
      </c>
      <c r="AA159" s="15">
        <v>-5.0162336523380073</v>
      </c>
      <c r="AB159" t="s">
        <v>37</v>
      </c>
      <c r="AC159">
        <v>2</v>
      </c>
      <c r="AD159" t="s">
        <v>324</v>
      </c>
      <c r="AE159" t="s">
        <v>531</v>
      </c>
      <c r="AF159" t="s">
        <v>40</v>
      </c>
      <c r="AG159" t="s">
        <v>532</v>
      </c>
      <c r="AH159" t="s">
        <v>42</v>
      </c>
      <c r="AI159" t="s">
        <v>533</v>
      </c>
    </row>
    <row r="160" spans="2:35" x14ac:dyDescent="0.25">
      <c r="B160" s="17" t="s">
        <v>2247</v>
      </c>
      <c r="C160" s="15">
        <v>2.061432472448395</v>
      </c>
      <c r="D160" s="15">
        <v>5.2556453334631783</v>
      </c>
      <c r="E160" s="15">
        <v>-4.9306944045291345E-2</v>
      </c>
      <c r="F160" s="15">
        <v>1.0376880362276797</v>
      </c>
      <c r="G160" s="15">
        <v>5.2769137590565931</v>
      </c>
      <c r="H160" s="15">
        <v>-5.2536926806703814</v>
      </c>
      <c r="I160" s="15">
        <v>-6.3741056272571228</v>
      </c>
      <c r="J160" s="15">
        <v>0.35747149791289345</v>
      </c>
      <c r="K160" s="15">
        <v>-11.897240837651665</v>
      </c>
      <c r="L160" s="15">
        <v>-5.7918919119165988</v>
      </c>
      <c r="M160" s="15">
        <v>4.3394837584689547</v>
      </c>
      <c r="N160" s="15">
        <v>3.6149491164737064</v>
      </c>
      <c r="O160" s="15">
        <v>-2.2780512860205526</v>
      </c>
      <c r="P160" s="15">
        <v>-3.366944202641335</v>
      </c>
      <c r="Q160" s="15">
        <v>6.4975901864354171</v>
      </c>
      <c r="R160" s="15">
        <v>-0.90064066150023336</v>
      </c>
      <c r="S160" s="15">
        <v>2.5302492362955107</v>
      </c>
      <c r="T160" s="15">
        <v>0.92824184698351075</v>
      </c>
      <c r="U160" s="15">
        <v>-12.456297663775523</v>
      </c>
      <c r="V160" s="15">
        <v>2.269458818063578</v>
      </c>
      <c r="W160" s="15">
        <v>-4.7954869729138059</v>
      </c>
      <c r="X160" s="15">
        <v>2.8565822521528652</v>
      </c>
      <c r="Y160" s="15">
        <v>-3.0406858946165656</v>
      </c>
      <c r="Z160" s="15">
        <v>-6.811970020091862E-2</v>
      </c>
      <c r="AA160" s="15">
        <v>-1.4634483863122743</v>
      </c>
      <c r="AB160" t="s">
        <v>37</v>
      </c>
      <c r="AC160">
        <v>2</v>
      </c>
      <c r="AD160" t="s">
        <v>328</v>
      </c>
      <c r="AE160" t="s">
        <v>534</v>
      </c>
      <c r="AF160" t="s">
        <v>119</v>
      </c>
      <c r="AG160" t="s">
        <v>350</v>
      </c>
      <c r="AH160" t="s">
        <v>66</v>
      </c>
      <c r="AI160" t="s">
        <v>535</v>
      </c>
    </row>
    <row r="161" spans="2:35" x14ac:dyDescent="0.25">
      <c r="B161" s="17" t="s">
        <v>2248</v>
      </c>
      <c r="C161" s="15">
        <v>12.883453922655598</v>
      </c>
      <c r="D161" s="15">
        <v>10.970580016010729</v>
      </c>
      <c r="E161" s="15">
        <v>-8.207235263279042</v>
      </c>
      <c r="F161" s="15">
        <v>-0.7782168435824417</v>
      </c>
      <c r="G161" s="15">
        <v>19.812810131535848</v>
      </c>
      <c r="H161" s="15">
        <v>-0.9786641703368133</v>
      </c>
      <c r="I161" s="15">
        <v>-1.9134397270653629</v>
      </c>
      <c r="J161" s="15">
        <v>-8.4564438900691439</v>
      </c>
      <c r="K161" s="15">
        <v>-8.6533207899991638</v>
      </c>
      <c r="L161" s="15">
        <v>-5.0004671443676489</v>
      </c>
      <c r="M161" s="15">
        <v>14.917392331264882</v>
      </c>
      <c r="N161" s="15">
        <v>11.990844525117531</v>
      </c>
      <c r="O161" s="15">
        <v>-2.0339384086092878</v>
      </c>
      <c r="P161" s="15">
        <v>-0.14874463628227019</v>
      </c>
      <c r="Q161" s="15">
        <v>1.3225347980168181</v>
      </c>
      <c r="R161" s="15">
        <v>0.76693394749504762</v>
      </c>
      <c r="S161" s="15">
        <v>1.1227670860762373</v>
      </c>
      <c r="T161" s="15">
        <v>-4.3995291939694425E-2</v>
      </c>
      <c r="U161" s="15">
        <v>2.8410895162795073</v>
      </c>
      <c r="V161" s="15">
        <v>1.2819713469411651</v>
      </c>
      <c r="W161" s="15">
        <v>13.982534510486811</v>
      </c>
      <c r="X161" s="15">
        <v>-10.228974320013609</v>
      </c>
      <c r="Y161" s="15">
        <v>1.9599052604251224</v>
      </c>
      <c r="Z161" s="15">
        <v>0.48430992510120119</v>
      </c>
      <c r="AA161" s="15">
        <v>-0.83406212282728198</v>
      </c>
      <c r="AB161" t="s">
        <v>37</v>
      </c>
      <c r="AC161">
        <v>2</v>
      </c>
      <c r="AD161" t="s">
        <v>332</v>
      </c>
      <c r="AE161" t="s">
        <v>536</v>
      </c>
      <c r="AF161" t="s">
        <v>40</v>
      </c>
      <c r="AG161" t="s">
        <v>350</v>
      </c>
      <c r="AH161" t="s">
        <v>66</v>
      </c>
      <c r="AI161" t="s">
        <v>537</v>
      </c>
    </row>
    <row r="162" spans="2:35" x14ac:dyDescent="0.25">
      <c r="B162" s="17" t="s">
        <v>2249</v>
      </c>
      <c r="C162" s="15">
        <v>-4.8623104984424579</v>
      </c>
      <c r="D162" s="15">
        <v>-2.3642212448519331</v>
      </c>
      <c r="E162" s="15">
        <v>6.4486699940229375</v>
      </c>
      <c r="F162" s="15">
        <v>1.4967999347579699</v>
      </c>
      <c r="G162" s="15">
        <v>5.4788020557445201</v>
      </c>
      <c r="H162" s="15">
        <v>7.4530494212472505</v>
      </c>
      <c r="I162" s="15">
        <v>-4.1311433881299946</v>
      </c>
      <c r="J162" s="15">
        <v>8.2904691457200563</v>
      </c>
      <c r="K162" s="15">
        <v>0.74065162754109437</v>
      </c>
      <c r="L162" s="15">
        <v>3.0882567015945703</v>
      </c>
      <c r="M162" s="15">
        <v>0.74596993801885603</v>
      </c>
      <c r="N162" s="15">
        <v>2.0528786196038986</v>
      </c>
      <c r="O162" s="15">
        <v>-5.6082804364613095</v>
      </c>
      <c r="P162" s="15">
        <v>-6.2389814047206293</v>
      </c>
      <c r="Q162" s="15">
        <v>1.6253100542222256</v>
      </c>
      <c r="R162" s="15">
        <v>-2.9807854027794178</v>
      </c>
      <c r="S162" s="15">
        <v>-3.3606236266484188</v>
      </c>
      <c r="T162" s="15">
        <v>-5.0647751588545873</v>
      </c>
      <c r="U162" s="15">
        <v>0.38209445819982069</v>
      </c>
      <c r="V162" s="15">
        <v>-6.9035122867917398</v>
      </c>
      <c r="W162" s="15">
        <v>4.4206371520380703</v>
      </c>
      <c r="X162" s="15">
        <v>-11.605607397583803</v>
      </c>
      <c r="Y162" s="15">
        <v>-3.3635705909890783</v>
      </c>
      <c r="Z162" s="15">
        <v>-0.10271792721901285</v>
      </c>
      <c r="AA162" s="15">
        <v>-4.7566835842636843</v>
      </c>
      <c r="AB162" t="s">
        <v>37</v>
      </c>
      <c r="AC162">
        <v>2</v>
      </c>
      <c r="AD162" t="s">
        <v>336</v>
      </c>
      <c r="AE162" t="s">
        <v>538</v>
      </c>
      <c r="AF162" t="s">
        <v>181</v>
      </c>
      <c r="AG162" t="s">
        <v>539</v>
      </c>
      <c r="AH162" t="s">
        <v>42</v>
      </c>
      <c r="AI162" t="s">
        <v>540</v>
      </c>
    </row>
    <row r="163" spans="2:35" x14ac:dyDescent="0.25">
      <c r="B163" s="17" t="s">
        <v>2250</v>
      </c>
      <c r="C163" s="15">
        <v>-3.3711964779620018</v>
      </c>
      <c r="D163" s="15">
        <v>-9.9086964826696828</v>
      </c>
      <c r="E163" s="15">
        <v>2.1995980697465072</v>
      </c>
      <c r="F163" s="15">
        <v>-1.1966573064773858</v>
      </c>
      <c r="G163" s="15">
        <v>10.181583947196705</v>
      </c>
      <c r="H163" s="15">
        <v>3.176157951270941</v>
      </c>
      <c r="I163" s="15">
        <v>-6.0896863395654073</v>
      </c>
      <c r="J163" s="15">
        <v>6.5407176629951636</v>
      </c>
      <c r="K163" s="15">
        <v>6.1817798458876112</v>
      </c>
      <c r="L163" s="15">
        <v>2.452242280147054</v>
      </c>
      <c r="M163" s="15">
        <v>0.41935455410202493</v>
      </c>
      <c r="N163" s="15">
        <v>-1.159812294976188</v>
      </c>
      <c r="O163" s="15">
        <v>-3.7905510320640285</v>
      </c>
      <c r="P163" s="15">
        <v>-4.5602010801989863</v>
      </c>
      <c r="Q163" s="15">
        <v>6.4661928996368232</v>
      </c>
      <c r="R163" s="15">
        <v>7.2550184159957922</v>
      </c>
      <c r="S163" s="15">
        <v>2.4370746682849216</v>
      </c>
      <c r="T163" s="15">
        <v>-3.3405556925877988</v>
      </c>
      <c r="U163" s="15">
        <v>-10.548688713920139</v>
      </c>
      <c r="V163" s="15">
        <v>-4.0656538293040434</v>
      </c>
      <c r="W163" s="15">
        <v>-3.1407305673041304</v>
      </c>
      <c r="X163" s="15">
        <v>-0.42306281438641591</v>
      </c>
      <c r="Y163" s="15">
        <v>-4.7170686613902131</v>
      </c>
      <c r="Z163" s="15">
        <v>-9.0195308182860146E-2</v>
      </c>
      <c r="AA163" s="15">
        <v>-2.7135181258281911</v>
      </c>
      <c r="AB163" t="s">
        <v>37</v>
      </c>
      <c r="AC163">
        <v>2</v>
      </c>
      <c r="AD163" t="s">
        <v>340</v>
      </c>
      <c r="AE163" t="s">
        <v>541</v>
      </c>
      <c r="AF163" t="s">
        <v>94</v>
      </c>
      <c r="AG163" t="s">
        <v>542</v>
      </c>
      <c r="AH163" t="s">
        <v>66</v>
      </c>
      <c r="AI163" t="s">
        <v>543</v>
      </c>
    </row>
    <row r="164" spans="2:35" x14ac:dyDescent="0.25">
      <c r="B164" s="17" t="s">
        <v>2251</v>
      </c>
      <c r="C164" s="15">
        <v>-17.820199954739355</v>
      </c>
      <c r="D164" s="15">
        <v>-33.337318724209744</v>
      </c>
      <c r="E164" s="15">
        <v>-12.826691224692517</v>
      </c>
      <c r="F164" s="15">
        <v>-10.712210979552751</v>
      </c>
      <c r="G164" s="15">
        <v>10.716044276900417</v>
      </c>
      <c r="H164" s="15">
        <v>-16.156128014912607</v>
      </c>
      <c r="I164" s="15">
        <v>-7.7507076756360807</v>
      </c>
      <c r="J164" s="15">
        <v>-25.162923379849346</v>
      </c>
      <c r="K164" s="15">
        <v>-20.363945731660575</v>
      </c>
      <c r="L164" s="15">
        <v>-17.358426200514678</v>
      </c>
      <c r="M164" s="15">
        <v>-8.4596373108287573</v>
      </c>
      <c r="N164" s="15">
        <v>-9.838145716041927</v>
      </c>
      <c r="O164" s="15">
        <v>-9.3605626439105976</v>
      </c>
      <c r="P164" s="15">
        <v>-12.603290285922746</v>
      </c>
      <c r="Q164" s="15">
        <v>-33.428586923291853</v>
      </c>
      <c r="R164" s="15">
        <v>-36.655243423501041</v>
      </c>
      <c r="S164" s="15">
        <v>3.4176216992416144</v>
      </c>
      <c r="T164" s="15">
        <v>-5.1676462794856448</v>
      </c>
      <c r="U164" s="15">
        <v>-8.4182905532753551</v>
      </c>
      <c r="V164" s="15">
        <v>2.452434526769248</v>
      </c>
      <c r="W164" s="15">
        <v>-13.067376302914159</v>
      </c>
      <c r="X164" s="15">
        <v>-19.034262427772322</v>
      </c>
      <c r="Y164" s="15">
        <v>-9.5261236922964923</v>
      </c>
      <c r="Z164" s="15">
        <v>-0.28847293654506251</v>
      </c>
      <c r="AA164" s="15">
        <v>-8.9143251893533595</v>
      </c>
      <c r="AB164" t="s">
        <v>37</v>
      </c>
      <c r="AC164">
        <v>2</v>
      </c>
      <c r="AD164" t="s">
        <v>344</v>
      </c>
      <c r="AE164" t="s">
        <v>544</v>
      </c>
      <c r="AF164" t="s">
        <v>181</v>
      </c>
      <c r="AG164" t="s">
        <v>545</v>
      </c>
      <c r="AH164" t="s">
        <v>42</v>
      </c>
      <c r="AI164" t="s">
        <v>546</v>
      </c>
    </row>
    <row r="165" spans="2:35" x14ac:dyDescent="0.25">
      <c r="B165" s="17" t="s">
        <v>2252</v>
      </c>
      <c r="C165" s="15">
        <v>-1.1208201160694884</v>
      </c>
      <c r="D165" s="15">
        <v>5.2021280927715097</v>
      </c>
      <c r="E165" s="15">
        <v>0.9391188626742526</v>
      </c>
      <c r="F165" s="15">
        <v>-1.6973856527081264</v>
      </c>
      <c r="G165" s="15">
        <v>4.4890152172810565</v>
      </c>
      <c r="H165" s="15">
        <v>8.6581962787542182</v>
      </c>
      <c r="I165" s="15">
        <v>5.1667050891110176</v>
      </c>
      <c r="J165" s="15">
        <v>-8.4759586749204647</v>
      </c>
      <c r="K165" s="15">
        <v>-4.2741359092241922</v>
      </c>
      <c r="L165" s="15">
        <v>0.2687016959301225</v>
      </c>
      <c r="M165" s="15">
        <v>0.234392205595638</v>
      </c>
      <c r="N165" s="15">
        <v>0.9716485961747594</v>
      </c>
      <c r="O165" s="15">
        <v>-1.3552123216651442</v>
      </c>
      <c r="P165" s="15">
        <v>0.8371838880256135</v>
      </c>
      <c r="Q165" s="15">
        <v>-0.82837521751598331</v>
      </c>
      <c r="R165" s="15">
        <v>-1.0943254444739807</v>
      </c>
      <c r="S165" s="15">
        <v>3.5399975374896542</v>
      </c>
      <c r="T165" s="15">
        <v>4.5116643179622926</v>
      </c>
      <c r="U165" s="15">
        <v>-6.7480576046086815</v>
      </c>
      <c r="V165" s="15">
        <v>-1.1997765083890393</v>
      </c>
      <c r="W165" s="15">
        <v>-13.59351480699841</v>
      </c>
      <c r="X165" s="15">
        <v>-8.5327617507960092</v>
      </c>
      <c r="Y165" s="15">
        <v>-7.5277776706963788</v>
      </c>
      <c r="Z165" s="15">
        <v>0.29789274864264226</v>
      </c>
      <c r="AA165" s="15">
        <v>-1.8706605208540434</v>
      </c>
      <c r="AB165" t="s">
        <v>37</v>
      </c>
      <c r="AC165">
        <v>3</v>
      </c>
      <c r="AD165" t="s">
        <v>38</v>
      </c>
      <c r="AE165" t="s">
        <v>547</v>
      </c>
      <c r="AF165" t="s">
        <v>52</v>
      </c>
      <c r="AG165" t="s">
        <v>65</v>
      </c>
      <c r="AH165" t="s">
        <v>42</v>
      </c>
      <c r="AI165" t="s">
        <v>548</v>
      </c>
    </row>
    <row r="166" spans="2:35" x14ac:dyDescent="0.25">
      <c r="B166" s="17" t="s">
        <v>2253</v>
      </c>
      <c r="C166" s="15">
        <v>-2.50293252031652</v>
      </c>
      <c r="D166" s="15">
        <v>-2.5916216257303972</v>
      </c>
      <c r="E166" s="15">
        <v>-4.9181221627597242</v>
      </c>
      <c r="F166" s="15">
        <v>0.73862810657875677</v>
      </c>
      <c r="G166" s="15">
        <v>2.4195321160245999</v>
      </c>
      <c r="H166" s="15">
        <v>-3.399736579905845</v>
      </c>
      <c r="I166" s="15">
        <v>-0.65479674002081723</v>
      </c>
      <c r="J166" s="15">
        <v>-2.925606592789233</v>
      </c>
      <c r="K166" s="15">
        <v>-2.9096637810822621</v>
      </c>
      <c r="L166" s="15">
        <v>-2.4724509234495695</v>
      </c>
      <c r="M166" s="15">
        <v>-0.87164367258272435</v>
      </c>
      <c r="N166" s="15">
        <v>-2.592476423959388</v>
      </c>
      <c r="O166" s="15">
        <v>-1.6312888477337921</v>
      </c>
      <c r="P166" s="15">
        <v>-0.60140333590164374</v>
      </c>
      <c r="Q166" s="15">
        <v>5.5182847334847054</v>
      </c>
      <c r="R166" s="15">
        <v>-4.6032172534454219</v>
      </c>
      <c r="S166" s="15">
        <v>-3.0860801434047858</v>
      </c>
      <c r="T166" s="15">
        <v>2.5580152659556248</v>
      </c>
      <c r="U166" s="15">
        <v>-13.488859940371039</v>
      </c>
      <c r="V166" s="15">
        <v>2.8224731917070649</v>
      </c>
      <c r="W166" s="15">
        <v>-5.9406145717761021</v>
      </c>
      <c r="X166" s="15">
        <v>1.2063693916047171</v>
      </c>
      <c r="Y166" s="15">
        <v>-3.8584301744425984</v>
      </c>
      <c r="Z166" s="15">
        <v>-0.39022961617382923</v>
      </c>
      <c r="AA166" s="15">
        <v>-1.9307444738051984</v>
      </c>
      <c r="AB166" t="s">
        <v>37</v>
      </c>
      <c r="AC166">
        <v>3</v>
      </c>
      <c r="AD166" t="s">
        <v>44</v>
      </c>
      <c r="AE166" t="s">
        <v>549</v>
      </c>
      <c r="AF166" t="s">
        <v>181</v>
      </c>
      <c r="AG166" t="s">
        <v>550</v>
      </c>
      <c r="AH166" t="s">
        <v>66</v>
      </c>
      <c r="AI166" t="s">
        <v>551</v>
      </c>
    </row>
    <row r="167" spans="2:35" x14ac:dyDescent="0.25">
      <c r="B167" s="17" t="s">
        <v>2254</v>
      </c>
      <c r="C167" s="15">
        <v>-19.261066129271079</v>
      </c>
      <c r="D167" s="15">
        <v>-13.740097743105956</v>
      </c>
      <c r="E167" s="15">
        <v>-5.8949703702014906</v>
      </c>
      <c r="F167" s="15">
        <v>-8.1238887788841829</v>
      </c>
      <c r="G167" s="15">
        <v>2.7888211675707408</v>
      </c>
      <c r="H167" s="15">
        <v>-12.376729942260338</v>
      </c>
      <c r="I167" s="15">
        <v>-3.6766298986146966</v>
      </c>
      <c r="J167" s="15">
        <v>-4.3555793372915588</v>
      </c>
      <c r="K167" s="15">
        <v>-4.0789406625932614</v>
      </c>
      <c r="L167" s="15">
        <v>-6.1219699601899897</v>
      </c>
      <c r="M167" s="15">
        <v>-9.4557611301684652</v>
      </c>
      <c r="N167" s="15">
        <v>-10.310342616646839</v>
      </c>
      <c r="O167" s="15">
        <v>-9.8053049991026171</v>
      </c>
      <c r="P167" s="15">
        <v>-10.256726873674427</v>
      </c>
      <c r="Q167" s="15">
        <v>-15.346583476135493</v>
      </c>
      <c r="R167" s="15">
        <v>-7.1288768841326799</v>
      </c>
      <c r="S167" s="15">
        <v>-9.2182676976063789</v>
      </c>
      <c r="T167" s="15">
        <v>-7.8496229937355224</v>
      </c>
      <c r="U167" s="15">
        <v>-10.115753176814785</v>
      </c>
      <c r="V167" s="15">
        <v>1.6689400205362093</v>
      </c>
      <c r="W167" s="15">
        <v>-11.438830796846961</v>
      </c>
      <c r="X167" s="15">
        <v>-21.430972255700659</v>
      </c>
      <c r="Y167" s="15">
        <v>-10.075769437309845</v>
      </c>
      <c r="Z167" s="15">
        <v>-0.93233829136909163</v>
      </c>
      <c r="AA167" s="15">
        <v>-9.2076572886099992</v>
      </c>
      <c r="AB167" t="s">
        <v>37</v>
      </c>
      <c r="AC167">
        <v>3</v>
      </c>
      <c r="AD167" t="s">
        <v>50</v>
      </c>
      <c r="AE167" t="s">
        <v>552</v>
      </c>
      <c r="AF167" t="s">
        <v>40</v>
      </c>
      <c r="AG167" t="s">
        <v>553</v>
      </c>
      <c r="AH167" t="s">
        <v>42</v>
      </c>
      <c r="AI167" t="s">
        <v>554</v>
      </c>
    </row>
    <row r="168" spans="2:35" x14ac:dyDescent="0.25">
      <c r="B168" s="17" t="s">
        <v>2255</v>
      </c>
      <c r="C168" s="15">
        <v>5.7223221422393706</v>
      </c>
      <c r="D168" s="15">
        <v>-4.9912982430337536</v>
      </c>
      <c r="E168" s="15">
        <v>7.0082297020456732</v>
      </c>
      <c r="F168" s="15">
        <v>3.111951274701708</v>
      </c>
      <c r="G168" s="15">
        <v>12.782998221813148</v>
      </c>
      <c r="H168" s="15">
        <v>-1.3174432288069653</v>
      </c>
      <c r="I168" s="15">
        <v>-0.49284933836947431</v>
      </c>
      <c r="J168" s="15">
        <v>0.47304629851122471</v>
      </c>
      <c r="K168" s="15">
        <v>0.12258900315313781</v>
      </c>
      <c r="L168" s="15">
        <v>-0.30366431637804325</v>
      </c>
      <c r="M168" s="15">
        <v>3.5788287838692909</v>
      </c>
      <c r="N168" s="15">
        <v>0.16036217531016916</v>
      </c>
      <c r="O168" s="15">
        <v>2.1434933583700726</v>
      </c>
      <c r="P168" s="15">
        <v>3.5967302109967427</v>
      </c>
      <c r="Q168" s="15">
        <v>4.7733095881201422</v>
      </c>
      <c r="R168" s="15">
        <v>-0.72635156393889133</v>
      </c>
      <c r="S168" s="15">
        <v>-3.2647974982919408</v>
      </c>
      <c r="T168" s="15">
        <v>3.8457108861946097</v>
      </c>
      <c r="U168" s="15">
        <v>0.17682484385457098</v>
      </c>
      <c r="V168" s="15">
        <v>-4.3427615894478295</v>
      </c>
      <c r="W168" s="15">
        <v>6.3913995611278409</v>
      </c>
      <c r="X168" s="15">
        <v>-3.3959271323518792</v>
      </c>
      <c r="Y168" s="15">
        <v>-0.3018660822026682</v>
      </c>
      <c r="Z168" s="15">
        <v>-0.33519573246712697</v>
      </c>
      <c r="AA168" s="15">
        <v>1.591683253873116</v>
      </c>
      <c r="AB168" t="s">
        <v>37</v>
      </c>
      <c r="AC168">
        <v>3</v>
      </c>
      <c r="AD168" t="s">
        <v>55</v>
      </c>
      <c r="AE168" t="s">
        <v>555</v>
      </c>
      <c r="AF168" t="s">
        <v>181</v>
      </c>
      <c r="AG168" t="s">
        <v>556</v>
      </c>
      <c r="AH168" t="s">
        <v>66</v>
      </c>
      <c r="AI168" t="s">
        <v>557</v>
      </c>
    </row>
    <row r="169" spans="2:35" x14ac:dyDescent="0.25">
      <c r="B169" s="17" t="s">
        <v>2256</v>
      </c>
      <c r="C169" s="15">
        <v>8.7933430886401851</v>
      </c>
      <c r="D169" s="15">
        <v>7.2503508836193689</v>
      </c>
      <c r="E169" s="15">
        <v>-1.6763270188238568</v>
      </c>
      <c r="F169" s="15">
        <v>2.8959204507307934</v>
      </c>
      <c r="G169" s="15">
        <v>2.4282938275321095</v>
      </c>
      <c r="H169" s="15">
        <v>1.0879212227106123</v>
      </c>
      <c r="I169" s="15">
        <v>-2.4096764873790013</v>
      </c>
      <c r="J169" s="15">
        <v>-2.4236394021220278</v>
      </c>
      <c r="K169" s="15">
        <v>-9.4291019912843765</v>
      </c>
      <c r="L169" s="15">
        <v>-3.2936241645187234</v>
      </c>
      <c r="M169" s="15">
        <v>5.2474888141874168</v>
      </c>
      <c r="N169" s="15">
        <v>1.789397414470308</v>
      </c>
      <c r="O169" s="15">
        <v>3.5458542744527524</v>
      </c>
      <c r="P169" s="15">
        <v>5.1808994755515947</v>
      </c>
      <c r="Q169" s="15">
        <v>0.79442864638261312</v>
      </c>
      <c r="R169" s="15">
        <v>-3.8069354049255821</v>
      </c>
      <c r="S169" s="15">
        <v>1.4896348423304744</v>
      </c>
      <c r="T169" s="15">
        <v>2.5360660324069073</v>
      </c>
      <c r="U169" s="15">
        <v>-7.817444789352372</v>
      </c>
      <c r="V169" s="15">
        <v>-0.24777367898366265</v>
      </c>
      <c r="W169" s="15">
        <v>-4.9285366324090809</v>
      </c>
      <c r="X169" s="15">
        <v>0.530676875896539</v>
      </c>
      <c r="Y169" s="15">
        <v>-3.1250195592104903</v>
      </c>
      <c r="Z169" s="15">
        <v>2.0765054611306173</v>
      </c>
      <c r="AA169" s="15">
        <v>3.7620192469413158</v>
      </c>
      <c r="AB169" t="s">
        <v>37</v>
      </c>
      <c r="AC169">
        <v>3</v>
      </c>
      <c r="AD169" t="s">
        <v>59</v>
      </c>
      <c r="AE169" t="s">
        <v>558</v>
      </c>
      <c r="AF169" t="s">
        <v>181</v>
      </c>
      <c r="AG169" t="s">
        <v>559</v>
      </c>
      <c r="AH169" t="s">
        <v>66</v>
      </c>
      <c r="AI169" t="s">
        <v>560</v>
      </c>
    </row>
    <row r="170" spans="2:35" x14ac:dyDescent="0.25">
      <c r="B170" s="17" t="s">
        <v>2257</v>
      </c>
      <c r="C170" s="15">
        <v>-4.5959991310438646</v>
      </c>
      <c r="D170" s="15">
        <v>0.67278353240347144</v>
      </c>
      <c r="E170" s="15">
        <v>-3.2706895338891151</v>
      </c>
      <c r="F170" s="15">
        <v>-9.9477220385086937</v>
      </c>
      <c r="G170" s="15">
        <v>15.529696933299981</v>
      </c>
      <c r="H170" s="15">
        <v>-5.6945053377357446</v>
      </c>
      <c r="I170" s="15">
        <v>-6.6898887180400211</v>
      </c>
      <c r="J170" s="15">
        <v>-13.433877808604899</v>
      </c>
      <c r="K170" s="15">
        <v>-1.1289204853214052</v>
      </c>
      <c r="L170" s="15">
        <v>-6.7367980874255426</v>
      </c>
      <c r="M170" s="15">
        <v>-2.268880642481184</v>
      </c>
      <c r="N170" s="15">
        <v>-2.8137783336860753</v>
      </c>
      <c r="O170" s="15">
        <v>-2.3271184885626859</v>
      </c>
      <c r="P170" s="15">
        <v>0.33920964824764255</v>
      </c>
      <c r="Q170" s="15">
        <v>2.5442958897670565E-2</v>
      </c>
      <c r="R170" s="15">
        <v>-5.1697662003140721</v>
      </c>
      <c r="S170" s="15">
        <v>-1.5220908342112551</v>
      </c>
      <c r="T170" s="15">
        <v>-7.9851747576234899</v>
      </c>
      <c r="U170" s="15">
        <v>-3.3856832035164022</v>
      </c>
      <c r="V170" s="15">
        <v>4.1709932226628776</v>
      </c>
      <c r="W170" s="15">
        <v>-7.3836234629986901</v>
      </c>
      <c r="X170" s="15">
        <v>5.3673900618163621</v>
      </c>
      <c r="Y170" s="15">
        <v>-0.31698084850730979</v>
      </c>
      <c r="Z170" s="15">
        <v>0.24128494809099688</v>
      </c>
      <c r="AA170" s="15">
        <v>-1.4796433082290186</v>
      </c>
      <c r="AB170" t="s">
        <v>37</v>
      </c>
      <c r="AC170">
        <v>3</v>
      </c>
      <c r="AD170" t="s">
        <v>63</v>
      </c>
      <c r="AE170" t="s">
        <v>561</v>
      </c>
      <c r="AF170" t="s">
        <v>40</v>
      </c>
      <c r="AG170" t="s">
        <v>562</v>
      </c>
      <c r="AH170" t="s">
        <v>115</v>
      </c>
      <c r="AI170" t="s">
        <v>563</v>
      </c>
    </row>
    <row r="171" spans="2:35" x14ac:dyDescent="0.25">
      <c r="B171" s="17" t="s">
        <v>2258</v>
      </c>
      <c r="C171" s="15">
        <v>-11.956620706293311</v>
      </c>
      <c r="D171" s="15">
        <v>3.0255600533504605</v>
      </c>
      <c r="E171" s="15">
        <v>3.6247278443889961</v>
      </c>
      <c r="F171" s="15">
        <v>-1.2554250709878136</v>
      </c>
      <c r="G171" s="15">
        <v>-5.1680285827908126</v>
      </c>
      <c r="H171" s="15">
        <v>-7.683454450729915</v>
      </c>
      <c r="I171" s="15">
        <v>-11.073396415850603</v>
      </c>
      <c r="J171" s="15">
        <v>-3.6205308395905078</v>
      </c>
      <c r="K171" s="15">
        <v>-10.945897935547931</v>
      </c>
      <c r="L171" s="15">
        <v>-8.3308199104297671</v>
      </c>
      <c r="M171" s="15">
        <v>-7.0402435440166125</v>
      </c>
      <c r="N171" s="15">
        <v>-6.0441218160442531</v>
      </c>
      <c r="O171" s="15">
        <v>-4.9163771622766994</v>
      </c>
      <c r="P171" s="15">
        <v>2.4259233892958605</v>
      </c>
      <c r="Q171" s="15">
        <v>-6.5252143543853123</v>
      </c>
      <c r="R171" s="15">
        <v>-7.2984814678770675</v>
      </c>
      <c r="S171" s="15">
        <v>-4.9613547281285904</v>
      </c>
      <c r="T171" s="15">
        <v>-1.4335441804891431</v>
      </c>
      <c r="U171" s="15">
        <v>-1.6251193745396906</v>
      </c>
      <c r="V171" s="15">
        <v>-4.0418943034556305</v>
      </c>
      <c r="W171" s="15">
        <v>0.26106386833374806</v>
      </c>
      <c r="X171" s="15">
        <v>-10.641578445771826</v>
      </c>
      <c r="Y171" s="15">
        <v>-3.738360717288673</v>
      </c>
      <c r="Z171" s="15">
        <v>0.28014982353189921</v>
      </c>
      <c r="AA171" s="15">
        <v>-3.8108746646624105</v>
      </c>
      <c r="AB171" t="s">
        <v>37</v>
      </c>
      <c r="AC171">
        <v>3</v>
      </c>
      <c r="AD171" t="s">
        <v>68</v>
      </c>
      <c r="AE171" t="s">
        <v>564</v>
      </c>
      <c r="AF171" t="s">
        <v>52</v>
      </c>
      <c r="AG171" t="s">
        <v>319</v>
      </c>
      <c r="AH171" t="s">
        <v>42</v>
      </c>
      <c r="AI171" t="s">
        <v>565</v>
      </c>
    </row>
    <row r="172" spans="2:35" x14ac:dyDescent="0.25">
      <c r="B172" s="17" t="s">
        <v>2259</v>
      </c>
      <c r="C172" s="15">
        <v>13.301997778034938</v>
      </c>
      <c r="D172" s="15">
        <v>2.6005387097709587</v>
      </c>
      <c r="E172" s="15">
        <v>8.0334352813732313</v>
      </c>
      <c r="F172" s="15">
        <v>-2.064148556571066</v>
      </c>
      <c r="G172" s="15">
        <v>3.9494878105881339</v>
      </c>
      <c r="H172" s="15">
        <v>9.0610990881175155</v>
      </c>
      <c r="I172" s="15">
        <v>-9.7076713135024093</v>
      </c>
      <c r="J172" s="15">
        <v>-5.2435284629737886</v>
      </c>
      <c r="K172" s="15">
        <v>-3.0617897030189347</v>
      </c>
      <c r="L172" s="15">
        <v>-2.2379725978444291</v>
      </c>
      <c r="M172" s="15">
        <v>6.8876228109536157</v>
      </c>
      <c r="N172" s="15">
        <v>3.3456353376418235</v>
      </c>
      <c r="O172" s="15">
        <v>6.414374967081331</v>
      </c>
      <c r="P172" s="15">
        <v>3.051969149227002</v>
      </c>
      <c r="Q172" s="15">
        <v>3.8165419398632707</v>
      </c>
      <c r="R172" s="15">
        <v>-6.9006597495027222</v>
      </c>
      <c r="S172" s="15">
        <v>-7.2899775066034067</v>
      </c>
      <c r="T172" s="15">
        <v>-1.1247902368795124</v>
      </c>
      <c r="U172" s="15">
        <v>2.541933440486285</v>
      </c>
      <c r="V172" s="15">
        <v>14.522038062625789</v>
      </c>
      <c r="W172" s="15">
        <v>-1.0711632892205634</v>
      </c>
      <c r="X172" s="15">
        <v>-2.5871465377913356</v>
      </c>
      <c r="Y172" s="15">
        <v>3.3421654160266989</v>
      </c>
      <c r="Z172" s="15">
        <v>-1.6578337077732277</v>
      </c>
      <c r="AA172" s="15">
        <v>4.5251170680765274</v>
      </c>
      <c r="AB172" t="s">
        <v>37</v>
      </c>
      <c r="AC172">
        <v>3</v>
      </c>
      <c r="AD172" t="s">
        <v>72</v>
      </c>
      <c r="AE172" t="s">
        <v>566</v>
      </c>
      <c r="AF172" t="s">
        <v>181</v>
      </c>
      <c r="AG172" t="s">
        <v>556</v>
      </c>
      <c r="AH172" t="s">
        <v>66</v>
      </c>
      <c r="AI172" t="s">
        <v>557</v>
      </c>
    </row>
    <row r="173" spans="2:35" x14ac:dyDescent="0.25">
      <c r="B173" s="17" t="s">
        <v>2260</v>
      </c>
      <c r="C173" s="15">
        <v>-3.7965707390949177E-2</v>
      </c>
      <c r="D173" s="15">
        <v>-2.0296533064484663</v>
      </c>
      <c r="E173" s="15">
        <v>1.0926389695374006</v>
      </c>
      <c r="F173" s="15">
        <v>2.7277284764714995</v>
      </c>
      <c r="G173" s="15">
        <v>2.9535827621706305</v>
      </c>
      <c r="H173" s="15">
        <v>-0.95177086915266429</v>
      </c>
      <c r="I173" s="15">
        <v>-1.7150405791069376</v>
      </c>
      <c r="J173" s="15">
        <v>2.6442405181635422</v>
      </c>
      <c r="K173" s="15">
        <v>5.268663187789592</v>
      </c>
      <c r="L173" s="15">
        <v>1.3115230644233478</v>
      </c>
      <c r="M173" s="15">
        <v>1.3104292061937652</v>
      </c>
      <c r="N173" s="15">
        <v>2.2766771358699778</v>
      </c>
      <c r="O173" s="15">
        <v>-1.3483949135847144</v>
      </c>
      <c r="P173" s="15">
        <v>1.7987742695298579</v>
      </c>
      <c r="Q173" s="15">
        <v>-1.1506978033382325</v>
      </c>
      <c r="R173" s="15">
        <v>-1.6203755911012223</v>
      </c>
      <c r="S173" s="15">
        <v>9.3264815556287743</v>
      </c>
      <c r="T173" s="15">
        <v>9.1688512936779674</v>
      </c>
      <c r="U173" s="15">
        <v>-10.926853033155489</v>
      </c>
      <c r="V173" s="15">
        <v>-1.571043706868807</v>
      </c>
      <c r="W173" s="15">
        <v>-5.9966806094613769</v>
      </c>
      <c r="X173" s="15">
        <v>9.8284946404447489</v>
      </c>
      <c r="Y173" s="15">
        <v>-2.1757706802585757</v>
      </c>
      <c r="Z173" s="15">
        <v>1.8484606986127567</v>
      </c>
      <c r="AA173" s="15">
        <v>-0.64259452078978185</v>
      </c>
      <c r="AB173" t="s">
        <v>37</v>
      </c>
      <c r="AC173">
        <v>3</v>
      </c>
      <c r="AD173" t="s">
        <v>76</v>
      </c>
      <c r="AE173" t="s">
        <v>567</v>
      </c>
      <c r="AF173" t="s">
        <v>40</v>
      </c>
      <c r="AG173" t="s">
        <v>568</v>
      </c>
      <c r="AH173" t="s">
        <v>48</v>
      </c>
      <c r="AI173" t="s">
        <v>569</v>
      </c>
    </row>
    <row r="174" spans="2:35" x14ac:dyDescent="0.25">
      <c r="B174" s="17" t="s">
        <v>2261</v>
      </c>
      <c r="C174" s="15">
        <v>-22.187391953966074</v>
      </c>
      <c r="D174" s="15">
        <v>-8.871845163720117</v>
      </c>
      <c r="E174" s="15">
        <v>5.0650947907385007</v>
      </c>
      <c r="F174" s="15">
        <v>-3.792973432821066</v>
      </c>
      <c r="G174" s="15">
        <v>9.2411974427685291</v>
      </c>
      <c r="H174" s="15">
        <v>-9.6186194917133712</v>
      </c>
      <c r="I174" s="15">
        <v>-2.0277271017686793</v>
      </c>
      <c r="J174" s="15">
        <v>-8.480906247465466</v>
      </c>
      <c r="K174" s="15">
        <v>-1.1714517373832507</v>
      </c>
      <c r="L174" s="15">
        <v>-5.3246761445827193</v>
      </c>
      <c r="M174" s="15">
        <v>-11.047740617497208</v>
      </c>
      <c r="N174" s="15">
        <v>-10.850801153549465</v>
      </c>
      <c r="O174" s="15">
        <v>-11.139651336468868</v>
      </c>
      <c r="P174" s="15">
        <v>-2.6736030142744696</v>
      </c>
      <c r="Q174" s="15">
        <v>-11.726906020472796</v>
      </c>
      <c r="R174" s="15">
        <v>-4.5264095177603849</v>
      </c>
      <c r="S174" s="15">
        <v>-6.1287899358764619</v>
      </c>
      <c r="T174" s="15">
        <v>-4.8555614424529594</v>
      </c>
      <c r="U174" s="15">
        <v>-5.2102255324543361</v>
      </c>
      <c r="V174" s="15">
        <v>-8.5070994527390447</v>
      </c>
      <c r="W174" s="15">
        <v>-9.5945841758932744</v>
      </c>
      <c r="X174" s="15">
        <v>-7.0463495356844543</v>
      </c>
      <c r="Y174" s="15">
        <v>-7.4407561758123464</v>
      </c>
      <c r="Z174" s="15">
        <v>-0.4847951516579283</v>
      </c>
      <c r="AA174" s="15">
        <v>-10.022445135405857</v>
      </c>
      <c r="AB174" t="s">
        <v>37</v>
      </c>
      <c r="AC174">
        <v>3</v>
      </c>
      <c r="AD174" t="s">
        <v>80</v>
      </c>
      <c r="AE174" t="s">
        <v>570</v>
      </c>
      <c r="AF174" t="s">
        <v>40</v>
      </c>
      <c r="AG174" t="s">
        <v>571</v>
      </c>
      <c r="AH174" t="s">
        <v>48</v>
      </c>
      <c r="AI174" t="s">
        <v>572</v>
      </c>
    </row>
    <row r="175" spans="2:35" x14ac:dyDescent="0.25">
      <c r="B175" s="17" t="s">
        <v>2262</v>
      </c>
      <c r="C175" s="15">
        <v>-12.833472296212705</v>
      </c>
      <c r="D175" s="15">
        <v>-22.716235250417721</v>
      </c>
      <c r="E175" s="15">
        <v>-3.8628988618990618</v>
      </c>
      <c r="F175" s="15">
        <v>-1.9237262567832989</v>
      </c>
      <c r="G175" s="15">
        <v>8.6718293358946479</v>
      </c>
      <c r="H175" s="15">
        <v>-0.62484323870961234</v>
      </c>
      <c r="I175" s="15">
        <v>0.8087521883917983</v>
      </c>
      <c r="J175" s="15">
        <v>-10.240232590537639</v>
      </c>
      <c r="K175" s="15">
        <v>-6.2025187314534413</v>
      </c>
      <c r="L175" s="15">
        <v>-4.0647105930772511</v>
      </c>
      <c r="M175" s="15">
        <v>-3.3353974928478589</v>
      </c>
      <c r="N175" s="15">
        <v>-5.5519102551161588</v>
      </c>
      <c r="O175" s="15">
        <v>-9.4980748033648457</v>
      </c>
      <c r="P175" s="15">
        <v>-10.581082054872667</v>
      </c>
      <c r="Q175" s="15">
        <v>-19.262408058166976</v>
      </c>
      <c r="R175" s="15">
        <v>1.4513848801312861</v>
      </c>
      <c r="S175" s="15">
        <v>-1.8085973097888726</v>
      </c>
      <c r="T175" s="15">
        <v>-2.0335692307496984</v>
      </c>
      <c r="U175" s="15">
        <v>-3.7320908739972882</v>
      </c>
      <c r="V175" s="15">
        <v>-3.9287938078063842</v>
      </c>
      <c r="W175" s="15">
        <v>-7.8257791460692987</v>
      </c>
      <c r="X175" s="15">
        <v>-6.3859691307294906</v>
      </c>
      <c r="Y175" s="15">
        <v>-5.4774082426489592</v>
      </c>
      <c r="Z175" s="15">
        <v>-0.2724372982974454</v>
      </c>
      <c r="AA175" s="15">
        <v>-8.5388486845651173</v>
      </c>
      <c r="AB175" t="s">
        <v>37</v>
      </c>
      <c r="AC175">
        <v>3</v>
      </c>
      <c r="AD175" t="s">
        <v>84</v>
      </c>
      <c r="AE175" t="s">
        <v>573</v>
      </c>
      <c r="AF175" t="s">
        <v>40</v>
      </c>
      <c r="AG175" t="s">
        <v>553</v>
      </c>
      <c r="AH175" t="s">
        <v>42</v>
      </c>
      <c r="AI175" t="s">
        <v>574</v>
      </c>
    </row>
    <row r="176" spans="2:35" x14ac:dyDescent="0.25">
      <c r="B176" s="17" t="s">
        <v>2263</v>
      </c>
      <c r="C176" s="15">
        <v>11.779007141026099</v>
      </c>
      <c r="D176" s="15">
        <v>-7.848303943768812</v>
      </c>
      <c r="E176" s="15">
        <v>-10.772376254020365</v>
      </c>
      <c r="F176" s="15">
        <v>-6.3595171743151893</v>
      </c>
      <c r="G176" s="15">
        <v>7.479278506777268</v>
      </c>
      <c r="H176" s="15">
        <v>-16.124924217142862</v>
      </c>
      <c r="I176" s="15">
        <v>-9.0556638963162506</v>
      </c>
      <c r="J176" s="15">
        <v>-19.739497426837012</v>
      </c>
      <c r="K176" s="15">
        <v>-13.036977239721041</v>
      </c>
      <c r="L176" s="15">
        <v>-14.489265695004319</v>
      </c>
      <c r="M176" s="15">
        <v>13.849347554123721</v>
      </c>
      <c r="N176" s="15">
        <v>7.2087725124457265</v>
      </c>
      <c r="O176" s="15">
        <v>-2.0703404130976075</v>
      </c>
      <c r="P176" s="15">
        <v>-3.8302534781382338</v>
      </c>
      <c r="Q176" s="15">
        <v>-2.6485493123060309</v>
      </c>
      <c r="R176" s="15">
        <v>-14.368506842506335</v>
      </c>
      <c r="S176" s="15">
        <v>-6.98664575156144</v>
      </c>
      <c r="T176" s="15">
        <v>0.3848707825564972</v>
      </c>
      <c r="U176" s="15">
        <v>-11.663669274682455</v>
      </c>
      <c r="V176" s="15">
        <v>-4.4909189348472918</v>
      </c>
      <c r="W176" s="15">
        <v>-6.4005370609354246</v>
      </c>
      <c r="X176" s="15">
        <v>-14.107075602822334</v>
      </c>
      <c r="Y176" s="15">
        <v>-9.174800221320222</v>
      </c>
      <c r="Z176" s="15">
        <v>-1.0485213371207727</v>
      </c>
      <c r="AA176" s="15">
        <v>-3.6249943114870895</v>
      </c>
      <c r="AB176" t="s">
        <v>37</v>
      </c>
      <c r="AC176">
        <v>3</v>
      </c>
      <c r="AD176" t="s">
        <v>88</v>
      </c>
      <c r="AE176" t="s">
        <v>575</v>
      </c>
      <c r="AF176" t="s">
        <v>46</v>
      </c>
      <c r="AG176" t="s">
        <v>576</v>
      </c>
      <c r="AH176" t="s">
        <v>42</v>
      </c>
      <c r="AI176" t="s">
        <v>577</v>
      </c>
    </row>
    <row r="177" spans="2:35" x14ac:dyDescent="0.25">
      <c r="B177" s="17" t="s">
        <v>2264</v>
      </c>
      <c r="C177" s="15">
        <v>4.0287944086607332</v>
      </c>
      <c r="D177" s="15">
        <v>7.5882873918034619</v>
      </c>
      <c r="E177" s="15">
        <v>-3.8385983775786734</v>
      </c>
      <c r="F177" s="15">
        <v>1.0455073839903193</v>
      </c>
      <c r="G177" s="15">
        <v>-4.9871452408572416</v>
      </c>
      <c r="H177" s="15">
        <v>7.1959124542791315</v>
      </c>
      <c r="I177" s="15">
        <v>4.2318287437392463</v>
      </c>
      <c r="J177" s="15">
        <v>8.0307303804647887</v>
      </c>
      <c r="K177" s="15">
        <v>1.4520691390063334</v>
      </c>
      <c r="L177" s="15">
        <v>5.2276351793723492</v>
      </c>
      <c r="M177" s="15">
        <v>5.0507152098465014</v>
      </c>
      <c r="N177" s="15">
        <v>5.9308939035159085</v>
      </c>
      <c r="O177" s="15">
        <v>-1.0219208011857752</v>
      </c>
      <c r="P177" s="15">
        <v>-3.240936187624607</v>
      </c>
      <c r="Q177" s="15">
        <v>2.0795759442712267</v>
      </c>
      <c r="R177" s="15">
        <v>-1.4564855053185255</v>
      </c>
      <c r="S177" s="15">
        <v>-3.4824475523718448</v>
      </c>
      <c r="T177" s="15">
        <v>0.71753112636090322</v>
      </c>
      <c r="U177" s="15">
        <v>-4.3602158901959873</v>
      </c>
      <c r="V177" s="15">
        <v>5.0096439705269837</v>
      </c>
      <c r="W177" s="15">
        <v>-0.57455514698488663</v>
      </c>
      <c r="X177" s="15">
        <v>2.9056312656764725</v>
      </c>
      <c r="Y177" s="15">
        <v>0.73587604675730134</v>
      </c>
      <c r="Z177" s="15">
        <v>0.37304680062509676</v>
      </c>
      <c r="AA177" s="15">
        <v>-1.8076356196688934</v>
      </c>
      <c r="AB177" t="s">
        <v>37</v>
      </c>
      <c r="AC177">
        <v>3</v>
      </c>
      <c r="AD177" t="s">
        <v>92</v>
      </c>
      <c r="AE177" t="s">
        <v>578</v>
      </c>
      <c r="AF177" t="s">
        <v>46</v>
      </c>
      <c r="AG177" t="s">
        <v>579</v>
      </c>
      <c r="AH177" t="s">
        <v>246</v>
      </c>
      <c r="AI177" t="s">
        <v>580</v>
      </c>
    </row>
    <row r="178" spans="2:35" x14ac:dyDescent="0.25">
      <c r="B178" s="17" t="s">
        <v>2265</v>
      </c>
      <c r="C178" s="15">
        <v>7.7603592351097532</v>
      </c>
      <c r="D178" s="15">
        <v>0.11138215676944441</v>
      </c>
      <c r="E178" s="15">
        <v>3.2006022864826047</v>
      </c>
      <c r="F178" s="15">
        <v>-2.3293508902962294</v>
      </c>
      <c r="G178" s="15">
        <v>12.710684378611283</v>
      </c>
      <c r="H178" s="15">
        <v>11.119625247086034</v>
      </c>
      <c r="I178" s="15">
        <v>5.6222922447397696</v>
      </c>
      <c r="J178" s="15">
        <v>8.2878354005456458</v>
      </c>
      <c r="K178" s="15">
        <v>22.387297807230382</v>
      </c>
      <c r="L178" s="15">
        <v>11.854262674900433</v>
      </c>
      <c r="M178" s="15">
        <v>7.2670101407606644</v>
      </c>
      <c r="N178" s="15">
        <v>6.1980496601927939</v>
      </c>
      <c r="O178" s="15">
        <v>0.4933490943490888</v>
      </c>
      <c r="P178" s="15">
        <v>-3.7136324610886398</v>
      </c>
      <c r="Q178" s="15">
        <v>4.2992984201429749</v>
      </c>
      <c r="R178" s="15">
        <v>-1.0847401908463183</v>
      </c>
      <c r="S178" s="15">
        <v>1.7941407340714051</v>
      </c>
      <c r="T178" s="15">
        <v>1.0649899601244854</v>
      </c>
      <c r="U178" s="15">
        <v>-7.4870746339220027</v>
      </c>
      <c r="V178" s="15">
        <v>-5.862006731001042</v>
      </c>
      <c r="W178" s="15">
        <v>-4.7750644438493515</v>
      </c>
      <c r="X178" s="15">
        <v>-6.5131708622133164</v>
      </c>
      <c r="Y178" s="15">
        <v>-6.1685791707447724</v>
      </c>
      <c r="Z178" s="15">
        <v>-1.1692227723972426</v>
      </c>
      <c r="AA178" s="15">
        <v>-1.6251278128091631</v>
      </c>
      <c r="AB178" t="s">
        <v>37</v>
      </c>
      <c r="AC178">
        <v>3</v>
      </c>
      <c r="AD178" t="s">
        <v>98</v>
      </c>
      <c r="AE178" t="s">
        <v>581</v>
      </c>
      <c r="AF178" t="s">
        <v>40</v>
      </c>
      <c r="AG178" t="s">
        <v>582</v>
      </c>
      <c r="AH178" t="s">
        <v>42</v>
      </c>
      <c r="AI178" t="s">
        <v>583</v>
      </c>
    </row>
    <row r="179" spans="2:35" x14ac:dyDescent="0.25">
      <c r="B179" s="17" t="s">
        <v>2266</v>
      </c>
      <c r="C179" s="15">
        <v>5.0954143586540788</v>
      </c>
      <c r="D179" s="15">
        <v>0.16497847417685563</v>
      </c>
      <c r="E179" s="15">
        <v>10.218761597377869</v>
      </c>
      <c r="F179" s="15">
        <v>-1.6580038204319596</v>
      </c>
      <c r="G179" s="15">
        <v>5.5039266940190821</v>
      </c>
      <c r="H179" s="15">
        <v>0.66944599663900206</v>
      </c>
      <c r="I179" s="15">
        <v>5.7344089145727128</v>
      </c>
      <c r="J179" s="15">
        <v>3.7211115484663786</v>
      </c>
      <c r="K179" s="15">
        <v>1.4566350765805183</v>
      </c>
      <c r="L179" s="15">
        <v>2.8954003840646223</v>
      </c>
      <c r="M179" s="15">
        <v>5.4779410082103439</v>
      </c>
      <c r="N179" s="15">
        <v>6.1642516456712784</v>
      </c>
      <c r="O179" s="15">
        <v>-0.38252664955627047</v>
      </c>
      <c r="P179" s="15">
        <v>-1.3296795008249376</v>
      </c>
      <c r="Q179" s="15">
        <v>7.9648234891678129</v>
      </c>
      <c r="R179" s="15">
        <v>-1.0515888829765743</v>
      </c>
      <c r="S179" s="15">
        <v>-10.797905147328535</v>
      </c>
      <c r="T179" s="15">
        <v>-1.5376854973076561</v>
      </c>
      <c r="U179" s="15">
        <v>-6.4379334923223777</v>
      </c>
      <c r="V179" s="15">
        <v>4.9135055080007088</v>
      </c>
      <c r="W179" s="15">
        <v>6.3696031419735561</v>
      </c>
      <c r="X179" s="15">
        <v>-17.256123567456036</v>
      </c>
      <c r="Y179" s="15">
        <v>-3.11198710544938</v>
      </c>
      <c r="Z179" s="15">
        <v>-1.6574319602127257</v>
      </c>
      <c r="AA179" s="15">
        <v>-3.0322903063445885</v>
      </c>
      <c r="AB179" t="s">
        <v>37</v>
      </c>
      <c r="AC179">
        <v>3</v>
      </c>
      <c r="AD179" t="s">
        <v>102</v>
      </c>
      <c r="AE179" t="s">
        <v>584</v>
      </c>
      <c r="AF179" t="s">
        <v>94</v>
      </c>
      <c r="AG179" t="s">
        <v>585</v>
      </c>
      <c r="AH179" t="s">
        <v>48</v>
      </c>
      <c r="AI179" t="s">
        <v>586</v>
      </c>
    </row>
    <row r="180" spans="2:35" x14ac:dyDescent="0.25">
      <c r="B180" s="17" t="s">
        <v>2267</v>
      </c>
      <c r="C180" s="15">
        <v>10.333959379328853</v>
      </c>
      <c r="D180" s="15">
        <v>13.524979785626982</v>
      </c>
      <c r="E180" s="15">
        <v>-2.2025772468379419</v>
      </c>
      <c r="F180" s="15">
        <v>-4.6600508023196721</v>
      </c>
      <c r="G180" s="15">
        <v>4.8707478388623189</v>
      </c>
      <c r="H180" s="15">
        <v>5.1678205636796122</v>
      </c>
      <c r="I180" s="15">
        <v>0.69826315247230752</v>
      </c>
      <c r="J180" s="15">
        <v>5.9836389124552056</v>
      </c>
      <c r="K180" s="15">
        <v>-0.22117308284284221</v>
      </c>
      <c r="L180" s="15">
        <v>2.9071373864410504</v>
      </c>
      <c r="M180" s="15">
        <v>4.8240310655448297</v>
      </c>
      <c r="N180" s="15">
        <v>5.0401957970218909</v>
      </c>
      <c r="O180" s="15">
        <v>5.5099283137840143</v>
      </c>
      <c r="P180" s="15">
        <v>1.9954083261071069</v>
      </c>
      <c r="Q180" s="15">
        <v>5.377942878950094</v>
      </c>
      <c r="R180" s="15">
        <v>2.9343694340041111</v>
      </c>
      <c r="S180" s="15">
        <v>-4.2870239701185824</v>
      </c>
      <c r="T180" s="15">
        <v>2.8425416866546982E-2</v>
      </c>
      <c r="U180" s="15">
        <v>-0.90629514174249071</v>
      </c>
      <c r="V180" s="15">
        <v>8.7429268871574237</v>
      </c>
      <c r="W180" s="15">
        <v>6.5024839032026875</v>
      </c>
      <c r="X180" s="15">
        <v>1.2720967094299667</v>
      </c>
      <c r="Y180" s="15">
        <v>3.8935530865135544</v>
      </c>
      <c r="Z180" s="15">
        <v>-0.42038341538447721</v>
      </c>
      <c r="AA180" s="15">
        <v>2.9747576787940648</v>
      </c>
      <c r="AB180" t="s">
        <v>37</v>
      </c>
      <c r="AC180">
        <v>3</v>
      </c>
      <c r="AD180" t="s">
        <v>106</v>
      </c>
      <c r="AE180" t="s">
        <v>587</v>
      </c>
      <c r="AF180" t="s">
        <v>66</v>
      </c>
      <c r="AG180" t="s">
        <v>588</v>
      </c>
      <c r="AH180" t="s">
        <v>42</v>
      </c>
      <c r="AI180" t="s">
        <v>589</v>
      </c>
    </row>
    <row r="181" spans="2:35" x14ac:dyDescent="0.25">
      <c r="B181" s="17" t="s">
        <v>2268</v>
      </c>
      <c r="C181" s="15">
        <v>-2.1776047587491405</v>
      </c>
      <c r="D181" s="15">
        <v>-6.4478803994913036</v>
      </c>
      <c r="E181" s="15">
        <v>4.4258259309957477</v>
      </c>
      <c r="F181" s="15">
        <v>-1.6487515212067496</v>
      </c>
      <c r="G181" s="15">
        <v>25.471836025486471</v>
      </c>
      <c r="H181" s="15">
        <v>1.4318233801893108</v>
      </c>
      <c r="I181" s="15">
        <v>1.0737685749918793</v>
      </c>
      <c r="J181" s="15">
        <v>-5.8799627998793049</v>
      </c>
      <c r="K181" s="15">
        <v>-4.9767795040486611</v>
      </c>
      <c r="L181" s="15">
        <v>-2.0877875871867193</v>
      </c>
      <c r="M181" s="15">
        <v>1.2115535568061002</v>
      </c>
      <c r="N181" s="15">
        <v>-0.47408708528251964</v>
      </c>
      <c r="O181" s="15">
        <v>-3.3891583155552389</v>
      </c>
      <c r="P181" s="15">
        <v>-1.8148147235126366</v>
      </c>
      <c r="Q181" s="15">
        <v>3.2086885609887332</v>
      </c>
      <c r="R181" s="15">
        <v>-2.3369554903806744</v>
      </c>
      <c r="S181" s="15">
        <v>4.0875596887682661</v>
      </c>
      <c r="T181" s="15">
        <v>0.95458129067993269</v>
      </c>
      <c r="U181" s="15">
        <v>-12.249036828644968</v>
      </c>
      <c r="V181" s="15">
        <v>2.11401736983807</v>
      </c>
      <c r="W181" s="15">
        <v>-5.772377539025463</v>
      </c>
      <c r="X181" s="15">
        <v>-7.8378847380991026</v>
      </c>
      <c r="Y181" s="15">
        <v>-5.9455704369812112</v>
      </c>
      <c r="Z181" s="15">
        <v>1.2296482652164844</v>
      </c>
      <c r="AA181" s="15">
        <v>-3.2881155198179286</v>
      </c>
      <c r="AB181" t="s">
        <v>37</v>
      </c>
      <c r="AC181">
        <v>3</v>
      </c>
      <c r="AD181" t="s">
        <v>108</v>
      </c>
      <c r="AE181" t="s">
        <v>590</v>
      </c>
      <c r="AF181" t="s">
        <v>181</v>
      </c>
      <c r="AG181" t="s">
        <v>591</v>
      </c>
      <c r="AH181" t="s">
        <v>66</v>
      </c>
      <c r="AI181" t="s">
        <v>592</v>
      </c>
    </row>
    <row r="182" spans="2:35" x14ac:dyDescent="0.25">
      <c r="B182" s="17" t="s">
        <v>2269</v>
      </c>
      <c r="C182" s="15">
        <v>30.913711006462741</v>
      </c>
      <c r="D182" s="15">
        <v>11.642400710533622</v>
      </c>
      <c r="E182" s="15">
        <v>-9.3637347909580324</v>
      </c>
      <c r="F182" s="15">
        <v>-1.1963167503546046</v>
      </c>
      <c r="G182" s="15">
        <v>22.134670132153872</v>
      </c>
      <c r="H182" s="15">
        <v>9.4185316901024336</v>
      </c>
      <c r="I182" s="15">
        <v>-0.6733331716215174</v>
      </c>
      <c r="J182" s="15">
        <v>-5.7877318780307121</v>
      </c>
      <c r="K182" s="15">
        <v>-17.341280185736416</v>
      </c>
      <c r="L182" s="15">
        <v>-3.5959533863215754</v>
      </c>
      <c r="M182" s="15">
        <v>10.188589729307406</v>
      </c>
      <c r="N182" s="15">
        <v>4.2073525649888488</v>
      </c>
      <c r="O182" s="15">
        <v>20.725121277155331</v>
      </c>
      <c r="P182" s="15">
        <v>7.4674669382735139</v>
      </c>
      <c r="Q182" s="15">
        <v>0.28791964308140905</v>
      </c>
      <c r="R182" s="15">
        <v>6.721370247100495</v>
      </c>
      <c r="S182" s="15">
        <v>3.2006130053561677</v>
      </c>
      <c r="T182" s="15">
        <v>1.164233547970106</v>
      </c>
      <c r="U182" s="15">
        <v>-26.531317251508966</v>
      </c>
      <c r="V182" s="15">
        <v>-38.824776169499998</v>
      </c>
      <c r="W182" s="15">
        <v>-34.193463191734757</v>
      </c>
      <c r="X182" s="15">
        <v>-71.540499121558895</v>
      </c>
      <c r="Y182" s="15">
        <v>-42.781763936574002</v>
      </c>
      <c r="Z182" s="15">
        <v>0.63363915065261767</v>
      </c>
      <c r="AA182" s="15">
        <v>18.320067584901331</v>
      </c>
      <c r="AB182" t="s">
        <v>37</v>
      </c>
      <c r="AC182">
        <v>3</v>
      </c>
      <c r="AD182" t="s">
        <v>112</v>
      </c>
      <c r="AE182" t="s">
        <v>593</v>
      </c>
      <c r="AF182" t="s">
        <v>40</v>
      </c>
      <c r="AG182" t="s">
        <v>261</v>
      </c>
      <c r="AH182" t="s">
        <v>48</v>
      </c>
      <c r="AI182" t="s">
        <v>594</v>
      </c>
    </row>
    <row r="183" spans="2:35" x14ac:dyDescent="0.25">
      <c r="B183" s="17" t="s">
        <v>2270</v>
      </c>
      <c r="C183" s="15">
        <v>-12.937682291606755</v>
      </c>
      <c r="D183" s="15">
        <v>-11.066472770221942</v>
      </c>
      <c r="E183" s="15">
        <v>5.3456921352718663</v>
      </c>
      <c r="F183" s="15">
        <v>3.3843965557561777</v>
      </c>
      <c r="G183" s="15">
        <v>7.6148004444601289</v>
      </c>
      <c r="H183" s="15">
        <v>-2.91909722662988</v>
      </c>
      <c r="I183" s="15">
        <v>-6.8555048035434432</v>
      </c>
      <c r="J183" s="15">
        <v>0.61068244561660023</v>
      </c>
      <c r="K183" s="15">
        <v>-8.976559979670153</v>
      </c>
      <c r="L183" s="15">
        <v>-4.5351198910567483</v>
      </c>
      <c r="M183" s="15">
        <v>-6.0500315253250436</v>
      </c>
      <c r="N183" s="15">
        <v>-2.9632321600875748</v>
      </c>
      <c r="O183" s="15">
        <v>-6.8876507662817099</v>
      </c>
      <c r="P183" s="15">
        <v>-6.8499040759865757</v>
      </c>
      <c r="Q183" s="15">
        <v>-3.4956673701461796</v>
      </c>
      <c r="R183" s="15">
        <v>6.1826411208693912</v>
      </c>
      <c r="S183" s="15">
        <v>0.87667602932828714</v>
      </c>
      <c r="T183" s="15">
        <v>-0.90236946159778597</v>
      </c>
      <c r="U183" s="15">
        <v>-7.2824267020738631E-2</v>
      </c>
      <c r="V183" s="15">
        <v>-2.5792156727082025</v>
      </c>
      <c r="W183" s="15">
        <v>3.4045381801898227</v>
      </c>
      <c r="X183" s="15">
        <v>-5.8333926253617268</v>
      </c>
      <c r="Y183" s="15">
        <v>-1.2794735992235502</v>
      </c>
      <c r="Z183" s="15">
        <v>-0.31086588133802978</v>
      </c>
      <c r="AA183" s="15">
        <v>-6.4023678872795697</v>
      </c>
      <c r="AB183" t="s">
        <v>37</v>
      </c>
      <c r="AC183">
        <v>3</v>
      </c>
      <c r="AD183" t="s">
        <v>117</v>
      </c>
      <c r="AE183" t="s">
        <v>595</v>
      </c>
      <c r="AF183" t="s">
        <v>46</v>
      </c>
      <c r="AG183" t="s">
        <v>596</v>
      </c>
      <c r="AH183" t="s">
        <v>48</v>
      </c>
      <c r="AI183" t="s">
        <v>597</v>
      </c>
    </row>
    <row r="184" spans="2:35" x14ac:dyDescent="0.25">
      <c r="B184" s="17" t="s">
        <v>2271</v>
      </c>
      <c r="C184" s="15">
        <v>-1.2844151578138927</v>
      </c>
      <c r="D184" s="15">
        <v>5.8394153007134193</v>
      </c>
      <c r="E184" s="15">
        <v>-4.3638325361992756</v>
      </c>
      <c r="F184" s="15">
        <v>-1.8789948075408525</v>
      </c>
      <c r="G184" s="15">
        <v>3.5863602516888244</v>
      </c>
      <c r="H184" s="15">
        <v>13.554462535003601</v>
      </c>
      <c r="I184" s="15">
        <v>4.545546043946926</v>
      </c>
      <c r="J184" s="15">
        <v>18.145177235253406</v>
      </c>
      <c r="K184" s="15">
        <v>7.9553614063582287</v>
      </c>
      <c r="L184" s="15">
        <v>11.050136805140518</v>
      </c>
      <c r="M184" s="15">
        <v>2.1533974727864695</v>
      </c>
      <c r="N184" s="15">
        <v>3.3086824421052512</v>
      </c>
      <c r="O184" s="15">
        <v>-3.437812630600364</v>
      </c>
      <c r="P184" s="15">
        <v>-3.5407119061066492</v>
      </c>
      <c r="Q184" s="15">
        <v>2.0317596645036957</v>
      </c>
      <c r="R184" s="15">
        <v>0.40557579765133767</v>
      </c>
      <c r="S184" s="15">
        <v>2.1260545875479693</v>
      </c>
      <c r="T184" s="15">
        <v>3.4380135904301099</v>
      </c>
      <c r="U184" s="15">
        <v>6.992241618994723</v>
      </c>
      <c r="V184" s="15">
        <v>4.5505687439597509</v>
      </c>
      <c r="W184" s="15">
        <v>8.4781310612323217</v>
      </c>
      <c r="X184" s="15">
        <v>10.620946169988674</v>
      </c>
      <c r="Y184" s="15">
        <v>7.6512218955455236</v>
      </c>
      <c r="Z184" s="15">
        <v>-0.10646916207995383</v>
      </c>
      <c r="AA184" s="15">
        <v>-3.5968299860455382</v>
      </c>
      <c r="AB184" t="s">
        <v>37</v>
      </c>
      <c r="AC184">
        <v>3</v>
      </c>
      <c r="AD184" t="s">
        <v>122</v>
      </c>
      <c r="AE184" t="s">
        <v>598</v>
      </c>
      <c r="AF184" t="s">
        <v>40</v>
      </c>
      <c r="AG184" t="s">
        <v>599</v>
      </c>
      <c r="AH184" t="s">
        <v>115</v>
      </c>
      <c r="AI184" t="s">
        <v>600</v>
      </c>
    </row>
    <row r="185" spans="2:35" x14ac:dyDescent="0.25">
      <c r="B185" s="17" t="s">
        <v>2272</v>
      </c>
      <c r="C185" s="15">
        <v>21.131969423705407</v>
      </c>
      <c r="D185" s="15">
        <v>3.1440551037096824</v>
      </c>
      <c r="E185" s="15">
        <v>-9.9204180311816739</v>
      </c>
      <c r="F185" s="15">
        <v>-8.3974505976323002</v>
      </c>
      <c r="G185" s="15">
        <v>6.3072933160301057</v>
      </c>
      <c r="H185" s="15">
        <v>-16.426768686807147</v>
      </c>
      <c r="I185" s="15">
        <v>-1.5988517648778604</v>
      </c>
      <c r="J185" s="15">
        <v>-18.252860542405454</v>
      </c>
      <c r="K185" s="15">
        <v>-20.974425043474159</v>
      </c>
      <c r="L185" s="15">
        <v>-14.313226509391182</v>
      </c>
      <c r="M185" s="15">
        <v>18.635404014738835</v>
      </c>
      <c r="N185" s="15">
        <v>13.775177099287816</v>
      </c>
      <c r="O185" s="15">
        <v>2.4965654089665712</v>
      </c>
      <c r="P185" s="15">
        <v>3.2573626979110735</v>
      </c>
      <c r="Q185" s="15">
        <v>-6.4070393723181525</v>
      </c>
      <c r="R185" s="15">
        <v>-19.385883067233415</v>
      </c>
      <c r="S185" s="15">
        <v>-6.8234892266955569</v>
      </c>
      <c r="T185" s="15">
        <v>-1.6482582038144784</v>
      </c>
      <c r="U185" s="15">
        <v>-5.5299753898573805</v>
      </c>
      <c r="V185" s="15">
        <v>4.6395478250138638</v>
      </c>
      <c r="W185" s="15">
        <v>-5.8730434785118746</v>
      </c>
      <c r="X185" s="15">
        <v>-19.218927341253977</v>
      </c>
      <c r="Y185" s="15">
        <v>-6.5048495991506865</v>
      </c>
      <c r="Z185" s="15">
        <v>-1.2012165332048308</v>
      </c>
      <c r="AA185" s="15">
        <v>3.1757176024592475</v>
      </c>
      <c r="AB185" t="s">
        <v>37</v>
      </c>
      <c r="AC185">
        <v>3</v>
      </c>
      <c r="AD185" t="s">
        <v>125</v>
      </c>
      <c r="AE185" t="s">
        <v>601</v>
      </c>
      <c r="AF185" t="s">
        <v>181</v>
      </c>
      <c r="AG185" t="s">
        <v>279</v>
      </c>
      <c r="AH185" t="s">
        <v>115</v>
      </c>
      <c r="AI185" t="s">
        <v>280</v>
      </c>
    </row>
    <row r="186" spans="2:35" x14ac:dyDescent="0.25">
      <c r="B186" s="17" t="s">
        <v>2273</v>
      </c>
      <c r="C186" s="15">
        <v>4.0674693748282351</v>
      </c>
      <c r="D186" s="15">
        <v>12.290044941153418</v>
      </c>
      <c r="E186" s="15">
        <v>2.2942280716626371</v>
      </c>
      <c r="F186" s="15">
        <v>-3.9509503018639434</v>
      </c>
      <c r="G186" s="15">
        <v>-4.8204560593574506</v>
      </c>
      <c r="H186" s="15">
        <v>3.7349261155934492</v>
      </c>
      <c r="I186" s="15">
        <v>5.9130250929843662</v>
      </c>
      <c r="J186" s="15">
        <v>-0.45733731535482747</v>
      </c>
      <c r="K186" s="15">
        <v>3.8457907387711785</v>
      </c>
      <c r="L186" s="15">
        <v>3.259101157998515</v>
      </c>
      <c r="M186" s="15">
        <v>2.3244954804872968</v>
      </c>
      <c r="N186" s="15">
        <v>3.2462935354680624</v>
      </c>
      <c r="O186" s="15">
        <v>1.7429738943409347</v>
      </c>
      <c r="P186" s="15">
        <v>4.126892277533404</v>
      </c>
      <c r="Q186" s="15">
        <v>4.5686354520070296</v>
      </c>
      <c r="R186" s="15">
        <v>2.3088229109238938</v>
      </c>
      <c r="S186" s="15">
        <v>-6.1267574716448507</v>
      </c>
      <c r="T186" s="15">
        <v>-4.7518647678239461</v>
      </c>
      <c r="U186" s="15">
        <v>2.8719272693459983</v>
      </c>
      <c r="V186" s="15">
        <v>5.6019750552623968</v>
      </c>
      <c r="W186" s="15">
        <v>-2.1515422004049203</v>
      </c>
      <c r="X186" s="15">
        <v>6.8798454080810281</v>
      </c>
      <c r="Y186" s="15">
        <v>3.2913013800727846</v>
      </c>
      <c r="Z186" s="15">
        <v>-2.2861357987019879</v>
      </c>
      <c r="AA186" s="15">
        <v>-0.26226685247719494</v>
      </c>
      <c r="AB186" t="s">
        <v>37</v>
      </c>
      <c r="AC186">
        <v>3</v>
      </c>
      <c r="AD186" t="s">
        <v>129</v>
      </c>
      <c r="AE186" t="s">
        <v>602</v>
      </c>
      <c r="AF186" t="s">
        <v>40</v>
      </c>
      <c r="AG186" t="s">
        <v>603</v>
      </c>
      <c r="AH186" t="s">
        <v>42</v>
      </c>
      <c r="AI186" t="s">
        <v>604</v>
      </c>
    </row>
    <row r="187" spans="2:35" x14ac:dyDescent="0.25">
      <c r="B187" s="17" t="s">
        <v>2274</v>
      </c>
      <c r="C187" s="15">
        <v>5.5178641127086578</v>
      </c>
      <c r="D187" s="15">
        <v>7.7224028234434812</v>
      </c>
      <c r="E187" s="15">
        <v>-3.2370590553281051</v>
      </c>
      <c r="F187" s="15">
        <v>-2.7538084375349046</v>
      </c>
      <c r="G187" s="15">
        <v>5.5748910161284577</v>
      </c>
      <c r="H187" s="15">
        <v>7.4495806474733683</v>
      </c>
      <c r="I187" s="15">
        <v>0.25033739867195592</v>
      </c>
      <c r="J187" s="15">
        <v>3.2886946520939695</v>
      </c>
      <c r="K187" s="15">
        <v>3.1641408719888631</v>
      </c>
      <c r="L187" s="15">
        <v>3.5381883925570108</v>
      </c>
      <c r="M187" s="15">
        <v>4.7116842851323071</v>
      </c>
      <c r="N187" s="15">
        <v>2.2018393184922687</v>
      </c>
      <c r="O187" s="15">
        <v>0.80617982757635076</v>
      </c>
      <c r="P187" s="15">
        <v>0.17423331801855468</v>
      </c>
      <c r="Q187" s="15">
        <v>-1.3847372025697524</v>
      </c>
      <c r="R187" s="15">
        <v>-1.1154377212301512</v>
      </c>
      <c r="S187" s="15">
        <v>4.9763865383831387</v>
      </c>
      <c r="T187" s="15">
        <v>0.45345330557235997</v>
      </c>
      <c r="U187" s="15">
        <v>-3.53091968682571</v>
      </c>
      <c r="V187" s="15">
        <v>3.7461111257176043</v>
      </c>
      <c r="W187" s="15">
        <v>-1.6990329261131558</v>
      </c>
      <c r="X187" s="15">
        <v>-8.174612545378908</v>
      </c>
      <c r="Y187" s="15">
        <v>-2.4238635111483875</v>
      </c>
      <c r="Z187" s="15">
        <v>-0.80145843888230561</v>
      </c>
      <c r="AA187" s="15">
        <v>-0.72971536947936677</v>
      </c>
      <c r="AB187" t="s">
        <v>37</v>
      </c>
      <c r="AC187">
        <v>3</v>
      </c>
      <c r="AD187" t="s">
        <v>133</v>
      </c>
      <c r="AE187" t="s">
        <v>605</v>
      </c>
      <c r="AF187" t="s">
        <v>46</v>
      </c>
      <c r="AG187" t="s">
        <v>606</v>
      </c>
      <c r="AH187" t="s">
        <v>42</v>
      </c>
      <c r="AI187" t="s">
        <v>607</v>
      </c>
    </row>
    <row r="188" spans="2:35" x14ac:dyDescent="0.25">
      <c r="B188" s="17" t="s">
        <v>2275</v>
      </c>
      <c r="C188" s="15">
        <v>-1.9390218117617763E-2</v>
      </c>
      <c r="D188" s="15">
        <v>4.103603388286281</v>
      </c>
      <c r="E188" s="15">
        <v>3.6458989751319848</v>
      </c>
      <c r="F188" s="15">
        <v>0.8245577977587395</v>
      </c>
      <c r="G188" s="15">
        <v>5.1563368953679038</v>
      </c>
      <c r="H188" s="15">
        <v>9.0349793957220434</v>
      </c>
      <c r="I188" s="15">
        <v>6.3839188562728051</v>
      </c>
      <c r="J188" s="15">
        <v>4.7372660600075278E-2</v>
      </c>
      <c r="K188" s="15">
        <v>1.0045559243500399</v>
      </c>
      <c r="L188" s="15">
        <v>4.1177067092362094</v>
      </c>
      <c r="M188" s="15">
        <v>1.5021396596839747</v>
      </c>
      <c r="N188" s="15">
        <v>2.8780811717216608</v>
      </c>
      <c r="O188" s="15">
        <v>-1.5215298778015942</v>
      </c>
      <c r="P188" s="15">
        <v>-2.2690990382239598</v>
      </c>
      <c r="Q188" s="15">
        <v>3.3493410641518864</v>
      </c>
      <c r="R188" s="15">
        <v>0.84145627067557882</v>
      </c>
      <c r="S188" s="15">
        <v>1.5346073293861764</v>
      </c>
      <c r="T188" s="15">
        <v>-2.6907880220323648</v>
      </c>
      <c r="U188" s="15">
        <v>-4.0365132009316342</v>
      </c>
      <c r="V188" s="15">
        <v>10.17484673065991</v>
      </c>
      <c r="W188" s="15">
        <v>2.353421765198771</v>
      </c>
      <c r="X188" s="15">
        <v>-1.7389801665235023</v>
      </c>
      <c r="Y188" s="15">
        <v>1.6789437791025392</v>
      </c>
      <c r="Z188" s="15">
        <v>-0.31320721165225995</v>
      </c>
      <c r="AA188" s="15">
        <v>-2.3613295163091532</v>
      </c>
      <c r="AB188" t="s">
        <v>37</v>
      </c>
      <c r="AC188">
        <v>3</v>
      </c>
      <c r="AD188" t="s">
        <v>137</v>
      </c>
      <c r="AE188" t="s">
        <v>608</v>
      </c>
      <c r="AF188" t="s">
        <v>46</v>
      </c>
      <c r="AG188" t="s">
        <v>609</v>
      </c>
      <c r="AH188" t="s">
        <v>42</v>
      </c>
      <c r="AI188" t="s">
        <v>610</v>
      </c>
    </row>
    <row r="189" spans="2:35" x14ac:dyDescent="0.25">
      <c r="B189" s="17" t="s">
        <v>2276</v>
      </c>
      <c r="C189" s="15">
        <v>-0.46774108119613445</v>
      </c>
      <c r="D189" s="15">
        <v>-5.0095514677138056</v>
      </c>
      <c r="E189" s="15">
        <v>-2.9669951635389662</v>
      </c>
      <c r="F189" s="15">
        <v>-6.8819562684704163</v>
      </c>
      <c r="G189" s="15">
        <v>26.512272017106341</v>
      </c>
      <c r="H189" s="15">
        <v>13.169759599942335</v>
      </c>
      <c r="I189" s="15">
        <v>8.9122222980190102</v>
      </c>
      <c r="J189" s="15">
        <v>4.0908299079415471</v>
      </c>
      <c r="K189" s="15">
        <v>-1.4992069754671355</v>
      </c>
      <c r="L189" s="15">
        <v>6.1684012076089054</v>
      </c>
      <c r="M189" s="15">
        <v>2.1218701210100601</v>
      </c>
      <c r="N189" s="15">
        <v>4.3195523811592622</v>
      </c>
      <c r="O189" s="15">
        <v>-2.5896112022061981</v>
      </c>
      <c r="P189" s="15">
        <v>-4.9029312398476002</v>
      </c>
      <c r="Q189" s="15">
        <v>1.2809325750427831</v>
      </c>
      <c r="R189" s="15">
        <v>-8.6523381175524321</v>
      </c>
      <c r="S189" s="15">
        <v>4.3679887984172368</v>
      </c>
      <c r="T189" s="15">
        <v>2.7863317525143145</v>
      </c>
      <c r="U189" s="15">
        <v>2.0213103364703349</v>
      </c>
      <c r="V189" s="15">
        <v>0.74627011898055606</v>
      </c>
      <c r="W189" s="15">
        <v>-1.085347680617768</v>
      </c>
      <c r="X189" s="15">
        <v>-23.108981912831361</v>
      </c>
      <c r="Y189" s="15">
        <v>-5.3659372874979052</v>
      </c>
      <c r="Z189" s="15">
        <v>1.4964063240453074</v>
      </c>
      <c r="AA189" s="15">
        <v>-3.2994229034547828</v>
      </c>
      <c r="AB189" t="s">
        <v>37</v>
      </c>
      <c r="AC189">
        <v>3</v>
      </c>
      <c r="AD189" t="s">
        <v>141</v>
      </c>
      <c r="AE189" t="s">
        <v>611</v>
      </c>
      <c r="AF189" t="s">
        <v>181</v>
      </c>
      <c r="AG189" t="s">
        <v>612</v>
      </c>
      <c r="AH189" t="s">
        <v>115</v>
      </c>
      <c r="AI189" t="s">
        <v>280</v>
      </c>
    </row>
    <row r="190" spans="2:35" x14ac:dyDescent="0.25">
      <c r="B190" s="17" t="s">
        <v>2277</v>
      </c>
      <c r="C190" s="15">
        <v>5.9353641355391034</v>
      </c>
      <c r="D190" s="15">
        <v>7.4303812138274097</v>
      </c>
      <c r="E190" s="15">
        <v>-1.8920884049781748</v>
      </c>
      <c r="F190" s="15">
        <v>-3.9671772623271728</v>
      </c>
      <c r="G190" s="15">
        <v>11.946683176276762</v>
      </c>
      <c r="H190" s="15">
        <v>11.6490740017252</v>
      </c>
      <c r="I190" s="15">
        <v>2.3531380749194639</v>
      </c>
      <c r="J190" s="15">
        <v>3.9128840012755823</v>
      </c>
      <c r="K190" s="15">
        <v>0.10132271472182097</v>
      </c>
      <c r="L190" s="15">
        <v>4.5041046981604858</v>
      </c>
      <c r="M190" s="15">
        <v>4.2515363136628963</v>
      </c>
      <c r="N190" s="15">
        <v>3.3716449713762913</v>
      </c>
      <c r="O190" s="15">
        <v>1.6838278218762106</v>
      </c>
      <c r="P190" s="15">
        <v>7.3386313936410374E-2</v>
      </c>
      <c r="Q190" s="15">
        <v>2.0391194776474464</v>
      </c>
      <c r="R190" s="15">
        <v>1.2922292661460375</v>
      </c>
      <c r="S190" s="15">
        <v>3.6597560050750175</v>
      </c>
      <c r="T190" s="15">
        <v>-3.8045339072395237</v>
      </c>
      <c r="U190" s="15">
        <v>3.6306261691735378</v>
      </c>
      <c r="V190" s="15">
        <v>2.9095944299494008</v>
      </c>
      <c r="W190" s="15">
        <v>3.3458428609361412</v>
      </c>
      <c r="X190" s="15">
        <v>-5.6886021870245518</v>
      </c>
      <c r="Y190" s="15">
        <v>1.0401153152602856</v>
      </c>
      <c r="Z190" s="15">
        <v>-0.69763104200385451</v>
      </c>
      <c r="AA190" s="15">
        <v>0.35936085463764478</v>
      </c>
      <c r="AB190" t="s">
        <v>37</v>
      </c>
      <c r="AC190">
        <v>3</v>
      </c>
      <c r="AD190" t="s">
        <v>145</v>
      </c>
      <c r="AE190" t="s">
        <v>613</v>
      </c>
      <c r="AF190" t="s">
        <v>181</v>
      </c>
      <c r="AG190" t="s">
        <v>614</v>
      </c>
      <c r="AH190" t="s">
        <v>115</v>
      </c>
      <c r="AI190" t="s">
        <v>615</v>
      </c>
    </row>
    <row r="191" spans="2:35" x14ac:dyDescent="0.25">
      <c r="B191" s="17" t="s">
        <v>2278</v>
      </c>
      <c r="C191" s="15">
        <v>0.4845276151685205</v>
      </c>
      <c r="D191" s="15">
        <v>4.5731554006642767</v>
      </c>
      <c r="E191" s="15">
        <v>-0.16941979852637523</v>
      </c>
      <c r="F191" s="15">
        <v>7.3234720988580886</v>
      </c>
      <c r="G191" s="15">
        <v>-0.49994766152701509</v>
      </c>
      <c r="H191" s="15">
        <v>5.6058685370012284</v>
      </c>
      <c r="I191" s="15">
        <v>5.8153462303354537</v>
      </c>
      <c r="J191" s="15">
        <v>8.1713687430545008</v>
      </c>
      <c r="K191" s="15">
        <v>2.7385288277949691</v>
      </c>
      <c r="L191" s="15">
        <v>5.5827780845465078</v>
      </c>
      <c r="M191" s="15">
        <v>2.0146652573622728</v>
      </c>
      <c r="N191" s="15">
        <v>1.7802051514219173</v>
      </c>
      <c r="O191" s="15">
        <v>-1.5301376421937523</v>
      </c>
      <c r="P191" s="15">
        <v>-2.5789044143495907</v>
      </c>
      <c r="Q191" s="15">
        <v>-1.6901286650973901</v>
      </c>
      <c r="R191" s="15">
        <v>2.0013777680895686</v>
      </c>
      <c r="S191" s="15">
        <v>-6.4958971235579455</v>
      </c>
      <c r="T191" s="15">
        <v>4.5398433195258647</v>
      </c>
      <c r="U191" s="15">
        <v>-3.367619266789708</v>
      </c>
      <c r="V191" s="15">
        <v>7.3666768696798037</v>
      </c>
      <c r="W191" s="15">
        <v>5.5823219514963114</v>
      </c>
      <c r="X191" s="15">
        <v>0.22906108746767018</v>
      </c>
      <c r="Y191" s="15">
        <v>2.4433601574651771</v>
      </c>
      <c r="Z191" s="15">
        <v>0.50831147006122734</v>
      </c>
      <c r="AA191" s="15">
        <v>-2.3437127924866576</v>
      </c>
      <c r="AB191" t="s">
        <v>37</v>
      </c>
      <c r="AC191">
        <v>3</v>
      </c>
      <c r="AD191" t="s">
        <v>149</v>
      </c>
      <c r="AE191" t="s">
        <v>616</v>
      </c>
      <c r="AF191" t="s">
        <v>52</v>
      </c>
      <c r="AG191" t="s">
        <v>617</v>
      </c>
      <c r="AH191" t="s">
        <v>246</v>
      </c>
      <c r="AI191" t="s">
        <v>618</v>
      </c>
    </row>
    <row r="192" spans="2:35" x14ac:dyDescent="0.25">
      <c r="B192" s="17" t="s">
        <v>2279</v>
      </c>
      <c r="C192" s="15">
        <v>-4.7594084461909851</v>
      </c>
      <c r="D192" s="15">
        <v>-0.46498836694925672</v>
      </c>
      <c r="E192" s="15">
        <v>5.4108250799999897</v>
      </c>
      <c r="F192" s="15">
        <v>-1.927461072010157</v>
      </c>
      <c r="G192" s="15">
        <v>12.1021678148139</v>
      </c>
      <c r="H192" s="15">
        <v>5.4182767866824726</v>
      </c>
      <c r="I192" s="15">
        <v>0.54702453423760744</v>
      </c>
      <c r="J192" s="15">
        <v>3.5379949669843285</v>
      </c>
      <c r="K192" s="15">
        <v>14.863993516504834</v>
      </c>
      <c r="L192" s="15">
        <v>6.0918224511022885</v>
      </c>
      <c r="M192" s="15">
        <v>-0.48850978598501449</v>
      </c>
      <c r="N192" s="15">
        <v>-1.2264898909349462</v>
      </c>
      <c r="O192" s="15">
        <v>-4.2708986602059662</v>
      </c>
      <c r="P192" s="15">
        <v>-6.3031993049256254</v>
      </c>
      <c r="Q192" s="15">
        <v>0.84712431592799931</v>
      </c>
      <c r="R192" s="15">
        <v>-2.7026958923795519</v>
      </c>
      <c r="S192" s="15">
        <v>-7.6084484677675235</v>
      </c>
      <c r="T192" s="15">
        <v>-1.900281038803314</v>
      </c>
      <c r="U192" s="15">
        <v>-5.2289379031316763</v>
      </c>
      <c r="V192" s="15">
        <v>-9.7690602952286376E-2</v>
      </c>
      <c r="W192" s="15">
        <v>2.3038379823272521</v>
      </c>
      <c r="X192" s="15">
        <v>-2.3698308566589343</v>
      </c>
      <c r="Y192" s="15">
        <v>-1.3574053481022581</v>
      </c>
      <c r="Z192" s="15">
        <v>-1.271763010027223</v>
      </c>
      <c r="AA192" s="15">
        <v>-3.6330368884957505</v>
      </c>
      <c r="AB192" t="s">
        <v>37</v>
      </c>
      <c r="AC192">
        <v>3</v>
      </c>
      <c r="AD192" t="s">
        <v>153</v>
      </c>
      <c r="AE192" t="s">
        <v>619</v>
      </c>
      <c r="AF192" t="s">
        <v>52</v>
      </c>
      <c r="AG192" t="s">
        <v>53</v>
      </c>
      <c r="AH192" t="s">
        <v>42</v>
      </c>
      <c r="AI192" t="s">
        <v>323</v>
      </c>
    </row>
    <row r="193" spans="2:35" x14ac:dyDescent="0.25">
      <c r="B193" s="17" t="s">
        <v>2280</v>
      </c>
      <c r="C193" s="15">
        <v>20.089966772649944</v>
      </c>
      <c r="D193" s="15">
        <v>11.210243367696677</v>
      </c>
      <c r="E193" s="15">
        <v>-2.2264213227695944</v>
      </c>
      <c r="F193" s="15">
        <v>-1.8687396769825799</v>
      </c>
      <c r="G193" s="15">
        <v>19.827552812294535</v>
      </c>
      <c r="H193" s="15">
        <v>18.468399085156697</v>
      </c>
      <c r="I193" s="15">
        <v>3.9740482997235809</v>
      </c>
      <c r="J193" s="15">
        <v>14.725749556658087</v>
      </c>
      <c r="K193" s="15">
        <v>10.64817699082537</v>
      </c>
      <c r="L193" s="15">
        <v>11.954093483090912</v>
      </c>
      <c r="M193" s="15">
        <v>17.849467129990934</v>
      </c>
      <c r="N193" s="15">
        <v>16.689671733993485</v>
      </c>
      <c r="O193" s="15">
        <v>2.2404996426590014</v>
      </c>
      <c r="P193" s="15">
        <v>0.25545701963845246</v>
      </c>
      <c r="Q193" s="15">
        <v>7.9368280308443531</v>
      </c>
      <c r="R193" s="15">
        <v>2.7582418944546276</v>
      </c>
      <c r="S193" s="15">
        <v>-0.54164327630176956</v>
      </c>
      <c r="T193" s="15">
        <v>1.6720403473876075</v>
      </c>
      <c r="U193" s="15">
        <v>-1.8094342348274619</v>
      </c>
      <c r="V193" s="15">
        <v>0.40411386005350902</v>
      </c>
      <c r="W193" s="15">
        <v>-10.907621403944907</v>
      </c>
      <c r="X193" s="15">
        <v>-18.996449568716507</v>
      </c>
      <c r="Y193" s="15">
        <v>-7.8365978398571858</v>
      </c>
      <c r="Z193" s="15">
        <v>-1.3703400584856811</v>
      </c>
      <c r="AA193" s="15">
        <v>1.2641246764340739</v>
      </c>
      <c r="AB193" t="s">
        <v>37</v>
      </c>
      <c r="AC193">
        <v>3</v>
      </c>
      <c r="AD193" t="s">
        <v>157</v>
      </c>
      <c r="AE193" t="s">
        <v>620</v>
      </c>
      <c r="AF193" t="s">
        <v>181</v>
      </c>
      <c r="AG193" t="s">
        <v>621</v>
      </c>
      <c r="AH193" t="s">
        <v>66</v>
      </c>
      <c r="AI193" t="s">
        <v>622</v>
      </c>
    </row>
    <row r="194" spans="2:35" x14ac:dyDescent="0.25">
      <c r="B194" s="17" t="s">
        <v>2281</v>
      </c>
      <c r="C194" s="15">
        <v>4.33891998794887</v>
      </c>
      <c r="D194" s="15">
        <v>10.55402057805729</v>
      </c>
      <c r="E194" s="15">
        <v>-1.5613411471515484</v>
      </c>
      <c r="F194" s="15">
        <v>-3.500526334719261</v>
      </c>
      <c r="G194" s="15">
        <v>9.2639299786029365</v>
      </c>
      <c r="H194" s="15">
        <v>9.1779659482395779</v>
      </c>
      <c r="I194" s="15">
        <v>1.4465169755831031</v>
      </c>
      <c r="J194" s="15">
        <v>11.849484954997003</v>
      </c>
      <c r="K194" s="15">
        <v>5.2260433179423416E-2</v>
      </c>
      <c r="L194" s="15">
        <v>5.631557077999755</v>
      </c>
      <c r="M194" s="15">
        <v>5.3962753731960973</v>
      </c>
      <c r="N194" s="15">
        <v>4.8532930293589622</v>
      </c>
      <c r="O194" s="15">
        <v>-1.0573553852472397</v>
      </c>
      <c r="P194" s="15">
        <v>-1.72314255664927</v>
      </c>
      <c r="Q194" s="15">
        <v>-0.51819425533938102</v>
      </c>
      <c r="R194" s="15">
        <v>-4.7472494451942566</v>
      </c>
      <c r="S194" s="15">
        <v>1.6260149583088506</v>
      </c>
      <c r="T194" s="15">
        <v>-0.33606015451077553</v>
      </c>
      <c r="U194" s="15">
        <v>7.8019247568569581</v>
      </c>
      <c r="V194" s="15">
        <v>4.6811878785618219</v>
      </c>
      <c r="W194" s="15">
        <v>3.2387070800486253</v>
      </c>
      <c r="X194" s="15">
        <v>-3.1855301224865649</v>
      </c>
      <c r="Y194" s="15">
        <v>3.1248223952468628</v>
      </c>
      <c r="Z194" s="15">
        <v>1.0564493429413995</v>
      </c>
      <c r="AA194" s="15">
        <v>-1.9024324309704301</v>
      </c>
      <c r="AB194" t="s">
        <v>37</v>
      </c>
      <c r="AC194">
        <v>3</v>
      </c>
      <c r="AD194" t="s">
        <v>161</v>
      </c>
      <c r="AE194" t="s">
        <v>623</v>
      </c>
      <c r="AF194" t="s">
        <v>181</v>
      </c>
      <c r="AG194" t="s">
        <v>624</v>
      </c>
      <c r="AH194" t="s">
        <v>66</v>
      </c>
      <c r="AI194" t="s">
        <v>183</v>
      </c>
    </row>
    <row r="195" spans="2:35" x14ac:dyDescent="0.25">
      <c r="B195" s="17" t="s">
        <v>2282</v>
      </c>
      <c r="C195" s="15">
        <v>7.3551650230645542</v>
      </c>
      <c r="D195" s="15">
        <v>4.8000365880278864</v>
      </c>
      <c r="E195" s="15">
        <v>-0.11839585257698459</v>
      </c>
      <c r="F195" s="15">
        <v>-0.15352984587573459</v>
      </c>
      <c r="G195" s="15">
        <v>-1.0102077783500132</v>
      </c>
      <c r="H195" s="15">
        <v>2.329371477145159E-2</v>
      </c>
      <c r="I195" s="15">
        <v>3.7086899382134817</v>
      </c>
      <c r="J195" s="15">
        <v>7.1557212941596795</v>
      </c>
      <c r="K195" s="15">
        <v>11.653131270755416</v>
      </c>
      <c r="L195" s="15">
        <v>5.6352090544749807</v>
      </c>
      <c r="M195" s="15">
        <v>3.2551215417778057</v>
      </c>
      <c r="N195" s="15">
        <v>2.4946483595525528</v>
      </c>
      <c r="O195" s="15">
        <v>4.1000434812867343</v>
      </c>
      <c r="P195" s="15">
        <v>-4.7967520005009341</v>
      </c>
      <c r="Q195" s="15">
        <v>-1.1752526575449735</v>
      </c>
      <c r="R195" s="15">
        <v>-0.39597921490215526</v>
      </c>
      <c r="S195" s="15">
        <v>2.1828273187218059</v>
      </c>
      <c r="T195" s="15">
        <v>3.90969977229053</v>
      </c>
      <c r="U195" s="15">
        <v>-0.44819803166581806</v>
      </c>
      <c r="V195" s="15">
        <v>4.6181415039712714</v>
      </c>
      <c r="W195" s="15">
        <v>2.7760642864933516E-2</v>
      </c>
      <c r="X195" s="15">
        <v>0.53150950618159243</v>
      </c>
      <c r="Y195" s="15">
        <v>1.1730534023396455</v>
      </c>
      <c r="Z195" s="15">
        <v>0.23115940547793745</v>
      </c>
      <c r="AA195" s="15">
        <v>0.82302746197770915</v>
      </c>
      <c r="AB195" t="s">
        <v>37</v>
      </c>
      <c r="AC195">
        <v>3</v>
      </c>
      <c r="AD195" t="s">
        <v>164</v>
      </c>
      <c r="AE195" t="s">
        <v>625</v>
      </c>
      <c r="AF195" t="s">
        <v>181</v>
      </c>
      <c r="AG195" t="s">
        <v>545</v>
      </c>
      <c r="AH195" t="s">
        <v>42</v>
      </c>
      <c r="AI195" t="s">
        <v>417</v>
      </c>
    </row>
    <row r="196" spans="2:35" x14ac:dyDescent="0.25">
      <c r="B196" s="17" t="s">
        <v>2283</v>
      </c>
      <c r="C196" s="15">
        <v>3.8583347962805306</v>
      </c>
      <c r="D196" s="15">
        <v>6.1144634457518094</v>
      </c>
      <c r="E196" s="15">
        <v>0.29266086372700073</v>
      </c>
      <c r="F196" s="15">
        <v>8.7753504418135009E-2</v>
      </c>
      <c r="G196" s="15">
        <v>-4.4421288866871578E-2</v>
      </c>
      <c r="H196" s="15">
        <v>3.4233395076507627</v>
      </c>
      <c r="I196" s="15">
        <v>7.5262838529990912</v>
      </c>
      <c r="J196" s="15">
        <v>8.5764653036672591</v>
      </c>
      <c r="K196" s="15">
        <v>-1.3084240440685875</v>
      </c>
      <c r="L196" s="15">
        <v>4.5544161550621105</v>
      </c>
      <c r="M196" s="15">
        <v>1.3468145443408641</v>
      </c>
      <c r="N196" s="15">
        <v>0.99692172526567902</v>
      </c>
      <c r="O196" s="15">
        <v>2.5115202519396611</v>
      </c>
      <c r="P196" s="15">
        <v>-1.4957825069677178</v>
      </c>
      <c r="Q196" s="15">
        <v>-4.1253953190514636</v>
      </c>
      <c r="R196" s="15">
        <v>-8.4136906558914575</v>
      </c>
      <c r="S196" s="15">
        <v>1.1803098364762263</v>
      </c>
      <c r="T196" s="15">
        <v>-5.0246496009761898</v>
      </c>
      <c r="U196" s="15">
        <v>-0.21743522835698759</v>
      </c>
      <c r="V196" s="15">
        <v>1.554241208318162</v>
      </c>
      <c r="W196" s="15">
        <v>6.6317863949096783</v>
      </c>
      <c r="X196" s="15">
        <v>-5.9650361154255318</v>
      </c>
      <c r="Y196" s="15">
        <v>0.49163906186298334</v>
      </c>
      <c r="Z196" s="15">
        <v>1.152429711005166</v>
      </c>
      <c r="AA196" s="15">
        <v>0.58686944609512182</v>
      </c>
      <c r="AB196" t="s">
        <v>37</v>
      </c>
      <c r="AC196">
        <v>3</v>
      </c>
      <c r="AD196" t="s">
        <v>168</v>
      </c>
      <c r="AE196" t="s">
        <v>626</v>
      </c>
      <c r="AF196" t="s">
        <v>181</v>
      </c>
      <c r="AG196" t="s">
        <v>627</v>
      </c>
      <c r="AH196" t="s">
        <v>66</v>
      </c>
      <c r="AI196" t="s">
        <v>628</v>
      </c>
    </row>
    <row r="197" spans="2:35" x14ac:dyDescent="0.25">
      <c r="B197" s="17" t="s">
        <v>2284</v>
      </c>
      <c r="C197" s="15">
        <v>5.7804314914037747</v>
      </c>
      <c r="D197" s="15">
        <v>-3.7272413088001457</v>
      </c>
      <c r="E197" s="15">
        <v>3.5060944004074184</v>
      </c>
      <c r="F197" s="15">
        <v>4.5368664427354783</v>
      </c>
      <c r="G197" s="15">
        <v>22.868312540842986</v>
      </c>
      <c r="H197" s="15">
        <v>3.4847522795172132</v>
      </c>
      <c r="I197" s="15">
        <v>4.3942468746509427</v>
      </c>
      <c r="J197" s="15">
        <v>-1.0956619230682918</v>
      </c>
      <c r="K197" s="15">
        <v>8.455275596018005</v>
      </c>
      <c r="L197" s="15">
        <v>3.80965320677943</v>
      </c>
      <c r="M197" s="15">
        <v>4.2828275047381545</v>
      </c>
      <c r="N197" s="15">
        <v>2.1756277293593165</v>
      </c>
      <c r="O197" s="15">
        <v>1.4976039866656219</v>
      </c>
      <c r="P197" s="15">
        <v>-0.45883298110288706</v>
      </c>
      <c r="Q197" s="15">
        <v>1.1432830693309626</v>
      </c>
      <c r="R197" s="15">
        <v>3.7837137687204319</v>
      </c>
      <c r="S197" s="15">
        <v>2.7403948538364276</v>
      </c>
      <c r="T197" s="15">
        <v>1.4298932448771993</v>
      </c>
      <c r="U197" s="15">
        <v>-1.3845786119699168</v>
      </c>
      <c r="V197" s="15">
        <v>3.9028804126168524</v>
      </c>
      <c r="W197" s="15">
        <v>-2.2716561083005899</v>
      </c>
      <c r="X197" s="15">
        <v>-2.0649272958229012</v>
      </c>
      <c r="Y197" s="15">
        <v>-0.46382040386748358</v>
      </c>
      <c r="Z197" s="15">
        <v>-1.0739143363552979</v>
      </c>
      <c r="AA197" s="15">
        <v>0.87796885539750846</v>
      </c>
      <c r="AB197" t="s">
        <v>37</v>
      </c>
      <c r="AC197">
        <v>3</v>
      </c>
      <c r="AD197" t="s">
        <v>171</v>
      </c>
      <c r="AE197" t="s">
        <v>629</v>
      </c>
      <c r="AF197" t="s">
        <v>181</v>
      </c>
      <c r="AG197" t="s">
        <v>527</v>
      </c>
      <c r="AH197" t="s">
        <v>66</v>
      </c>
      <c r="AI197" t="s">
        <v>521</v>
      </c>
    </row>
    <row r="198" spans="2:35" x14ac:dyDescent="0.25">
      <c r="B198" s="17" t="s">
        <v>2285</v>
      </c>
      <c r="C198" s="15">
        <v>-1.6050064608041765</v>
      </c>
      <c r="D198" s="15">
        <v>10.989898757192293</v>
      </c>
      <c r="E198" s="15">
        <v>-4.2631212818844677</v>
      </c>
      <c r="F198" s="15">
        <v>-10.684238822148428</v>
      </c>
      <c r="G198" s="15">
        <v>14.3114000675751</v>
      </c>
      <c r="H198" s="15">
        <v>11.454914306597296</v>
      </c>
      <c r="I198" s="15">
        <v>0.61734247066502057</v>
      </c>
      <c r="J198" s="15">
        <v>3.0146038852222361</v>
      </c>
      <c r="K198" s="15">
        <v>2.0244172571052381</v>
      </c>
      <c r="L198" s="15">
        <v>4.2778194798974205</v>
      </c>
      <c r="M198" s="15">
        <v>2.0414812449388684</v>
      </c>
      <c r="N198" s="15">
        <v>7.4112374658617703</v>
      </c>
      <c r="O198" s="15">
        <v>-3.6464877057430449</v>
      </c>
      <c r="P198" s="15">
        <v>0.40095221661986002</v>
      </c>
      <c r="Q198" s="15">
        <v>5.8502978317681453</v>
      </c>
      <c r="R198" s="15">
        <v>5.784295274916019</v>
      </c>
      <c r="S198" s="15">
        <v>0.7608513404057291</v>
      </c>
      <c r="T198" s="15">
        <v>9.0925121821164581</v>
      </c>
      <c r="U198" s="15">
        <v>-9.1585101831324742</v>
      </c>
      <c r="V198" s="15">
        <v>-5.3322628156016485</v>
      </c>
      <c r="W198" s="15">
        <v>-7.8772408236493145</v>
      </c>
      <c r="X198" s="15">
        <v>-17.490542240508542</v>
      </c>
      <c r="Y198" s="15">
        <v>-9.9738890187213389</v>
      </c>
      <c r="Z198" s="15">
        <v>-9.2432962291007392E-2</v>
      </c>
      <c r="AA198" s="15">
        <v>-4.8525365101941587</v>
      </c>
      <c r="AB198" t="s">
        <v>37</v>
      </c>
      <c r="AC198">
        <v>3</v>
      </c>
      <c r="AD198" t="s">
        <v>175</v>
      </c>
      <c r="AE198" t="s">
        <v>630</v>
      </c>
      <c r="AF198" t="s">
        <v>46</v>
      </c>
      <c r="AG198" t="s">
        <v>631</v>
      </c>
      <c r="AH198" t="s">
        <v>48</v>
      </c>
      <c r="AI198" t="s">
        <v>632</v>
      </c>
    </row>
    <row r="199" spans="2:35" x14ac:dyDescent="0.25">
      <c r="B199" s="17" t="s">
        <v>2286</v>
      </c>
      <c r="C199" s="15">
        <v>1.6909247538050529</v>
      </c>
      <c r="D199" s="15">
        <v>9.0464021020394298</v>
      </c>
      <c r="E199" s="15">
        <v>0.667823932967746</v>
      </c>
      <c r="F199" s="15">
        <v>-5.5758949477428077</v>
      </c>
      <c r="G199" s="15">
        <v>4.3693804415917228</v>
      </c>
      <c r="H199" s="15">
        <v>13.862951159575474</v>
      </c>
      <c r="I199" s="15">
        <v>2.5075289723827137</v>
      </c>
      <c r="J199" s="15">
        <v>12.130337543008167</v>
      </c>
      <c r="K199" s="15">
        <v>0.43389919233248619</v>
      </c>
      <c r="L199" s="15">
        <v>7.2336792168246795</v>
      </c>
      <c r="M199" s="15">
        <v>3.4449908234109845</v>
      </c>
      <c r="N199" s="15">
        <v>4.4857464705694312</v>
      </c>
      <c r="O199" s="15">
        <v>-1.754066069605928</v>
      </c>
      <c r="P199" s="15">
        <v>-2.832752095368928</v>
      </c>
      <c r="Q199" s="15">
        <v>-0.46116453019739367</v>
      </c>
      <c r="R199" s="15">
        <v>0.22029471698775183</v>
      </c>
      <c r="S199" s="15">
        <v>-0.8118352856839266</v>
      </c>
      <c r="T199" s="15">
        <v>2.406756147596802</v>
      </c>
      <c r="U199" s="15">
        <v>7.3223912080448956</v>
      </c>
      <c r="V199" s="15">
        <v>-2.4864033656931537</v>
      </c>
      <c r="W199" s="15">
        <v>6.0972627457825315</v>
      </c>
      <c r="X199" s="15">
        <v>1.1979018379534736</v>
      </c>
      <c r="Y199" s="15">
        <v>3.0235381035235864</v>
      </c>
      <c r="Z199" s="15">
        <v>1.4990570048205742</v>
      </c>
      <c r="AA199" s="15">
        <v>-2.214340586684834</v>
      </c>
      <c r="AB199" t="s">
        <v>37</v>
      </c>
      <c r="AC199">
        <v>3</v>
      </c>
      <c r="AD199" t="s">
        <v>179</v>
      </c>
      <c r="AE199" t="s">
        <v>633</v>
      </c>
      <c r="AF199" t="s">
        <v>46</v>
      </c>
      <c r="AG199" t="s">
        <v>634</v>
      </c>
      <c r="AH199" t="s">
        <v>96</v>
      </c>
      <c r="AI199" t="s">
        <v>111</v>
      </c>
    </row>
    <row r="200" spans="2:35" x14ac:dyDescent="0.25">
      <c r="B200" s="17" t="s">
        <v>2287</v>
      </c>
      <c r="C200" s="15">
        <v>-22.258459288895189</v>
      </c>
      <c r="D200" s="15">
        <v>-28.117767321467888</v>
      </c>
      <c r="E200" s="15">
        <v>-4.1747465030990991</v>
      </c>
      <c r="F200" s="15">
        <v>9.2262550231929144</v>
      </c>
      <c r="G200" s="15">
        <v>8.6505128948724508</v>
      </c>
      <c r="H200" s="15">
        <v>-14.093401042078948</v>
      </c>
      <c r="I200" s="15">
        <v>-12.953508434290214</v>
      </c>
      <c r="J200" s="15">
        <v>-17.597899085427024</v>
      </c>
      <c r="K200" s="15">
        <v>-15.82857481066074</v>
      </c>
      <c r="L200" s="15">
        <v>-15.118345843114257</v>
      </c>
      <c r="M200" s="15">
        <v>-11.014376339522768</v>
      </c>
      <c r="N200" s="15">
        <v>-8.401647930323886</v>
      </c>
      <c r="O200" s="15">
        <v>-11.244082949372425</v>
      </c>
      <c r="P200" s="15">
        <v>-11.660469191140002</v>
      </c>
      <c r="Q200" s="15">
        <v>-2.0465169037824609</v>
      </c>
      <c r="R200" s="15">
        <v>-7.0961363004684586E-2</v>
      </c>
      <c r="S200" s="15">
        <v>1.9066510080906554</v>
      </c>
      <c r="T200" s="15">
        <v>8.1739697202466033</v>
      </c>
      <c r="U200" s="15">
        <v>-9.3299180225545477</v>
      </c>
      <c r="V200" s="15">
        <v>-8.3077684698218732</v>
      </c>
      <c r="W200" s="15">
        <v>-13.745344047480781</v>
      </c>
      <c r="X200" s="15">
        <v>-15.84098117498511</v>
      </c>
      <c r="Y200" s="15">
        <v>-11.815252931708923</v>
      </c>
      <c r="Z200" s="15">
        <v>-0.60084520884789505</v>
      </c>
      <c r="AA200" s="15">
        <v>-10.243173369036967</v>
      </c>
      <c r="AB200" t="s">
        <v>37</v>
      </c>
      <c r="AC200">
        <v>3</v>
      </c>
      <c r="AD200" t="s">
        <v>184</v>
      </c>
      <c r="AE200" t="s">
        <v>635</v>
      </c>
      <c r="AF200" t="s">
        <v>40</v>
      </c>
      <c r="AG200" t="s">
        <v>553</v>
      </c>
      <c r="AH200" t="s">
        <v>42</v>
      </c>
      <c r="AI200" t="s">
        <v>574</v>
      </c>
    </row>
    <row r="201" spans="2:35" x14ac:dyDescent="0.25">
      <c r="B201" s="17" t="s">
        <v>2288</v>
      </c>
      <c r="C201" s="15">
        <v>-16.245589392423369</v>
      </c>
      <c r="D201" s="15">
        <v>-32.004448152647377</v>
      </c>
      <c r="E201" s="15">
        <v>-15.955903890156973</v>
      </c>
      <c r="F201" s="15">
        <v>-11.198302262531902</v>
      </c>
      <c r="G201" s="15">
        <v>8.9151756649711622</v>
      </c>
      <c r="H201" s="15">
        <v>-17.075674909482633</v>
      </c>
      <c r="I201" s="15">
        <v>-6.8935119640587565</v>
      </c>
      <c r="J201" s="15">
        <v>-19.130614463672451</v>
      </c>
      <c r="K201" s="15">
        <v>-18.374244949514971</v>
      </c>
      <c r="L201" s="15">
        <v>-15.368511571682228</v>
      </c>
      <c r="M201" s="15">
        <v>-5.4803740840172912</v>
      </c>
      <c r="N201" s="15">
        <v>8.8966725020427759</v>
      </c>
      <c r="O201" s="15">
        <v>-10.765215308406084</v>
      </c>
      <c r="P201" s="15">
        <v>-3.3841006245826115</v>
      </c>
      <c r="Q201" s="15">
        <v>-42.597127061888322</v>
      </c>
      <c r="R201" s="15">
        <v>-45.420152127410248</v>
      </c>
      <c r="S201" s="15">
        <v>-19.438384759610333</v>
      </c>
      <c r="T201" s="15">
        <v>-18.117850882271092</v>
      </c>
      <c r="U201" s="15">
        <v>-8.7535254666056357</v>
      </c>
      <c r="V201" s="15">
        <v>-6.0512552442277769</v>
      </c>
      <c r="W201" s="15">
        <v>-7.5407013742622988</v>
      </c>
      <c r="X201" s="15">
        <v>-17.468685612936532</v>
      </c>
      <c r="Y201" s="15">
        <v>-10.184481821418828</v>
      </c>
      <c r="Z201" s="15">
        <v>-0.43992432611597643</v>
      </c>
      <c r="AA201" s="15">
        <v>-6.0472505794634603</v>
      </c>
      <c r="AB201" t="s">
        <v>37</v>
      </c>
      <c r="AC201">
        <v>3</v>
      </c>
      <c r="AD201" t="s">
        <v>188</v>
      </c>
      <c r="AE201" t="s">
        <v>636</v>
      </c>
      <c r="AF201" t="s">
        <v>52</v>
      </c>
      <c r="AG201" t="s">
        <v>637</v>
      </c>
      <c r="AH201" t="s">
        <v>42</v>
      </c>
      <c r="AI201" t="s">
        <v>320</v>
      </c>
    </row>
    <row r="202" spans="2:35" x14ac:dyDescent="0.25">
      <c r="B202" s="17" t="s">
        <v>2289</v>
      </c>
      <c r="C202" s="15">
        <v>2.5870505036010094</v>
      </c>
      <c r="D202" s="15">
        <v>5.8766035052992791</v>
      </c>
      <c r="E202" s="15">
        <v>2.6253750384769106</v>
      </c>
      <c r="F202" s="15">
        <v>2.5572962089716125</v>
      </c>
      <c r="G202" s="15">
        <v>1.0829866128073746</v>
      </c>
      <c r="H202" s="15">
        <v>3.0136749744701099</v>
      </c>
      <c r="I202" s="15">
        <v>4.0573368191830266</v>
      </c>
      <c r="J202" s="15">
        <v>5.91234286827126</v>
      </c>
      <c r="K202" s="15">
        <v>-0.71289440875883159</v>
      </c>
      <c r="L202" s="15">
        <v>3.0676150632913668</v>
      </c>
      <c r="M202" s="15">
        <v>2.8809998033975184</v>
      </c>
      <c r="N202" s="15">
        <v>3.4545030972413322</v>
      </c>
      <c r="O202" s="15">
        <v>-0.29394929979651607</v>
      </c>
      <c r="P202" s="15">
        <v>-0.60901633768434849</v>
      </c>
      <c r="Q202" s="15">
        <v>-1.6133824118218172</v>
      </c>
      <c r="R202" s="15">
        <v>2.7242877867099367</v>
      </c>
      <c r="S202" s="15">
        <v>-9.2572468665102861</v>
      </c>
      <c r="T202" s="15">
        <v>2.5987357710422287</v>
      </c>
      <c r="U202" s="15">
        <v>2.1949413856414841</v>
      </c>
      <c r="V202" s="15">
        <v>6.068182849302044</v>
      </c>
      <c r="W202" s="15">
        <v>2.6585034604914739</v>
      </c>
      <c r="X202" s="15">
        <v>1.3803425774265818</v>
      </c>
      <c r="Y202" s="15">
        <v>3.0662425652170526</v>
      </c>
      <c r="Z202" s="15">
        <v>-0.71432805438144886</v>
      </c>
      <c r="AA202" s="15">
        <v>-1.2555498182138791</v>
      </c>
      <c r="AB202" t="s">
        <v>37</v>
      </c>
      <c r="AC202">
        <v>3</v>
      </c>
      <c r="AD202" t="s">
        <v>191</v>
      </c>
      <c r="AE202" t="s">
        <v>638</v>
      </c>
      <c r="AF202" t="s">
        <v>52</v>
      </c>
      <c r="AG202" t="s">
        <v>334</v>
      </c>
      <c r="AH202" t="s">
        <v>66</v>
      </c>
      <c r="AI202" t="s">
        <v>639</v>
      </c>
    </row>
    <row r="203" spans="2:35" x14ac:dyDescent="0.25">
      <c r="B203" s="17" t="s">
        <v>2290</v>
      </c>
      <c r="C203" s="15">
        <v>4.3319094341991047</v>
      </c>
      <c r="D203" s="15">
        <v>14.031882707008322</v>
      </c>
      <c r="E203" s="15">
        <v>-10.847938942659285</v>
      </c>
      <c r="F203" s="15">
        <v>-4.1882418126675987</v>
      </c>
      <c r="G203" s="15">
        <v>20.390304784753233</v>
      </c>
      <c r="H203" s="15">
        <v>2.8054141326848132</v>
      </c>
      <c r="I203" s="15">
        <v>1.6131239860944628</v>
      </c>
      <c r="J203" s="15">
        <v>6.6293813523451135</v>
      </c>
      <c r="K203" s="15">
        <v>-2.2656169827088348</v>
      </c>
      <c r="L203" s="15">
        <v>2.1955756221038634</v>
      </c>
      <c r="M203" s="15">
        <v>5.6870923384845327</v>
      </c>
      <c r="N203" s="15">
        <v>12.243607879150723</v>
      </c>
      <c r="O203" s="15">
        <v>-1.3551829042854315</v>
      </c>
      <c r="P203" s="15">
        <v>10.225026174657277</v>
      </c>
      <c r="Q203" s="15">
        <v>-0.3193238602028714</v>
      </c>
      <c r="R203" s="15">
        <v>4.010390341012311</v>
      </c>
      <c r="S203" s="15">
        <v>-3.5206416035234795</v>
      </c>
      <c r="T203" s="15">
        <v>-2.2531821392400744</v>
      </c>
      <c r="U203" s="15">
        <v>0.86730481966808437</v>
      </c>
      <c r="V203" s="15">
        <v>3.3612674869980124</v>
      </c>
      <c r="W203" s="15">
        <v>-0.36756751818218714</v>
      </c>
      <c r="X203" s="15">
        <v>-4.0594449298151201</v>
      </c>
      <c r="Y203" s="15">
        <v>-5.8860038331149056E-2</v>
      </c>
      <c r="Z203" s="15">
        <v>-1.9894091889482786</v>
      </c>
      <c r="AA203" s="15">
        <v>-2.5056208897232395</v>
      </c>
      <c r="AB203" t="s">
        <v>37</v>
      </c>
      <c r="AC203">
        <v>3</v>
      </c>
      <c r="AD203" t="s">
        <v>195</v>
      </c>
      <c r="AE203" t="s">
        <v>640</v>
      </c>
      <c r="AF203" t="s">
        <v>181</v>
      </c>
      <c r="AG203" t="s">
        <v>641</v>
      </c>
      <c r="AH203" t="s">
        <v>42</v>
      </c>
      <c r="AI203" t="s">
        <v>642</v>
      </c>
    </row>
    <row r="204" spans="2:35" x14ac:dyDescent="0.25">
      <c r="B204" s="17" t="s">
        <v>2291</v>
      </c>
      <c r="C204" s="15">
        <v>3.311555362077808</v>
      </c>
      <c r="D204" s="15">
        <v>-5.0319657666373558</v>
      </c>
      <c r="E204" s="15">
        <v>-5.4745794078074237</v>
      </c>
      <c r="F204" s="15">
        <v>3.5409403937787776</v>
      </c>
      <c r="G204" s="15">
        <v>15.289301064938027</v>
      </c>
      <c r="H204" s="15">
        <v>-1.610192792152489</v>
      </c>
      <c r="I204" s="15">
        <v>7.6882873631845232</v>
      </c>
      <c r="J204" s="15">
        <v>8.3245800548038602</v>
      </c>
      <c r="K204" s="15">
        <v>5.4770214819031047</v>
      </c>
      <c r="L204" s="15">
        <v>4.9699240269347271</v>
      </c>
      <c r="M204" s="15">
        <v>6.1576656082587142</v>
      </c>
      <c r="N204" s="15">
        <v>1.7285173796791824</v>
      </c>
      <c r="O204" s="15">
        <v>-2.8461102461808991</v>
      </c>
      <c r="P204" s="15">
        <v>-2.334418506467415</v>
      </c>
      <c r="Q204" s="15">
        <v>-6.1236481961492473</v>
      </c>
      <c r="R204" s="15">
        <v>9.3584192395487804</v>
      </c>
      <c r="S204" s="15">
        <v>-3.0184205681047942</v>
      </c>
      <c r="T204" s="15">
        <v>0.58479339884642201</v>
      </c>
      <c r="U204" s="15">
        <v>-12.462784901536434</v>
      </c>
      <c r="V204" s="15">
        <v>-5.4035339408590275</v>
      </c>
      <c r="W204" s="15">
        <v>2.2257978362497326</v>
      </c>
      <c r="X204" s="15">
        <v>-7.6289713665073862</v>
      </c>
      <c r="Y204" s="15">
        <v>-5.8266230961616241</v>
      </c>
      <c r="Z204" s="15">
        <v>-0.66385447808972731</v>
      </c>
      <c r="AA204" s="15">
        <v>-2.0090627111690598</v>
      </c>
      <c r="AB204" t="s">
        <v>37</v>
      </c>
      <c r="AC204">
        <v>3</v>
      </c>
      <c r="AD204" t="s">
        <v>198</v>
      </c>
      <c r="AE204" t="s">
        <v>643</v>
      </c>
      <c r="AF204" t="s">
        <v>66</v>
      </c>
      <c r="AG204" t="s">
        <v>644</v>
      </c>
      <c r="AH204" t="s">
        <v>115</v>
      </c>
      <c r="AI204" t="s">
        <v>645</v>
      </c>
    </row>
    <row r="205" spans="2:35" x14ac:dyDescent="0.25">
      <c r="B205" s="17" t="s">
        <v>2292</v>
      </c>
      <c r="C205" s="15">
        <v>6.2271663260214787</v>
      </c>
      <c r="D205" s="15">
        <v>1.8586244080849497</v>
      </c>
      <c r="E205" s="15">
        <v>-3.4462314378833412</v>
      </c>
      <c r="F205" s="15">
        <v>-5.0593331245535538</v>
      </c>
      <c r="G205" s="15">
        <v>9.2212438496719571</v>
      </c>
      <c r="H205" s="15">
        <v>8.847710297997228</v>
      </c>
      <c r="I205" s="15">
        <v>0.71458361095917056</v>
      </c>
      <c r="J205" s="15">
        <v>7.9066747640727115</v>
      </c>
      <c r="K205" s="15">
        <v>1.8157618128785664</v>
      </c>
      <c r="L205" s="15">
        <v>4.8211826214768934</v>
      </c>
      <c r="M205" s="15">
        <v>6.6269132356471658</v>
      </c>
      <c r="N205" s="15">
        <v>1.9977213488967642</v>
      </c>
      <c r="O205" s="15">
        <v>-0.39974690962569248</v>
      </c>
      <c r="P205" s="15">
        <v>-5.4750538143587573</v>
      </c>
      <c r="Q205" s="15">
        <v>1.0140703553380916</v>
      </c>
      <c r="R205" s="15">
        <v>-7.2603591054586758</v>
      </c>
      <c r="S205" s="15">
        <v>-3.7341214144635941</v>
      </c>
      <c r="T205" s="15">
        <v>-6.1400006429795084</v>
      </c>
      <c r="U205" s="15">
        <v>9.3792481936393486</v>
      </c>
      <c r="V205" s="15">
        <v>-3.8303215827730281</v>
      </c>
      <c r="W205" s="15">
        <v>1.222273239498028</v>
      </c>
      <c r="X205" s="15">
        <v>5.089560898756357</v>
      </c>
      <c r="Y205" s="15">
        <v>2.9559401842818307</v>
      </c>
      <c r="Z205" s="15">
        <v>0.53855483108490632</v>
      </c>
      <c r="AA205" s="15">
        <v>-1.85056957518551</v>
      </c>
      <c r="AB205" t="s">
        <v>37</v>
      </c>
      <c r="AC205">
        <v>3</v>
      </c>
      <c r="AD205" t="s">
        <v>201</v>
      </c>
      <c r="AE205" t="s">
        <v>646</v>
      </c>
      <c r="AF205" t="s">
        <v>40</v>
      </c>
      <c r="AG205" t="s">
        <v>647</v>
      </c>
      <c r="AH205" t="s">
        <v>115</v>
      </c>
      <c r="AI205" t="s">
        <v>648</v>
      </c>
    </row>
    <row r="206" spans="2:35" x14ac:dyDescent="0.25">
      <c r="B206" s="17" t="s">
        <v>2293</v>
      </c>
      <c r="C206" s="15">
        <v>29.336381093432593</v>
      </c>
      <c r="D206" s="15">
        <v>12.709639969105261</v>
      </c>
      <c r="E206" s="15">
        <v>-9.2010247607368054</v>
      </c>
      <c r="F206" s="15">
        <v>4.4276634478057755</v>
      </c>
      <c r="G206" s="15">
        <v>20.58408643140482</v>
      </c>
      <c r="H206" s="15">
        <v>-1.9168032225503282</v>
      </c>
      <c r="I206" s="15">
        <v>-0.55233607248170546</v>
      </c>
      <c r="J206" s="15">
        <v>-1.1038837074621348</v>
      </c>
      <c r="K206" s="15">
        <v>-6.5021437019451103</v>
      </c>
      <c r="L206" s="15">
        <v>-2.5187916761098439</v>
      </c>
      <c r="M206" s="15">
        <v>10.33968449098823</v>
      </c>
      <c r="N206" s="15">
        <v>5.5646019384440102</v>
      </c>
      <c r="O206" s="15">
        <v>18.996696602444366</v>
      </c>
      <c r="P206" s="15">
        <v>19.94355649916919</v>
      </c>
      <c r="Q206" s="15">
        <v>0.14579343323119076</v>
      </c>
      <c r="R206" s="15">
        <v>7.4334534256010585</v>
      </c>
      <c r="S206" s="15">
        <v>-6.3795248965924998</v>
      </c>
      <c r="T206" s="15">
        <v>-0.77573830949280165</v>
      </c>
      <c r="U206" s="15">
        <v>-9.7825900044284637</v>
      </c>
      <c r="V206" s="15">
        <v>-8.9001672226958384</v>
      </c>
      <c r="W206" s="15">
        <v>-3.2678407291904419</v>
      </c>
      <c r="X206" s="15">
        <v>-25.997722520980552</v>
      </c>
      <c r="Y206" s="15">
        <v>-11.996330122322169</v>
      </c>
      <c r="Z206" s="15">
        <v>0.4752714053251289</v>
      </c>
      <c r="AA206" s="15">
        <v>15.372395601371624</v>
      </c>
      <c r="AB206" t="s">
        <v>37</v>
      </c>
      <c r="AC206">
        <v>3</v>
      </c>
      <c r="AD206" t="s">
        <v>206</v>
      </c>
      <c r="AE206" t="s">
        <v>649</v>
      </c>
      <c r="AF206" t="s">
        <v>66</v>
      </c>
      <c r="AG206" t="s">
        <v>650</v>
      </c>
      <c r="AH206" t="s">
        <v>66</v>
      </c>
      <c r="AI206" t="s">
        <v>651</v>
      </c>
    </row>
    <row r="207" spans="2:35" x14ac:dyDescent="0.25">
      <c r="B207" s="17" t="s">
        <v>2294</v>
      </c>
      <c r="C207" s="15">
        <v>2.2723974481601417</v>
      </c>
      <c r="D207" s="15">
        <v>4.2883040963961463</v>
      </c>
      <c r="E207" s="15">
        <v>0.58362393929504641</v>
      </c>
      <c r="F207" s="15">
        <v>-6.7447492608352704</v>
      </c>
      <c r="G207" s="15">
        <v>4.3629457521994226</v>
      </c>
      <c r="H207" s="15">
        <v>9.0546077281539503</v>
      </c>
      <c r="I207" s="15">
        <v>-1.4566472264227848</v>
      </c>
      <c r="J207" s="15">
        <v>7.0975573350611754</v>
      </c>
      <c r="K207" s="15">
        <v>-1.3008323640641883</v>
      </c>
      <c r="L207" s="15">
        <v>3.3486713681820071</v>
      </c>
      <c r="M207" s="15">
        <v>-1.2569877143695507E-2</v>
      </c>
      <c r="N207" s="15">
        <v>1.7216695020777699</v>
      </c>
      <c r="O207" s="15">
        <v>2.2849673253038247</v>
      </c>
      <c r="P207" s="15">
        <v>-0.69191660879210204</v>
      </c>
      <c r="Q207" s="15">
        <v>-4.8137938709478476</v>
      </c>
      <c r="R207" s="15">
        <v>-4.1804522213934803</v>
      </c>
      <c r="S207" s="15">
        <v>0.45367770268838115</v>
      </c>
      <c r="T207" s="15">
        <v>-1.8067040289435781</v>
      </c>
      <c r="U207" s="15">
        <v>2.511005187316349</v>
      </c>
      <c r="V207" s="15">
        <v>-2.5890068211051611</v>
      </c>
      <c r="W207" s="15">
        <v>0.7839613209425611</v>
      </c>
      <c r="X207" s="15">
        <v>-2.5195927771749478</v>
      </c>
      <c r="Y207" s="15">
        <v>-0.46265827550364413</v>
      </c>
      <c r="Z207" s="15">
        <v>-1.4623579656232475</v>
      </c>
      <c r="AA207" s="15">
        <v>-0.36104245022398196</v>
      </c>
      <c r="AB207" t="s">
        <v>37</v>
      </c>
      <c r="AC207">
        <v>3</v>
      </c>
      <c r="AD207" t="s">
        <v>209</v>
      </c>
      <c r="AE207" t="s">
        <v>652</v>
      </c>
      <c r="AF207" t="s">
        <v>52</v>
      </c>
      <c r="AG207" t="s">
        <v>653</v>
      </c>
      <c r="AH207" t="s">
        <v>42</v>
      </c>
      <c r="AI207" t="s">
        <v>654</v>
      </c>
    </row>
    <row r="208" spans="2:35" x14ac:dyDescent="0.25">
      <c r="B208" s="17" t="s">
        <v>2295</v>
      </c>
      <c r="C208" s="15">
        <v>-0.8589822288672373</v>
      </c>
      <c r="D208" s="15">
        <v>1.9081699038003137</v>
      </c>
      <c r="E208" s="15">
        <v>0.50563009178865848</v>
      </c>
      <c r="F208" s="15">
        <v>-0.65655041378300538</v>
      </c>
      <c r="G208" s="15">
        <v>14.59281883483122</v>
      </c>
      <c r="H208" s="15">
        <v>7.8454200539853005</v>
      </c>
      <c r="I208" s="15">
        <v>11.041032245278991</v>
      </c>
      <c r="J208" s="15">
        <v>8.6773647512424326</v>
      </c>
      <c r="K208" s="15">
        <v>-4.9212655487618626</v>
      </c>
      <c r="L208" s="15">
        <v>5.6606378754361906</v>
      </c>
      <c r="M208" s="15">
        <v>-1.7413360545168288E-2</v>
      </c>
      <c r="N208" s="15">
        <v>3.4716076383840466</v>
      </c>
      <c r="O208" s="15">
        <v>-0.84156886832207256</v>
      </c>
      <c r="P208" s="15">
        <v>-4.2633297675185506</v>
      </c>
      <c r="Q208" s="15">
        <v>7.2648348847721422E-2</v>
      </c>
      <c r="R208" s="15">
        <v>1.7331094352984877</v>
      </c>
      <c r="S208" s="15">
        <v>3.6371725119053764</v>
      </c>
      <c r="T208" s="15">
        <v>0.24691194164615382</v>
      </c>
      <c r="U208" s="15">
        <v>0.507071833593705</v>
      </c>
      <c r="V208" s="15">
        <v>2.0403394867988816</v>
      </c>
      <c r="W208" s="15">
        <v>1.4460737666535941</v>
      </c>
      <c r="X208" s="15">
        <v>-4.5131266330247524</v>
      </c>
      <c r="Y208" s="15">
        <v>-0.13916038949298759</v>
      </c>
      <c r="Z208" s="15">
        <v>-1.2193817063547177</v>
      </c>
      <c r="AA208" s="15">
        <v>-2.4267427535425465</v>
      </c>
      <c r="AB208" t="s">
        <v>37</v>
      </c>
      <c r="AC208">
        <v>3</v>
      </c>
      <c r="AD208" t="s">
        <v>212</v>
      </c>
      <c r="AE208" t="s">
        <v>655</v>
      </c>
      <c r="AF208" t="s">
        <v>181</v>
      </c>
      <c r="AG208" t="s">
        <v>392</v>
      </c>
      <c r="AH208" t="s">
        <v>42</v>
      </c>
      <c r="AI208" t="s">
        <v>656</v>
      </c>
    </row>
    <row r="209" spans="2:35" x14ac:dyDescent="0.25">
      <c r="B209" s="17" t="s">
        <v>2296</v>
      </c>
      <c r="C209" s="15">
        <v>-3.3322135873753176</v>
      </c>
      <c r="D209" s="15">
        <v>5.0173197120793063</v>
      </c>
      <c r="E209" s="15">
        <v>3.1125833076265561</v>
      </c>
      <c r="F209" s="15">
        <v>6.5115443661738208</v>
      </c>
      <c r="G209" s="15">
        <v>5.5302369599025338</v>
      </c>
      <c r="H209" s="15">
        <v>6.7870566068973055</v>
      </c>
      <c r="I209" s="15">
        <v>2.549205712189794</v>
      </c>
      <c r="J209" s="15">
        <v>10.218399801660006</v>
      </c>
      <c r="K209" s="15">
        <v>-1.0391953765075179</v>
      </c>
      <c r="L209" s="15">
        <v>4.6288666860598724</v>
      </c>
      <c r="M209" s="15">
        <v>-0.36944662280772889</v>
      </c>
      <c r="N209" s="15">
        <v>2.0957224003413941</v>
      </c>
      <c r="O209" s="15">
        <v>-2.9627669645675905</v>
      </c>
      <c r="P209" s="15">
        <v>-2.7982613484023826</v>
      </c>
      <c r="Q209" s="15">
        <v>-4.2407516709035633</v>
      </c>
      <c r="R209" s="15">
        <v>-1.8118272422187829</v>
      </c>
      <c r="S209" s="15">
        <v>-0.25103667963723808</v>
      </c>
      <c r="T209" s="15">
        <v>-3.1230368271342996</v>
      </c>
      <c r="U209" s="15">
        <v>4.6881759019947458</v>
      </c>
      <c r="V209" s="15">
        <v>3.5504738248019567</v>
      </c>
      <c r="W209" s="15">
        <v>10.645494832845539</v>
      </c>
      <c r="X209" s="15">
        <v>3.1941884154188074</v>
      </c>
      <c r="Y209" s="15">
        <v>5.5103332407669168</v>
      </c>
      <c r="Z209" s="15">
        <v>1.1484076223846902</v>
      </c>
      <c r="AA209" s="15">
        <v>-3.452241424259098</v>
      </c>
      <c r="AB209" t="s">
        <v>37</v>
      </c>
      <c r="AC209">
        <v>3</v>
      </c>
      <c r="AD209" t="s">
        <v>215</v>
      </c>
      <c r="AE209" t="s">
        <v>657</v>
      </c>
      <c r="AF209" t="s">
        <v>181</v>
      </c>
      <c r="AG209" t="s">
        <v>658</v>
      </c>
      <c r="AH209" t="s">
        <v>42</v>
      </c>
      <c r="AI209" t="s">
        <v>659</v>
      </c>
    </row>
    <row r="210" spans="2:35" x14ac:dyDescent="0.25">
      <c r="B210" s="17" t="s">
        <v>2297</v>
      </c>
      <c r="C210" s="15">
        <v>10.179294021430238</v>
      </c>
      <c r="D210" s="15">
        <v>9.3798187667215842</v>
      </c>
      <c r="E210" s="15">
        <v>4.4642760629510416</v>
      </c>
      <c r="F210" s="15">
        <v>1.9633825313824129</v>
      </c>
      <c r="G210" s="15">
        <v>3.4952330263703288</v>
      </c>
      <c r="H210" s="15">
        <v>8.4345807539736128</v>
      </c>
      <c r="I210" s="15">
        <v>1.2513030823156441</v>
      </c>
      <c r="J210" s="15">
        <v>14.65772158824366</v>
      </c>
      <c r="K210" s="15">
        <v>0.72131274562779524</v>
      </c>
      <c r="L210" s="15">
        <v>6.2662295425401489</v>
      </c>
      <c r="M210" s="15">
        <v>5.9676744366368126</v>
      </c>
      <c r="N210" s="15">
        <v>2.6067804858170405</v>
      </c>
      <c r="O210" s="15">
        <v>4.2116195847934268</v>
      </c>
      <c r="P210" s="15">
        <v>-3.1118441029955992</v>
      </c>
      <c r="Q210" s="15">
        <v>-1.5004202148404744</v>
      </c>
      <c r="R210" s="15">
        <v>0.3511040432165089</v>
      </c>
      <c r="S210" s="15">
        <v>-6.484855665884119</v>
      </c>
      <c r="T210" s="15">
        <v>-0.8014043477066437</v>
      </c>
      <c r="U210" s="15">
        <v>-2.6382948656068734</v>
      </c>
      <c r="V210" s="15">
        <v>2.0592923532238592</v>
      </c>
      <c r="W210" s="15">
        <v>8.2256268507474068</v>
      </c>
      <c r="X210" s="15">
        <v>1.2946772916128744</v>
      </c>
      <c r="Y210" s="15">
        <v>2.226075404495969</v>
      </c>
      <c r="Z210" s="15">
        <v>-1.4018950166924076</v>
      </c>
      <c r="AA210" s="15">
        <v>2.1983532525236029</v>
      </c>
      <c r="AB210" t="s">
        <v>37</v>
      </c>
      <c r="AC210">
        <v>3</v>
      </c>
      <c r="AD210" t="s">
        <v>218</v>
      </c>
      <c r="AE210" t="s">
        <v>660</v>
      </c>
      <c r="AF210" t="s">
        <v>40</v>
      </c>
      <c r="AG210" t="s">
        <v>661</v>
      </c>
      <c r="AH210" t="s">
        <v>42</v>
      </c>
      <c r="AI210" t="s">
        <v>662</v>
      </c>
    </row>
    <row r="211" spans="2:35" x14ac:dyDescent="0.25">
      <c r="B211" s="17" t="s">
        <v>2298</v>
      </c>
      <c r="C211" s="15">
        <v>0.20274176945222777</v>
      </c>
      <c r="D211" s="15">
        <v>-6.0286107778056177</v>
      </c>
      <c r="E211" s="15">
        <v>5.8488487177670745</v>
      </c>
      <c r="F211" s="15">
        <v>1.3606375246827636</v>
      </c>
      <c r="G211" s="15">
        <v>4.2871538933813476</v>
      </c>
      <c r="H211" s="15">
        <v>21.915541196795068</v>
      </c>
      <c r="I211" s="15">
        <v>10.395884993651748</v>
      </c>
      <c r="J211" s="15">
        <v>10.49710946906076</v>
      </c>
      <c r="K211" s="15">
        <v>8.9706553644863227</v>
      </c>
      <c r="L211" s="15">
        <v>12.944797755998447</v>
      </c>
      <c r="M211" s="15">
        <v>3.4198078884499541</v>
      </c>
      <c r="N211" s="15">
        <v>-8.0910948538765126E-2</v>
      </c>
      <c r="O211" s="15">
        <v>-3.2170661189977334</v>
      </c>
      <c r="P211" s="15">
        <v>-6.7481550472213634</v>
      </c>
      <c r="Q211" s="15">
        <v>3.2122418301610765</v>
      </c>
      <c r="R211" s="15">
        <v>-1.5842401899032694</v>
      </c>
      <c r="S211" s="15">
        <v>-5.2612127593613494</v>
      </c>
      <c r="T211" s="15">
        <v>1.6302942673780123</v>
      </c>
      <c r="U211" s="15">
        <v>7.9279317143429298</v>
      </c>
      <c r="V211" s="15">
        <v>0.20389524496351363</v>
      </c>
      <c r="W211" s="15">
        <v>2.5329528505864456</v>
      </c>
      <c r="X211" s="15">
        <v>2.7699034281644259</v>
      </c>
      <c r="Y211" s="15">
        <v>3.3494208065159832</v>
      </c>
      <c r="Z211" s="15">
        <v>-1.0575805129868221</v>
      </c>
      <c r="AA211" s="15">
        <v>-3.5700013107782116</v>
      </c>
      <c r="AB211" t="s">
        <v>37</v>
      </c>
      <c r="AC211">
        <v>3</v>
      </c>
      <c r="AD211" t="s">
        <v>222</v>
      </c>
      <c r="AE211" t="s">
        <v>663</v>
      </c>
      <c r="AF211" t="s">
        <v>46</v>
      </c>
      <c r="AG211" t="s">
        <v>664</v>
      </c>
      <c r="AH211" t="s">
        <v>42</v>
      </c>
      <c r="AI211" t="s">
        <v>665</v>
      </c>
    </row>
    <row r="212" spans="2:35" x14ac:dyDescent="0.25">
      <c r="B212" s="17" t="s">
        <v>2299</v>
      </c>
      <c r="C212" s="15">
        <v>10.791340330988177</v>
      </c>
      <c r="D212" s="15">
        <v>0.52141843325317438</v>
      </c>
      <c r="E212" s="15">
        <v>-0.23971226037118853</v>
      </c>
      <c r="F212" s="15">
        <v>3.3531265363560099</v>
      </c>
      <c r="G212" s="15">
        <v>11.112201014308056</v>
      </c>
      <c r="H212" s="15">
        <v>15.573450766768396</v>
      </c>
      <c r="I212" s="15">
        <v>14.649533524912474</v>
      </c>
      <c r="J212" s="15">
        <v>3.7013583289149032</v>
      </c>
      <c r="K212" s="15">
        <v>2.0827746912830492</v>
      </c>
      <c r="L212" s="15">
        <v>9.0017793279696754</v>
      </c>
      <c r="M212" s="15">
        <v>5.0741798241079614</v>
      </c>
      <c r="N212" s="15">
        <v>3.6857909887068843</v>
      </c>
      <c r="O212" s="15">
        <v>5.7171605068802283</v>
      </c>
      <c r="P212" s="15">
        <v>1.3154966469926741</v>
      </c>
      <c r="Q212" s="15">
        <v>4.6921570472327829</v>
      </c>
      <c r="R212" s="15">
        <v>6.6441296508955361E-2</v>
      </c>
      <c r="S212" s="15">
        <v>2.9951745522994386</v>
      </c>
      <c r="T212" s="15">
        <v>2.1870807724716741</v>
      </c>
      <c r="U212" s="15">
        <v>7.1926914640721167</v>
      </c>
      <c r="V212" s="15">
        <v>0.56123309416818579</v>
      </c>
      <c r="W212" s="15">
        <v>12.791941143907945</v>
      </c>
      <c r="X212" s="15">
        <v>3.9533436505063797</v>
      </c>
      <c r="Y212" s="15">
        <v>6.1155523351653098</v>
      </c>
      <c r="Z212" s="15">
        <v>2.0630312904189463</v>
      </c>
      <c r="AA212" s="15">
        <v>2.0658565040356525</v>
      </c>
      <c r="AB212" t="s">
        <v>37</v>
      </c>
      <c r="AC212">
        <v>3</v>
      </c>
      <c r="AD212" t="s">
        <v>225</v>
      </c>
      <c r="AE212" t="s">
        <v>666</v>
      </c>
      <c r="AF212" t="s">
        <v>66</v>
      </c>
      <c r="AG212" t="s">
        <v>667</v>
      </c>
      <c r="AH212" t="s">
        <v>42</v>
      </c>
      <c r="AI212" t="s">
        <v>668</v>
      </c>
    </row>
    <row r="213" spans="2:35" x14ac:dyDescent="0.25">
      <c r="B213" s="17" t="s">
        <v>2300</v>
      </c>
      <c r="C213" s="15">
        <v>7.6868251080686889</v>
      </c>
      <c r="D213" s="15">
        <v>15.741036557624973</v>
      </c>
      <c r="E213" s="15">
        <v>-4.6503962287585043</v>
      </c>
      <c r="F213" s="15">
        <v>-0.5698285843563351</v>
      </c>
      <c r="G213" s="15">
        <v>2.2191285836611172</v>
      </c>
      <c r="H213" s="15">
        <v>13.41715118730172</v>
      </c>
      <c r="I213" s="15">
        <v>8.5437297747094121</v>
      </c>
      <c r="J213" s="15">
        <v>22.38678771208437</v>
      </c>
      <c r="K213" s="15">
        <v>17.304010235332548</v>
      </c>
      <c r="L213" s="15">
        <v>15.412919727356989</v>
      </c>
      <c r="M213" s="15">
        <v>7.9203039944642306</v>
      </c>
      <c r="N213" s="15">
        <v>9.8634758041840875</v>
      </c>
      <c r="O213" s="15">
        <v>-0.23347888639553638</v>
      </c>
      <c r="P213" s="15">
        <v>-3.8427453278458366</v>
      </c>
      <c r="Q213" s="15">
        <v>7.1569879815992437</v>
      </c>
      <c r="R213" s="15">
        <v>-3.840966496986411</v>
      </c>
      <c r="S213" s="15">
        <v>5.5286021798411014</v>
      </c>
      <c r="T213" s="15">
        <v>4.2471319300778347</v>
      </c>
      <c r="U213" s="15">
        <v>0.70764775705101268</v>
      </c>
      <c r="V213" s="15">
        <v>2.2121947791131378</v>
      </c>
      <c r="W213" s="15">
        <v>10.66365749701761</v>
      </c>
      <c r="X213" s="15">
        <v>9.6034529347024851</v>
      </c>
      <c r="Y213" s="15">
        <v>5.7874882389727169</v>
      </c>
      <c r="Z213" s="15">
        <v>1.2584154530066916</v>
      </c>
      <c r="AA213" s="15">
        <v>-2.4742332066752102</v>
      </c>
      <c r="AB213" t="s">
        <v>37</v>
      </c>
      <c r="AC213">
        <v>3</v>
      </c>
      <c r="AD213" t="s">
        <v>229</v>
      </c>
      <c r="AE213" t="s">
        <v>669</v>
      </c>
      <c r="AF213" t="s">
        <v>181</v>
      </c>
      <c r="AG213" t="s">
        <v>392</v>
      </c>
      <c r="AH213" t="s">
        <v>42</v>
      </c>
      <c r="AI213" t="s">
        <v>670</v>
      </c>
    </row>
    <row r="214" spans="2:35" x14ac:dyDescent="0.25">
      <c r="B214" s="17" t="s">
        <v>2301</v>
      </c>
      <c r="C214" s="15">
        <v>-14.998330282664547</v>
      </c>
      <c r="D214" s="15">
        <v>-10.32676688552619</v>
      </c>
      <c r="E214" s="15">
        <v>-2.3008877500251739</v>
      </c>
      <c r="F214" s="15">
        <v>8.2716770800050856</v>
      </c>
      <c r="G214" s="15">
        <v>-4.0750911139374217</v>
      </c>
      <c r="H214" s="15">
        <v>-3.0297007833934728</v>
      </c>
      <c r="I214" s="15">
        <v>-3.9673010568122544</v>
      </c>
      <c r="J214" s="15">
        <v>-1.8005599079308254</v>
      </c>
      <c r="K214" s="15">
        <v>-5.1693816324764015</v>
      </c>
      <c r="L214" s="15">
        <v>-3.491735845153265</v>
      </c>
      <c r="M214" s="15">
        <v>-7.4335876913744112</v>
      </c>
      <c r="N214" s="15">
        <v>-6.3968549617466746</v>
      </c>
      <c r="O214" s="15">
        <v>-7.5647425912901376</v>
      </c>
      <c r="P214" s="15">
        <v>-1.8443859029691581</v>
      </c>
      <c r="Q214" s="15">
        <v>-7.1567604161371037</v>
      </c>
      <c r="R214" s="15">
        <v>2.3034585243052987</v>
      </c>
      <c r="S214" s="15">
        <v>-4.5388218101969784</v>
      </c>
      <c r="T214" s="15">
        <v>0.85000591486173249</v>
      </c>
      <c r="U214" s="15">
        <v>3.2645626891066941</v>
      </c>
      <c r="V214" s="15">
        <v>-1.7082632954031682</v>
      </c>
      <c r="W214" s="15">
        <v>-5.3825139806095805</v>
      </c>
      <c r="X214" s="15">
        <v>-1.7562943919995178</v>
      </c>
      <c r="Y214" s="15">
        <v>-1.4048772477247411</v>
      </c>
      <c r="Z214" s="15">
        <v>-0.40392595200910186</v>
      </c>
      <c r="AA214" s="15">
        <v>-7.0965467959402133</v>
      </c>
      <c r="AB214" t="s">
        <v>37</v>
      </c>
      <c r="AC214">
        <v>3</v>
      </c>
      <c r="AD214" t="s">
        <v>233</v>
      </c>
      <c r="AE214" t="s">
        <v>671</v>
      </c>
      <c r="AF214" t="s">
        <v>181</v>
      </c>
      <c r="AG214" t="s">
        <v>672</v>
      </c>
      <c r="AH214" t="s">
        <v>48</v>
      </c>
      <c r="AI214" t="s">
        <v>673</v>
      </c>
    </row>
    <row r="215" spans="2:35" x14ac:dyDescent="0.25">
      <c r="B215" s="17" t="s">
        <v>2302</v>
      </c>
      <c r="C215" s="15">
        <v>-1.8225649972912912</v>
      </c>
      <c r="D215" s="15">
        <v>-0.9379231205662748</v>
      </c>
      <c r="E215" s="15">
        <v>5.4726435476456263</v>
      </c>
      <c r="F215" s="15">
        <v>-2.711880435392179</v>
      </c>
      <c r="G215" s="15">
        <v>7.1691388652606172</v>
      </c>
      <c r="H215" s="15">
        <v>7.7458951057649408</v>
      </c>
      <c r="I215" s="15">
        <v>6.1500965513521759</v>
      </c>
      <c r="J215" s="15">
        <v>1.0009684957944565</v>
      </c>
      <c r="K215" s="15">
        <v>4.50616799785411</v>
      </c>
      <c r="L215" s="15">
        <v>4.8507820376913919</v>
      </c>
      <c r="M215" s="15">
        <v>0.1589000443860904</v>
      </c>
      <c r="N215" s="15">
        <v>-1.1994345299671565</v>
      </c>
      <c r="O215" s="15">
        <v>-1.9814650416773816</v>
      </c>
      <c r="P215" s="15">
        <v>-7.823779076734457</v>
      </c>
      <c r="Q215" s="15">
        <v>-5.5013009359206535</v>
      </c>
      <c r="R215" s="15">
        <v>0.74052321112345965</v>
      </c>
      <c r="S215" s="15">
        <v>0.59266183335523692</v>
      </c>
      <c r="T215" s="15">
        <v>-4.1294888295002039</v>
      </c>
      <c r="U215" s="15">
        <v>13.069981284671425</v>
      </c>
      <c r="V215" s="15">
        <v>1.871601589647331</v>
      </c>
      <c r="W215" s="15">
        <v>9.5735515098835222</v>
      </c>
      <c r="X215" s="15">
        <v>-0.53306533350569651</v>
      </c>
      <c r="Y215" s="15">
        <v>5.9862672596757989</v>
      </c>
      <c r="Z215" s="15">
        <v>-0.22251073858354248</v>
      </c>
      <c r="AA215" s="15">
        <v>-2.765832413399929</v>
      </c>
      <c r="AB215" t="s">
        <v>37</v>
      </c>
      <c r="AC215">
        <v>3</v>
      </c>
      <c r="AD215" t="s">
        <v>236</v>
      </c>
      <c r="AE215" t="s">
        <v>674</v>
      </c>
      <c r="AF215" t="s">
        <v>181</v>
      </c>
      <c r="AG215" t="s">
        <v>545</v>
      </c>
      <c r="AH215" t="s">
        <v>42</v>
      </c>
      <c r="AI215" t="s">
        <v>675</v>
      </c>
    </row>
    <row r="216" spans="2:35" x14ac:dyDescent="0.25">
      <c r="B216" s="17" t="s">
        <v>2303</v>
      </c>
      <c r="C216" s="15">
        <v>8.0859939941048253</v>
      </c>
      <c r="D216" s="15">
        <v>4.1141943176661968</v>
      </c>
      <c r="E216" s="15">
        <v>3.8387656087714941</v>
      </c>
      <c r="F216" s="15">
        <v>4.056213122892439</v>
      </c>
      <c r="G216" s="15">
        <v>-3.9056439605705489</v>
      </c>
      <c r="H216" s="15">
        <v>10.087280693575629</v>
      </c>
      <c r="I216" s="15">
        <v>9.33293284683457</v>
      </c>
      <c r="J216" s="15">
        <v>16.44915038007175</v>
      </c>
      <c r="K216" s="15">
        <v>0.91311986871162532</v>
      </c>
      <c r="L216" s="15">
        <v>9.1956209472983694</v>
      </c>
      <c r="M216" s="15">
        <v>5.7572226265225908</v>
      </c>
      <c r="N216" s="15">
        <v>2.6997840470390742</v>
      </c>
      <c r="O216" s="15">
        <v>2.3287713675822257</v>
      </c>
      <c r="P216" s="15">
        <v>-2.0317874031691634</v>
      </c>
      <c r="Q216" s="15">
        <v>-5.505735703097983</v>
      </c>
      <c r="R216" s="15">
        <v>-1.8639527337313098</v>
      </c>
      <c r="S216" s="15">
        <v>-6.1917217355447889</v>
      </c>
      <c r="T216" s="15">
        <v>-9.1644826137930124E-2</v>
      </c>
      <c r="U216" s="15">
        <v>9.5047244894797558</v>
      </c>
      <c r="V216" s="15">
        <v>2.9447981018335705</v>
      </c>
      <c r="W216" s="15">
        <v>4.6005193644285534</v>
      </c>
      <c r="X216" s="15">
        <v>-0.37750783210134387</v>
      </c>
      <c r="Y216" s="15">
        <v>4.1588835279117884</v>
      </c>
      <c r="Z216" s="15">
        <v>-1.0960287912395248</v>
      </c>
      <c r="AA216" s="15">
        <v>0.92833949306895391</v>
      </c>
      <c r="AB216" t="s">
        <v>37</v>
      </c>
      <c r="AC216">
        <v>3</v>
      </c>
      <c r="AD216" t="s">
        <v>239</v>
      </c>
      <c r="AE216" t="s">
        <v>676</v>
      </c>
      <c r="AF216" t="s">
        <v>40</v>
      </c>
      <c r="AG216" t="s">
        <v>677</v>
      </c>
      <c r="AH216" t="s">
        <v>42</v>
      </c>
      <c r="AI216" t="s">
        <v>678</v>
      </c>
    </row>
    <row r="217" spans="2:35" x14ac:dyDescent="0.25">
      <c r="B217" s="17" t="s">
        <v>2304</v>
      </c>
      <c r="C217" s="15">
        <v>2.5309224738475251</v>
      </c>
      <c r="D217" s="15">
        <v>5.6085477788758524</v>
      </c>
      <c r="E217" s="15">
        <v>0.12751816733702626</v>
      </c>
      <c r="F217" s="15">
        <v>-0.17162012839920138</v>
      </c>
      <c r="G217" s="15">
        <v>-0.91016065271103308</v>
      </c>
      <c r="H217" s="15">
        <v>8.477978792299691</v>
      </c>
      <c r="I217" s="15">
        <v>5.5923690026045332</v>
      </c>
      <c r="J217" s="15">
        <v>7.8961531252743775</v>
      </c>
      <c r="K217" s="15">
        <v>5.0916587458297684</v>
      </c>
      <c r="L217" s="15">
        <v>6.7645399165020628</v>
      </c>
      <c r="M217" s="15">
        <v>4.304423808675601</v>
      </c>
      <c r="N217" s="15">
        <v>1.7569439644530647</v>
      </c>
      <c r="O217" s="15">
        <v>-1.7735013348280706</v>
      </c>
      <c r="P217" s="15">
        <v>-1.2379265897386098</v>
      </c>
      <c r="Q217" s="15">
        <v>1.1601330777596814</v>
      </c>
      <c r="R217" s="15">
        <v>0.12844862914305111</v>
      </c>
      <c r="S217" s="15">
        <v>3.9745733515603092</v>
      </c>
      <c r="T217" s="15">
        <v>2.0170891049740973</v>
      </c>
      <c r="U217" s="15">
        <v>4.1726871685749964</v>
      </c>
      <c r="V217" s="15">
        <v>-2.0354636593277853</v>
      </c>
      <c r="W217" s="15">
        <v>5.0130490615162984</v>
      </c>
      <c r="X217" s="15">
        <v>-1.1476043914942728</v>
      </c>
      <c r="Y217" s="15">
        <v>1.4914170418189645</v>
      </c>
      <c r="Z217" s="15">
        <v>0.59745049313239973</v>
      </c>
      <c r="AA217" s="15">
        <v>-1.737136802982242</v>
      </c>
      <c r="AB217" t="s">
        <v>37</v>
      </c>
      <c r="AC217">
        <v>3</v>
      </c>
      <c r="AD217" t="s">
        <v>243</v>
      </c>
      <c r="AE217" t="s">
        <v>679</v>
      </c>
      <c r="AF217" t="s">
        <v>52</v>
      </c>
      <c r="AG217" t="s">
        <v>680</v>
      </c>
      <c r="AH217" t="s">
        <v>42</v>
      </c>
      <c r="AI217" t="s">
        <v>681</v>
      </c>
    </row>
    <row r="218" spans="2:35" x14ac:dyDescent="0.25">
      <c r="B218" s="17" t="s">
        <v>2305</v>
      </c>
      <c r="C218" s="15">
        <v>-0.66097692013787679</v>
      </c>
      <c r="D218" s="15">
        <v>0.2201067262908083</v>
      </c>
      <c r="E218" s="15">
        <v>1.7485338549819556</v>
      </c>
      <c r="F218" s="15">
        <v>5.6246206983290374</v>
      </c>
      <c r="G218" s="15">
        <v>1.4830329020426287</v>
      </c>
      <c r="H218" s="15">
        <v>2.1940365176238075</v>
      </c>
      <c r="I218" s="15">
        <v>6.1328412549064026</v>
      </c>
      <c r="J218" s="15">
        <v>9.900981057322003</v>
      </c>
      <c r="K218" s="15">
        <v>-0.22929729678730482</v>
      </c>
      <c r="L218" s="15">
        <v>4.4996403832662075</v>
      </c>
      <c r="M218" s="15">
        <v>-2.7442163280539944E-3</v>
      </c>
      <c r="N218" s="15">
        <v>3.3811491233591546</v>
      </c>
      <c r="O218" s="15">
        <v>-0.6582327038098299</v>
      </c>
      <c r="P218" s="15">
        <v>-0.80916105674324612</v>
      </c>
      <c r="Q218" s="15">
        <v>1.0318953420229491</v>
      </c>
      <c r="R218" s="15">
        <v>-0.37983985911907325</v>
      </c>
      <c r="S218" s="15">
        <v>-2.606191433173926</v>
      </c>
      <c r="T218" s="15">
        <v>6.3834034985276844E-2</v>
      </c>
      <c r="U218" s="15">
        <v>-10.292516777698092</v>
      </c>
      <c r="V218" s="15">
        <v>4.2591964561327291</v>
      </c>
      <c r="W218" s="15">
        <v>8.2449723621599738</v>
      </c>
      <c r="X218" s="15">
        <v>-2.0193352139779588</v>
      </c>
      <c r="Y218" s="15">
        <v>3.8829203655822653E-2</v>
      </c>
      <c r="Z218" s="15">
        <v>-1.1827138454399</v>
      </c>
      <c r="AA218" s="15">
        <v>-1.1198521711249949</v>
      </c>
      <c r="AB218" t="s">
        <v>37</v>
      </c>
      <c r="AC218">
        <v>3</v>
      </c>
      <c r="AD218" t="s">
        <v>248</v>
      </c>
      <c r="AE218" t="s">
        <v>682</v>
      </c>
      <c r="AF218" t="s">
        <v>40</v>
      </c>
      <c r="AG218" t="s">
        <v>683</v>
      </c>
      <c r="AH218" t="s">
        <v>42</v>
      </c>
      <c r="AI218" t="s">
        <v>684</v>
      </c>
    </row>
    <row r="219" spans="2:35" x14ac:dyDescent="0.25">
      <c r="B219" s="17" t="s">
        <v>2306</v>
      </c>
      <c r="C219" s="15">
        <v>-22.260865392421639</v>
      </c>
      <c r="D219" s="15">
        <v>-34.003583344046</v>
      </c>
      <c r="E219" s="15">
        <v>-3.3463016425704293</v>
      </c>
      <c r="F219" s="15">
        <v>-3.6142192823164478</v>
      </c>
      <c r="G219" s="15">
        <v>10.956974747290831</v>
      </c>
      <c r="H219" s="15">
        <v>-12.499134087630484</v>
      </c>
      <c r="I219" s="15">
        <v>-7.1766671684442684</v>
      </c>
      <c r="J219" s="15">
        <v>-15.161213161565694</v>
      </c>
      <c r="K219" s="15">
        <v>-10.723752857518614</v>
      </c>
      <c r="L219" s="15">
        <v>-11.390191818789791</v>
      </c>
      <c r="M219" s="15">
        <v>-10.816645557125925</v>
      </c>
      <c r="N219" s="15">
        <v>-11.183712073789891</v>
      </c>
      <c r="O219" s="15">
        <v>-11.444219835295717</v>
      </c>
      <c r="P219" s="15">
        <v>-14.062468085740054</v>
      </c>
      <c r="Q219" s="15">
        <v>-2.080746023996582</v>
      </c>
      <c r="R219" s="15">
        <v>-10.344750007346789</v>
      </c>
      <c r="S219" s="15">
        <v>-3.5732850867318504</v>
      </c>
      <c r="T219" s="15">
        <v>0.9087525339435345</v>
      </c>
      <c r="U219" s="15">
        <v>-2.2758567592026546</v>
      </c>
      <c r="V219" s="15">
        <v>-6.8149514453462059</v>
      </c>
      <c r="W219" s="15">
        <v>-6.8919262567827726</v>
      </c>
      <c r="X219" s="15">
        <v>-19.901529052189442</v>
      </c>
      <c r="Y219" s="15">
        <v>-8.9803158813786137</v>
      </c>
      <c r="Z219" s="15">
        <v>-0.52364849567623561</v>
      </c>
      <c r="AA219" s="15">
        <v>-10.434055496145584</v>
      </c>
      <c r="AB219" t="s">
        <v>37</v>
      </c>
      <c r="AC219">
        <v>3</v>
      </c>
      <c r="AD219" t="s">
        <v>251</v>
      </c>
      <c r="AE219" t="s">
        <v>685</v>
      </c>
      <c r="AF219" t="s">
        <v>40</v>
      </c>
      <c r="AG219" t="s">
        <v>553</v>
      </c>
      <c r="AH219" t="s">
        <v>42</v>
      </c>
      <c r="AI219" t="s">
        <v>574</v>
      </c>
    </row>
    <row r="220" spans="2:35" x14ac:dyDescent="0.25">
      <c r="B220" s="17" t="s">
        <v>2307</v>
      </c>
      <c r="C220" s="15">
        <v>6.7658807240919785</v>
      </c>
      <c r="D220" s="15">
        <v>8.0440469795532934</v>
      </c>
      <c r="E220" s="15">
        <v>-3.594580439594643</v>
      </c>
      <c r="F220" s="15">
        <v>-1.8548443733150428</v>
      </c>
      <c r="G220" s="15">
        <v>12.135267979255897</v>
      </c>
      <c r="H220" s="15">
        <v>5.2085512489356312</v>
      </c>
      <c r="I220" s="15">
        <v>5.3396037214328267</v>
      </c>
      <c r="J220" s="15">
        <v>8.3838295603630968</v>
      </c>
      <c r="K220" s="15">
        <v>-0.27669196391611095</v>
      </c>
      <c r="L220" s="15">
        <v>4.6638231417038334</v>
      </c>
      <c r="M220" s="15">
        <v>4.4180783532700971</v>
      </c>
      <c r="N220" s="15">
        <v>1.5713914236183335</v>
      </c>
      <c r="O220" s="15">
        <v>2.3478023708218902</v>
      </c>
      <c r="P220" s="15">
        <v>-2.2360172310771418</v>
      </c>
      <c r="Q220" s="15">
        <v>-7.1762096972780682</v>
      </c>
      <c r="R220" s="15">
        <v>-3.4428906238184709</v>
      </c>
      <c r="S220" s="15">
        <v>-3.1225049882993687</v>
      </c>
      <c r="T220" s="15">
        <v>4.9149671442521026E-3</v>
      </c>
      <c r="U220" s="15">
        <v>-9.7841214076215479</v>
      </c>
      <c r="V220" s="15">
        <v>6.2632979620180453</v>
      </c>
      <c r="W220" s="15">
        <v>7.0667867669445439</v>
      </c>
      <c r="X220" s="15">
        <v>3.6725596461155661</v>
      </c>
      <c r="Y220" s="15">
        <v>1.7953807388658127</v>
      </c>
      <c r="Z220" s="15">
        <v>-0.16153537229904147</v>
      </c>
      <c r="AA220" s="15">
        <v>0.69141650559212842</v>
      </c>
      <c r="AB220" t="s">
        <v>37</v>
      </c>
      <c r="AC220">
        <v>3</v>
      </c>
      <c r="AD220" t="s">
        <v>255</v>
      </c>
      <c r="AE220" t="s">
        <v>686</v>
      </c>
      <c r="AF220" t="s">
        <v>66</v>
      </c>
      <c r="AG220" t="s">
        <v>687</v>
      </c>
      <c r="AH220" t="s">
        <v>115</v>
      </c>
      <c r="AI220" t="s">
        <v>688</v>
      </c>
    </row>
    <row r="221" spans="2:35" x14ac:dyDescent="0.25">
      <c r="B221" s="17" t="s">
        <v>2308</v>
      </c>
      <c r="C221" s="15">
        <v>-4.3737966670446653</v>
      </c>
      <c r="D221" s="15">
        <v>-0.98530449935815057</v>
      </c>
      <c r="E221" s="15">
        <v>-3.9792908464396985</v>
      </c>
      <c r="F221" s="15">
        <v>2.0194864442565912</v>
      </c>
      <c r="G221" s="15">
        <v>19.572332099827435</v>
      </c>
      <c r="H221" s="15">
        <v>2.7528922960475022</v>
      </c>
      <c r="I221" s="15">
        <v>2.6250761781659993</v>
      </c>
      <c r="J221" s="15">
        <v>-3.8195500513136054</v>
      </c>
      <c r="K221" s="15">
        <v>-1.734869424262854</v>
      </c>
      <c r="L221" s="15">
        <v>-4.4112750340762119E-2</v>
      </c>
      <c r="M221" s="15">
        <v>-1.6609973387328569</v>
      </c>
      <c r="N221" s="15">
        <v>-1.3856796164549934</v>
      </c>
      <c r="O221" s="15">
        <v>-2.7127993283118013</v>
      </c>
      <c r="P221" s="15">
        <v>-1.6235934221548565</v>
      </c>
      <c r="Q221" s="15">
        <v>6.4408447881397137</v>
      </c>
      <c r="R221" s="15">
        <v>-0.83717505154487526</v>
      </c>
      <c r="S221" s="15">
        <v>-3.4861784735079056</v>
      </c>
      <c r="T221" s="15">
        <v>0.32150012521247362</v>
      </c>
      <c r="U221" s="15">
        <v>-0.80426325329415693</v>
      </c>
      <c r="V221" s="15">
        <v>-0.24670325640965274</v>
      </c>
      <c r="W221" s="15">
        <v>0.16963121733499698</v>
      </c>
      <c r="X221" s="15">
        <v>12.045685618629417</v>
      </c>
      <c r="Y221" s="15">
        <v>2.7818375785668046</v>
      </c>
      <c r="Z221" s="15">
        <v>-0.28580931229362572</v>
      </c>
      <c r="AA221" s="15">
        <v>-2.3286050192907588</v>
      </c>
      <c r="AB221" t="s">
        <v>37</v>
      </c>
      <c r="AC221">
        <v>3</v>
      </c>
      <c r="AD221" t="s">
        <v>259</v>
      </c>
      <c r="AE221" t="s">
        <v>689</v>
      </c>
      <c r="AF221" t="s">
        <v>181</v>
      </c>
      <c r="AG221" t="s">
        <v>690</v>
      </c>
      <c r="AH221" t="s">
        <v>66</v>
      </c>
      <c r="AI221" t="s">
        <v>691</v>
      </c>
    </row>
    <row r="222" spans="2:35" x14ac:dyDescent="0.25">
      <c r="B222" s="17" t="s">
        <v>2309</v>
      </c>
      <c r="C222" s="15">
        <v>-9.9695023461754513</v>
      </c>
      <c r="D222" s="15">
        <v>-8.0942166603767589</v>
      </c>
      <c r="E222" s="15">
        <v>-5.2505345529063536</v>
      </c>
      <c r="F222" s="15">
        <v>1.0847893069672345</v>
      </c>
      <c r="G222" s="15">
        <v>9.867234350001489</v>
      </c>
      <c r="H222" s="15">
        <v>-6.7379234948831979</v>
      </c>
      <c r="I222" s="15">
        <v>1.360029710071986</v>
      </c>
      <c r="J222" s="15">
        <v>-2.3069728820465123</v>
      </c>
      <c r="K222" s="15">
        <v>-8.0276444204364701</v>
      </c>
      <c r="L222" s="15">
        <v>-3.9281277718235756</v>
      </c>
      <c r="M222" s="15">
        <v>-6.1328903594723325</v>
      </c>
      <c r="N222" s="15">
        <v>-4.8721077640814556</v>
      </c>
      <c r="O222" s="15">
        <v>-3.8366119867031205</v>
      </c>
      <c r="P222" s="15">
        <v>-2.4246077710731857</v>
      </c>
      <c r="Q222" s="15">
        <v>-8.9928736626632144</v>
      </c>
      <c r="R222" s="15">
        <v>-7.3084440455205595</v>
      </c>
      <c r="S222" s="15">
        <v>0.2225914071789461</v>
      </c>
      <c r="T222" s="15">
        <v>4.4962491190712157</v>
      </c>
      <c r="U222" s="15">
        <v>1.5923883097072578</v>
      </c>
      <c r="V222" s="15">
        <v>1.1212554427927071</v>
      </c>
      <c r="W222" s="15">
        <v>5.8921172327399312</v>
      </c>
      <c r="X222" s="15">
        <v>5.1236935603880234</v>
      </c>
      <c r="Y222" s="15">
        <v>3.4231136334086312</v>
      </c>
      <c r="Z222" s="15">
        <v>1.3836794243901474</v>
      </c>
      <c r="AA222" s="15">
        <v>-3.5922479111895207</v>
      </c>
      <c r="AB222" t="s">
        <v>37</v>
      </c>
      <c r="AC222">
        <v>3</v>
      </c>
      <c r="AD222" t="s">
        <v>263</v>
      </c>
      <c r="AE222" t="s">
        <v>692</v>
      </c>
      <c r="AF222" t="s">
        <v>94</v>
      </c>
      <c r="AG222" t="s">
        <v>693</v>
      </c>
      <c r="AH222" t="s">
        <v>204</v>
      </c>
      <c r="AI222" t="s">
        <v>205</v>
      </c>
    </row>
    <row r="223" spans="2:35" x14ac:dyDescent="0.25">
      <c r="B223" s="17" t="s">
        <v>2310</v>
      </c>
      <c r="C223" s="15">
        <v>-14.692214508404906</v>
      </c>
      <c r="D223" s="15">
        <v>-5.7628672095486451</v>
      </c>
      <c r="E223" s="15">
        <v>4.8238637108706204</v>
      </c>
      <c r="F223" s="15">
        <v>2.684109349075559</v>
      </c>
      <c r="G223" s="15">
        <v>-2.9684724923060024</v>
      </c>
      <c r="H223" s="15">
        <v>-1.0313851730113299</v>
      </c>
      <c r="I223" s="15">
        <v>-5.0489167291750974</v>
      </c>
      <c r="J223" s="15">
        <v>-12.717045092511871</v>
      </c>
      <c r="K223" s="15">
        <v>2.5926993926268054</v>
      </c>
      <c r="L223" s="15">
        <v>-4.0511619005178989</v>
      </c>
      <c r="M223" s="15">
        <v>-8.3602343911571051</v>
      </c>
      <c r="N223" s="15">
        <v>-8.1938851964972965</v>
      </c>
      <c r="O223" s="15">
        <v>-6.3319801172478005</v>
      </c>
      <c r="P223" s="15">
        <v>-3.3702139582986188</v>
      </c>
      <c r="Q223" s="15">
        <v>-4.9191856303099684</v>
      </c>
      <c r="R223" s="15">
        <v>0.9785366300745153</v>
      </c>
      <c r="S223" s="15">
        <v>-6.2445819550368853</v>
      </c>
      <c r="T223" s="15">
        <v>-3.081496894193009</v>
      </c>
      <c r="U223" s="15">
        <v>-0.40966696952101778</v>
      </c>
      <c r="V223" s="15">
        <v>2.7012489108809117</v>
      </c>
      <c r="W223" s="15">
        <v>-9.839863252300491</v>
      </c>
      <c r="X223" s="15">
        <v>-15.566500765864545</v>
      </c>
      <c r="Y223" s="15">
        <v>-5.7879455221996299</v>
      </c>
      <c r="Z223" s="15">
        <v>-1.4164274758489892</v>
      </c>
      <c r="AA223" s="15">
        <v>-5.5162323188151712</v>
      </c>
      <c r="AB223" t="s">
        <v>37</v>
      </c>
      <c r="AC223">
        <v>3</v>
      </c>
      <c r="AD223" t="s">
        <v>266</v>
      </c>
      <c r="AE223" t="s">
        <v>694</v>
      </c>
      <c r="AF223" t="s">
        <v>181</v>
      </c>
      <c r="AG223" t="s">
        <v>690</v>
      </c>
      <c r="AH223" t="s">
        <v>66</v>
      </c>
      <c r="AI223" t="s">
        <v>695</v>
      </c>
    </row>
    <row r="224" spans="2:35" x14ac:dyDescent="0.25">
      <c r="B224" s="17" t="s">
        <v>2311</v>
      </c>
      <c r="C224" s="15">
        <v>-7.1123593902146816</v>
      </c>
      <c r="D224" s="15">
        <v>-9.8729001525505069</v>
      </c>
      <c r="E224" s="15">
        <v>6.0475377946803928</v>
      </c>
      <c r="F224" s="15">
        <v>3.547991091141645</v>
      </c>
      <c r="G224" s="15">
        <v>6.6502873338437256</v>
      </c>
      <c r="H224" s="15">
        <v>-3.4108837258330151</v>
      </c>
      <c r="I224" s="15">
        <v>1.8711547428101252</v>
      </c>
      <c r="J224" s="15">
        <v>-3.0573194979524416</v>
      </c>
      <c r="K224" s="15">
        <v>-13.086837838229801</v>
      </c>
      <c r="L224" s="15">
        <v>-4.4209715798013089</v>
      </c>
      <c r="M224" s="15">
        <v>-3.6243532938747745</v>
      </c>
      <c r="N224" s="15">
        <v>-2.4589084088704478</v>
      </c>
      <c r="O224" s="15">
        <v>-3.4880060963399124</v>
      </c>
      <c r="P224" s="15">
        <v>-1.3891654051589413</v>
      </c>
      <c r="Q224" s="15">
        <v>-10.426972803996279</v>
      </c>
      <c r="R224" s="15">
        <v>-4.1443591841014467</v>
      </c>
      <c r="S224" s="15">
        <v>-0.75287740735226549</v>
      </c>
      <c r="T224" s="15">
        <v>-2.2895525139149839</v>
      </c>
      <c r="U224" s="15">
        <v>4.432706785308425</v>
      </c>
      <c r="V224" s="15">
        <v>-9.3183215970532061</v>
      </c>
      <c r="W224" s="15">
        <v>6.6230453729911822</v>
      </c>
      <c r="X224" s="15">
        <v>1.1662959511822883</v>
      </c>
      <c r="Y224" s="15">
        <v>0.71668162510882816</v>
      </c>
      <c r="Z224" s="15">
        <v>0.7663146711913752</v>
      </c>
      <c r="AA224" s="15">
        <v>-2.7977613043369942</v>
      </c>
      <c r="AB224" t="s">
        <v>37</v>
      </c>
      <c r="AC224">
        <v>3</v>
      </c>
      <c r="AD224" t="s">
        <v>270</v>
      </c>
      <c r="AE224" t="s">
        <v>696</v>
      </c>
      <c r="AF224" t="s">
        <v>52</v>
      </c>
      <c r="AG224" t="s">
        <v>637</v>
      </c>
      <c r="AH224" t="s">
        <v>66</v>
      </c>
      <c r="AI224" t="s">
        <v>316</v>
      </c>
    </row>
    <row r="225" spans="2:35" x14ac:dyDescent="0.25">
      <c r="B225" s="17" t="s">
        <v>2312</v>
      </c>
      <c r="C225" s="15">
        <v>-8.2850109065194637</v>
      </c>
      <c r="D225" s="15">
        <v>-13.821616372822557</v>
      </c>
      <c r="E225" s="15">
        <v>-0.12570588528703652</v>
      </c>
      <c r="F225" s="15">
        <v>0.8441110104963645</v>
      </c>
      <c r="G225" s="15">
        <v>14.137365202978721</v>
      </c>
      <c r="H225" s="15">
        <v>8.2711575689039485</v>
      </c>
      <c r="I225" s="15">
        <v>-0.89498442537456313</v>
      </c>
      <c r="J225" s="15">
        <v>3.3510189881049897</v>
      </c>
      <c r="K225" s="15">
        <v>3.6396092530933331</v>
      </c>
      <c r="L225" s="15">
        <v>3.5917003461819057</v>
      </c>
      <c r="M225" s="15">
        <v>-3.8651450204943885</v>
      </c>
      <c r="N225" s="15">
        <v>-2.9072827181338781</v>
      </c>
      <c r="O225" s="15">
        <v>-4.4198658860250744</v>
      </c>
      <c r="P225" s="15">
        <v>-3.7272895954359324</v>
      </c>
      <c r="Q225" s="15">
        <v>-6.3016889605597584</v>
      </c>
      <c r="R225" s="15">
        <v>0.11090106957254875</v>
      </c>
      <c r="S225" s="15">
        <v>1.5377692161340022</v>
      </c>
      <c r="T225" s="15">
        <v>0.74394212447690933</v>
      </c>
      <c r="U225" s="15">
        <v>-14.959124224386294</v>
      </c>
      <c r="V225" s="15">
        <v>-0.32435711681009227</v>
      </c>
      <c r="W225" s="15">
        <v>-6.5090452549234792</v>
      </c>
      <c r="X225" s="15">
        <v>-11.364731814113364</v>
      </c>
      <c r="Y225" s="15">
        <v>-8.2985646055566509</v>
      </c>
      <c r="Z225" s="15">
        <v>-1.5098867661865316</v>
      </c>
      <c r="AA225" s="15">
        <v>-4.5092570458430359</v>
      </c>
      <c r="AB225" t="s">
        <v>37</v>
      </c>
      <c r="AC225">
        <v>3</v>
      </c>
      <c r="AD225" t="s">
        <v>274</v>
      </c>
      <c r="AE225" t="s">
        <v>697</v>
      </c>
      <c r="AF225" t="s">
        <v>94</v>
      </c>
      <c r="AG225" t="s">
        <v>698</v>
      </c>
      <c r="AH225" t="s">
        <v>42</v>
      </c>
      <c r="AI225" t="s">
        <v>699</v>
      </c>
    </row>
    <row r="226" spans="2:35" x14ac:dyDescent="0.25">
      <c r="B226" s="17" t="s">
        <v>2313</v>
      </c>
      <c r="C226" s="15">
        <v>10.889394543315753</v>
      </c>
      <c r="D226" s="15">
        <v>3.0328002504705793</v>
      </c>
      <c r="E226" s="15">
        <v>-3.7957640378776842</v>
      </c>
      <c r="F226" s="15">
        <v>5.1600092555290171</v>
      </c>
      <c r="G226" s="15">
        <v>9.9539299658384177</v>
      </c>
      <c r="H226" s="15">
        <v>8.6327985243045795</v>
      </c>
      <c r="I226" s="15">
        <v>13.591755372192093</v>
      </c>
      <c r="J226" s="15">
        <v>4.5919869291976738</v>
      </c>
      <c r="K226" s="15">
        <v>4.5232509423384322</v>
      </c>
      <c r="L226" s="15">
        <v>7.8349479420081707</v>
      </c>
      <c r="M226" s="15">
        <v>5.0977906617869948</v>
      </c>
      <c r="N226" s="15">
        <v>4.2539896513530095</v>
      </c>
      <c r="O226" s="15">
        <v>5.7916038815287596</v>
      </c>
      <c r="P226" s="15">
        <v>-0.13769096984050222</v>
      </c>
      <c r="Q226" s="15">
        <v>-0.21429260674399586</v>
      </c>
      <c r="R226" s="15">
        <v>-2.5738800507672011</v>
      </c>
      <c r="S226" s="15">
        <v>4.0855167053985468</v>
      </c>
      <c r="T226" s="15">
        <v>-2.2045280928041393</v>
      </c>
      <c r="U226" s="15">
        <v>3.4187240287187093</v>
      </c>
      <c r="V226" s="15">
        <v>13.593383990524515</v>
      </c>
      <c r="W226" s="15">
        <v>5.3609641250557587</v>
      </c>
      <c r="X226" s="15">
        <v>-3.918031473171979E-2</v>
      </c>
      <c r="Y226" s="15">
        <v>5.574222954393468</v>
      </c>
      <c r="Z226" s="15">
        <v>0.86767150574995477</v>
      </c>
      <c r="AA226" s="15">
        <v>3.3443570141113952</v>
      </c>
      <c r="AB226" t="s">
        <v>37</v>
      </c>
      <c r="AC226">
        <v>3</v>
      </c>
      <c r="AD226" t="s">
        <v>277</v>
      </c>
      <c r="AE226" t="s">
        <v>700</v>
      </c>
      <c r="AF226" t="s">
        <v>94</v>
      </c>
      <c r="AG226" t="s">
        <v>579</v>
      </c>
      <c r="AH226" t="s">
        <v>42</v>
      </c>
      <c r="AI226" t="s">
        <v>701</v>
      </c>
    </row>
    <row r="227" spans="2:35" x14ac:dyDescent="0.25">
      <c r="B227" s="17" t="s">
        <v>2314</v>
      </c>
      <c r="C227" s="15">
        <v>-7.1927400692426922</v>
      </c>
      <c r="D227" s="15">
        <v>-19.315791848421277</v>
      </c>
      <c r="E227" s="15">
        <v>6.2959461068637221</v>
      </c>
      <c r="F227" s="15">
        <v>1.1387101489643783</v>
      </c>
      <c r="G227" s="15">
        <v>17.734957071680746</v>
      </c>
      <c r="H227" s="15">
        <v>0.38131372552256693</v>
      </c>
      <c r="I227" s="15">
        <v>-4.4170035050157441</v>
      </c>
      <c r="J227" s="15">
        <v>-7.6932578819577504</v>
      </c>
      <c r="K227" s="15">
        <v>-12.98504724026221</v>
      </c>
      <c r="L227" s="15">
        <v>-6.1784987254283141</v>
      </c>
      <c r="M227" s="15">
        <v>-3.6329578930920707</v>
      </c>
      <c r="N227" s="15">
        <v>-4.9979420852769287</v>
      </c>
      <c r="O227" s="15">
        <v>-3.5597821761506196</v>
      </c>
      <c r="P227" s="15">
        <v>-5.4463579124861692</v>
      </c>
      <c r="Q227" s="15">
        <v>-6.00418426725156</v>
      </c>
      <c r="R227" s="15">
        <v>-9.9443951145867828</v>
      </c>
      <c r="S227" s="15">
        <v>-5.0831630068171521</v>
      </c>
      <c r="T227" s="15">
        <v>-10.399055769823207</v>
      </c>
      <c r="U227" s="15">
        <v>-10.778122108318559</v>
      </c>
      <c r="V227" s="15">
        <v>-9.728783772969166</v>
      </c>
      <c r="W227" s="15">
        <v>-9.7114929661778397</v>
      </c>
      <c r="X227" s="15">
        <v>-20.217684900530539</v>
      </c>
      <c r="Y227" s="15">
        <v>-12.618270939997371</v>
      </c>
      <c r="Z227" s="15">
        <v>0.71026673685665853</v>
      </c>
      <c r="AA227" s="15">
        <v>-3.688142556640873</v>
      </c>
      <c r="AB227" t="s">
        <v>37</v>
      </c>
      <c r="AC227">
        <v>3</v>
      </c>
      <c r="AD227" t="s">
        <v>281</v>
      </c>
      <c r="AE227" t="s">
        <v>702</v>
      </c>
      <c r="AF227" t="s">
        <v>46</v>
      </c>
      <c r="AG227" t="s">
        <v>703</v>
      </c>
      <c r="AH227" t="s">
        <v>96</v>
      </c>
      <c r="AI227" t="s">
        <v>704</v>
      </c>
    </row>
    <row r="228" spans="2:35" x14ac:dyDescent="0.25">
      <c r="B228" s="17" t="s">
        <v>2315</v>
      </c>
      <c r="C228" s="15">
        <v>-0.74023236889045307</v>
      </c>
      <c r="D228" s="15">
        <v>-1.8883218060914828</v>
      </c>
      <c r="E228" s="15">
        <v>3.239896718033993</v>
      </c>
      <c r="F228" s="15">
        <v>5.5886612472200294</v>
      </c>
      <c r="G228" s="15">
        <v>-5.1924511595686678</v>
      </c>
      <c r="H228" s="15">
        <v>0.99012265371129615</v>
      </c>
      <c r="I228" s="15">
        <v>9.7205697497553913</v>
      </c>
      <c r="J228" s="15">
        <v>0.21947337608569839</v>
      </c>
      <c r="K228" s="15">
        <v>-10.384075916797766</v>
      </c>
      <c r="L228" s="15">
        <v>0.13652246568862836</v>
      </c>
      <c r="M228" s="15">
        <v>-0.59859018403130193</v>
      </c>
      <c r="N228" s="15">
        <v>1.4323860962578223</v>
      </c>
      <c r="O228" s="15">
        <v>-0.14164218485915647</v>
      </c>
      <c r="P228" s="15">
        <v>-3.2600881656542455</v>
      </c>
      <c r="Q228" s="15">
        <v>0.74768569881732105</v>
      </c>
      <c r="R228" s="15">
        <v>2.150451977857486</v>
      </c>
      <c r="S228" s="15">
        <v>-1.6443956389234984</v>
      </c>
      <c r="T228" s="15">
        <v>-4.5612741158635615</v>
      </c>
      <c r="U228" s="15">
        <v>6.1174466586439991E-3</v>
      </c>
      <c r="V228" s="15">
        <v>-3.524237581724182</v>
      </c>
      <c r="W228" s="15">
        <v>0.10653315009283659</v>
      </c>
      <c r="X228" s="15">
        <v>-11.025344338618611</v>
      </c>
      <c r="Y228" s="15">
        <v>-3.6184828338961736</v>
      </c>
      <c r="Z228" s="15">
        <v>-2.1359015045900098E-2</v>
      </c>
      <c r="AA228" s="15">
        <v>-1.3143620700228471</v>
      </c>
      <c r="AB228" t="s">
        <v>37</v>
      </c>
      <c r="AC228">
        <v>3</v>
      </c>
      <c r="AD228" t="s">
        <v>285</v>
      </c>
      <c r="AE228" t="s">
        <v>705</v>
      </c>
      <c r="AF228" t="s">
        <v>181</v>
      </c>
      <c r="AG228" t="s">
        <v>690</v>
      </c>
      <c r="AH228" t="s">
        <v>66</v>
      </c>
      <c r="AI228" t="s">
        <v>706</v>
      </c>
    </row>
    <row r="229" spans="2:35" x14ac:dyDescent="0.25">
      <c r="B229" s="17" t="s">
        <v>2316</v>
      </c>
      <c r="C229" s="15">
        <v>10.327632960049996</v>
      </c>
      <c r="D229" s="15">
        <v>12.814977577939544</v>
      </c>
      <c r="E229" s="15">
        <v>-3.1940062477085931</v>
      </c>
      <c r="F229" s="15">
        <v>0.22657346840721715</v>
      </c>
      <c r="G229" s="15">
        <v>2.3491652499850995</v>
      </c>
      <c r="H229" s="15">
        <v>2.0514646958772182</v>
      </c>
      <c r="I229" s="15">
        <v>7.7308225600064233</v>
      </c>
      <c r="J229" s="15">
        <v>18.786090576769816</v>
      </c>
      <c r="K229" s="15">
        <v>8.6086546680371576</v>
      </c>
      <c r="L229" s="15">
        <v>9.2942581251726217</v>
      </c>
      <c r="M229" s="15">
        <v>3.8705426430979628</v>
      </c>
      <c r="N229" s="15">
        <v>2.2009017224951357</v>
      </c>
      <c r="O229" s="15">
        <v>6.4570903169520246</v>
      </c>
      <c r="P229" s="15">
        <v>-4.1628750754486017</v>
      </c>
      <c r="Q229" s="15">
        <v>6.7408365880102963</v>
      </c>
      <c r="R229" s="15">
        <v>-2.5301828111452807</v>
      </c>
      <c r="S229" s="15">
        <v>-7.7615945158489339</v>
      </c>
      <c r="T229" s="15">
        <v>-3.2548060491454081</v>
      </c>
      <c r="U229" s="15">
        <v>-1.7175418171986809</v>
      </c>
      <c r="V229" s="15">
        <v>7.9194894446956372</v>
      </c>
      <c r="W229" s="15">
        <v>10.942000199787298</v>
      </c>
      <c r="X229" s="15">
        <v>-2.4691207733728096</v>
      </c>
      <c r="Y229" s="15">
        <v>3.6594567604795181</v>
      </c>
      <c r="Z229" s="15">
        <v>-1.2194354065798514</v>
      </c>
      <c r="AA229" s="15">
        <v>3.6325952027072219</v>
      </c>
      <c r="AB229" t="s">
        <v>37</v>
      </c>
      <c r="AC229">
        <v>3</v>
      </c>
      <c r="AD229" t="s">
        <v>288</v>
      </c>
      <c r="AE229" t="s">
        <v>707</v>
      </c>
      <c r="AF229" t="s">
        <v>181</v>
      </c>
      <c r="AG229" t="s">
        <v>708</v>
      </c>
      <c r="AH229" t="s">
        <v>42</v>
      </c>
      <c r="AI229" t="s">
        <v>97</v>
      </c>
    </row>
    <row r="230" spans="2:35" x14ac:dyDescent="0.25">
      <c r="B230" s="17" t="s">
        <v>2317</v>
      </c>
      <c r="C230" s="15">
        <v>-0.91314835963341068</v>
      </c>
      <c r="D230" s="15">
        <v>3.3128215878208209</v>
      </c>
      <c r="E230" s="15">
        <v>-2.0412658982341423</v>
      </c>
      <c r="F230" s="15">
        <v>3.2360966647651654</v>
      </c>
      <c r="G230" s="15">
        <v>8.0301132489533913</v>
      </c>
      <c r="H230" s="15">
        <v>9.018493867947786</v>
      </c>
      <c r="I230" s="15">
        <v>8.2583450983546918</v>
      </c>
      <c r="J230" s="15">
        <v>3.7350787821529501</v>
      </c>
      <c r="K230" s="15">
        <v>11.933895515989576</v>
      </c>
      <c r="L230" s="15">
        <v>8.2364533161112234</v>
      </c>
      <c r="M230" s="15">
        <v>0.98602074001229845</v>
      </c>
      <c r="N230" s="15">
        <v>1.7255117455963003</v>
      </c>
      <c r="O230" s="15">
        <v>-1.899169099645718</v>
      </c>
      <c r="P230" s="15">
        <v>-3.3051887202685606</v>
      </c>
      <c r="Q230" s="15">
        <v>-1.3452183189718596</v>
      </c>
      <c r="R230" s="15">
        <v>-0.53834514734836603</v>
      </c>
      <c r="S230" s="15">
        <v>-1.4029253365042749</v>
      </c>
      <c r="T230" s="15">
        <v>2.3078726690641815E-3</v>
      </c>
      <c r="U230" s="15">
        <v>0.69055777163885335</v>
      </c>
      <c r="V230" s="15">
        <v>5.2957489770473316</v>
      </c>
      <c r="W230" s="15">
        <v>7.9477129398870012</v>
      </c>
      <c r="X230" s="15">
        <v>5.6394631207470098</v>
      </c>
      <c r="Y230" s="15">
        <v>5.0717527251997208</v>
      </c>
      <c r="Z230" s="15">
        <v>0.54484888879915039</v>
      </c>
      <c r="AA230" s="15">
        <v>-2.5349783440879143</v>
      </c>
      <c r="AB230" t="s">
        <v>37</v>
      </c>
      <c r="AC230">
        <v>3</v>
      </c>
      <c r="AD230" t="s">
        <v>292</v>
      </c>
      <c r="AE230" t="s">
        <v>709</v>
      </c>
      <c r="AF230" t="s">
        <v>94</v>
      </c>
      <c r="AG230" t="s">
        <v>257</v>
      </c>
      <c r="AH230" t="s">
        <v>42</v>
      </c>
      <c r="AI230" t="s">
        <v>258</v>
      </c>
    </row>
    <row r="231" spans="2:35" x14ac:dyDescent="0.25">
      <c r="B231" s="17" t="s">
        <v>2318</v>
      </c>
      <c r="C231" s="15">
        <v>11.171159948625693</v>
      </c>
      <c r="D231" s="15">
        <v>5.1911046196878061</v>
      </c>
      <c r="E231" s="15">
        <v>-7.6623244178866337</v>
      </c>
      <c r="F231" s="15">
        <v>2.0715779123044342</v>
      </c>
      <c r="G231" s="15">
        <v>20.415361712962671</v>
      </c>
      <c r="H231" s="15">
        <v>16.381616227429532</v>
      </c>
      <c r="I231" s="15">
        <v>9.8905129611483495</v>
      </c>
      <c r="J231" s="15">
        <v>4.1957687675220505</v>
      </c>
      <c r="K231" s="15">
        <v>-4.5962203358053308</v>
      </c>
      <c r="L231" s="15">
        <v>6.4679194050736157</v>
      </c>
      <c r="M231" s="15">
        <v>17.019288284360915</v>
      </c>
      <c r="N231" s="15">
        <v>10.378855027070767</v>
      </c>
      <c r="O231" s="15">
        <v>-5.8481283357352343</v>
      </c>
      <c r="P231" s="15">
        <v>0.7889401666709297</v>
      </c>
      <c r="Q231" s="15">
        <v>-36.463356299107602</v>
      </c>
      <c r="R231" s="15">
        <v>5.6945122092823794</v>
      </c>
      <c r="S231" s="15">
        <v>-4.9868919887566747</v>
      </c>
      <c r="T231" s="15">
        <v>5.1451047799329643</v>
      </c>
      <c r="U231" s="15">
        <v>-0.49537635657766721</v>
      </c>
      <c r="V231" s="15">
        <v>-2.4949393233410593</v>
      </c>
      <c r="W231" s="15">
        <v>-6.7278496989691741</v>
      </c>
      <c r="X231" s="15">
        <v>-8.4433768369168405</v>
      </c>
      <c r="Y231" s="15">
        <v>-4.5496355569495295</v>
      </c>
      <c r="Z231" s="15">
        <v>-0.5016562682096003</v>
      </c>
      <c r="AA231" s="15">
        <v>-4.2144483244782087</v>
      </c>
      <c r="AB231" t="s">
        <v>37</v>
      </c>
      <c r="AC231">
        <v>3</v>
      </c>
      <c r="AD231" t="s">
        <v>295</v>
      </c>
      <c r="AE231" t="s">
        <v>710</v>
      </c>
      <c r="AF231" t="s">
        <v>40</v>
      </c>
      <c r="AG231" t="s">
        <v>711</v>
      </c>
      <c r="AH231" t="s">
        <v>115</v>
      </c>
      <c r="AI231" t="s">
        <v>712</v>
      </c>
    </row>
    <row r="232" spans="2:35" x14ac:dyDescent="0.25">
      <c r="B232" s="17" t="s">
        <v>2319</v>
      </c>
      <c r="C232" s="15">
        <v>12.859408575097447</v>
      </c>
      <c r="D232" s="15">
        <v>7.8013547550699514</v>
      </c>
      <c r="E232" s="15">
        <v>-2.3540972318498774</v>
      </c>
      <c r="F232" s="15">
        <v>2.8678058478547612</v>
      </c>
      <c r="G232" s="15">
        <v>11.101208388403117</v>
      </c>
      <c r="H232" s="15">
        <v>3.9363657023925178</v>
      </c>
      <c r="I232" s="15">
        <v>-0.13667420204870506</v>
      </c>
      <c r="J232" s="15">
        <v>12.46583810603893</v>
      </c>
      <c r="K232" s="15">
        <v>0.72736646169112262</v>
      </c>
      <c r="L232" s="15">
        <v>4.248224017018444</v>
      </c>
      <c r="M232" s="15">
        <v>6.8918189286182532</v>
      </c>
      <c r="N232" s="15">
        <v>3.9922126968684211</v>
      </c>
      <c r="O232" s="15">
        <v>5.9675896464791744</v>
      </c>
      <c r="P232" s="15">
        <v>0.38254153806521529</v>
      </c>
      <c r="Q232" s="15">
        <v>-3.8677123884291973</v>
      </c>
      <c r="R232" s="15">
        <v>5.2430755611843836</v>
      </c>
      <c r="S232" s="15">
        <v>1.9030542160244437</v>
      </c>
      <c r="T232" s="15">
        <v>-1.9420411263477746</v>
      </c>
      <c r="U232" s="15">
        <v>-5.0636473914189164</v>
      </c>
      <c r="V232" s="15">
        <v>-4.3442427609164245</v>
      </c>
      <c r="W232" s="15">
        <v>-4.2058435135554717</v>
      </c>
      <c r="X232" s="15">
        <v>3.8392705704944809</v>
      </c>
      <c r="Y232" s="15">
        <v>-2.4528657768474238</v>
      </c>
      <c r="Z232" s="15">
        <v>1.6540067898179855</v>
      </c>
      <c r="AA232" s="15">
        <v>3.8366925599376636</v>
      </c>
      <c r="AB232" t="s">
        <v>37</v>
      </c>
      <c r="AC232">
        <v>3</v>
      </c>
      <c r="AD232" t="s">
        <v>299</v>
      </c>
      <c r="AE232" t="s">
        <v>713</v>
      </c>
      <c r="AF232" t="s">
        <v>181</v>
      </c>
      <c r="AG232" t="s">
        <v>714</v>
      </c>
      <c r="AH232" t="s">
        <v>42</v>
      </c>
      <c r="AI232" t="s">
        <v>715</v>
      </c>
    </row>
    <row r="233" spans="2:35" x14ac:dyDescent="0.25">
      <c r="B233" s="17" t="s">
        <v>2320</v>
      </c>
      <c r="C233" s="15">
        <v>-22.477782770003216</v>
      </c>
      <c r="D233" s="15">
        <v>-18.23287974323927</v>
      </c>
      <c r="E233" s="15">
        <v>-5.9492302039514078</v>
      </c>
      <c r="F233" s="15">
        <v>1.4532674801396155</v>
      </c>
      <c r="G233" s="15">
        <v>18.779712265008445</v>
      </c>
      <c r="H233" s="15">
        <v>-5.8514957243174592</v>
      </c>
      <c r="I233" s="15">
        <v>2.7834252760239426</v>
      </c>
      <c r="J233" s="15">
        <v>-6.6029727104046092</v>
      </c>
      <c r="K233" s="15">
        <v>-2.8274430116111411</v>
      </c>
      <c r="L233" s="15">
        <v>-3.1246215425773407</v>
      </c>
      <c r="M233" s="15">
        <v>-11.635632633071205</v>
      </c>
      <c r="N233" s="15">
        <v>-9.965344403585739</v>
      </c>
      <c r="O233" s="15">
        <v>-10.842150136932013</v>
      </c>
      <c r="P233" s="15">
        <v>-0.51799718814961793</v>
      </c>
      <c r="Q233" s="15">
        <v>-14.029028563708636</v>
      </c>
      <c r="R233" s="15">
        <v>-2.4010284251715035</v>
      </c>
      <c r="S233" s="15">
        <v>-2.7673172636643315</v>
      </c>
      <c r="T233" s="15">
        <v>-2.502106722575121</v>
      </c>
      <c r="U233" s="15">
        <v>-11.155110184198641</v>
      </c>
      <c r="V233" s="15">
        <v>-8.9769845386670966</v>
      </c>
      <c r="W233" s="15">
        <v>0.11348258984472182</v>
      </c>
      <c r="X233" s="15">
        <v>-20.433014563482327</v>
      </c>
      <c r="Y233" s="15">
        <v>-10.122156677124181</v>
      </c>
      <c r="Z233" s="15">
        <v>-0.14107751874249985</v>
      </c>
      <c r="AA233" s="15">
        <v>-9.7568517547955853</v>
      </c>
      <c r="AB233" t="s">
        <v>37</v>
      </c>
      <c r="AC233">
        <v>3</v>
      </c>
      <c r="AD233" t="s">
        <v>303</v>
      </c>
      <c r="AE233" t="s">
        <v>716</v>
      </c>
      <c r="AF233" t="s">
        <v>181</v>
      </c>
      <c r="AG233" t="s">
        <v>556</v>
      </c>
      <c r="AH233" t="s">
        <v>66</v>
      </c>
      <c r="AI233" t="s">
        <v>717</v>
      </c>
    </row>
    <row r="234" spans="2:35" x14ac:dyDescent="0.25">
      <c r="B234" s="17" t="s">
        <v>2321</v>
      </c>
      <c r="C234" s="15">
        <v>-20.347208551544085</v>
      </c>
      <c r="D234" s="15">
        <v>-21.978283839893127</v>
      </c>
      <c r="E234" s="15">
        <v>-5.3799269671825982</v>
      </c>
      <c r="F234" s="15">
        <v>-0.22127151159878089</v>
      </c>
      <c r="G234" s="15">
        <v>11.076211607522016</v>
      </c>
      <c r="H234" s="15">
        <v>-16.794791445423591</v>
      </c>
      <c r="I234" s="15">
        <v>-5.6652559396603159</v>
      </c>
      <c r="J234" s="15">
        <v>-16.928425323814682</v>
      </c>
      <c r="K234" s="15">
        <v>-2.9354540337010242</v>
      </c>
      <c r="L234" s="15">
        <v>-10.580981685649926</v>
      </c>
      <c r="M234" s="15">
        <v>-10.768905938558014</v>
      </c>
      <c r="N234" s="15">
        <v>-10.974072995556174</v>
      </c>
      <c r="O234" s="15">
        <v>-9.5783026129860716</v>
      </c>
      <c r="P234" s="15">
        <v>-5.4019325255501496</v>
      </c>
      <c r="Q234" s="15">
        <v>-5.3931092493812116E-2</v>
      </c>
      <c r="R234" s="15">
        <v>-0.46769476581702918</v>
      </c>
      <c r="S234" s="15">
        <v>7.0758139348014453</v>
      </c>
      <c r="T234" s="15">
        <v>9.5767804212627539</v>
      </c>
      <c r="U234" s="15">
        <v>-3.1718664338524061</v>
      </c>
      <c r="V234" s="15">
        <v>-3.7612104045104875</v>
      </c>
      <c r="W234" s="15">
        <v>-9.5698286546620661</v>
      </c>
      <c r="X234" s="15">
        <v>-24.226119156074695</v>
      </c>
      <c r="Y234" s="15">
        <v>-10.191506165273257</v>
      </c>
      <c r="Z234" s="15">
        <v>1.2139705715300741</v>
      </c>
      <c r="AA234" s="15">
        <v>-8.6613758181410034</v>
      </c>
      <c r="AB234" t="s">
        <v>37</v>
      </c>
      <c r="AC234">
        <v>3</v>
      </c>
      <c r="AD234" t="s">
        <v>307</v>
      </c>
      <c r="AE234" t="s">
        <v>718</v>
      </c>
      <c r="AF234" t="s">
        <v>40</v>
      </c>
      <c r="AG234" t="s">
        <v>562</v>
      </c>
      <c r="AH234" t="s">
        <v>115</v>
      </c>
      <c r="AI234" t="s">
        <v>719</v>
      </c>
    </row>
    <row r="235" spans="2:35" x14ac:dyDescent="0.25">
      <c r="B235" s="17" t="s">
        <v>2322</v>
      </c>
      <c r="C235" s="15">
        <v>3.0777792878863401</v>
      </c>
      <c r="D235" s="15">
        <v>4.0468595438378827</v>
      </c>
      <c r="E235" s="15">
        <v>5.6565957922946328</v>
      </c>
      <c r="F235" s="15">
        <v>1.5496843952774508</v>
      </c>
      <c r="G235" s="15">
        <v>0.22751641022405877</v>
      </c>
      <c r="H235" s="15">
        <v>-1.9620680478425925</v>
      </c>
      <c r="I235" s="15">
        <v>-4.9768248528324408</v>
      </c>
      <c r="J235" s="15">
        <v>-1.4713513851632882</v>
      </c>
      <c r="K235" s="15">
        <v>-2.2805649123972778</v>
      </c>
      <c r="L235" s="15">
        <v>-2.6727022995589298</v>
      </c>
      <c r="M235" s="15">
        <v>2.1123173747761719</v>
      </c>
      <c r="N235" s="15">
        <v>0.53052953289375893</v>
      </c>
      <c r="O235" s="15">
        <v>0.96546191311017537</v>
      </c>
      <c r="P235" s="15">
        <v>1.5954906095081434</v>
      </c>
      <c r="Q235" s="15">
        <v>-1.1655261055935995</v>
      </c>
      <c r="R235" s="15">
        <v>-5.9640851570548534</v>
      </c>
      <c r="S235" s="15">
        <v>7.4869418838021957</v>
      </c>
      <c r="T235" s="15">
        <v>1.6248113610020312</v>
      </c>
      <c r="U235" s="15">
        <v>-10.721108101414146</v>
      </c>
      <c r="V235" s="15">
        <v>-4.242167963722534</v>
      </c>
      <c r="W235" s="15">
        <v>-4.0132572787613308</v>
      </c>
      <c r="X235" s="15">
        <v>2.1825072213975005</v>
      </c>
      <c r="Y235" s="15">
        <v>-4.1985875579004981</v>
      </c>
      <c r="Z235" s="15">
        <v>-0.70165053404510069</v>
      </c>
      <c r="AA235" s="15">
        <v>1.3795686009989243</v>
      </c>
      <c r="AB235" t="s">
        <v>37</v>
      </c>
      <c r="AC235">
        <v>3</v>
      </c>
      <c r="AD235" t="s">
        <v>311</v>
      </c>
      <c r="AE235" t="s">
        <v>720</v>
      </c>
      <c r="AF235" t="s">
        <v>40</v>
      </c>
      <c r="AG235" t="s">
        <v>721</v>
      </c>
      <c r="AH235" t="s">
        <v>48</v>
      </c>
      <c r="AI235" t="s">
        <v>722</v>
      </c>
    </row>
    <row r="236" spans="2:35" x14ac:dyDescent="0.25">
      <c r="B236" s="17" t="s">
        <v>2323</v>
      </c>
      <c r="C236" s="15">
        <v>11.230062049793382</v>
      </c>
      <c r="D236" s="15">
        <v>-0.74649019665798733</v>
      </c>
      <c r="E236" s="15">
        <v>-6.7483261752476924</v>
      </c>
      <c r="F236" s="15">
        <v>5.8143901977466026</v>
      </c>
      <c r="G236" s="15">
        <v>26.814885626435345</v>
      </c>
      <c r="H236" s="15">
        <v>5.4930735684867038</v>
      </c>
      <c r="I236" s="15">
        <v>10.340962747429032</v>
      </c>
      <c r="J236" s="15">
        <v>-0.22596775961888227</v>
      </c>
      <c r="K236" s="15">
        <v>6.3967475858277929</v>
      </c>
      <c r="L236" s="15">
        <v>5.5012040355311385</v>
      </c>
      <c r="M236" s="15">
        <v>9.0798897803375098</v>
      </c>
      <c r="N236" s="15">
        <v>3.3280698119368815</v>
      </c>
      <c r="O236" s="15">
        <v>2.150172269455858</v>
      </c>
      <c r="P236" s="15">
        <v>3.6307268820350131</v>
      </c>
      <c r="Q236" s="15">
        <v>-9.6802967090957992</v>
      </c>
      <c r="R236" s="15">
        <v>6.8825202762664048</v>
      </c>
      <c r="S236" s="15">
        <v>3.9347361059981623</v>
      </c>
      <c r="T236" s="15">
        <v>-1.6147123638918472</v>
      </c>
      <c r="U236" s="15">
        <v>-35.198861021551174</v>
      </c>
      <c r="V236" s="15">
        <v>-22.736017040331369</v>
      </c>
      <c r="W236" s="15">
        <v>-28.2438675869933</v>
      </c>
      <c r="X236" s="15">
        <v>-50.972673378465373</v>
      </c>
      <c r="Y236" s="15">
        <v>-34.314885093641088</v>
      </c>
      <c r="Z236" s="15">
        <v>1.4505145735083484</v>
      </c>
      <c r="AA236" s="15">
        <v>1.7067408783395965</v>
      </c>
      <c r="AB236" t="s">
        <v>37</v>
      </c>
      <c r="AC236">
        <v>3</v>
      </c>
      <c r="AD236" t="s">
        <v>314</v>
      </c>
      <c r="AE236" t="s">
        <v>723</v>
      </c>
      <c r="AF236" t="s">
        <v>40</v>
      </c>
      <c r="AG236" t="s">
        <v>261</v>
      </c>
      <c r="AH236" t="s">
        <v>115</v>
      </c>
      <c r="AI236" t="s">
        <v>262</v>
      </c>
    </row>
    <row r="237" spans="2:35" x14ac:dyDescent="0.25">
      <c r="B237" s="17" t="s">
        <v>2324</v>
      </c>
      <c r="C237" s="15">
        <v>11.669976174415901</v>
      </c>
      <c r="D237" s="15">
        <v>1.601161735598204</v>
      </c>
      <c r="E237" s="15">
        <v>-4.7860395793850792</v>
      </c>
      <c r="F237" s="15">
        <v>2.8980904182572633</v>
      </c>
      <c r="G237" s="15">
        <v>12.600541488362822</v>
      </c>
      <c r="H237" s="15">
        <v>6.6107727592616925</v>
      </c>
      <c r="I237" s="15">
        <v>1.7354690974939722</v>
      </c>
      <c r="J237" s="15">
        <v>0.83848826540869226</v>
      </c>
      <c r="K237" s="15">
        <v>-6.9061112492751082</v>
      </c>
      <c r="L237" s="15">
        <v>0.56965471822228508</v>
      </c>
      <c r="M237" s="15">
        <v>9.8602602190874258</v>
      </c>
      <c r="N237" s="15">
        <v>2.7503006236136542</v>
      </c>
      <c r="O237" s="15">
        <v>1.809715955328473</v>
      </c>
      <c r="P237" s="15">
        <v>0.42487301748527528</v>
      </c>
      <c r="Q237" s="15">
        <v>0.76269842618462746</v>
      </c>
      <c r="R237" s="15">
        <v>0.2677669541891845</v>
      </c>
      <c r="S237" s="15">
        <v>1.0509332154859692</v>
      </c>
      <c r="T237" s="15">
        <v>1.4820977765291588</v>
      </c>
      <c r="U237" s="15">
        <v>-16.051990748112406</v>
      </c>
      <c r="V237" s="15">
        <v>-9.6760003623801225</v>
      </c>
      <c r="W237" s="15">
        <v>-14.991793493957768</v>
      </c>
      <c r="X237" s="15">
        <v>-12.176807730255746</v>
      </c>
      <c r="Y237" s="15">
        <v>-13.233398086674855</v>
      </c>
      <c r="Z237" s="15">
        <v>0.51260330929023523</v>
      </c>
      <c r="AA237" s="15">
        <v>1.5459019161293206</v>
      </c>
      <c r="AB237" t="s">
        <v>37</v>
      </c>
      <c r="AC237">
        <v>3</v>
      </c>
      <c r="AD237" t="s">
        <v>317</v>
      </c>
      <c r="AE237" t="s">
        <v>724</v>
      </c>
      <c r="AF237" t="s">
        <v>46</v>
      </c>
      <c r="AG237" t="s">
        <v>725</v>
      </c>
      <c r="AH237" t="s">
        <v>42</v>
      </c>
      <c r="AI237" t="s">
        <v>726</v>
      </c>
    </row>
    <row r="238" spans="2:35" x14ac:dyDescent="0.25">
      <c r="B238" s="17" t="s">
        <v>2325</v>
      </c>
      <c r="C238" s="15">
        <v>7.1706937443189638</v>
      </c>
      <c r="D238" s="15">
        <v>-3.4393738398576446</v>
      </c>
      <c r="E238" s="15">
        <v>7.0043442461375403</v>
      </c>
      <c r="F238" s="15">
        <v>-4.0559787906671891</v>
      </c>
      <c r="G238" s="15">
        <v>-1.0106085583128124</v>
      </c>
      <c r="H238" s="15">
        <v>14.59404201761285</v>
      </c>
      <c r="I238" s="15">
        <v>9.0905639992451341</v>
      </c>
      <c r="J238" s="15">
        <v>-1.2820039183558301</v>
      </c>
      <c r="K238" s="15">
        <v>9.3744155976451111</v>
      </c>
      <c r="L238" s="15">
        <v>7.9442544240367852</v>
      </c>
      <c r="M238" s="15">
        <v>5.3513857658786286</v>
      </c>
      <c r="N238" s="15">
        <v>1.7225829117617124</v>
      </c>
      <c r="O238" s="15">
        <v>1.8193079784403441</v>
      </c>
      <c r="P238" s="15">
        <v>-5.4601298914101868</v>
      </c>
      <c r="Q238" s="15">
        <v>7.5866074942770894</v>
      </c>
      <c r="R238" s="15">
        <v>0.82676515709282228</v>
      </c>
      <c r="S238" s="15">
        <v>1.4458709672874264</v>
      </c>
      <c r="T238" s="15">
        <v>-1.9219831688419475</v>
      </c>
      <c r="U238" s="15">
        <v>1.3067759958762428</v>
      </c>
      <c r="V238" s="15">
        <v>-8.4106257282167718</v>
      </c>
      <c r="W238" s="15">
        <v>-7.7825100672980048</v>
      </c>
      <c r="X238" s="15">
        <v>-2.7406721517126353</v>
      </c>
      <c r="Y238" s="15">
        <v>-4.4160079908361372</v>
      </c>
      <c r="Z238" s="15">
        <v>-7.1018158669831077E-2</v>
      </c>
      <c r="AA238" s="15">
        <v>0.77948981842818021</v>
      </c>
      <c r="AB238" t="s">
        <v>37</v>
      </c>
      <c r="AC238">
        <v>3</v>
      </c>
      <c r="AD238" t="s">
        <v>321</v>
      </c>
      <c r="AE238" t="s">
        <v>727</v>
      </c>
      <c r="AF238" t="s">
        <v>46</v>
      </c>
      <c r="AG238" t="s">
        <v>703</v>
      </c>
      <c r="AH238" t="s">
        <v>42</v>
      </c>
      <c r="AI238" t="s">
        <v>728</v>
      </c>
    </row>
    <row r="239" spans="2:35" x14ac:dyDescent="0.25">
      <c r="B239" s="17" t="s">
        <v>2326</v>
      </c>
      <c r="C239" s="15">
        <v>-5.8444595140719038</v>
      </c>
      <c r="D239" s="15">
        <v>-7.8617464888556654</v>
      </c>
      <c r="E239" s="15">
        <v>6.1370973597761651</v>
      </c>
      <c r="F239" s="15">
        <v>-0.48222143360028724</v>
      </c>
      <c r="G239" s="15">
        <v>-5.6644045226522461</v>
      </c>
      <c r="H239" s="15">
        <v>-1.9677674200121302</v>
      </c>
      <c r="I239" s="15">
        <v>4.1382327576824594</v>
      </c>
      <c r="J239" s="15">
        <v>5.3670654272759108</v>
      </c>
      <c r="K239" s="15">
        <v>-2.8457199889980842</v>
      </c>
      <c r="L239" s="15">
        <v>1.1729526939870141</v>
      </c>
      <c r="M239" s="15">
        <v>-1.7378147780104012</v>
      </c>
      <c r="N239" s="15">
        <v>-2.0411547147847084</v>
      </c>
      <c r="O239" s="15">
        <v>-4.1066447360615026</v>
      </c>
      <c r="P239" s="15">
        <v>-5.0035274661206</v>
      </c>
      <c r="Q239" s="15">
        <v>0.98706728106164121</v>
      </c>
      <c r="R239" s="15">
        <v>-3.7808856056497149</v>
      </c>
      <c r="S239" s="15">
        <v>8.3380755744157184</v>
      </c>
      <c r="T239" s="15">
        <v>-4.6248923646664153</v>
      </c>
      <c r="U239" s="15">
        <v>-7.1712239957444766</v>
      </c>
      <c r="V239" s="15">
        <v>3.0595144892230079</v>
      </c>
      <c r="W239" s="15">
        <v>-4.0078256568475767</v>
      </c>
      <c r="X239" s="15">
        <v>-5.6141702794226482</v>
      </c>
      <c r="Y239" s="15">
        <v>-3.5479839172708605</v>
      </c>
      <c r="Z239" s="15">
        <v>0.94937569616576523</v>
      </c>
      <c r="AA239" s="15">
        <v>-3.5214469682846889</v>
      </c>
      <c r="AB239" t="s">
        <v>37</v>
      </c>
      <c r="AC239">
        <v>3</v>
      </c>
      <c r="AD239" t="s">
        <v>324</v>
      </c>
      <c r="AE239" t="s">
        <v>729</v>
      </c>
      <c r="AF239" t="s">
        <v>40</v>
      </c>
      <c r="AG239" t="s">
        <v>661</v>
      </c>
      <c r="AH239" t="s">
        <v>42</v>
      </c>
      <c r="AI239" t="s">
        <v>730</v>
      </c>
    </row>
    <row r="240" spans="2:35" x14ac:dyDescent="0.25">
      <c r="B240" s="17" t="s">
        <v>2327</v>
      </c>
      <c r="C240" s="15">
        <v>23.769336198574536</v>
      </c>
      <c r="D240" s="15">
        <v>11.123650082768727</v>
      </c>
      <c r="E240" s="15">
        <v>-10.85902465121171</v>
      </c>
      <c r="F240" s="15">
        <v>-1.7286562658434494</v>
      </c>
      <c r="G240" s="15">
        <v>11.767886915169179</v>
      </c>
      <c r="H240" s="15">
        <v>-1.2995520316534162</v>
      </c>
      <c r="I240" s="15">
        <v>1.6233244791050545</v>
      </c>
      <c r="J240" s="15">
        <v>-1.5563306052372141</v>
      </c>
      <c r="K240" s="15">
        <v>0.67210636969619486</v>
      </c>
      <c r="L240" s="15">
        <v>-0.14011294702237009</v>
      </c>
      <c r="M240" s="15">
        <v>18.181399174854544</v>
      </c>
      <c r="N240" s="15">
        <v>9.3945063364893926</v>
      </c>
      <c r="O240" s="15">
        <v>5.5879370237200003</v>
      </c>
      <c r="P240" s="15">
        <v>3.7267027245368034</v>
      </c>
      <c r="Q240" s="15">
        <v>-10.477969001058241</v>
      </c>
      <c r="R240" s="15">
        <v>-0.90972347457005753</v>
      </c>
      <c r="S240" s="15">
        <v>-6.0791847724642309</v>
      </c>
      <c r="T240" s="15">
        <v>-2.6765876163168372</v>
      </c>
      <c r="U240" s="15">
        <v>-5.5094945833770144</v>
      </c>
      <c r="V240" s="15">
        <v>-6.3663024463631217</v>
      </c>
      <c r="W240" s="15">
        <v>-1.5090229871045127</v>
      </c>
      <c r="X240" s="15">
        <v>-21.173103986077844</v>
      </c>
      <c r="Y240" s="15">
        <v>-8.6487310037289689</v>
      </c>
      <c r="Z240" s="15">
        <v>-1.0760540977385147</v>
      </c>
      <c r="AA240" s="15">
        <v>3.5263959368843611</v>
      </c>
      <c r="AB240" t="s">
        <v>37</v>
      </c>
      <c r="AC240">
        <v>3</v>
      </c>
      <c r="AD240" t="s">
        <v>328</v>
      </c>
      <c r="AE240" t="s">
        <v>731</v>
      </c>
      <c r="AF240" t="s">
        <v>40</v>
      </c>
      <c r="AG240" t="s">
        <v>732</v>
      </c>
      <c r="AI240" t="s">
        <v>733</v>
      </c>
    </row>
    <row r="241" spans="2:35" x14ac:dyDescent="0.25">
      <c r="B241" s="17" t="s">
        <v>2328</v>
      </c>
      <c r="C241" s="15">
        <v>-2.8941367167848355</v>
      </c>
      <c r="D241" s="15">
        <v>-4.8189527678181463</v>
      </c>
      <c r="E241" s="15">
        <v>-2.1064593841960857</v>
      </c>
      <c r="F241" s="15">
        <v>3.6078833285664196</v>
      </c>
      <c r="G241" s="15">
        <v>0.7722723578443027</v>
      </c>
      <c r="H241" s="15">
        <v>0.70096790787752994</v>
      </c>
      <c r="I241" s="15">
        <v>-5.9483851356307413</v>
      </c>
      <c r="J241" s="15">
        <v>3.7900423621499328</v>
      </c>
      <c r="K241" s="15">
        <v>-12.547570768214815</v>
      </c>
      <c r="L241" s="15">
        <v>-3.5012364084545489</v>
      </c>
      <c r="M241" s="15">
        <v>-0.17658166255141872</v>
      </c>
      <c r="N241" s="15">
        <v>0.35252390846170911</v>
      </c>
      <c r="O241" s="15">
        <v>-2.7175550542334168</v>
      </c>
      <c r="P241" s="15">
        <v>3.8405138828245171</v>
      </c>
      <c r="Q241" s="15">
        <v>0.84464721069082316</v>
      </c>
      <c r="R241" s="15">
        <v>3.8765853132247372</v>
      </c>
      <c r="S241" s="15">
        <v>1.0940709597817033</v>
      </c>
      <c r="T241" s="15">
        <v>1.0278245163436708</v>
      </c>
      <c r="U241" s="15">
        <v>-1.2151086027214415</v>
      </c>
      <c r="V241" s="15">
        <v>1.8380165878506425</v>
      </c>
      <c r="W241" s="15">
        <v>-0.89005217021683602</v>
      </c>
      <c r="X241" s="15">
        <v>-12.041214773124221</v>
      </c>
      <c r="Y241" s="15">
        <v>-3.0863397425513082</v>
      </c>
      <c r="Z241" s="15">
        <v>0.30099453900876472</v>
      </c>
      <c r="AA241" s="15">
        <v>-2.2403805354009236</v>
      </c>
      <c r="AB241" t="s">
        <v>37</v>
      </c>
      <c r="AC241">
        <v>3</v>
      </c>
      <c r="AD241" t="s">
        <v>332</v>
      </c>
      <c r="AE241" t="s">
        <v>734</v>
      </c>
      <c r="AF241" t="s">
        <v>181</v>
      </c>
      <c r="AG241" t="s">
        <v>545</v>
      </c>
      <c r="AH241" t="s">
        <v>42</v>
      </c>
      <c r="AI241" t="s">
        <v>735</v>
      </c>
    </row>
    <row r="242" spans="2:35" x14ac:dyDescent="0.25">
      <c r="B242" s="17" t="s">
        <v>2329</v>
      </c>
      <c r="C242" s="15">
        <v>-16.678407335972942</v>
      </c>
      <c r="D242" s="15">
        <v>-8.7417195927075113</v>
      </c>
      <c r="E242" s="15">
        <v>1.6931003045172979</v>
      </c>
      <c r="F242" s="15">
        <v>-2.5303328438197212</v>
      </c>
      <c r="G242" s="15">
        <v>1.3566549011844291</v>
      </c>
      <c r="H242" s="15">
        <v>0.91735862086209607</v>
      </c>
      <c r="I242" s="15">
        <v>-7.3044358845442918</v>
      </c>
      <c r="J242" s="15">
        <v>-10.687430244483842</v>
      </c>
      <c r="K242" s="15">
        <v>-7.3762885046444637</v>
      </c>
      <c r="L242" s="15">
        <v>-6.1126990032026498</v>
      </c>
      <c r="M242" s="15">
        <v>-8.0954146933204782</v>
      </c>
      <c r="N242" s="15">
        <v>-9.0743754715343918</v>
      </c>
      <c r="O242" s="15">
        <v>-8.5829926426524672</v>
      </c>
      <c r="P242" s="15">
        <v>-1.2367874222146717</v>
      </c>
      <c r="Q242" s="15">
        <v>-9.8914168852716529</v>
      </c>
      <c r="R242" s="15">
        <v>2.1306356205837886</v>
      </c>
      <c r="S242" s="15">
        <v>-1.6946373061591657</v>
      </c>
      <c r="T242" s="15">
        <v>-4.4986614807018199</v>
      </c>
      <c r="U242" s="15">
        <v>2.598554432268851</v>
      </c>
      <c r="V242" s="15">
        <v>-4.9484299664328919</v>
      </c>
      <c r="W242" s="15">
        <v>-3.0235306670142625</v>
      </c>
      <c r="X242" s="15">
        <v>3.803606176829085</v>
      </c>
      <c r="Y242" s="15">
        <v>-0.40170000908565129</v>
      </c>
      <c r="Z242" s="15">
        <v>-6.0107684578354803E-2</v>
      </c>
      <c r="AA242" s="15">
        <v>-7.5612079966635299</v>
      </c>
      <c r="AB242" t="s">
        <v>37</v>
      </c>
      <c r="AC242">
        <v>3</v>
      </c>
      <c r="AD242" t="s">
        <v>336</v>
      </c>
      <c r="AE242" t="s">
        <v>736</v>
      </c>
      <c r="AF242" t="s">
        <v>181</v>
      </c>
      <c r="AG242" t="s">
        <v>737</v>
      </c>
      <c r="AH242" t="s">
        <v>42</v>
      </c>
      <c r="AI242" t="s">
        <v>738</v>
      </c>
    </row>
    <row r="243" spans="2:35" x14ac:dyDescent="0.25">
      <c r="B243" s="17" t="s">
        <v>2330</v>
      </c>
      <c r="C243" s="15">
        <v>-14.920187353432969</v>
      </c>
      <c r="D243" s="15">
        <v>-7.0742965645917977</v>
      </c>
      <c r="E243" s="15">
        <v>-8.8383748580744061</v>
      </c>
      <c r="F243" s="15">
        <v>-2.7399871800998037</v>
      </c>
      <c r="G243" s="15">
        <v>18.73292629346869</v>
      </c>
      <c r="H243" s="15">
        <v>-3.8051796356820784</v>
      </c>
      <c r="I243" s="15">
        <v>-8.7877716157705841</v>
      </c>
      <c r="J243" s="15">
        <v>-9.3951213892898107</v>
      </c>
      <c r="K243" s="15">
        <v>-0.30125839152970713</v>
      </c>
      <c r="L243" s="15">
        <v>-5.5723327580680735</v>
      </c>
      <c r="M243" s="15">
        <v>-5.6258243485222348</v>
      </c>
      <c r="N243" s="15">
        <v>-6.1435593394292614</v>
      </c>
      <c r="O243" s="15">
        <v>-9.2943630049107409</v>
      </c>
      <c r="P243" s="15">
        <v>-3.8896311055422181</v>
      </c>
      <c r="Q243" s="15">
        <v>-2.8342986274458895</v>
      </c>
      <c r="R243" s="15">
        <v>-7.6931477016681953</v>
      </c>
      <c r="S243" s="15">
        <v>3.9740589891011879</v>
      </c>
      <c r="T243" s="15">
        <v>2.5041358652355328</v>
      </c>
      <c r="U243" s="15">
        <v>-1.8531167543399993</v>
      </c>
      <c r="V243" s="15">
        <v>-14.130412898461529</v>
      </c>
      <c r="W243" s="15">
        <v>0.25895798170635054</v>
      </c>
      <c r="X243" s="15">
        <v>-7.4271921746477485</v>
      </c>
      <c r="Y243" s="15">
        <v>-5.8427472734543064</v>
      </c>
      <c r="Z243" s="15">
        <v>-0.97382178621974635</v>
      </c>
      <c r="AA243" s="15">
        <v>-8.7539565730135838</v>
      </c>
      <c r="AB243" t="s">
        <v>37</v>
      </c>
      <c r="AC243">
        <v>3</v>
      </c>
      <c r="AD243" t="s">
        <v>340</v>
      </c>
      <c r="AE243" t="s">
        <v>739</v>
      </c>
      <c r="AF243" t="s">
        <v>181</v>
      </c>
      <c r="AG243" t="s">
        <v>740</v>
      </c>
      <c r="AH243" t="s">
        <v>42</v>
      </c>
      <c r="AI243" t="s">
        <v>741</v>
      </c>
    </row>
    <row r="244" spans="2:35" x14ac:dyDescent="0.25">
      <c r="B244" s="17" t="s">
        <v>2331</v>
      </c>
      <c r="C244" s="15">
        <v>-22.951773496974251</v>
      </c>
      <c r="D244" s="15">
        <v>-27.117552157726784</v>
      </c>
      <c r="E244" s="15">
        <v>2.8213019773588233</v>
      </c>
      <c r="F244" s="15">
        <v>0.49919092262827114</v>
      </c>
      <c r="G244" s="15">
        <v>17.70972414132823</v>
      </c>
      <c r="H244" s="15">
        <v>-14.444330686311233</v>
      </c>
      <c r="I244" s="15">
        <v>-1.4019158106303626</v>
      </c>
      <c r="J244" s="15">
        <v>-15.810189870006496</v>
      </c>
      <c r="K244" s="15">
        <v>-9.2456873071161016</v>
      </c>
      <c r="L244" s="15">
        <v>-10.225530918516075</v>
      </c>
      <c r="M244" s="15">
        <v>-11.440483347664209</v>
      </c>
      <c r="N244" s="15">
        <v>-13.901595916030603</v>
      </c>
      <c r="O244" s="15">
        <v>-11.511290149310046</v>
      </c>
      <c r="P244" s="15">
        <v>-9.667639457399174</v>
      </c>
      <c r="Q244" s="15">
        <v>-1.6262623692098828</v>
      </c>
      <c r="R244" s="15">
        <v>-13.830546188788631</v>
      </c>
      <c r="S244" s="15">
        <v>1.3399423373227037</v>
      </c>
      <c r="T244" s="15">
        <v>2.4988949412804686</v>
      </c>
      <c r="U244" s="15">
        <v>-18.178117984371941</v>
      </c>
      <c r="V244" s="15">
        <v>-2.5222667849037705</v>
      </c>
      <c r="W244" s="15">
        <v>-6.7737330711662169</v>
      </c>
      <c r="X244" s="15">
        <v>-3.8115424520509684</v>
      </c>
      <c r="Y244" s="15">
        <v>-7.8306650761215693</v>
      </c>
      <c r="Z244" s="15">
        <v>-0.33558306384861081</v>
      </c>
      <c r="AA244" s="15">
        <v>-10.363706078859638</v>
      </c>
      <c r="AB244" t="s">
        <v>37</v>
      </c>
      <c r="AC244">
        <v>3</v>
      </c>
      <c r="AD244" t="s">
        <v>344</v>
      </c>
      <c r="AE244" t="s">
        <v>742</v>
      </c>
      <c r="AF244" t="s">
        <v>181</v>
      </c>
      <c r="AG244" t="s">
        <v>231</v>
      </c>
      <c r="AH244" t="s">
        <v>42</v>
      </c>
      <c r="AI244" t="s">
        <v>743</v>
      </c>
    </row>
    <row r="245" spans="2:35" x14ac:dyDescent="0.25">
      <c r="B245" s="17" t="s">
        <v>2332</v>
      </c>
      <c r="C245" s="15">
        <v>-10.036614322963789</v>
      </c>
      <c r="D245" s="15">
        <v>-14.173617506038468</v>
      </c>
      <c r="E245" s="15">
        <v>-2.5944887376066017</v>
      </c>
      <c r="F245" s="15">
        <v>-4.5751131039934227</v>
      </c>
      <c r="G245" s="15">
        <v>2.0019037466300569</v>
      </c>
      <c r="H245" s="15">
        <v>6.3865161389561962</v>
      </c>
      <c r="I245" s="15">
        <v>11.448850677471256</v>
      </c>
      <c r="J245" s="15">
        <v>-2.6023511439898783E-2</v>
      </c>
      <c r="K245" s="15">
        <v>4.1395070061187873</v>
      </c>
      <c r="L245" s="15">
        <v>5.4872125777765604</v>
      </c>
      <c r="M245" s="15">
        <v>-3.8120152400640936</v>
      </c>
      <c r="N245" s="15">
        <v>-2.4363658012914922</v>
      </c>
      <c r="O245" s="15">
        <v>-6.2245990828997027</v>
      </c>
      <c r="P245" s="15">
        <v>-8.4154766321185317</v>
      </c>
      <c r="Q245" s="15">
        <v>-9.3955764746093564</v>
      </c>
      <c r="R245" s="15">
        <v>-7.376442915447484</v>
      </c>
      <c r="S245" s="15">
        <v>-13.268100912727398</v>
      </c>
      <c r="T245" s="15">
        <v>-6.9552151586620994</v>
      </c>
      <c r="U245" s="15">
        <v>-1.7703497358304485</v>
      </c>
      <c r="V245" s="15">
        <v>6.7018001776973897</v>
      </c>
      <c r="W245" s="15">
        <v>-14.578512230598747</v>
      </c>
      <c r="X245" s="15">
        <v>-2.4972250701009369</v>
      </c>
      <c r="Y245" s="15">
        <v>-3.0453217177065302</v>
      </c>
      <c r="Z245" s="15">
        <v>-1.6532315510320195</v>
      </c>
      <c r="AA245" s="15">
        <v>-6.179046985387374</v>
      </c>
      <c r="AB245" t="s">
        <v>37</v>
      </c>
      <c r="AC245">
        <v>4</v>
      </c>
      <c r="AD245" t="s">
        <v>38</v>
      </c>
      <c r="AE245" t="s">
        <v>744</v>
      </c>
      <c r="AF245" t="s">
        <v>181</v>
      </c>
      <c r="AG245" t="s">
        <v>745</v>
      </c>
      <c r="AH245" t="s">
        <v>246</v>
      </c>
      <c r="AI245" t="s">
        <v>746</v>
      </c>
    </row>
    <row r="246" spans="2:35" x14ac:dyDescent="0.25">
      <c r="B246" s="17" t="s">
        <v>2333</v>
      </c>
      <c r="C246" s="15">
        <v>-2.7597461148678448</v>
      </c>
      <c r="D246" s="15">
        <v>-4.2891768067931153</v>
      </c>
      <c r="E246" s="15">
        <v>-1.1490403177405746</v>
      </c>
      <c r="F246" s="15">
        <v>-1.7750826816767766</v>
      </c>
      <c r="G246" s="15">
        <v>9.1041926071359249</v>
      </c>
      <c r="H246" s="15">
        <v>-3.918399980018263</v>
      </c>
      <c r="I246" s="15">
        <v>2.4486248373451271</v>
      </c>
      <c r="J246" s="15">
        <v>2.3083228037072381</v>
      </c>
      <c r="K246" s="15">
        <v>8.9052668623658526</v>
      </c>
      <c r="L246" s="15">
        <v>2.4359536308499621</v>
      </c>
      <c r="M246" s="15">
        <v>1.6123123660370009</v>
      </c>
      <c r="N246" s="15">
        <v>4.9990714151829039</v>
      </c>
      <c r="O246" s="15">
        <v>-4.3720584809048493</v>
      </c>
      <c r="P246" s="15">
        <v>-5.2677513553564506</v>
      </c>
      <c r="Q246" s="15">
        <v>6.6452011303578047</v>
      </c>
      <c r="R246" s="15">
        <v>-5.5867015060082252</v>
      </c>
      <c r="S246" s="15">
        <v>-5.9905786831173202E-2</v>
      </c>
      <c r="T246" s="15">
        <v>2.2752859771248097</v>
      </c>
      <c r="U246" s="15">
        <v>-8.4921852685735146</v>
      </c>
      <c r="V246" s="15">
        <v>1.4045872262335299</v>
      </c>
      <c r="W246" s="15">
        <v>-1.5708253674812553</v>
      </c>
      <c r="X246" s="15">
        <v>-3.39873898497145</v>
      </c>
      <c r="Y246" s="15">
        <v>-3.0235406016965181</v>
      </c>
      <c r="Z246" s="15">
        <v>1.2098800735465765</v>
      </c>
      <c r="AA246" s="15">
        <v>-4.0830644799224878</v>
      </c>
      <c r="AB246" t="s">
        <v>37</v>
      </c>
      <c r="AC246">
        <v>4</v>
      </c>
      <c r="AD246" t="s">
        <v>44</v>
      </c>
      <c r="AE246" t="s">
        <v>747</v>
      </c>
      <c r="AF246" t="s">
        <v>181</v>
      </c>
      <c r="AG246" t="s">
        <v>748</v>
      </c>
      <c r="AH246" t="s">
        <v>42</v>
      </c>
      <c r="AI246" t="s">
        <v>749</v>
      </c>
    </row>
    <row r="247" spans="2:35" x14ac:dyDescent="0.25">
      <c r="B247" s="17" t="s">
        <v>2334</v>
      </c>
      <c r="C247" s="15">
        <v>1.3816246569322175</v>
      </c>
      <c r="D247" s="15">
        <v>9.5497707663277112</v>
      </c>
      <c r="E247" s="15">
        <v>11.208584824016926</v>
      </c>
      <c r="F247" s="15">
        <v>-2.2714875631341229</v>
      </c>
      <c r="G247" s="15">
        <v>-11.871476540284327</v>
      </c>
      <c r="H247" s="15">
        <v>-2.3302795489671979</v>
      </c>
      <c r="I247" s="15">
        <v>-1.5614959885901571</v>
      </c>
      <c r="J247" s="15">
        <v>-5.424796693228739</v>
      </c>
      <c r="K247" s="15">
        <v>7.6946241750109294</v>
      </c>
      <c r="L247" s="15">
        <v>-0.40548701394381581</v>
      </c>
      <c r="M247" s="15">
        <v>2.6387731510594321</v>
      </c>
      <c r="N247" s="15">
        <v>4.5780346000079533</v>
      </c>
      <c r="O247" s="15">
        <v>-1.2571484941272164</v>
      </c>
      <c r="P247" s="15">
        <v>4.7934958827404728E-2</v>
      </c>
      <c r="Q247" s="15">
        <v>3.1364077927058105</v>
      </c>
      <c r="R247" s="15">
        <v>1.9566973723248395</v>
      </c>
      <c r="S247" s="15">
        <v>2.355534301422324E-3</v>
      </c>
      <c r="T247" s="15">
        <v>-0.99167926979203713</v>
      </c>
      <c r="U247" s="15">
        <v>-2.7059928540721803</v>
      </c>
      <c r="V247" s="15">
        <v>-3.5275296257466349</v>
      </c>
      <c r="W247" s="15">
        <v>-4.8526451866964297</v>
      </c>
      <c r="X247" s="15">
        <v>-5.7543687465829478</v>
      </c>
      <c r="Y247" s="15">
        <v>-4.2193841062728943</v>
      </c>
      <c r="Z247" s="15">
        <v>1.0393361464966198</v>
      </c>
      <c r="AA247" s="15">
        <v>-1.6043798461873937</v>
      </c>
      <c r="AB247" t="s">
        <v>37</v>
      </c>
      <c r="AC247">
        <v>4</v>
      </c>
      <c r="AD247" t="s">
        <v>50</v>
      </c>
      <c r="AE247" t="s">
        <v>750</v>
      </c>
      <c r="AF247" t="s">
        <v>181</v>
      </c>
      <c r="AG247" t="s">
        <v>231</v>
      </c>
      <c r="AH247" t="s">
        <v>42</v>
      </c>
      <c r="AI247" t="s">
        <v>743</v>
      </c>
    </row>
    <row r="248" spans="2:35" x14ac:dyDescent="0.25">
      <c r="B248" s="17" t="s">
        <v>2335</v>
      </c>
      <c r="C248" s="15">
        <v>-5.8498769090529059</v>
      </c>
      <c r="D248" s="15">
        <v>-6.6279668067920454</v>
      </c>
      <c r="E248" s="15">
        <v>-0.32681930523855485</v>
      </c>
      <c r="F248" s="15">
        <v>3.499140063348424</v>
      </c>
      <c r="G248" s="15">
        <v>8.0041442255087052</v>
      </c>
      <c r="H248" s="15">
        <v>16.033624854163072</v>
      </c>
      <c r="I248" s="15">
        <v>0.63148581469176079</v>
      </c>
      <c r="J248" s="15">
        <v>2.7350477746784954</v>
      </c>
      <c r="K248" s="15">
        <v>4.4282412775424937</v>
      </c>
      <c r="L248" s="15">
        <v>5.957099930268928</v>
      </c>
      <c r="M248" s="15">
        <v>0.28587540762467611</v>
      </c>
      <c r="N248" s="15">
        <v>3.9235116547564637</v>
      </c>
      <c r="O248" s="15">
        <v>-6.1357523166775856</v>
      </c>
      <c r="P248" s="15">
        <v>-5.6271887859515903</v>
      </c>
      <c r="Q248" s="15">
        <v>2.9575131745982901</v>
      </c>
      <c r="R248" s="15">
        <v>1.8301098843528933</v>
      </c>
      <c r="S248" s="15">
        <v>-0.78094619863230719</v>
      </c>
      <c r="T248" s="15">
        <v>-0.16217120743458224</v>
      </c>
      <c r="U248" s="15">
        <v>10.344878119468081</v>
      </c>
      <c r="V248" s="15">
        <v>1.0296039793880585</v>
      </c>
      <c r="W248" s="15">
        <v>1.6778732522152016</v>
      </c>
      <c r="X248" s="15">
        <v>3.4964710098654486</v>
      </c>
      <c r="Y248" s="15">
        <v>4.1279565872358521</v>
      </c>
      <c r="Z248" s="15">
        <v>-0.28454222661464673</v>
      </c>
      <c r="AA248" s="15">
        <v>-5.7964249560325687</v>
      </c>
      <c r="AB248" t="s">
        <v>37</v>
      </c>
      <c r="AC248">
        <v>4</v>
      </c>
      <c r="AD248" t="s">
        <v>55</v>
      </c>
      <c r="AE248" t="s">
        <v>751</v>
      </c>
      <c r="AF248" t="s">
        <v>181</v>
      </c>
      <c r="AG248" t="s">
        <v>752</v>
      </c>
      <c r="AH248" t="s">
        <v>42</v>
      </c>
      <c r="AI248" t="s">
        <v>753</v>
      </c>
    </row>
    <row r="249" spans="2:35" x14ac:dyDescent="0.25">
      <c r="B249" s="17" t="s">
        <v>2336</v>
      </c>
      <c r="C249" s="15">
        <v>8.9348884404377671</v>
      </c>
      <c r="D249" s="15">
        <v>11.473860466813306</v>
      </c>
      <c r="E249" s="15">
        <v>-15.899899963246746</v>
      </c>
      <c r="F249" s="15">
        <v>-3.1357308493477678</v>
      </c>
      <c r="G249" s="15">
        <v>8.9338100506151719</v>
      </c>
      <c r="H249" s="15">
        <v>-9.9381131657053086</v>
      </c>
      <c r="I249" s="15">
        <v>-7.7805135666628962</v>
      </c>
      <c r="J249" s="15">
        <v>-13.013289982826542</v>
      </c>
      <c r="K249" s="15">
        <v>-16.57933848158158</v>
      </c>
      <c r="L249" s="15">
        <v>-11.827813799194104</v>
      </c>
      <c r="M249" s="15">
        <v>11.778664171402045</v>
      </c>
      <c r="N249" s="15">
        <v>14.556173132078264</v>
      </c>
      <c r="O249" s="15">
        <v>-2.8437757309642766</v>
      </c>
      <c r="P249" s="15">
        <v>5.4442888933789391</v>
      </c>
      <c r="Q249" s="15">
        <v>2.914217342281205</v>
      </c>
      <c r="R249" s="15">
        <v>-13.26399148011447</v>
      </c>
      <c r="S249" s="15">
        <v>-4.4189404593984989</v>
      </c>
      <c r="T249" s="15">
        <v>-3.4169750038767077</v>
      </c>
      <c r="U249" s="15">
        <v>-6.7130521587168746</v>
      </c>
      <c r="V249" s="15">
        <v>-5.2127594196407996</v>
      </c>
      <c r="W249" s="15">
        <v>-6.2238497887157411</v>
      </c>
      <c r="X249" s="15">
        <v>-23.680600909842376</v>
      </c>
      <c r="Y249" s="15">
        <v>-10.466815572227292</v>
      </c>
      <c r="Z249" s="15">
        <v>-1.0930914588275567</v>
      </c>
      <c r="AA249" s="15">
        <v>-0.8058120546268519</v>
      </c>
      <c r="AB249" t="s">
        <v>37</v>
      </c>
      <c r="AC249">
        <v>4</v>
      </c>
      <c r="AD249" t="s">
        <v>59</v>
      </c>
      <c r="AE249" t="s">
        <v>754</v>
      </c>
      <c r="AF249" t="s">
        <v>46</v>
      </c>
      <c r="AG249" t="s">
        <v>755</v>
      </c>
      <c r="AH249" t="s">
        <v>96</v>
      </c>
      <c r="AI249" t="s">
        <v>756</v>
      </c>
    </row>
    <row r="250" spans="2:35" x14ac:dyDescent="0.25">
      <c r="B250" s="17" t="s">
        <v>2337</v>
      </c>
      <c r="C250" s="15">
        <v>-19.074542857581392</v>
      </c>
      <c r="D250" s="15">
        <v>-31.251305603017904</v>
      </c>
      <c r="E250" s="15">
        <v>-10.187986956976255</v>
      </c>
      <c r="F250" s="15">
        <v>4.3668293874681918</v>
      </c>
      <c r="G250" s="15">
        <v>-0.15142131946445758</v>
      </c>
      <c r="H250" s="15">
        <v>-16.534273178073036</v>
      </c>
      <c r="I250" s="15">
        <v>-1.3343120067470755</v>
      </c>
      <c r="J250" s="15">
        <v>-15.041571720420423</v>
      </c>
      <c r="K250" s="15">
        <v>-17.647236296024161</v>
      </c>
      <c r="L250" s="15">
        <v>-12.639348300316199</v>
      </c>
      <c r="M250" s="15">
        <v>-7.6744746480099169</v>
      </c>
      <c r="N250" s="15">
        <v>-10.605574030629361</v>
      </c>
      <c r="O250" s="15">
        <v>-11.400068209571476</v>
      </c>
      <c r="P250" s="15">
        <v>-15.835399991852821</v>
      </c>
      <c r="Q250" s="15">
        <v>-2.8899436767999873</v>
      </c>
      <c r="R250" s="15">
        <v>-9.4062889487227039</v>
      </c>
      <c r="S250" s="15">
        <v>-10.834037664889962</v>
      </c>
      <c r="T250" s="15">
        <v>-3.7842045257211367</v>
      </c>
      <c r="U250" s="15">
        <v>-4.9959601777503302</v>
      </c>
      <c r="V250" s="15">
        <v>0.84674734791311934</v>
      </c>
      <c r="W250" s="15">
        <v>-2.7970747236589331</v>
      </c>
      <c r="X250" s="15">
        <v>-23.947680977366666</v>
      </c>
      <c r="Y250" s="15">
        <v>-7.9503337836268466</v>
      </c>
      <c r="Z250" s="15">
        <v>-0.5451847355566346</v>
      </c>
      <c r="AA250" s="15">
        <v>-10.11790016073491</v>
      </c>
      <c r="AB250" t="s">
        <v>37</v>
      </c>
      <c r="AC250">
        <v>4</v>
      </c>
      <c r="AD250" t="s">
        <v>63</v>
      </c>
      <c r="AE250" t="s">
        <v>757</v>
      </c>
      <c r="AF250" t="s">
        <v>181</v>
      </c>
      <c r="AG250" t="s">
        <v>752</v>
      </c>
      <c r="AH250" t="s">
        <v>42</v>
      </c>
      <c r="AI250" t="s">
        <v>758</v>
      </c>
    </row>
    <row r="251" spans="2:35" x14ac:dyDescent="0.25">
      <c r="B251" s="17" t="s">
        <v>2338</v>
      </c>
      <c r="C251" s="15">
        <v>-5.2040224323103956E-2</v>
      </c>
      <c r="D251" s="15">
        <v>1.6643090237923772</v>
      </c>
      <c r="E251" s="15">
        <v>-0.93323587887753767</v>
      </c>
      <c r="F251" s="15">
        <v>1.1856553801423839</v>
      </c>
      <c r="G251" s="15">
        <v>5.3036110655926691</v>
      </c>
      <c r="H251" s="15">
        <v>4.1148114049425679</v>
      </c>
      <c r="I251" s="15">
        <v>4.5552794471950886</v>
      </c>
      <c r="J251" s="15">
        <v>0.58984910248783606</v>
      </c>
      <c r="K251" s="15">
        <v>0.19317093394324658</v>
      </c>
      <c r="L251" s="15">
        <v>2.3632777221421577</v>
      </c>
      <c r="M251" s="15">
        <v>1.5978221736074047</v>
      </c>
      <c r="N251" s="15">
        <v>5.2670543534737213</v>
      </c>
      <c r="O251" s="15">
        <v>-1.6498623979305123</v>
      </c>
      <c r="P251" s="15">
        <v>-0.82068295930620749</v>
      </c>
      <c r="Q251" s="15">
        <v>4.6629155269846763</v>
      </c>
      <c r="R251" s="15">
        <v>1.5791643304926737</v>
      </c>
      <c r="S251" s="15">
        <v>4.8716189238381915</v>
      </c>
      <c r="T251" s="15">
        <v>0.76013274102842132</v>
      </c>
      <c r="U251" s="15">
        <v>-5.6152775205212322</v>
      </c>
      <c r="V251" s="15">
        <v>-1.5925943658121882</v>
      </c>
      <c r="W251" s="15">
        <v>0.61359175346521688</v>
      </c>
      <c r="X251" s="15">
        <v>4.39363281054694</v>
      </c>
      <c r="Y251" s="15">
        <v>-0.55941183357865931</v>
      </c>
      <c r="Z251" s="15">
        <v>-0.58807959168933199</v>
      </c>
      <c r="AA251" s="15">
        <v>-2.367437274668621</v>
      </c>
      <c r="AB251" t="s">
        <v>37</v>
      </c>
      <c r="AC251">
        <v>4</v>
      </c>
      <c r="AD251" t="s">
        <v>68</v>
      </c>
      <c r="AE251" t="s">
        <v>759</v>
      </c>
      <c r="AF251" t="s">
        <v>52</v>
      </c>
      <c r="AG251" t="s">
        <v>760</v>
      </c>
      <c r="AH251" t="s">
        <v>42</v>
      </c>
      <c r="AI251" t="s">
        <v>761</v>
      </c>
    </row>
    <row r="252" spans="2:35" x14ac:dyDescent="0.25">
      <c r="B252" s="17" t="s">
        <v>2339</v>
      </c>
      <c r="C252" s="15">
        <v>-1.7760878175885502</v>
      </c>
      <c r="D252" s="15">
        <v>-1.7223608817851357</v>
      </c>
      <c r="E252" s="15">
        <v>-5.412750615519883</v>
      </c>
      <c r="F252" s="15">
        <v>3.0896126038237721</v>
      </c>
      <c r="G252" s="15">
        <v>2.0447609526389092</v>
      </c>
      <c r="H252" s="15">
        <v>1.1352558237157915</v>
      </c>
      <c r="I252" s="15">
        <v>0.40641030524299815</v>
      </c>
      <c r="J252" s="15">
        <v>-4.8909668083970352</v>
      </c>
      <c r="K252" s="15">
        <v>3.0975027297544777</v>
      </c>
      <c r="L252" s="15">
        <v>-6.2949487420969064E-2</v>
      </c>
      <c r="M252" s="15">
        <v>0.56621198419124141</v>
      </c>
      <c r="N252" s="15">
        <v>2.9217442110430767</v>
      </c>
      <c r="O252" s="15">
        <v>-2.3422998017797863</v>
      </c>
      <c r="P252" s="15">
        <v>-0.73378375639976667</v>
      </c>
      <c r="Q252" s="15">
        <v>5.0650232322439592E-2</v>
      </c>
      <c r="R252" s="15">
        <v>4.2183777202773456</v>
      </c>
      <c r="S252" s="15">
        <v>-5.7930615929826246</v>
      </c>
      <c r="T252" s="15">
        <v>-7.2568807549879608</v>
      </c>
      <c r="U252" s="15">
        <v>5.2236827436233719</v>
      </c>
      <c r="V252" s="15">
        <v>-2.0410522750440308E-2</v>
      </c>
      <c r="W252" s="15">
        <v>-0.67635651792941598</v>
      </c>
      <c r="X252" s="15">
        <v>-11.676945576615076</v>
      </c>
      <c r="Y252" s="15">
        <v>-1.7967574714162353</v>
      </c>
      <c r="Z252" s="15">
        <v>0.78765549250870015</v>
      </c>
      <c r="AA252" s="15">
        <v>-2.2928712684498844</v>
      </c>
      <c r="AB252" t="s">
        <v>37</v>
      </c>
      <c r="AC252">
        <v>4</v>
      </c>
      <c r="AD252" t="s">
        <v>72</v>
      </c>
      <c r="AE252" t="s">
        <v>762</v>
      </c>
      <c r="AF252" t="s">
        <v>46</v>
      </c>
      <c r="AG252" t="s">
        <v>763</v>
      </c>
      <c r="AH252" t="s">
        <v>42</v>
      </c>
      <c r="AI252" t="s">
        <v>764</v>
      </c>
    </row>
    <row r="253" spans="2:35" x14ac:dyDescent="0.25">
      <c r="B253" s="17" t="s">
        <v>2340</v>
      </c>
      <c r="C253" s="15">
        <v>38.447972236399117</v>
      </c>
      <c r="D253" s="15">
        <v>5.1439731896598602</v>
      </c>
      <c r="E253" s="15">
        <v>-12.980761551427392</v>
      </c>
      <c r="F253" s="15">
        <v>-15.854667866411672</v>
      </c>
      <c r="G253" s="15">
        <v>12.244477327639977</v>
      </c>
      <c r="H253" s="15">
        <v>-6.9874547822364423</v>
      </c>
      <c r="I253" s="15">
        <v>-1.9365115631225933</v>
      </c>
      <c r="J253" s="15">
        <v>-16.066272901741502</v>
      </c>
      <c r="K253" s="15">
        <v>-13.844700961140752</v>
      </c>
      <c r="L253" s="15">
        <v>-9.7087350520603444</v>
      </c>
      <c r="M253" s="15">
        <v>29.214404584120352</v>
      </c>
      <c r="N253" s="15">
        <v>13.167124366636887</v>
      </c>
      <c r="O253" s="15">
        <v>9.2335676522787669</v>
      </c>
      <c r="P253" s="15">
        <v>2.1660402797121812</v>
      </c>
      <c r="Q253" s="15">
        <v>2.8393281274294537</v>
      </c>
      <c r="R253" s="15">
        <v>7.9569248885949406</v>
      </c>
      <c r="S253" s="15">
        <v>-10.035216064261341</v>
      </c>
      <c r="T253" s="15">
        <v>-1.253263383618588</v>
      </c>
      <c r="U253" s="15">
        <v>-3.5806998709323397</v>
      </c>
      <c r="V253" s="15">
        <v>-8.601791891129027</v>
      </c>
      <c r="W253" s="15">
        <v>-8.0371361047760512</v>
      </c>
      <c r="X253" s="15">
        <v>-16.041200728779287</v>
      </c>
      <c r="Y253" s="15">
        <v>-8.1912521801301601</v>
      </c>
      <c r="Z253" s="15">
        <v>-2.5242964948310234</v>
      </c>
      <c r="AA253" s="15">
        <v>5.6149553749109256</v>
      </c>
      <c r="AB253" t="s">
        <v>37</v>
      </c>
      <c r="AC253">
        <v>4</v>
      </c>
      <c r="AD253" t="s">
        <v>76</v>
      </c>
      <c r="AE253" t="s">
        <v>765</v>
      </c>
      <c r="AF253" t="s">
        <v>40</v>
      </c>
      <c r="AG253" t="s">
        <v>766</v>
      </c>
      <c r="AH253" t="s">
        <v>42</v>
      </c>
      <c r="AI253" t="s">
        <v>767</v>
      </c>
    </row>
    <row r="254" spans="2:35" x14ac:dyDescent="0.25">
      <c r="B254" s="17" t="s">
        <v>2341</v>
      </c>
      <c r="C254" s="15">
        <v>-5.5545261676417468</v>
      </c>
      <c r="D254" s="15">
        <v>-2.3713941888225563</v>
      </c>
      <c r="E254" s="15">
        <v>-3.0704909406897176</v>
      </c>
      <c r="F254" s="15">
        <v>-4.0893765145271646</v>
      </c>
      <c r="G254" s="15">
        <v>1.6586048612231243</v>
      </c>
      <c r="H254" s="15">
        <v>1.5496544106234218</v>
      </c>
      <c r="I254" s="15">
        <v>8.2708912281472706</v>
      </c>
      <c r="J254" s="15">
        <v>-3.6026080894736339</v>
      </c>
      <c r="K254" s="15">
        <v>0.34074142907645211</v>
      </c>
      <c r="L254" s="15">
        <v>1.639669744593359</v>
      </c>
      <c r="M254" s="15">
        <v>-1.7029477691188557</v>
      </c>
      <c r="N254" s="15">
        <v>0.94581847613571668</v>
      </c>
      <c r="O254" s="15">
        <v>-3.8515783985228929</v>
      </c>
      <c r="P254" s="15">
        <v>-2.7230338688998117</v>
      </c>
      <c r="Q254" s="15">
        <v>1.7540076873431047</v>
      </c>
      <c r="R254" s="15">
        <v>1.0358735406660173</v>
      </c>
      <c r="S254" s="15">
        <v>0.63640288628458563</v>
      </c>
      <c r="T254" s="15">
        <v>-0.91420817562806889</v>
      </c>
      <c r="U254" s="15">
        <v>-0.37482931958738153</v>
      </c>
      <c r="V254" s="15">
        <v>7.8938646632181246</v>
      </c>
      <c r="W254" s="15">
        <v>-0.77180342642828315</v>
      </c>
      <c r="X254" s="15">
        <v>-2.7315290084392387</v>
      </c>
      <c r="Y254" s="15">
        <v>0.99467572419246153</v>
      </c>
      <c r="Z254" s="15">
        <v>-0.16307276013507205</v>
      </c>
      <c r="AA254" s="15">
        <v>-3.6204692597287575</v>
      </c>
      <c r="AB254" t="s">
        <v>37</v>
      </c>
      <c r="AC254">
        <v>4</v>
      </c>
      <c r="AD254" t="s">
        <v>80</v>
      </c>
      <c r="AE254" t="s">
        <v>768</v>
      </c>
      <c r="AF254" t="s">
        <v>46</v>
      </c>
      <c r="AG254" t="s">
        <v>384</v>
      </c>
      <c r="AH254" t="s">
        <v>42</v>
      </c>
      <c r="AI254" t="s">
        <v>769</v>
      </c>
    </row>
    <row r="255" spans="2:35" x14ac:dyDescent="0.25">
      <c r="B255" s="17" t="s">
        <v>2342</v>
      </c>
      <c r="C255" s="15">
        <v>11.044834549580635</v>
      </c>
      <c r="D255" s="15">
        <v>7.6901395589376378</v>
      </c>
      <c r="E255" s="15">
        <v>2.1440395814494568</v>
      </c>
      <c r="F255" s="15">
        <v>-4.1660100150757939</v>
      </c>
      <c r="G255" s="15">
        <v>6.4321744261176406</v>
      </c>
      <c r="H255" s="15">
        <v>6.6571136929695314</v>
      </c>
      <c r="I255" s="15">
        <v>-2.3341964722190447</v>
      </c>
      <c r="J255" s="15">
        <v>-13.240579585556768</v>
      </c>
      <c r="K255" s="15">
        <v>-11.179070650858231</v>
      </c>
      <c r="L255" s="15">
        <v>-5.0241832539161511</v>
      </c>
      <c r="M255" s="15">
        <v>6.0098661473348081</v>
      </c>
      <c r="N255" s="15">
        <v>6.5206031360982912</v>
      </c>
      <c r="O255" s="15">
        <v>5.0349684022458359</v>
      </c>
      <c r="P255" s="15">
        <v>11.011122291644597</v>
      </c>
      <c r="Q255" s="15">
        <v>0.58469020305069819</v>
      </c>
      <c r="R255" s="15">
        <v>-1.4127742091739037</v>
      </c>
      <c r="S255" s="15">
        <v>-1.0669626227596041</v>
      </c>
      <c r="T255" s="15">
        <v>4.23726863053313</v>
      </c>
      <c r="U255" s="15">
        <v>10.41807739884133</v>
      </c>
      <c r="V255" s="15">
        <v>6.0801690381319862</v>
      </c>
      <c r="W255" s="15">
        <v>-1.3842085391976218</v>
      </c>
      <c r="X255" s="15">
        <v>-9.6232168485600553</v>
      </c>
      <c r="Y255" s="15">
        <v>1.3634552593055673</v>
      </c>
      <c r="Z255" s="15">
        <v>0.65004959942063867</v>
      </c>
      <c r="AA255" s="15">
        <v>4.0748691531018846</v>
      </c>
      <c r="AB255" t="s">
        <v>37</v>
      </c>
      <c r="AC255">
        <v>4</v>
      </c>
      <c r="AD255" t="s">
        <v>84</v>
      </c>
      <c r="AE255" t="s">
        <v>770</v>
      </c>
      <c r="AF255" t="s">
        <v>181</v>
      </c>
      <c r="AG255" t="s">
        <v>771</v>
      </c>
      <c r="AH255" t="s">
        <v>42</v>
      </c>
      <c r="AI255" t="s">
        <v>772</v>
      </c>
    </row>
    <row r="256" spans="2:35" x14ac:dyDescent="0.25">
      <c r="B256" s="17" t="s">
        <v>2343</v>
      </c>
      <c r="C256" s="15">
        <v>4.2184093767134065</v>
      </c>
      <c r="D256" s="15">
        <v>11.280113231435763</v>
      </c>
      <c r="E256" s="15">
        <v>3.4514162532489845</v>
      </c>
      <c r="F256" s="15">
        <v>-4.0199748310493293</v>
      </c>
      <c r="G256" s="15">
        <v>8.553998098389652</v>
      </c>
      <c r="H256" s="15">
        <v>6.4708244443723721</v>
      </c>
      <c r="I256" s="15">
        <v>8.3652252741725661</v>
      </c>
      <c r="J256" s="15">
        <v>1.8507143898092018</v>
      </c>
      <c r="K256" s="15">
        <v>0.87186369274166964</v>
      </c>
      <c r="L256" s="15">
        <v>4.389656950273924</v>
      </c>
      <c r="M256" s="15">
        <v>2.5950159971121565</v>
      </c>
      <c r="N256" s="15">
        <v>5.725330425956578</v>
      </c>
      <c r="O256" s="15">
        <v>1.6233933796012376</v>
      </c>
      <c r="P256" s="15">
        <v>-2.3657264803028699</v>
      </c>
      <c r="Q256" s="15">
        <v>6.4544269535972205</v>
      </c>
      <c r="R256" s="15">
        <v>2.065559818490641</v>
      </c>
      <c r="S256" s="15">
        <v>-1.5504291673845145</v>
      </c>
      <c r="T256" s="15">
        <v>0.79895344189409911</v>
      </c>
      <c r="U256" s="15">
        <v>-3.8965457546227613</v>
      </c>
      <c r="V256" s="15">
        <v>11.546117689134391</v>
      </c>
      <c r="W256" s="15">
        <v>7.3805536501179834</v>
      </c>
      <c r="X256" s="15">
        <v>2.2883458352009427</v>
      </c>
      <c r="Y256" s="15">
        <v>4.3203678519592916</v>
      </c>
      <c r="Z256" s="15">
        <v>1.0907188367985126</v>
      </c>
      <c r="AA256" s="15">
        <v>0.22450365341952505</v>
      </c>
      <c r="AB256" t="s">
        <v>37</v>
      </c>
      <c r="AC256">
        <v>4</v>
      </c>
      <c r="AD256" t="s">
        <v>88</v>
      </c>
      <c r="AE256" t="s">
        <v>773</v>
      </c>
      <c r="AF256" t="s">
        <v>119</v>
      </c>
      <c r="AG256" t="s">
        <v>556</v>
      </c>
      <c r="AH256" t="s">
        <v>42</v>
      </c>
      <c r="AI256" t="s">
        <v>774</v>
      </c>
    </row>
    <row r="257" spans="2:35" x14ac:dyDescent="0.25">
      <c r="B257" s="17" t="s">
        <v>2344</v>
      </c>
      <c r="C257" s="15">
        <v>1.0237038511750676</v>
      </c>
      <c r="D257" s="15">
        <v>1.5222514139397845</v>
      </c>
      <c r="E257" s="15">
        <v>-1.3619699909619971</v>
      </c>
      <c r="F257" s="15">
        <v>-0.84586851077428626</v>
      </c>
      <c r="G257" s="15">
        <v>-0.53216067684190271</v>
      </c>
      <c r="H257" s="15">
        <v>7.1591240697304706</v>
      </c>
      <c r="I257" s="15">
        <v>13.092653602910524</v>
      </c>
      <c r="J257" s="15">
        <v>14.389485539978708</v>
      </c>
      <c r="K257" s="15">
        <v>5.2714963842060278</v>
      </c>
      <c r="L257" s="15">
        <v>9.9781898992063986</v>
      </c>
      <c r="M257" s="15">
        <v>1.6931680725589118</v>
      </c>
      <c r="N257" s="15">
        <v>3.1909564069504803</v>
      </c>
      <c r="O257" s="15">
        <v>-0.66946422138383532</v>
      </c>
      <c r="P257" s="15">
        <v>-4.7805042662458153</v>
      </c>
      <c r="Q257" s="15">
        <v>-1.1579412310980217</v>
      </c>
      <c r="R257" s="15">
        <v>1.5671107965159479</v>
      </c>
      <c r="S257" s="15">
        <v>-14.416164110650577</v>
      </c>
      <c r="T257" s="15">
        <v>-2.3052910176410606</v>
      </c>
      <c r="U257" s="15">
        <v>-1.3845316853558156</v>
      </c>
      <c r="V257" s="15">
        <v>2.779798535663013</v>
      </c>
      <c r="W257" s="15">
        <v>5.0199401683702458</v>
      </c>
      <c r="X257" s="15">
        <v>5.9502202709436851</v>
      </c>
      <c r="Y257" s="15">
        <v>3.0821068194069401</v>
      </c>
      <c r="Z257" s="15">
        <v>-1.0416996685076663</v>
      </c>
      <c r="AA257" s="15">
        <v>-2.2494165186496602</v>
      </c>
      <c r="AB257" t="s">
        <v>37</v>
      </c>
      <c r="AC257">
        <v>4</v>
      </c>
      <c r="AD257" t="s">
        <v>92</v>
      </c>
      <c r="AE257" t="s">
        <v>775</v>
      </c>
      <c r="AF257" t="s">
        <v>181</v>
      </c>
      <c r="AG257" t="s">
        <v>776</v>
      </c>
      <c r="AH257" t="s">
        <v>42</v>
      </c>
      <c r="AI257" t="s">
        <v>777</v>
      </c>
    </row>
    <row r="258" spans="2:35" x14ac:dyDescent="0.25">
      <c r="B258" s="17" t="s">
        <v>2345</v>
      </c>
      <c r="C258" s="15">
        <v>6.7081694374275287</v>
      </c>
      <c r="D258" s="15">
        <v>14.682729261577954</v>
      </c>
      <c r="E258" s="15">
        <v>0.56857897469113894</v>
      </c>
      <c r="F258" s="15">
        <v>-6.4484754659012102</v>
      </c>
      <c r="G258" s="15">
        <v>-3.1226737854598188</v>
      </c>
      <c r="H258" s="15">
        <v>19.410288143512304</v>
      </c>
      <c r="I258" s="15">
        <v>1.1416021383829182</v>
      </c>
      <c r="J258" s="15">
        <v>9.6338229316386936</v>
      </c>
      <c r="K258" s="15">
        <v>1.3487994631099873</v>
      </c>
      <c r="L258" s="15">
        <v>7.88362816916095</v>
      </c>
      <c r="M258" s="15">
        <v>5.2289591377454947</v>
      </c>
      <c r="N258" s="15">
        <v>7.1501704494236584</v>
      </c>
      <c r="O258" s="15">
        <v>1.4792102996820287</v>
      </c>
      <c r="P258" s="15">
        <v>-2.2653235168191319</v>
      </c>
      <c r="Q258" s="15">
        <v>5.6943776355937956</v>
      </c>
      <c r="R258" s="15">
        <v>3.2024017475503683</v>
      </c>
      <c r="S258" s="15">
        <v>3.9433806254372143</v>
      </c>
      <c r="T258" s="15">
        <v>2.7340411139284058</v>
      </c>
      <c r="U258" s="15">
        <v>10.25615533332213</v>
      </c>
      <c r="V258" s="15">
        <v>2.8798127780595442</v>
      </c>
      <c r="W258" s="15">
        <v>3.1139339126073029</v>
      </c>
      <c r="X258" s="15">
        <v>2.3297431997861011</v>
      </c>
      <c r="Y258" s="15">
        <v>4.6356613029454241</v>
      </c>
      <c r="Z258" s="15">
        <v>0.25990483329416247</v>
      </c>
      <c r="AA258" s="15">
        <v>-7.9152290948584891E-2</v>
      </c>
      <c r="AB258" t="s">
        <v>37</v>
      </c>
      <c r="AC258">
        <v>4</v>
      </c>
      <c r="AD258" t="s">
        <v>98</v>
      </c>
      <c r="AE258" t="s">
        <v>778</v>
      </c>
      <c r="AF258" t="s">
        <v>181</v>
      </c>
      <c r="AG258" t="s">
        <v>779</v>
      </c>
      <c r="AH258" t="s">
        <v>42</v>
      </c>
      <c r="AI258" t="s">
        <v>780</v>
      </c>
    </row>
    <row r="259" spans="2:35" x14ac:dyDescent="0.25">
      <c r="B259" s="17" t="s">
        <v>2346</v>
      </c>
      <c r="C259" s="15">
        <v>10.047353081743509</v>
      </c>
      <c r="D259" s="15">
        <v>17.193255426477208</v>
      </c>
      <c r="E259" s="15">
        <v>1.1567037107410005</v>
      </c>
      <c r="F259" s="15">
        <v>-4.115861992703147</v>
      </c>
      <c r="G259" s="15">
        <v>-3.5824758759344757</v>
      </c>
      <c r="H259" s="15">
        <v>11.181692307663866</v>
      </c>
      <c r="I259" s="15">
        <v>9.8651197037205378</v>
      </c>
      <c r="J259" s="15">
        <v>4.9604704129156367</v>
      </c>
      <c r="K259" s="15">
        <v>0.25113048057125908</v>
      </c>
      <c r="L259" s="15">
        <v>6.5646032262178053</v>
      </c>
      <c r="M259" s="15">
        <v>6.869376148081308</v>
      </c>
      <c r="N259" s="15">
        <v>7.3855108186710687</v>
      </c>
      <c r="O259" s="15">
        <v>3.177976933662201</v>
      </c>
      <c r="P259" s="15">
        <v>2.8854764609793726</v>
      </c>
      <c r="Q259" s="15">
        <v>3.8940636783192843</v>
      </c>
      <c r="R259" s="15">
        <v>4.7704768187536502</v>
      </c>
      <c r="S259" s="15">
        <v>-6.5915206350494557</v>
      </c>
      <c r="T259" s="15">
        <v>-2.2857812690198145</v>
      </c>
      <c r="U259" s="15">
        <v>3.1868500280801397</v>
      </c>
      <c r="V259" s="15">
        <v>-1.9524200054469723</v>
      </c>
      <c r="W259" s="15">
        <v>6.8660432088560057</v>
      </c>
      <c r="X259" s="15">
        <v>-3.7832930572957171</v>
      </c>
      <c r="Y259" s="15">
        <v>1.070045040550017</v>
      </c>
      <c r="Z259" s="15">
        <v>-0.26625048745098068</v>
      </c>
      <c r="AA259" s="15">
        <v>0.50033228410427455</v>
      </c>
      <c r="AB259" t="s">
        <v>37</v>
      </c>
      <c r="AC259">
        <v>4</v>
      </c>
      <c r="AD259" t="s">
        <v>102</v>
      </c>
      <c r="AE259" t="s">
        <v>781</v>
      </c>
      <c r="AF259" t="s">
        <v>181</v>
      </c>
      <c r="AG259" t="s">
        <v>782</v>
      </c>
      <c r="AH259" t="s">
        <v>42</v>
      </c>
      <c r="AI259" t="s">
        <v>783</v>
      </c>
    </row>
    <row r="260" spans="2:35" x14ac:dyDescent="0.25">
      <c r="B260" s="17" t="s">
        <v>2347</v>
      </c>
      <c r="C260" s="15">
        <v>10.86976822828246</v>
      </c>
      <c r="D260" s="15">
        <v>7.1223459585513922</v>
      </c>
      <c r="E260" s="15">
        <v>2.1714323164817344</v>
      </c>
      <c r="F260" s="15">
        <v>3.9449919762999315</v>
      </c>
      <c r="G260" s="15">
        <v>5.0784248391894744</v>
      </c>
      <c r="H260" s="15">
        <v>10.104456291601704</v>
      </c>
      <c r="I260" s="15">
        <v>9.3462784633968141</v>
      </c>
      <c r="J260" s="15">
        <v>3.6025757370578084</v>
      </c>
      <c r="K260" s="15">
        <v>2.5441655605256415</v>
      </c>
      <c r="L260" s="15">
        <v>6.3993690131454599</v>
      </c>
      <c r="M260" s="15">
        <v>8.4101714696868726</v>
      </c>
      <c r="N260" s="15">
        <v>8.0154484691069676</v>
      </c>
      <c r="O260" s="15">
        <v>2.4595967585955734</v>
      </c>
      <c r="P260" s="15">
        <v>0.63103489171200877</v>
      </c>
      <c r="Q260" s="15">
        <v>-0.112020131512935</v>
      </c>
      <c r="R260" s="15">
        <v>5.4820888022382945</v>
      </c>
      <c r="S260" s="15">
        <v>8.5985702460850746</v>
      </c>
      <c r="T260" s="15">
        <v>2.9424460554668244</v>
      </c>
      <c r="U260" s="15">
        <v>10.185938400618564</v>
      </c>
      <c r="V260" s="15">
        <v>9.0732394566111179</v>
      </c>
      <c r="W260" s="15">
        <v>5.2796214033694184</v>
      </c>
      <c r="X260" s="15">
        <v>12.050109315154142</v>
      </c>
      <c r="Y260" s="15">
        <v>9.1379771409399684</v>
      </c>
      <c r="Z260" s="15">
        <v>1.8473076753286857</v>
      </c>
      <c r="AA260" s="15">
        <v>1.5827272976607709</v>
      </c>
      <c r="AB260" t="s">
        <v>37</v>
      </c>
      <c r="AC260">
        <v>4</v>
      </c>
      <c r="AD260" t="s">
        <v>106</v>
      </c>
      <c r="AE260" t="s">
        <v>784</v>
      </c>
      <c r="AF260" t="s">
        <v>181</v>
      </c>
      <c r="AG260" t="s">
        <v>556</v>
      </c>
      <c r="AH260" t="s">
        <v>42</v>
      </c>
      <c r="AI260" t="s">
        <v>592</v>
      </c>
    </row>
    <row r="261" spans="2:35" x14ac:dyDescent="0.25">
      <c r="B261" s="17" t="s">
        <v>2348</v>
      </c>
      <c r="C261" s="15">
        <v>4.2387066220352843</v>
      </c>
      <c r="D261" s="15">
        <v>-0.2203469158613629</v>
      </c>
      <c r="E261" s="15">
        <v>-2.865280088815787</v>
      </c>
      <c r="F261" s="15">
        <v>-3.4651497475369046</v>
      </c>
      <c r="G261" s="15">
        <v>4.8951156047546416</v>
      </c>
      <c r="H261" s="15">
        <v>10.903984375614765</v>
      </c>
      <c r="I261" s="15">
        <v>7.2299622842070477</v>
      </c>
      <c r="J261" s="15">
        <v>20.000303306191121</v>
      </c>
      <c r="K261" s="15">
        <v>11.995527201351507</v>
      </c>
      <c r="L261" s="15">
        <v>12.532444291841074</v>
      </c>
      <c r="M261" s="15">
        <v>5.1911677462514305</v>
      </c>
      <c r="N261" s="15">
        <v>3.7962587015789424</v>
      </c>
      <c r="O261" s="15">
        <v>-0.95246112421614093</v>
      </c>
      <c r="P261" s="15">
        <v>-5.4464114888741459</v>
      </c>
      <c r="Q261" s="15">
        <v>8.8548472240310616</v>
      </c>
      <c r="R261" s="15">
        <v>5.901034526032916</v>
      </c>
      <c r="S261" s="15">
        <v>5.2742866255520511</v>
      </c>
      <c r="T261" s="15">
        <v>-1.3611301625166305</v>
      </c>
      <c r="U261" s="15">
        <v>-5.9832239840272257</v>
      </c>
      <c r="V261" s="15">
        <v>-5.8190893168901292</v>
      </c>
      <c r="W261" s="15">
        <v>3.9717788298501588E-2</v>
      </c>
      <c r="X261" s="15">
        <v>-1.1808200000139273</v>
      </c>
      <c r="Y261" s="15">
        <v>-3.24510388115654</v>
      </c>
      <c r="Z261" s="15">
        <v>0.23046296062795968</v>
      </c>
      <c r="AA261" s="15">
        <v>-2.4613017011893401</v>
      </c>
      <c r="AB261" t="s">
        <v>37</v>
      </c>
      <c r="AC261">
        <v>4</v>
      </c>
      <c r="AD261" t="s">
        <v>108</v>
      </c>
      <c r="AE261" t="s">
        <v>785</v>
      </c>
      <c r="AF261" t="s">
        <v>94</v>
      </c>
      <c r="AG261" t="s">
        <v>95</v>
      </c>
      <c r="AH261" t="s">
        <v>48</v>
      </c>
      <c r="AI261" t="s">
        <v>786</v>
      </c>
    </row>
    <row r="262" spans="2:35" x14ac:dyDescent="0.25">
      <c r="B262" s="17" t="s">
        <v>2349</v>
      </c>
      <c r="C262" s="15">
        <v>4.7609194511610156</v>
      </c>
      <c r="D262" s="15">
        <v>12.085192821062044</v>
      </c>
      <c r="E262" s="15">
        <v>-3.9409169893751921</v>
      </c>
      <c r="F262" s="15">
        <v>-3.285606653626421</v>
      </c>
      <c r="G262" s="15">
        <v>10.20215350384958</v>
      </c>
      <c r="H262" s="15">
        <v>22.877259012044114</v>
      </c>
      <c r="I262" s="15">
        <v>9.0249269996017532</v>
      </c>
      <c r="J262" s="15">
        <v>6.6472734976887793</v>
      </c>
      <c r="K262" s="15">
        <v>13.680882410810206</v>
      </c>
      <c r="L262" s="15">
        <v>13.057585480036181</v>
      </c>
      <c r="M262" s="15">
        <v>3.4344920841803752</v>
      </c>
      <c r="N262" s="15">
        <v>7.2507006511263477</v>
      </c>
      <c r="O262" s="15">
        <v>1.3264273669806368</v>
      </c>
      <c r="P262" s="15">
        <v>-1.2006638579206665</v>
      </c>
      <c r="Q262" s="15">
        <v>3.2774174971359855</v>
      </c>
      <c r="R262" s="15">
        <v>5.9941059522220002</v>
      </c>
      <c r="S262" s="15">
        <v>-0.13326546630188574</v>
      </c>
      <c r="T262" s="15">
        <v>-4.1432881213985198</v>
      </c>
      <c r="U262" s="15">
        <v>11.635591527437587</v>
      </c>
      <c r="V262" s="15">
        <v>4.5551240611782582</v>
      </c>
      <c r="W262" s="15">
        <v>7.3950584237330244</v>
      </c>
      <c r="X262" s="15">
        <v>10.427269940550698</v>
      </c>
      <c r="Y262" s="15">
        <v>8.4940109852265433</v>
      </c>
      <c r="Z262" s="15">
        <v>-0.15145916814136923</v>
      </c>
      <c r="AA262" s="15">
        <v>-1.0217895411668891</v>
      </c>
      <c r="AB262" t="s">
        <v>37</v>
      </c>
      <c r="AC262">
        <v>4</v>
      </c>
      <c r="AD262" t="s">
        <v>112</v>
      </c>
      <c r="AE262" t="s">
        <v>787</v>
      </c>
      <c r="AF262" t="s">
        <v>46</v>
      </c>
      <c r="AG262" t="s">
        <v>78</v>
      </c>
      <c r="AH262" t="s">
        <v>42</v>
      </c>
      <c r="AI262" t="s">
        <v>79</v>
      </c>
    </row>
    <row r="263" spans="2:35" x14ac:dyDescent="0.25">
      <c r="B263" s="17" t="s">
        <v>2350</v>
      </c>
      <c r="C263" s="15">
        <v>-3.1317140434902306</v>
      </c>
      <c r="D263" s="15">
        <v>-2.7303204615805114</v>
      </c>
      <c r="E263" s="15">
        <v>0.91321783536790413</v>
      </c>
      <c r="F263" s="15">
        <v>2.0660774779316036</v>
      </c>
      <c r="G263" s="15">
        <v>21.16635755809504</v>
      </c>
      <c r="H263" s="15">
        <v>9.3070369628033909</v>
      </c>
      <c r="I263" s="15">
        <v>8.6538349671908712</v>
      </c>
      <c r="J263" s="15">
        <v>2.1772082583875871</v>
      </c>
      <c r="K263" s="15">
        <v>-5.5427815588602911</v>
      </c>
      <c r="L263" s="15">
        <v>3.6488246573803629</v>
      </c>
      <c r="M263" s="15">
        <v>3.9430965086341914</v>
      </c>
      <c r="N263" s="15">
        <v>5.024432409184282</v>
      </c>
      <c r="O263" s="15">
        <v>-7.0748105521244282</v>
      </c>
      <c r="P263" s="15">
        <v>-4.7957533102388226</v>
      </c>
      <c r="Q263" s="15">
        <v>-27.299382770697342</v>
      </c>
      <c r="R263" s="15">
        <v>3.7372444515693672</v>
      </c>
      <c r="S263" s="15">
        <v>-8.3850147989480277</v>
      </c>
      <c r="T263" s="15">
        <v>0.27914044279811634</v>
      </c>
      <c r="U263" s="15">
        <v>1.3203561396075889</v>
      </c>
      <c r="V263" s="15">
        <v>3.8021219452292332</v>
      </c>
      <c r="W263" s="15">
        <v>-7.3443414577652781</v>
      </c>
      <c r="X263" s="15">
        <v>-27.886530026142523</v>
      </c>
      <c r="Y263" s="15">
        <v>-7.5363483527660886</v>
      </c>
      <c r="Z263" s="15">
        <v>-0.46267841080334238</v>
      </c>
      <c r="AA263" s="15">
        <v>-6.0348282702966518</v>
      </c>
      <c r="AB263" t="s">
        <v>37</v>
      </c>
      <c r="AC263">
        <v>4</v>
      </c>
      <c r="AD263" t="s">
        <v>117</v>
      </c>
      <c r="AE263" t="s">
        <v>788</v>
      </c>
      <c r="AF263" t="s">
        <v>46</v>
      </c>
      <c r="AG263" t="s">
        <v>441</v>
      </c>
      <c r="AH263" t="s">
        <v>115</v>
      </c>
      <c r="AI263" t="s">
        <v>442</v>
      </c>
    </row>
    <row r="264" spans="2:35" x14ac:dyDescent="0.25">
      <c r="B264" s="17" t="s">
        <v>2351</v>
      </c>
      <c r="C264" s="15">
        <v>-23.510199049735039</v>
      </c>
      <c r="D264" s="15">
        <v>-40.833695949767517</v>
      </c>
      <c r="E264" s="15">
        <v>-11.355998020286597</v>
      </c>
      <c r="F264" s="15">
        <v>-10.913594917181674</v>
      </c>
      <c r="G264" s="15">
        <v>9.5286693242470477</v>
      </c>
      <c r="H264" s="15">
        <v>-19.54970625448172</v>
      </c>
      <c r="I264" s="15">
        <v>-8.0199840582727866</v>
      </c>
      <c r="J264" s="15">
        <v>-23.233277034076956</v>
      </c>
      <c r="K264" s="15">
        <v>-22.969739061138114</v>
      </c>
      <c r="L264" s="15">
        <v>-18.44317660199242</v>
      </c>
      <c r="M264" s="15">
        <v>-11.402366495584271</v>
      </c>
      <c r="N264" s="15">
        <v>5.6879642336470617</v>
      </c>
      <c r="O264" s="15">
        <v>-12.10783255415077</v>
      </c>
      <c r="P264" s="15">
        <v>-16.370043903707977</v>
      </c>
      <c r="Q264" s="15">
        <v>-36.468895339906595</v>
      </c>
      <c r="R264" s="15">
        <v>-54.969747288051309</v>
      </c>
      <c r="S264" s="15">
        <v>-8.1080645169341494</v>
      </c>
      <c r="T264" s="15">
        <v>-7.4007989656322906</v>
      </c>
      <c r="U264" s="15">
        <v>-8.8106662715954798</v>
      </c>
      <c r="V264" s="15">
        <v>-4.3559195197973528</v>
      </c>
      <c r="W264" s="15">
        <v>-8.328063101371951</v>
      </c>
      <c r="X264" s="15">
        <v>-17.678693812538761</v>
      </c>
      <c r="Y264" s="15">
        <v>-9.8025856793242312</v>
      </c>
      <c r="Z264" s="15">
        <v>-0.63472417448452056</v>
      </c>
      <c r="AA264" s="15">
        <v>-11.291893870482825</v>
      </c>
      <c r="AB264" t="s">
        <v>37</v>
      </c>
      <c r="AC264">
        <v>4</v>
      </c>
      <c r="AD264" t="s">
        <v>122</v>
      </c>
      <c r="AE264" t="s">
        <v>789</v>
      </c>
      <c r="AF264" t="s">
        <v>181</v>
      </c>
      <c r="AG264" t="s">
        <v>752</v>
      </c>
      <c r="AH264" t="s">
        <v>42</v>
      </c>
      <c r="AI264" t="s">
        <v>790</v>
      </c>
    </row>
    <row r="265" spans="2:35" x14ac:dyDescent="0.25">
      <c r="B265" s="17" t="s">
        <v>2352</v>
      </c>
      <c r="C265" s="15">
        <v>-2.565847284621821</v>
      </c>
      <c r="D265" s="15">
        <v>-3.3249419722260143E-2</v>
      </c>
      <c r="E265" s="15">
        <v>0.45776707817883278</v>
      </c>
      <c r="F265" s="15">
        <v>5.1248589482838192</v>
      </c>
      <c r="G265" s="15">
        <v>-5.4140910750023643</v>
      </c>
      <c r="H265" s="15">
        <v>8.7281261671558781</v>
      </c>
      <c r="I265" s="15">
        <v>15.115733481708617</v>
      </c>
      <c r="J265" s="15">
        <v>11.828391424425874</v>
      </c>
      <c r="K265" s="15">
        <v>9.2548280647149035</v>
      </c>
      <c r="L265" s="15">
        <v>11.231769784501299</v>
      </c>
      <c r="M265" s="15">
        <v>1.2487705700165765</v>
      </c>
      <c r="N265" s="15">
        <v>2.0769315890971463</v>
      </c>
      <c r="O265" s="15">
        <v>-3.8146178546384064</v>
      </c>
      <c r="P265" s="15">
        <v>-5.9958633550873017</v>
      </c>
      <c r="Q265" s="15">
        <v>-7.4669432629826531</v>
      </c>
      <c r="R265" s="15">
        <v>-0.29513777223965576</v>
      </c>
      <c r="S265" s="15">
        <v>-2.3636640956647028</v>
      </c>
      <c r="T265" s="15">
        <v>-4.727276140352906</v>
      </c>
      <c r="U265" s="15">
        <v>8.0952693014049508</v>
      </c>
      <c r="V265" s="15">
        <v>-3.5916293369665251</v>
      </c>
      <c r="W265" s="15">
        <v>6.8159830312580905</v>
      </c>
      <c r="X265" s="15">
        <v>9.8770368005379652</v>
      </c>
      <c r="Y265" s="15">
        <v>5.2899149460602732</v>
      </c>
      <c r="Z265" s="15">
        <v>0.13114862303224761</v>
      </c>
      <c r="AA265" s="15">
        <v>-3.8851080290613957</v>
      </c>
      <c r="AB265" t="s">
        <v>37</v>
      </c>
      <c r="AC265">
        <v>4</v>
      </c>
      <c r="AD265" t="s">
        <v>125</v>
      </c>
      <c r="AE265" t="s">
        <v>791</v>
      </c>
      <c r="AF265" t="s">
        <v>40</v>
      </c>
      <c r="AG265" t="s">
        <v>792</v>
      </c>
      <c r="AH265" t="s">
        <v>42</v>
      </c>
      <c r="AI265" t="s">
        <v>793</v>
      </c>
    </row>
    <row r="266" spans="2:35" x14ac:dyDescent="0.25">
      <c r="B266" s="17" t="s">
        <v>2353</v>
      </c>
      <c r="C266" s="15">
        <v>2.6371114657608423</v>
      </c>
      <c r="D266" s="15">
        <v>4.0854477826215359</v>
      </c>
      <c r="E266" s="15">
        <v>1.7873681213070771</v>
      </c>
      <c r="F266" s="15">
        <v>1.1865691610544822</v>
      </c>
      <c r="G266" s="15">
        <v>4.3292689936024908</v>
      </c>
      <c r="H266" s="15">
        <v>17.423764310562753</v>
      </c>
      <c r="I266" s="15">
        <v>5.8985925237692562</v>
      </c>
      <c r="J266" s="15">
        <v>9.8430329421343075</v>
      </c>
      <c r="K266" s="15">
        <v>3.9204085446391304</v>
      </c>
      <c r="L266" s="15">
        <v>9.271449580276343</v>
      </c>
      <c r="M266" s="15">
        <v>1.8068067543450308</v>
      </c>
      <c r="N266" s="15">
        <v>4.3410074006742541</v>
      </c>
      <c r="O266" s="15">
        <v>0.83030471141580975</v>
      </c>
      <c r="P266" s="15">
        <v>-2.3862640666729575</v>
      </c>
      <c r="Q266" s="15">
        <v>4.6232117546094429</v>
      </c>
      <c r="R266" s="15">
        <v>-4.958290424914594</v>
      </c>
      <c r="S266" s="15">
        <v>-4.5820672895484265</v>
      </c>
      <c r="T266" s="15">
        <v>8.6521655370084716E-2</v>
      </c>
      <c r="U266" s="15">
        <v>6.8428122512849576E-2</v>
      </c>
      <c r="V266" s="15">
        <v>4.3731986626165433</v>
      </c>
      <c r="W266" s="15">
        <v>5.5727349778978148</v>
      </c>
      <c r="X266" s="15">
        <v>-1.4627191994373572</v>
      </c>
      <c r="Y266" s="15">
        <v>2.1286606378991184</v>
      </c>
      <c r="Z266" s="15">
        <v>-0.61148639297100282</v>
      </c>
      <c r="AA266" s="15">
        <v>-0.24707675389510797</v>
      </c>
      <c r="AB266" t="s">
        <v>37</v>
      </c>
      <c r="AC266">
        <v>4</v>
      </c>
      <c r="AD266" t="s">
        <v>129</v>
      </c>
      <c r="AE266" t="s">
        <v>794</v>
      </c>
      <c r="AF266" t="s">
        <v>46</v>
      </c>
      <c r="AG266" t="s">
        <v>404</v>
      </c>
      <c r="AH266" t="s">
        <v>115</v>
      </c>
      <c r="AI266" t="s">
        <v>795</v>
      </c>
    </row>
    <row r="267" spans="2:35" x14ac:dyDescent="0.25">
      <c r="B267" s="17" t="s">
        <v>2354</v>
      </c>
      <c r="C267" s="15">
        <v>-14.17084779769341</v>
      </c>
      <c r="D267" s="15">
        <v>-22.60829292210142</v>
      </c>
      <c r="E267" s="15">
        <v>3.890350008619933</v>
      </c>
      <c r="F267" s="15">
        <v>-0.29288013357584397</v>
      </c>
      <c r="G267" s="15">
        <v>-0.92805127605482696</v>
      </c>
      <c r="H267" s="15">
        <v>3.3745701689389627</v>
      </c>
      <c r="I267" s="15">
        <v>6.3474603576913662</v>
      </c>
      <c r="J267" s="15">
        <v>22.545230752042805</v>
      </c>
      <c r="K267" s="15">
        <v>11.403266405617352</v>
      </c>
      <c r="L267" s="15">
        <v>10.917631921072601</v>
      </c>
      <c r="M267" s="15">
        <v>-4.3613392205353758</v>
      </c>
      <c r="N267" s="15">
        <v>-5.7189300099494762</v>
      </c>
      <c r="O267" s="15">
        <v>-9.8095085771580361</v>
      </c>
      <c r="P267" s="15">
        <v>-12.248955611537539</v>
      </c>
      <c r="Q267" s="15">
        <v>-4.2470753377801742</v>
      </c>
      <c r="R267" s="15">
        <v>-5.5636929439893237</v>
      </c>
      <c r="S267" s="15">
        <v>-0.10684458559056509</v>
      </c>
      <c r="T267" s="15">
        <v>-5.8395283772331013</v>
      </c>
      <c r="U267" s="15">
        <v>-0.42244799314098014</v>
      </c>
      <c r="V267" s="15">
        <v>-0.18199165701872033</v>
      </c>
      <c r="W267" s="15">
        <v>12.607153370792236</v>
      </c>
      <c r="X267" s="15">
        <v>0.38632541248247421</v>
      </c>
      <c r="Y267" s="15">
        <v>3.0880097802804105</v>
      </c>
      <c r="Z267" s="15">
        <v>-0.54641053445744114</v>
      </c>
      <c r="AA267" s="15">
        <v>-8.598702066287915</v>
      </c>
      <c r="AB267" t="s">
        <v>37</v>
      </c>
      <c r="AC267">
        <v>4</v>
      </c>
      <c r="AD267" t="s">
        <v>133</v>
      </c>
      <c r="AE267" t="s">
        <v>796</v>
      </c>
      <c r="AF267" t="s">
        <v>40</v>
      </c>
      <c r="AG267" t="s">
        <v>90</v>
      </c>
      <c r="AH267" t="s">
        <v>48</v>
      </c>
      <c r="AI267" t="s">
        <v>91</v>
      </c>
    </row>
    <row r="268" spans="2:35" x14ac:dyDescent="0.25">
      <c r="B268" s="17" t="s">
        <v>2355</v>
      </c>
      <c r="C268" s="15">
        <v>1.9870732066376</v>
      </c>
      <c r="D268" s="15">
        <v>10.728517996940816</v>
      </c>
      <c r="E268" s="15">
        <v>4.2878704474032485</v>
      </c>
      <c r="F268" s="15">
        <v>-6.5774383873065343</v>
      </c>
      <c r="G268" s="15">
        <v>-0.69220269822438496</v>
      </c>
      <c r="H268" s="15">
        <v>10.130540331399697</v>
      </c>
      <c r="I268" s="15">
        <v>9.4899552604609703</v>
      </c>
      <c r="J268" s="15">
        <v>14.226654212625512</v>
      </c>
      <c r="K268" s="15">
        <v>7.6002916672655694</v>
      </c>
      <c r="L268" s="15">
        <v>10.361860367937915</v>
      </c>
      <c r="M268" s="15">
        <v>2.4156774266985508</v>
      </c>
      <c r="N268" s="15">
        <v>2.8343893809831755</v>
      </c>
      <c r="O268" s="15">
        <v>-0.42860422006094723</v>
      </c>
      <c r="P268" s="15">
        <v>-3.53734700428938</v>
      </c>
      <c r="Q268" s="15">
        <v>1.4806670219850844</v>
      </c>
      <c r="R268" s="15">
        <v>3.5874000107249628</v>
      </c>
      <c r="S268" s="15">
        <v>-4.5119549826471825</v>
      </c>
      <c r="T268" s="15">
        <v>-3.2086851971550061</v>
      </c>
      <c r="U268" s="15">
        <v>-3.3561826643493822</v>
      </c>
      <c r="V268" s="15">
        <v>9.2655307988009277</v>
      </c>
      <c r="W268" s="15">
        <v>8.1990871633754097</v>
      </c>
      <c r="X268" s="15">
        <v>1.0015487828030771</v>
      </c>
      <c r="Y268" s="15">
        <v>3.7682460171591661</v>
      </c>
      <c r="Z268" s="15">
        <v>-0.10400275907845458</v>
      </c>
      <c r="AA268" s="15">
        <v>-1.3117675210477522</v>
      </c>
      <c r="AB268" t="s">
        <v>37</v>
      </c>
      <c r="AC268">
        <v>4</v>
      </c>
      <c r="AD268" t="s">
        <v>137</v>
      </c>
      <c r="AE268" t="s">
        <v>797</v>
      </c>
      <c r="AF268" t="s">
        <v>46</v>
      </c>
      <c r="AG268" t="s">
        <v>798</v>
      </c>
      <c r="AH268" t="s">
        <v>42</v>
      </c>
      <c r="AI268" t="s">
        <v>799</v>
      </c>
    </row>
    <row r="269" spans="2:35" x14ac:dyDescent="0.25">
      <c r="B269" s="17" t="s">
        <v>2356</v>
      </c>
      <c r="C269" s="15">
        <v>-6.8842703968454657</v>
      </c>
      <c r="D269" s="15">
        <v>-2.1266390502002466</v>
      </c>
      <c r="E269" s="15">
        <v>4.7519545777636854</v>
      </c>
      <c r="F269" s="15">
        <v>-1.1546688408182355</v>
      </c>
      <c r="G269" s="15">
        <v>4.9646902176778527</v>
      </c>
      <c r="H269" s="15">
        <v>3.2345512994034351</v>
      </c>
      <c r="I269" s="15">
        <v>7.9953037187552845</v>
      </c>
      <c r="J269" s="15">
        <v>18.024403933402006</v>
      </c>
      <c r="K269" s="15">
        <v>6.2059976929542167</v>
      </c>
      <c r="L269" s="15">
        <v>8.8650641611287035</v>
      </c>
      <c r="M269" s="15">
        <v>0.41095991837287116</v>
      </c>
      <c r="N269" s="15">
        <v>2.2944718718519361</v>
      </c>
      <c r="O269" s="15">
        <v>-7.295230315218336</v>
      </c>
      <c r="P269" s="15">
        <v>-7.6447956669498627</v>
      </c>
      <c r="Q269" s="15">
        <v>5.7839863345609643</v>
      </c>
      <c r="R269" s="15">
        <v>0.75616434081487682</v>
      </c>
      <c r="S269" s="15">
        <v>0.34085927224448653</v>
      </c>
      <c r="T269" s="15">
        <v>-8.3392948952628387E-2</v>
      </c>
      <c r="U269" s="15">
        <v>-4.3813161496344692</v>
      </c>
      <c r="V269" s="15">
        <v>2.0992694645692227</v>
      </c>
      <c r="W269" s="15">
        <v>7.0837388428061931</v>
      </c>
      <c r="X269" s="15">
        <v>1.6299638480410259</v>
      </c>
      <c r="Y269" s="15">
        <v>1.5986639984471473</v>
      </c>
      <c r="Z269" s="15">
        <v>-0.84445596800063405</v>
      </c>
      <c r="AA269" s="15">
        <v>-7.0171667288011967</v>
      </c>
      <c r="AB269" t="s">
        <v>37</v>
      </c>
      <c r="AC269">
        <v>4</v>
      </c>
      <c r="AD269" t="s">
        <v>141</v>
      </c>
      <c r="AE269" t="s">
        <v>800</v>
      </c>
      <c r="AF269" t="s">
        <v>40</v>
      </c>
      <c r="AG269" t="s">
        <v>792</v>
      </c>
      <c r="AH269" t="s">
        <v>42</v>
      </c>
      <c r="AI269" t="s">
        <v>793</v>
      </c>
    </row>
    <row r="270" spans="2:35" x14ac:dyDescent="0.25">
      <c r="B270" s="17" t="s">
        <v>2357</v>
      </c>
      <c r="C270" s="15">
        <v>3.2768588703932586</v>
      </c>
      <c r="D270" s="15">
        <v>23.384906867621638</v>
      </c>
      <c r="E270" s="15">
        <v>-4.8408618813146926</v>
      </c>
      <c r="F270" s="15">
        <v>-7.3729300794242292</v>
      </c>
      <c r="G270" s="15">
        <v>17.915401091136907</v>
      </c>
      <c r="H270" s="15">
        <v>-9.4734150917911162</v>
      </c>
      <c r="I270" s="15">
        <v>2.2141753746174633</v>
      </c>
      <c r="J270" s="15">
        <v>-10.147931328873286</v>
      </c>
      <c r="K270" s="15">
        <v>-6.8498133642314354</v>
      </c>
      <c r="L270" s="15">
        <v>-6.064246102569621</v>
      </c>
      <c r="M270" s="15">
        <v>5.9611608796376245</v>
      </c>
      <c r="N270" s="15">
        <v>16.244925614862197</v>
      </c>
      <c r="O270" s="15">
        <v>-2.6843020092443819</v>
      </c>
      <c r="P270" s="15">
        <v>10.596659287781407</v>
      </c>
      <c r="Q270" s="15">
        <v>9.6947380904410778</v>
      </c>
      <c r="R270" s="15">
        <v>11.854338251355827</v>
      </c>
      <c r="S270" s="15">
        <v>5.8092653301674844</v>
      </c>
      <c r="T270" s="15">
        <v>-4.6902783348894275</v>
      </c>
      <c r="U270" s="15">
        <v>-14.719880091623526</v>
      </c>
      <c r="V270" s="15">
        <v>-1.4678690786659914</v>
      </c>
      <c r="W270" s="15">
        <v>-9.4791107974857471</v>
      </c>
      <c r="X270" s="15">
        <v>-19.672584971759346</v>
      </c>
      <c r="Y270" s="15">
        <v>-11.344111237881997</v>
      </c>
      <c r="Z270" s="15">
        <v>-0.38897654668809534</v>
      </c>
      <c r="AA270" s="15">
        <v>-4.4359934782654218</v>
      </c>
      <c r="AB270" t="s">
        <v>37</v>
      </c>
      <c r="AC270">
        <v>4</v>
      </c>
      <c r="AD270" t="s">
        <v>145</v>
      </c>
      <c r="AE270" t="s">
        <v>801</v>
      </c>
      <c r="AF270" t="s">
        <v>181</v>
      </c>
      <c r="AG270" t="s">
        <v>802</v>
      </c>
      <c r="AH270" t="s">
        <v>42</v>
      </c>
      <c r="AI270" t="s">
        <v>803</v>
      </c>
    </row>
    <row r="271" spans="2:35" x14ac:dyDescent="0.25">
      <c r="B271" s="17" t="s">
        <v>2358</v>
      </c>
      <c r="C271" s="15">
        <v>9.7266622211385823E-2</v>
      </c>
      <c r="D271" s="15">
        <v>8.8018971859800459</v>
      </c>
      <c r="E271" s="15">
        <v>1.6663865140558727</v>
      </c>
      <c r="F271" s="15">
        <v>-2.1231048783029625</v>
      </c>
      <c r="G271" s="15">
        <v>4.3844995748672142</v>
      </c>
      <c r="H271" s="15">
        <v>-1.469968362310766</v>
      </c>
      <c r="I271" s="15">
        <v>10.78747597676367</v>
      </c>
      <c r="J271" s="15">
        <v>15.462151752776052</v>
      </c>
      <c r="K271" s="15">
        <v>2.4137812884751817</v>
      </c>
      <c r="L271" s="15">
        <v>6.7983601639260094</v>
      </c>
      <c r="M271" s="15">
        <v>0.61974723700241441</v>
      </c>
      <c r="N271" s="15">
        <v>3.4368670739058587</v>
      </c>
      <c r="O271" s="15">
        <v>-0.52248061479103214</v>
      </c>
      <c r="P271" s="15">
        <v>-3.2991948233163928</v>
      </c>
      <c r="Q271" s="15">
        <v>-2.4472160445657352</v>
      </c>
      <c r="R271" s="15">
        <v>3.2943166777934181</v>
      </c>
      <c r="S271" s="15">
        <v>-4.1696095774303217</v>
      </c>
      <c r="T271" s="15">
        <v>1.1230056925204224</v>
      </c>
      <c r="U271" s="15">
        <v>3.7211224729026702</v>
      </c>
      <c r="V271" s="15">
        <v>0.78992974168023711</v>
      </c>
      <c r="W271" s="15">
        <v>7.1399060897100526</v>
      </c>
      <c r="X271" s="15">
        <v>3.4271681551759912</v>
      </c>
      <c r="Y271" s="15">
        <v>3.7602816118688924</v>
      </c>
      <c r="Z271" s="15">
        <v>0.55715098964342824</v>
      </c>
      <c r="AA271" s="15">
        <v>-1.5699523909851418</v>
      </c>
      <c r="AB271" t="s">
        <v>37</v>
      </c>
      <c r="AC271">
        <v>4</v>
      </c>
      <c r="AD271" t="s">
        <v>149</v>
      </c>
      <c r="AE271" t="s">
        <v>804</v>
      </c>
      <c r="AF271" t="s">
        <v>181</v>
      </c>
      <c r="AG271" t="s">
        <v>545</v>
      </c>
      <c r="AH271" t="s">
        <v>42</v>
      </c>
      <c r="AI271" t="s">
        <v>805</v>
      </c>
    </row>
    <row r="272" spans="2:35" x14ac:dyDescent="0.25">
      <c r="B272" s="17" t="s">
        <v>2359</v>
      </c>
      <c r="C272" s="15">
        <v>12.566217822584726</v>
      </c>
      <c r="D272" s="15">
        <v>5.7611317053513744</v>
      </c>
      <c r="E272" s="15">
        <v>4.2116806840885133</v>
      </c>
      <c r="F272" s="15">
        <v>8.1129355544526636</v>
      </c>
      <c r="G272" s="15">
        <v>1.1208918093866718</v>
      </c>
      <c r="H272" s="15">
        <v>11.477871940022514</v>
      </c>
      <c r="I272" s="15">
        <v>-0.90094082368010842</v>
      </c>
      <c r="J272" s="15">
        <v>5.0597959201468434</v>
      </c>
      <c r="K272" s="15">
        <v>3.3547000786471273</v>
      </c>
      <c r="L272" s="15">
        <v>4.7478567787840618</v>
      </c>
      <c r="M272" s="15">
        <v>7.233060821116279</v>
      </c>
      <c r="N272" s="15">
        <v>4.6128623967323783</v>
      </c>
      <c r="O272" s="15">
        <v>5.3331570014684413</v>
      </c>
      <c r="P272" s="15">
        <v>-0.48000477139931874</v>
      </c>
      <c r="Q272" s="15">
        <v>2.5019584667566477</v>
      </c>
      <c r="R272" s="15">
        <v>2.1764217224878166</v>
      </c>
      <c r="S272" s="15">
        <v>-4.5434671879889521</v>
      </c>
      <c r="T272" s="15">
        <v>6.0210214208474611E-2</v>
      </c>
      <c r="U272" s="15">
        <v>-1.8403834733590063</v>
      </c>
      <c r="V272" s="15">
        <v>-4.8332497561450722</v>
      </c>
      <c r="W272" s="15">
        <v>4.9841074496934379</v>
      </c>
      <c r="X272" s="15">
        <v>8.303041839357256</v>
      </c>
      <c r="Y272" s="15">
        <v>1.6441290118883067</v>
      </c>
      <c r="Z272" s="15">
        <v>-1.5293656504679536</v>
      </c>
      <c r="AA272" s="15">
        <v>2.4700290581434903</v>
      </c>
      <c r="AB272" t="s">
        <v>37</v>
      </c>
      <c r="AC272">
        <v>4</v>
      </c>
      <c r="AD272" t="s">
        <v>153</v>
      </c>
      <c r="AE272" t="s">
        <v>806</v>
      </c>
      <c r="AF272" t="s">
        <v>181</v>
      </c>
      <c r="AG272" t="s">
        <v>559</v>
      </c>
      <c r="AH272" t="s">
        <v>42</v>
      </c>
      <c r="AI272" t="s">
        <v>807</v>
      </c>
    </row>
    <row r="273" spans="2:35" x14ac:dyDescent="0.25">
      <c r="B273" s="17" t="s">
        <v>2360</v>
      </c>
      <c r="C273" s="15">
        <v>13.346506182989266</v>
      </c>
      <c r="D273" s="15">
        <v>2.8808070433723216</v>
      </c>
      <c r="E273" s="15">
        <v>2.1289782532378396</v>
      </c>
      <c r="F273" s="15">
        <v>5.180108152981358</v>
      </c>
      <c r="G273" s="15">
        <v>12.734208429437929</v>
      </c>
      <c r="H273" s="15">
        <v>11.232021605592994</v>
      </c>
      <c r="I273" s="15">
        <v>3.2521482067791005</v>
      </c>
      <c r="J273" s="15">
        <v>14.533858408702812</v>
      </c>
      <c r="K273" s="15">
        <v>2.4598826254182171</v>
      </c>
      <c r="L273" s="15">
        <v>7.8694777116232544</v>
      </c>
      <c r="M273" s="15">
        <v>13.676675733679133</v>
      </c>
      <c r="N273" s="15">
        <v>5.9974808176140968</v>
      </c>
      <c r="O273" s="15">
        <v>-0.33016955068987208</v>
      </c>
      <c r="P273" s="15">
        <v>-4.9352186223635979</v>
      </c>
      <c r="Q273" s="15">
        <v>-0.26533577583685997</v>
      </c>
      <c r="R273" s="15">
        <v>6.0466683784688939</v>
      </c>
      <c r="S273" s="15">
        <v>-0.29314169004518931</v>
      </c>
      <c r="T273" s="15">
        <v>0.14907947684724121</v>
      </c>
      <c r="U273" s="15">
        <v>15.682343776788091</v>
      </c>
      <c r="V273" s="15">
        <v>15.441310967244917</v>
      </c>
      <c r="W273" s="15">
        <v>17.888194247195305</v>
      </c>
      <c r="X273" s="15">
        <v>14.868821200530679</v>
      </c>
      <c r="Y273" s="15">
        <v>15.960917544941401</v>
      </c>
      <c r="Z273" s="15">
        <v>-0.89567886789044404</v>
      </c>
      <c r="AA273" s="15">
        <v>-1.5110371886980136</v>
      </c>
      <c r="AB273" t="s">
        <v>37</v>
      </c>
      <c r="AC273">
        <v>4</v>
      </c>
      <c r="AD273" t="s">
        <v>157</v>
      </c>
      <c r="AE273" t="s">
        <v>808</v>
      </c>
      <c r="AF273" t="s">
        <v>40</v>
      </c>
      <c r="AG273" t="s">
        <v>809</v>
      </c>
      <c r="AH273" t="s">
        <v>96</v>
      </c>
      <c r="AI273" t="s">
        <v>810</v>
      </c>
    </row>
    <row r="274" spans="2:35" x14ac:dyDescent="0.25">
      <c r="B274" s="17" t="s">
        <v>2361</v>
      </c>
      <c r="C274" s="15">
        <v>18.642958607666117</v>
      </c>
      <c r="D274" s="15">
        <v>4.3187426400245457</v>
      </c>
      <c r="E274" s="15">
        <v>0.73190538851892128</v>
      </c>
      <c r="F274" s="15">
        <v>0.11716343932070217</v>
      </c>
      <c r="G274" s="15">
        <v>15.381806040156707</v>
      </c>
      <c r="H274" s="15">
        <v>8.2667728641560814</v>
      </c>
      <c r="I274" s="15">
        <v>12.840375112916938</v>
      </c>
      <c r="J274" s="15">
        <v>-0.88423927569673211</v>
      </c>
      <c r="K274" s="15">
        <v>2.0826846195309692</v>
      </c>
      <c r="L274" s="15">
        <v>5.5763983302267874</v>
      </c>
      <c r="M274" s="15">
        <v>14.285466804666733</v>
      </c>
      <c r="N274" s="15">
        <v>6.288742445869655</v>
      </c>
      <c r="O274" s="15">
        <v>4.3574918029993928</v>
      </c>
      <c r="P274" s="15">
        <v>0.78361644930458496</v>
      </c>
      <c r="Q274" s="15">
        <v>-17.517136179593471</v>
      </c>
      <c r="R274" s="15">
        <v>5.6905929366408543</v>
      </c>
      <c r="S274" s="15">
        <v>-1.3385194750250946</v>
      </c>
      <c r="T274" s="15">
        <v>-2.254331367950833</v>
      </c>
      <c r="U274" s="15">
        <v>-12.827022842981613</v>
      </c>
      <c r="V274" s="15">
        <v>3.5415303545925791</v>
      </c>
      <c r="W274" s="15">
        <v>-6.8606647964489857</v>
      </c>
      <c r="X274" s="15">
        <v>-21.263398113168702</v>
      </c>
      <c r="Y274" s="15">
        <v>-9.3616388525000254</v>
      </c>
      <c r="Z274" s="15">
        <v>1.7394051903915297</v>
      </c>
      <c r="AA274" s="15">
        <v>3.8489409603087434</v>
      </c>
      <c r="AB274" t="s">
        <v>37</v>
      </c>
      <c r="AC274">
        <v>4</v>
      </c>
      <c r="AD274" t="s">
        <v>161</v>
      </c>
      <c r="AE274" t="s">
        <v>811</v>
      </c>
      <c r="AF274" t="s">
        <v>40</v>
      </c>
      <c r="AG274" t="s">
        <v>812</v>
      </c>
      <c r="AH274" t="s">
        <v>115</v>
      </c>
      <c r="AI274" t="s">
        <v>262</v>
      </c>
    </row>
    <row r="275" spans="2:35" x14ac:dyDescent="0.25">
      <c r="B275" s="17" t="s">
        <v>2362</v>
      </c>
      <c r="C275" s="15">
        <v>5.423311622173955</v>
      </c>
      <c r="D275" s="15">
        <v>16.551681542297473</v>
      </c>
      <c r="E275" s="15">
        <v>-0.37944781930405114</v>
      </c>
      <c r="F275" s="15">
        <v>-2.4074256979440527</v>
      </c>
      <c r="G275" s="15">
        <v>-5.8543602164511181</v>
      </c>
      <c r="H275" s="15">
        <v>4.8530930006220281</v>
      </c>
      <c r="I275" s="15">
        <v>6.7844347180106759</v>
      </c>
      <c r="J275" s="15">
        <v>16.074585327912075</v>
      </c>
      <c r="K275" s="15">
        <v>2.9669862779488057</v>
      </c>
      <c r="L275" s="15">
        <v>7.6697748311233696</v>
      </c>
      <c r="M275" s="15">
        <v>4.3028141368987178</v>
      </c>
      <c r="N275" s="15">
        <v>3.185984407125563</v>
      </c>
      <c r="O275" s="15">
        <v>1.1204974852752354</v>
      </c>
      <c r="P275" s="15">
        <v>-3.6277933652106729</v>
      </c>
      <c r="Q275" s="15">
        <v>9.3112284220325137E-2</v>
      </c>
      <c r="R275" s="15">
        <v>0.21412953746448693</v>
      </c>
      <c r="S275" s="15">
        <v>0.74698304271495175</v>
      </c>
      <c r="T275" s="15">
        <v>-2.3676514785819975</v>
      </c>
      <c r="U275" s="15">
        <v>8.2070722568782877</v>
      </c>
      <c r="V275" s="15">
        <v>-2.0707112402895946</v>
      </c>
      <c r="W275" s="15">
        <v>11.900982922005046</v>
      </c>
      <c r="X275" s="15">
        <v>-2.8116939356027313</v>
      </c>
      <c r="Y275" s="15">
        <v>3.7971624977494116</v>
      </c>
      <c r="Z275" s="15">
        <v>0.32030065130170637</v>
      </c>
      <c r="AA275" s="15">
        <v>-0.46043702650807106</v>
      </c>
      <c r="AB275" t="s">
        <v>37</v>
      </c>
      <c r="AC275">
        <v>4</v>
      </c>
      <c r="AD275" t="s">
        <v>164</v>
      </c>
      <c r="AE275" t="s">
        <v>813</v>
      </c>
      <c r="AF275" t="s">
        <v>46</v>
      </c>
      <c r="AG275" t="s">
        <v>384</v>
      </c>
      <c r="AH275" t="s">
        <v>42</v>
      </c>
      <c r="AI275" t="s">
        <v>814</v>
      </c>
    </row>
    <row r="276" spans="2:35" x14ac:dyDescent="0.25">
      <c r="B276" s="17" t="s">
        <v>2363</v>
      </c>
      <c r="C276" s="15">
        <v>-24.147937013784173</v>
      </c>
      <c r="D276" s="15">
        <v>-40.991028429623626</v>
      </c>
      <c r="E276" s="15">
        <v>-7.1400692927415896</v>
      </c>
      <c r="F276" s="15">
        <v>6.4333751318047181</v>
      </c>
      <c r="G276" s="15">
        <v>3.3367452370931234</v>
      </c>
      <c r="H276" s="15">
        <v>-22.017766649371385</v>
      </c>
      <c r="I276" s="15">
        <v>-9.4427482859150622</v>
      </c>
      <c r="J276" s="15">
        <v>-18.093904211777303</v>
      </c>
      <c r="K276" s="15">
        <v>-18.120726285296069</v>
      </c>
      <c r="L276" s="15">
        <v>-16.918786358089982</v>
      </c>
      <c r="M276" s="15">
        <v>-12.250560272239754</v>
      </c>
      <c r="N276" s="15">
        <v>-13.214377932902659</v>
      </c>
      <c r="O276" s="15">
        <v>-11.89737674154442</v>
      </c>
      <c r="P276" s="15">
        <v>-17.246662724589555</v>
      </c>
      <c r="Q276" s="15">
        <v>13.984770117304961</v>
      </c>
      <c r="R276" s="15">
        <v>2.7420254036218665</v>
      </c>
      <c r="S276" s="15">
        <v>-7.5666349719585142</v>
      </c>
      <c r="T276" s="15">
        <v>-4.6856213139879586</v>
      </c>
      <c r="U276" s="15">
        <v>-7.2003294539415901</v>
      </c>
      <c r="V276" s="15">
        <v>-4.8695526153119815</v>
      </c>
      <c r="W276" s="15">
        <v>-9.4633929967298904</v>
      </c>
      <c r="X276" s="15">
        <v>-13.615852859453904</v>
      </c>
      <c r="Y276" s="15">
        <v>-8.7965319843576868</v>
      </c>
      <c r="Z276" s="15">
        <v>-0.69612223606210388</v>
      </c>
      <c r="AA276" s="15">
        <v>-10.825855078558009</v>
      </c>
      <c r="AB276" t="s">
        <v>37</v>
      </c>
      <c r="AC276">
        <v>4</v>
      </c>
      <c r="AD276" t="s">
        <v>168</v>
      </c>
      <c r="AE276" t="s">
        <v>815</v>
      </c>
      <c r="AF276" t="s">
        <v>40</v>
      </c>
      <c r="AG276" t="s">
        <v>90</v>
      </c>
      <c r="AH276" t="s">
        <v>48</v>
      </c>
      <c r="AI276" t="s">
        <v>816</v>
      </c>
    </row>
    <row r="277" spans="2:35" x14ac:dyDescent="0.25">
      <c r="B277" s="17" t="s">
        <v>2364</v>
      </c>
      <c r="C277" s="15">
        <v>-2.6510891025357601</v>
      </c>
      <c r="D277" s="15">
        <v>-1.0468445261228823</v>
      </c>
      <c r="E277" s="15">
        <v>11.965229151484403</v>
      </c>
      <c r="F277" s="15">
        <v>6.8108452876727537</v>
      </c>
      <c r="G277" s="15">
        <v>10.858290858334222</v>
      </c>
      <c r="H277" s="15">
        <v>14.622149789927995</v>
      </c>
      <c r="I277" s="15">
        <v>12.476963264678783</v>
      </c>
      <c r="J277" s="15">
        <v>15.58508688563186</v>
      </c>
      <c r="K277" s="15">
        <v>12.727303678483487</v>
      </c>
      <c r="L277" s="15">
        <v>13.852875904680516</v>
      </c>
      <c r="M277" s="15">
        <v>0.92814584157755142</v>
      </c>
      <c r="N277" s="15">
        <v>2.9074271981583699</v>
      </c>
      <c r="O277" s="15">
        <v>-3.5792349441133204</v>
      </c>
      <c r="P277" s="15">
        <v>-2.902835205335478</v>
      </c>
      <c r="Q277" s="15">
        <v>1.014623533656092</v>
      </c>
      <c r="R277" s="15">
        <v>0.23216880757719593</v>
      </c>
      <c r="S277" s="15">
        <v>-11.156074736935352</v>
      </c>
      <c r="T277" s="15">
        <v>-3.566519610762704</v>
      </c>
      <c r="U277" s="15">
        <v>2.9504468116561364</v>
      </c>
      <c r="V277" s="15">
        <v>-3.6080582179075638</v>
      </c>
      <c r="W277" s="15">
        <v>4.5078495462139294</v>
      </c>
      <c r="X277" s="15">
        <v>-0.24999048044502459</v>
      </c>
      <c r="Y277" s="15">
        <v>0.8908119118810216</v>
      </c>
      <c r="Z277" s="15">
        <v>0.49151695307317234</v>
      </c>
      <c r="AA277" s="15">
        <v>-4.0444727273270367</v>
      </c>
      <c r="AB277" t="s">
        <v>37</v>
      </c>
      <c r="AC277">
        <v>4</v>
      </c>
      <c r="AD277" t="s">
        <v>171</v>
      </c>
      <c r="AE277" t="s">
        <v>817</v>
      </c>
      <c r="AF277" t="s">
        <v>46</v>
      </c>
      <c r="AG277" t="s">
        <v>441</v>
      </c>
      <c r="AH277" t="s">
        <v>48</v>
      </c>
      <c r="AI277" t="s">
        <v>818</v>
      </c>
    </row>
    <row r="278" spans="2:35" x14ac:dyDescent="0.25">
      <c r="B278" s="17" t="s">
        <v>2365</v>
      </c>
      <c r="C278" s="15">
        <v>49.061699444737954</v>
      </c>
      <c r="D278" s="15">
        <v>43.227673015094766</v>
      </c>
      <c r="E278" s="15">
        <v>-7.7951707804635024</v>
      </c>
      <c r="F278" s="15">
        <v>-13.090130735165113</v>
      </c>
      <c r="G278" s="15">
        <v>9.7397452864838847</v>
      </c>
      <c r="H278" s="15">
        <v>6.1784364444875486</v>
      </c>
      <c r="I278" s="15">
        <v>2.658671913706824</v>
      </c>
      <c r="J278" s="15">
        <v>4.4965065721013602</v>
      </c>
      <c r="K278" s="15">
        <v>-8.627469107456518</v>
      </c>
      <c r="L278" s="15">
        <v>1.1765364557097797</v>
      </c>
      <c r="M278" s="15">
        <v>12.930592420681872</v>
      </c>
      <c r="N278" s="15">
        <v>14.138652675641712</v>
      </c>
      <c r="O278" s="15">
        <v>36.131107024056078</v>
      </c>
      <c r="P278" s="15">
        <v>29.860218817356028</v>
      </c>
      <c r="Q278" s="15">
        <v>11.584249955433407</v>
      </c>
      <c r="R278" s="15">
        <v>10.014638802111904</v>
      </c>
      <c r="S278" s="15">
        <v>0.26429101294093016</v>
      </c>
      <c r="T278" s="15">
        <v>2.8913498195181049</v>
      </c>
      <c r="U278" s="15">
        <v>-4.317051307122564</v>
      </c>
      <c r="V278" s="15">
        <v>-5.6557772152550649</v>
      </c>
      <c r="W278" s="15">
        <v>-1.572243348616456</v>
      </c>
      <c r="X278" s="15">
        <v>-22.664679747853434</v>
      </c>
      <c r="Y278" s="15">
        <v>-8.5616879077102244</v>
      </c>
      <c r="Z278" s="15">
        <v>0.73892038678591121</v>
      </c>
      <c r="AA278" s="15">
        <v>14.377828595465376</v>
      </c>
      <c r="AB278" t="s">
        <v>37</v>
      </c>
      <c r="AC278">
        <v>4</v>
      </c>
      <c r="AD278" t="s">
        <v>175</v>
      </c>
      <c r="AE278" t="s">
        <v>819</v>
      </c>
      <c r="AF278" t="s">
        <v>181</v>
      </c>
      <c r="AG278" t="s">
        <v>820</v>
      </c>
      <c r="AH278" t="s">
        <v>48</v>
      </c>
      <c r="AI278" t="s">
        <v>821</v>
      </c>
    </row>
    <row r="279" spans="2:35" x14ac:dyDescent="0.25">
      <c r="B279" s="17" t="s">
        <v>2366</v>
      </c>
      <c r="C279" s="15">
        <v>45.866797413578439</v>
      </c>
      <c r="D279" s="15">
        <v>35.923040084977131</v>
      </c>
      <c r="E279" s="15">
        <v>1.7163585537599424</v>
      </c>
      <c r="F279" s="15">
        <v>-6.4002418774333494</v>
      </c>
      <c r="G279" s="15">
        <v>-11.926485690942791</v>
      </c>
      <c r="H279" s="15">
        <v>15.542998961571065</v>
      </c>
      <c r="I279" s="15">
        <v>1.9180281679721993</v>
      </c>
      <c r="J279" s="15">
        <v>4.067531642225525</v>
      </c>
      <c r="K279" s="15">
        <v>4.8040447341143029</v>
      </c>
      <c r="L279" s="15">
        <v>6.5831508764707394</v>
      </c>
      <c r="M279" s="15">
        <v>6.9785317405626444</v>
      </c>
      <c r="N279" s="15">
        <v>11.021688312977115</v>
      </c>
      <c r="O279" s="15">
        <v>38.888265673015766</v>
      </c>
      <c r="P279" s="15">
        <v>28.49041485317165</v>
      </c>
      <c r="Q279" s="15">
        <v>14.690897886896238</v>
      </c>
      <c r="R279" s="15">
        <v>5.6281246437122405</v>
      </c>
      <c r="S279" s="15">
        <v>-0.58269668238432359</v>
      </c>
      <c r="T279" s="15">
        <v>-3.5155030185869478</v>
      </c>
      <c r="U279" s="15">
        <v>11.001038833752872</v>
      </c>
      <c r="V279" s="15">
        <v>-2.925460173470551E-2</v>
      </c>
      <c r="W279" s="15">
        <v>8.9003718395682654</v>
      </c>
      <c r="X279" s="15">
        <v>-2.8538780441082015</v>
      </c>
      <c r="Y279" s="15">
        <v>4.2453195038712117</v>
      </c>
      <c r="Z279" s="15">
        <v>-2.1862023137467586</v>
      </c>
      <c r="AA279" s="15">
        <v>19.509532474083926</v>
      </c>
      <c r="AB279" t="s">
        <v>37</v>
      </c>
      <c r="AC279">
        <v>4</v>
      </c>
      <c r="AD279" t="s">
        <v>179</v>
      </c>
      <c r="AE279" t="s">
        <v>822</v>
      </c>
      <c r="AF279" t="s">
        <v>46</v>
      </c>
      <c r="AG279" t="s">
        <v>441</v>
      </c>
      <c r="AH279" t="s">
        <v>48</v>
      </c>
      <c r="AI279" t="s">
        <v>823</v>
      </c>
    </row>
    <row r="280" spans="2:35" x14ac:dyDescent="0.25">
      <c r="B280" s="17" t="s">
        <v>2367</v>
      </c>
      <c r="C280" s="15">
        <v>1.8056931267420282</v>
      </c>
      <c r="D280" s="15">
        <v>6.3289583681652104</v>
      </c>
      <c r="E280" s="15">
        <v>1.9835384132776426</v>
      </c>
      <c r="F280" s="15">
        <v>-4.1451934188572261</v>
      </c>
      <c r="G280" s="15">
        <v>12.08521521468586</v>
      </c>
      <c r="H280" s="15">
        <v>14.129363143448252</v>
      </c>
      <c r="I280" s="15">
        <v>5.1835052238624311</v>
      </c>
      <c r="J280" s="15">
        <v>13.222984249486572</v>
      </c>
      <c r="K280" s="15">
        <v>4.1154855462114419</v>
      </c>
      <c r="L280" s="15">
        <v>9.1628345407521579</v>
      </c>
      <c r="M280" s="15">
        <v>5.3364437248311241</v>
      </c>
      <c r="N280" s="15">
        <v>5.9670241132209263</v>
      </c>
      <c r="O280" s="15">
        <v>-3.5307505980890905</v>
      </c>
      <c r="P280" s="15">
        <v>-3.1053037845691502</v>
      </c>
      <c r="Q280" s="15">
        <v>4.4066195843432183</v>
      </c>
      <c r="R280" s="15">
        <v>2.4559286066330515</v>
      </c>
      <c r="S280" s="15">
        <v>-0.19053868043801003</v>
      </c>
      <c r="T280" s="15">
        <v>-1.6776298601392838</v>
      </c>
      <c r="U280" s="15">
        <v>13.849060580594294</v>
      </c>
      <c r="V280" s="15">
        <v>10.164727829234149</v>
      </c>
      <c r="W280" s="15">
        <v>14.882999892914953</v>
      </c>
      <c r="X280" s="15">
        <v>15.364260699219788</v>
      </c>
      <c r="Y280" s="15">
        <v>13.556012247492442</v>
      </c>
      <c r="Z280" s="15">
        <v>-0.1641770390232698</v>
      </c>
      <c r="AA280" s="15">
        <v>-3.6624131876563091</v>
      </c>
      <c r="AB280" t="s">
        <v>37</v>
      </c>
      <c r="AC280">
        <v>4</v>
      </c>
      <c r="AD280" t="s">
        <v>184</v>
      </c>
      <c r="AE280" t="s">
        <v>824</v>
      </c>
      <c r="AF280" t="s">
        <v>40</v>
      </c>
      <c r="AG280" t="s">
        <v>809</v>
      </c>
      <c r="AH280" t="s">
        <v>115</v>
      </c>
      <c r="AI280" t="s">
        <v>825</v>
      </c>
    </row>
    <row r="281" spans="2:35" x14ac:dyDescent="0.25">
      <c r="B281" s="17" t="s">
        <v>2368</v>
      </c>
      <c r="C281" s="15">
        <v>-6.0074995077171565</v>
      </c>
      <c r="D281" s="15">
        <v>-2.9086704375728303</v>
      </c>
      <c r="E281" s="15">
        <v>3.2524099078813009</v>
      </c>
      <c r="F281" s="15">
        <v>-0.79802083770231746</v>
      </c>
      <c r="G281" s="15">
        <v>11.759126764988268</v>
      </c>
      <c r="H281" s="15">
        <v>-3.0100775588298898</v>
      </c>
      <c r="I281" s="15">
        <v>5.3251408110092218</v>
      </c>
      <c r="J281" s="15">
        <v>-3.8316707773920307</v>
      </c>
      <c r="K281" s="15">
        <v>-5.8024799666203055</v>
      </c>
      <c r="L281" s="15">
        <v>-1.8297718729582719</v>
      </c>
      <c r="M281" s="15">
        <v>-2.4186822420616583</v>
      </c>
      <c r="N281" s="15">
        <v>-2.2063448839763691</v>
      </c>
      <c r="O281" s="15">
        <v>-3.5888172656555035</v>
      </c>
      <c r="P281" s="15">
        <v>-4.5735227196227441</v>
      </c>
      <c r="Q281" s="15">
        <v>4.8380479453309135</v>
      </c>
      <c r="R281" s="15">
        <v>5.734285972670051</v>
      </c>
      <c r="S281" s="15">
        <v>7.502451449990204</v>
      </c>
      <c r="T281" s="15">
        <v>0.46948918140626006</v>
      </c>
      <c r="U281" s="15">
        <v>-3.2453083275832739</v>
      </c>
      <c r="V281" s="15">
        <v>5.6101612766043214</v>
      </c>
      <c r="W281" s="15">
        <v>6.8753364742795782</v>
      </c>
      <c r="X281" s="15">
        <v>-9.5800813515782757</v>
      </c>
      <c r="Y281" s="15">
        <v>-9.4222985067760945E-2</v>
      </c>
      <c r="Z281" s="15">
        <v>1.4116246331678508</v>
      </c>
      <c r="AA281" s="15">
        <v>-3.7558508788546714</v>
      </c>
      <c r="AB281" t="s">
        <v>37</v>
      </c>
      <c r="AC281">
        <v>4</v>
      </c>
      <c r="AD281" t="s">
        <v>188</v>
      </c>
      <c r="AE281" t="s">
        <v>826</v>
      </c>
      <c r="AF281" t="s">
        <v>40</v>
      </c>
      <c r="AG281" t="s">
        <v>827</v>
      </c>
      <c r="AH281" t="s">
        <v>96</v>
      </c>
      <c r="AI281" t="s">
        <v>828</v>
      </c>
    </row>
    <row r="282" spans="2:35" x14ac:dyDescent="0.25">
      <c r="B282" s="17" t="s">
        <v>2369</v>
      </c>
      <c r="C282" s="15">
        <v>4.7040868264505953</v>
      </c>
      <c r="D282" s="15">
        <v>6.4156010977245046</v>
      </c>
      <c r="E282" s="15">
        <v>3.5551796228023793</v>
      </c>
      <c r="F282" s="15">
        <v>-5.1558504805634291</v>
      </c>
      <c r="G282" s="15">
        <v>14.632807876849366</v>
      </c>
      <c r="H282" s="15">
        <v>7.8287183555117359</v>
      </c>
      <c r="I282" s="15">
        <v>3.7789067873564388</v>
      </c>
      <c r="J282" s="15">
        <v>6.9393586652663899</v>
      </c>
      <c r="K282" s="15">
        <v>-7.3125535230714664</v>
      </c>
      <c r="L282" s="15">
        <v>2.8086075712657461</v>
      </c>
      <c r="M282" s="15">
        <v>3.7567274781919977</v>
      </c>
      <c r="N282" s="15">
        <v>3.240898496448871</v>
      </c>
      <c r="O282" s="15">
        <v>0.9473593482585958</v>
      </c>
      <c r="P282" s="15">
        <v>-0.5741949852664483</v>
      </c>
      <c r="Q282" s="15">
        <v>8.3545074085335926</v>
      </c>
      <c r="R282" s="15">
        <v>7.6877329800509386</v>
      </c>
      <c r="S282" s="15">
        <v>6.4668681048548677</v>
      </c>
      <c r="T282" s="15">
        <v>3.7944307547470757</v>
      </c>
      <c r="U282" s="15">
        <v>3.1342513696651109</v>
      </c>
      <c r="V282" s="15">
        <v>7.4720085648249785</v>
      </c>
      <c r="W282" s="15">
        <v>2.6903378628023731</v>
      </c>
      <c r="X282" s="15">
        <v>-9.490542873273494</v>
      </c>
      <c r="Y282" s="15">
        <v>0.94226372800639702</v>
      </c>
      <c r="Z282" s="15">
        <v>-1.2102513366743963</v>
      </c>
      <c r="AA282" s="15">
        <v>-0.57662877582474614</v>
      </c>
      <c r="AB282" t="s">
        <v>37</v>
      </c>
      <c r="AC282">
        <v>4</v>
      </c>
      <c r="AD282" t="s">
        <v>191</v>
      </c>
      <c r="AE282" t="s">
        <v>829</v>
      </c>
      <c r="AF282" t="s">
        <v>46</v>
      </c>
      <c r="AG282" t="s">
        <v>830</v>
      </c>
      <c r="AH282" t="s">
        <v>66</v>
      </c>
      <c r="AI282" t="s">
        <v>831</v>
      </c>
    </row>
    <row r="283" spans="2:35" x14ac:dyDescent="0.25">
      <c r="B283" s="17" t="s">
        <v>2370</v>
      </c>
      <c r="C283" s="15">
        <v>7.9888164810057063</v>
      </c>
      <c r="D283" s="15">
        <v>9.9852983949288117</v>
      </c>
      <c r="E283" s="15">
        <v>-6.4989195266754125</v>
      </c>
      <c r="F283" s="15">
        <v>1.462909902314335</v>
      </c>
      <c r="G283" s="15">
        <v>11.986221323463123</v>
      </c>
      <c r="H283" s="15">
        <v>9.9057023158333379</v>
      </c>
      <c r="I283" s="15">
        <v>7.5445132179070367</v>
      </c>
      <c r="J283" s="15">
        <v>8.9268900961145654</v>
      </c>
      <c r="K283" s="15">
        <v>0.95330428156756497</v>
      </c>
      <c r="L283" s="15">
        <v>6.8326024778556054</v>
      </c>
      <c r="M283" s="15">
        <v>6.865270660289891</v>
      </c>
      <c r="N283" s="15">
        <v>5.3965246456917058</v>
      </c>
      <c r="O283" s="15">
        <v>1.1235458207158189</v>
      </c>
      <c r="P283" s="15">
        <v>-2.555328957966994</v>
      </c>
      <c r="Q283" s="15">
        <v>-3.2377804529694032</v>
      </c>
      <c r="R283" s="15">
        <v>2.3550113589647168</v>
      </c>
      <c r="S283" s="15">
        <v>-3.4452531070469377</v>
      </c>
      <c r="T283" s="15">
        <v>2.0431195088178811E-2</v>
      </c>
      <c r="U283" s="15">
        <v>-1.0689252490475019</v>
      </c>
      <c r="V283" s="15">
        <v>13.397078925506406</v>
      </c>
      <c r="W283" s="15">
        <v>7.3496338018467764</v>
      </c>
      <c r="X283" s="15">
        <v>9.6630191180964644</v>
      </c>
      <c r="Y283" s="15">
        <v>7.3259516461021921</v>
      </c>
      <c r="Z283" s="15">
        <v>-1.0655875211484582</v>
      </c>
      <c r="AA283" s="15">
        <v>-0.12619375380174702</v>
      </c>
      <c r="AB283" t="s">
        <v>37</v>
      </c>
      <c r="AC283">
        <v>4</v>
      </c>
      <c r="AD283" t="s">
        <v>195</v>
      </c>
      <c r="AE283" t="s">
        <v>832</v>
      </c>
      <c r="AF283" t="s">
        <v>181</v>
      </c>
      <c r="AG283" t="s">
        <v>833</v>
      </c>
      <c r="AH283" t="s">
        <v>42</v>
      </c>
      <c r="AI283" t="s">
        <v>834</v>
      </c>
    </row>
    <row r="284" spans="2:35" x14ac:dyDescent="0.25">
      <c r="B284" s="17" t="s">
        <v>2371</v>
      </c>
      <c r="C284" s="15">
        <v>4.9660822007068788</v>
      </c>
      <c r="D284" s="15">
        <v>10.487282737929192</v>
      </c>
      <c r="E284" s="15">
        <v>4.8738511058363816</v>
      </c>
      <c r="F284" s="15">
        <v>-5.2486305434971969</v>
      </c>
      <c r="G284" s="15">
        <v>2.3142819024015608</v>
      </c>
      <c r="H284" s="15">
        <v>4.601597679040303</v>
      </c>
      <c r="I284" s="15">
        <v>-2.4253361772971722</v>
      </c>
      <c r="J284" s="15">
        <v>12.387155332459528</v>
      </c>
      <c r="K284" s="15">
        <v>4.749467477746343</v>
      </c>
      <c r="L284" s="15">
        <v>4.8282210779872266</v>
      </c>
      <c r="M284" s="15">
        <v>4.3844234150863528</v>
      </c>
      <c r="N284" s="15">
        <v>2.7036481331663005</v>
      </c>
      <c r="O284" s="15">
        <v>0.58165878562051709</v>
      </c>
      <c r="P284" s="15">
        <v>-2.9147944251263631</v>
      </c>
      <c r="Q284" s="15">
        <v>2.0371239988549803</v>
      </c>
      <c r="R284" s="15">
        <v>2.3442791978588957</v>
      </c>
      <c r="S284" s="15">
        <v>-1.7856846294613007</v>
      </c>
      <c r="T284" s="15">
        <v>-0.80474965428206957</v>
      </c>
      <c r="U284" s="15">
        <v>7.532416301458718</v>
      </c>
      <c r="V284" s="15">
        <v>2.5901151882319997</v>
      </c>
      <c r="W284" s="15">
        <v>7.7399551533958597</v>
      </c>
      <c r="X284" s="15">
        <v>10.048169561126389</v>
      </c>
      <c r="Y284" s="15">
        <v>6.9684140480549015</v>
      </c>
      <c r="Z284" s="15">
        <v>-1.3449456963838911</v>
      </c>
      <c r="AA284" s="15">
        <v>-1.177180784761882</v>
      </c>
      <c r="AB284" t="s">
        <v>37</v>
      </c>
      <c r="AC284">
        <v>4</v>
      </c>
      <c r="AD284" t="s">
        <v>198</v>
      </c>
      <c r="AE284" t="s">
        <v>835</v>
      </c>
      <c r="AF284" t="s">
        <v>94</v>
      </c>
      <c r="AG284" t="s">
        <v>836</v>
      </c>
      <c r="AH284" t="s">
        <v>115</v>
      </c>
      <c r="AI284" t="s">
        <v>837</v>
      </c>
    </row>
    <row r="285" spans="2:35" x14ac:dyDescent="0.25">
      <c r="B285" s="17" t="s">
        <v>2372</v>
      </c>
      <c r="C285" s="15">
        <v>-21.072134414258322</v>
      </c>
      <c r="D285" s="15">
        <v>-24.185658244013023</v>
      </c>
      <c r="E285" s="15">
        <v>-3.7254415296006895</v>
      </c>
      <c r="F285" s="15">
        <v>-1.7595697143610547</v>
      </c>
      <c r="G285" s="15">
        <v>13.186132432044991</v>
      </c>
      <c r="H285" s="15">
        <v>1.8711222395175042</v>
      </c>
      <c r="I285" s="15">
        <v>10.050639984130623</v>
      </c>
      <c r="J285" s="15">
        <v>4.7805206284030319</v>
      </c>
      <c r="K285" s="15">
        <v>4.5139229764392006</v>
      </c>
      <c r="L285" s="15">
        <v>5.304051457122565</v>
      </c>
      <c r="M285" s="15">
        <v>-10.187375186452858</v>
      </c>
      <c r="N285" s="15">
        <v>-8.4864884210913178</v>
      </c>
      <c r="O285" s="15">
        <v>-10.884759227805468</v>
      </c>
      <c r="P285" s="15">
        <v>-14.146419847741187</v>
      </c>
      <c r="Q285" s="15">
        <v>-17.506835834898268</v>
      </c>
      <c r="R285" s="15">
        <v>-1.0663952998403801</v>
      </c>
      <c r="S285" s="15">
        <v>-6.1930828536464801</v>
      </c>
      <c r="T285" s="15">
        <v>-6.930866200110458</v>
      </c>
      <c r="U285" s="15">
        <v>-6.3482144763910719</v>
      </c>
      <c r="V285" s="15">
        <v>0.36515419866222665</v>
      </c>
      <c r="W285" s="15">
        <v>-9.3855465711937072</v>
      </c>
      <c r="X285" s="15">
        <v>-12.525512063058541</v>
      </c>
      <c r="Y285" s="15">
        <v>-6.5604997196051054</v>
      </c>
      <c r="Z285" s="15">
        <v>-0.65758177428713083</v>
      </c>
      <c r="AA285" s="15">
        <v>-10.005476933184571</v>
      </c>
      <c r="AB285" t="s">
        <v>37</v>
      </c>
      <c r="AC285">
        <v>4</v>
      </c>
      <c r="AD285" t="s">
        <v>201</v>
      </c>
      <c r="AE285" t="s">
        <v>838</v>
      </c>
      <c r="AF285" t="s">
        <v>40</v>
      </c>
      <c r="AG285" t="s">
        <v>261</v>
      </c>
      <c r="AH285" t="s">
        <v>42</v>
      </c>
      <c r="AI285" t="s">
        <v>574</v>
      </c>
    </row>
    <row r="286" spans="2:35" x14ac:dyDescent="0.25">
      <c r="B286" s="17" t="s">
        <v>2373</v>
      </c>
      <c r="C286" s="15">
        <v>-18.883306094522609</v>
      </c>
      <c r="D286" s="15">
        <v>-33.299099688862881</v>
      </c>
      <c r="E286" s="15">
        <v>3.5084127193505399</v>
      </c>
      <c r="F286" s="15">
        <v>3.5996597759191129</v>
      </c>
      <c r="G286" s="15">
        <v>4.5383925312546927</v>
      </c>
      <c r="H286" s="15">
        <v>4.9908208966808552</v>
      </c>
      <c r="I286" s="15">
        <v>11.114798670259944</v>
      </c>
      <c r="J286" s="15">
        <v>5.2866168436794077</v>
      </c>
      <c r="K286" s="15">
        <v>-1.1321994865629286</v>
      </c>
      <c r="L286" s="15">
        <v>5.0650092310142902</v>
      </c>
      <c r="M286" s="15">
        <v>-8.7582531936086401</v>
      </c>
      <c r="N286" s="15">
        <v>-8.5662944096565266</v>
      </c>
      <c r="O286" s="15">
        <v>-10.125052900913973</v>
      </c>
      <c r="P286" s="15">
        <v>-12.563792853760638</v>
      </c>
      <c r="Q286" s="15">
        <v>-1.0258656168937677</v>
      </c>
      <c r="R286" s="15">
        <v>0.66845291512792926</v>
      </c>
      <c r="S286" s="15">
        <v>-1.5139398246016285</v>
      </c>
      <c r="T286" s="15">
        <v>-1.1973731136293111</v>
      </c>
      <c r="U286" s="15">
        <v>-6.3028910533127869</v>
      </c>
      <c r="V286" s="15">
        <v>-10.898641578382325</v>
      </c>
      <c r="W286" s="15">
        <v>-9.3671128045923755</v>
      </c>
      <c r="X286" s="15">
        <v>-17.732079303827859</v>
      </c>
      <c r="Y286" s="15">
        <v>-11.084431188027182</v>
      </c>
      <c r="Z286" s="15">
        <v>-0.25530824292102761</v>
      </c>
      <c r="AA286" s="15">
        <v>-9.6290080667431006</v>
      </c>
      <c r="AB286" t="s">
        <v>37</v>
      </c>
      <c r="AC286">
        <v>4</v>
      </c>
      <c r="AD286" t="s">
        <v>206</v>
      </c>
      <c r="AE286" t="s">
        <v>839</v>
      </c>
      <c r="AF286" t="s">
        <v>181</v>
      </c>
      <c r="AG286" t="s">
        <v>752</v>
      </c>
      <c r="AH286" t="s">
        <v>42</v>
      </c>
      <c r="AI286" t="s">
        <v>753</v>
      </c>
    </row>
    <row r="287" spans="2:35" x14ac:dyDescent="0.25">
      <c r="B287" s="17" t="s">
        <v>2374</v>
      </c>
      <c r="C287" s="15">
        <v>-10.969156502268367</v>
      </c>
      <c r="D287" s="15">
        <v>-14.297342297668376</v>
      </c>
      <c r="E287" s="15">
        <v>15.726151719949131</v>
      </c>
      <c r="F287" s="15">
        <v>5.4346899865501932</v>
      </c>
      <c r="G287" s="15">
        <v>15.919307983489372</v>
      </c>
      <c r="H287" s="15">
        <v>13.555342072907766</v>
      </c>
      <c r="I287" s="15">
        <v>5.9007753627446355</v>
      </c>
      <c r="J287" s="15">
        <v>12.963841977288567</v>
      </c>
      <c r="K287" s="15">
        <v>11.723041102229722</v>
      </c>
      <c r="L287" s="15">
        <v>11.035750128792632</v>
      </c>
      <c r="M287" s="15">
        <v>-3.0064118879100779</v>
      </c>
      <c r="N287" s="15">
        <v>0.23016887306566503</v>
      </c>
      <c r="O287" s="15">
        <v>-7.9627446143582947</v>
      </c>
      <c r="P287" s="15">
        <v>-7.8450129375178204</v>
      </c>
      <c r="Q287" s="15">
        <v>-3.2883460100854762</v>
      </c>
      <c r="R287" s="15">
        <v>-9.1451363856906198</v>
      </c>
      <c r="S287" s="15">
        <v>2.1833240806151792</v>
      </c>
      <c r="T287" s="15">
        <v>-1.5671502976579603</v>
      </c>
      <c r="U287" s="15">
        <v>3.3997287708748525</v>
      </c>
      <c r="V287" s="15">
        <v>-9.4281546535565752E-2</v>
      </c>
      <c r="W287" s="15">
        <v>3.5031512640106168</v>
      </c>
      <c r="X287" s="15">
        <v>1.5271553749861155</v>
      </c>
      <c r="Y287" s="15">
        <v>1.2872612988999101</v>
      </c>
      <c r="Z287" s="15">
        <v>-1.4356839379091886</v>
      </c>
      <c r="AA287" s="15">
        <v>-7.2756146483382542</v>
      </c>
      <c r="AB287" t="s">
        <v>37</v>
      </c>
      <c r="AC287">
        <v>4</v>
      </c>
      <c r="AD287" t="s">
        <v>209</v>
      </c>
      <c r="AE287" t="s">
        <v>840</v>
      </c>
      <c r="AF287" t="s">
        <v>52</v>
      </c>
      <c r="AG287" t="s">
        <v>841</v>
      </c>
      <c r="AH287" t="s">
        <v>42</v>
      </c>
      <c r="AI287" t="s">
        <v>842</v>
      </c>
    </row>
    <row r="288" spans="2:35" x14ac:dyDescent="0.25">
      <c r="B288" s="17" t="s">
        <v>2375</v>
      </c>
      <c r="C288" s="15">
        <v>-15.767168187033858</v>
      </c>
      <c r="D288" s="15">
        <v>-17.314046613422974</v>
      </c>
      <c r="E288" s="15">
        <v>1.5127860084642961</v>
      </c>
      <c r="F288" s="15">
        <v>-2.1754700139204903</v>
      </c>
      <c r="G288" s="15">
        <v>19.033443991146818</v>
      </c>
      <c r="H288" s="15">
        <v>14.268300962814628</v>
      </c>
      <c r="I288" s="15">
        <v>-2.2360602274739554</v>
      </c>
      <c r="J288" s="15">
        <v>9.2656168991829979</v>
      </c>
      <c r="K288" s="15">
        <v>2.9161225501346202</v>
      </c>
      <c r="L288" s="15">
        <v>6.0534950461645494</v>
      </c>
      <c r="M288" s="15">
        <v>-6.0628091771689911</v>
      </c>
      <c r="N288" s="15">
        <v>-1.9023736233771658</v>
      </c>
      <c r="O288" s="15">
        <v>-9.70435900986487</v>
      </c>
      <c r="P288" s="15">
        <v>-10.302127927403095</v>
      </c>
      <c r="Q288" s="15">
        <v>-0.57400824497545955</v>
      </c>
      <c r="R288" s="15">
        <v>7.2680619615399991</v>
      </c>
      <c r="S288" s="15">
        <v>-7.9843490987223618</v>
      </c>
      <c r="T288" s="15">
        <v>1.7130111715389162</v>
      </c>
      <c r="U288" s="15">
        <v>-19.846174109033566</v>
      </c>
      <c r="V288" s="15">
        <v>-1.3499520307210306</v>
      </c>
      <c r="W288" s="15">
        <v>-19.406504903887345</v>
      </c>
      <c r="X288" s="15">
        <v>-9.6792111625590564</v>
      </c>
      <c r="Y288" s="15">
        <v>-12.579710554548594</v>
      </c>
      <c r="Z288" s="15">
        <v>5.6025509264262419E-2</v>
      </c>
      <c r="AA288" s="15">
        <v>-8.8603345377339338</v>
      </c>
      <c r="AB288" t="s">
        <v>37</v>
      </c>
      <c r="AC288">
        <v>4</v>
      </c>
      <c r="AD288" t="s">
        <v>212</v>
      </c>
      <c r="AE288" t="s">
        <v>843</v>
      </c>
      <c r="AF288" t="s">
        <v>94</v>
      </c>
      <c r="AG288" t="s">
        <v>844</v>
      </c>
      <c r="AH288" t="s">
        <v>42</v>
      </c>
      <c r="AI288" t="s">
        <v>845</v>
      </c>
    </row>
    <row r="289" spans="2:35" x14ac:dyDescent="0.25">
      <c r="B289" s="17" t="s">
        <v>2376</v>
      </c>
      <c r="C289" s="15">
        <v>-7.1093797330082644</v>
      </c>
      <c r="D289" s="15">
        <v>3.8409648572401451</v>
      </c>
      <c r="E289" s="15">
        <v>-4.6040768490200055</v>
      </c>
      <c r="F289" s="15">
        <v>-4.8697280872381716</v>
      </c>
      <c r="G289" s="15">
        <v>-0.66394591439296136</v>
      </c>
      <c r="H289" s="15">
        <v>-6.5025665535378163</v>
      </c>
      <c r="I289" s="15">
        <v>-4.649497226437731</v>
      </c>
      <c r="J289" s="15">
        <v>-5.4090763341211208</v>
      </c>
      <c r="K289" s="15">
        <v>-10.481341295210337</v>
      </c>
      <c r="L289" s="15">
        <v>-6.7606203523267787</v>
      </c>
      <c r="M289" s="15">
        <v>-0.13129974689326751</v>
      </c>
      <c r="N289" s="15">
        <v>2.4001125431497456</v>
      </c>
      <c r="O289" s="15">
        <v>-6.9780799861149996</v>
      </c>
      <c r="P289" s="15">
        <v>-5.5603106894883823</v>
      </c>
      <c r="Q289" s="15">
        <v>7.7718173632855212</v>
      </c>
      <c r="R289" s="15">
        <v>6.588720529962842</v>
      </c>
      <c r="S289" s="15">
        <v>6.2668961505979794</v>
      </c>
      <c r="T289" s="15">
        <v>-4.0652401938199887</v>
      </c>
      <c r="U289" s="15">
        <v>0.14401065693156401</v>
      </c>
      <c r="V289" s="15">
        <v>1.1808796728137265</v>
      </c>
      <c r="W289" s="15">
        <v>3.2296440081916131</v>
      </c>
      <c r="X289" s="15">
        <v>-4.2898819272204243</v>
      </c>
      <c r="Y289" s="15">
        <v>5.6913099680773627E-2</v>
      </c>
      <c r="Z289" s="15">
        <v>-0.38124701877596295</v>
      </c>
      <c r="AA289" s="15">
        <v>-6.4406857201796344</v>
      </c>
      <c r="AB289" t="s">
        <v>37</v>
      </c>
      <c r="AC289">
        <v>4</v>
      </c>
      <c r="AD289" t="s">
        <v>215</v>
      </c>
      <c r="AE289" t="s">
        <v>846</v>
      </c>
      <c r="AF289" t="s">
        <v>181</v>
      </c>
      <c r="AG289" t="s">
        <v>571</v>
      </c>
      <c r="AH289" t="s">
        <v>115</v>
      </c>
      <c r="AI289" t="s">
        <v>847</v>
      </c>
    </row>
    <row r="290" spans="2:35" x14ac:dyDescent="0.25">
      <c r="B290" s="17" t="s">
        <v>2377</v>
      </c>
      <c r="C290" s="15">
        <v>1.3580424810356249</v>
      </c>
      <c r="D290" s="15">
        <v>4.1115486305265918</v>
      </c>
      <c r="E290" s="15">
        <v>0.95834021936953384</v>
      </c>
      <c r="F290" s="15">
        <v>-3.3460742344574266</v>
      </c>
      <c r="G290" s="15">
        <v>2.8671769824085622</v>
      </c>
      <c r="H290" s="15">
        <v>0.85282893422491313</v>
      </c>
      <c r="I290" s="15">
        <v>4.4449882323212027</v>
      </c>
      <c r="J290" s="15">
        <v>9.0441457511511736</v>
      </c>
      <c r="K290" s="15">
        <v>10.029750997660077</v>
      </c>
      <c r="L290" s="15">
        <v>6.0929284788393296</v>
      </c>
      <c r="M290" s="15">
        <v>3.3536239462078168</v>
      </c>
      <c r="N290" s="15">
        <v>0.91612456525697183</v>
      </c>
      <c r="O290" s="15">
        <v>-1.9955814651721901</v>
      </c>
      <c r="P290" s="15">
        <v>-4.817336004704444</v>
      </c>
      <c r="Q290" s="15">
        <v>4.3653907204105309</v>
      </c>
      <c r="R290" s="15">
        <v>3.5645947399135878</v>
      </c>
      <c r="S290" s="15">
        <v>-2.9698059495239519</v>
      </c>
      <c r="T290" s="15">
        <v>-3.2861024769867768</v>
      </c>
      <c r="U290" s="15">
        <v>2.6070826818283317</v>
      </c>
      <c r="V290" s="15">
        <v>6.4829010008467645</v>
      </c>
      <c r="W290" s="15">
        <v>5.7691644470222361</v>
      </c>
      <c r="X290" s="15">
        <v>9.6274288595157884</v>
      </c>
      <c r="Y290" s="15">
        <v>6.1123942443049319</v>
      </c>
      <c r="Z290" s="15">
        <v>0.17121680428148245</v>
      </c>
      <c r="AA290" s="15">
        <v>-2.6016517675485566</v>
      </c>
      <c r="AB290" t="s">
        <v>37</v>
      </c>
      <c r="AC290">
        <v>4</v>
      </c>
      <c r="AD290" t="s">
        <v>218</v>
      </c>
      <c r="AE290" t="s">
        <v>848</v>
      </c>
      <c r="AF290" t="s">
        <v>52</v>
      </c>
      <c r="AG290" t="s">
        <v>559</v>
      </c>
      <c r="AH290" t="s">
        <v>66</v>
      </c>
      <c r="AI290" t="s">
        <v>849</v>
      </c>
    </row>
    <row r="291" spans="2:35" x14ac:dyDescent="0.25">
      <c r="B291" s="17" t="s">
        <v>2378</v>
      </c>
      <c r="C291" s="15">
        <v>1.6828017602010128</v>
      </c>
      <c r="D291" s="15">
        <v>7.4211056632694863</v>
      </c>
      <c r="E291" s="15">
        <v>9.7923352542892417E-2</v>
      </c>
      <c r="F291" s="15">
        <v>2.2482583231591828</v>
      </c>
      <c r="G291" s="15">
        <v>-3.2117809276924199</v>
      </c>
      <c r="H291" s="15">
        <v>22.079154608323407</v>
      </c>
      <c r="I291" s="15">
        <v>8.9171118990624052</v>
      </c>
      <c r="J291" s="15">
        <v>14.539903004570178</v>
      </c>
      <c r="K291" s="15">
        <v>0.57027016507374029</v>
      </c>
      <c r="L291" s="15">
        <v>11.52660991925741</v>
      </c>
      <c r="M291" s="15">
        <v>1.6304062497938627</v>
      </c>
      <c r="N291" s="15">
        <v>5.750239823879749</v>
      </c>
      <c r="O291" s="15">
        <v>5.2395510407139412E-2</v>
      </c>
      <c r="P291" s="15">
        <v>-4.7423969746446151</v>
      </c>
      <c r="Q291" s="15">
        <v>0.35524443170558584</v>
      </c>
      <c r="R291" s="15">
        <v>4.5777899902504231</v>
      </c>
      <c r="S291" s="15">
        <v>-3.772366756416865</v>
      </c>
      <c r="T291" s="15">
        <v>1.6391891682241209</v>
      </c>
      <c r="U291" s="15">
        <v>13.609655124507722</v>
      </c>
      <c r="V291" s="15">
        <v>-3.3659648528397481</v>
      </c>
      <c r="W291" s="15">
        <v>13.883387383189032</v>
      </c>
      <c r="X291" s="15">
        <v>7.9703360200357132</v>
      </c>
      <c r="Y291" s="15">
        <v>8.1501413150369135</v>
      </c>
      <c r="Z291" s="15">
        <v>-1.4663708862052869</v>
      </c>
      <c r="AA291" s="15">
        <v>-1.3279335932039693</v>
      </c>
      <c r="AB291" t="s">
        <v>37</v>
      </c>
      <c r="AC291">
        <v>4</v>
      </c>
      <c r="AD291" t="s">
        <v>222</v>
      </c>
      <c r="AE291" t="s">
        <v>850</v>
      </c>
      <c r="AF291" t="s">
        <v>52</v>
      </c>
      <c r="AG291" t="s">
        <v>334</v>
      </c>
      <c r="AH291" t="s">
        <v>66</v>
      </c>
      <c r="AI291" t="s">
        <v>851</v>
      </c>
    </row>
    <row r="292" spans="2:35" x14ac:dyDescent="0.25">
      <c r="B292" s="17" t="s">
        <v>2379</v>
      </c>
      <c r="C292" s="15">
        <v>7.4254738410772454</v>
      </c>
      <c r="D292" s="15">
        <v>8.5493685919175633</v>
      </c>
      <c r="E292" s="15">
        <v>-0.46313188868688471</v>
      </c>
      <c r="F292" s="15">
        <v>-2.7880799127385192</v>
      </c>
      <c r="G292" s="15">
        <v>9.8664285847143685</v>
      </c>
      <c r="H292" s="15">
        <v>10.432706040089176</v>
      </c>
      <c r="I292" s="15">
        <v>4.2944430175057295</v>
      </c>
      <c r="J292" s="15">
        <v>11.396616663155427</v>
      </c>
      <c r="K292" s="15">
        <v>-3.0572174732109367</v>
      </c>
      <c r="L292" s="15">
        <v>5.7666370618848255</v>
      </c>
      <c r="M292" s="15">
        <v>5.2607902589482229</v>
      </c>
      <c r="N292" s="15">
        <v>4.7826087952868939</v>
      </c>
      <c r="O292" s="15">
        <v>2.1646835821290367</v>
      </c>
      <c r="P292" s="15">
        <v>-0.85414077555852685</v>
      </c>
      <c r="Q292" s="15">
        <v>2.1374628790081402</v>
      </c>
      <c r="R292" s="15">
        <v>2.5038345303971425</v>
      </c>
      <c r="S292" s="15">
        <v>2.2900736341347496</v>
      </c>
      <c r="T292" s="15">
        <v>-0.5616105697917817</v>
      </c>
      <c r="U292" s="15">
        <v>-1.8597712287079444</v>
      </c>
      <c r="V292" s="15">
        <v>-1.2674395049523022</v>
      </c>
      <c r="W292" s="15">
        <v>-1.0991318690513205</v>
      </c>
      <c r="X292" s="15">
        <v>-5.249627284382905</v>
      </c>
      <c r="Y292" s="15">
        <v>-2.3782424747719642</v>
      </c>
      <c r="Z292" s="15">
        <v>0.39763183674435953</v>
      </c>
      <c r="AA292" s="15">
        <v>-3.1065401417581739E-2</v>
      </c>
      <c r="AB292" t="s">
        <v>37</v>
      </c>
      <c r="AC292">
        <v>4</v>
      </c>
      <c r="AD292" t="s">
        <v>225</v>
      </c>
      <c r="AE292" t="s">
        <v>852</v>
      </c>
      <c r="AF292" t="s">
        <v>181</v>
      </c>
      <c r="AG292" t="s">
        <v>853</v>
      </c>
      <c r="AH292" t="s">
        <v>42</v>
      </c>
      <c r="AI292" t="s">
        <v>628</v>
      </c>
    </row>
    <row r="293" spans="2:35" x14ac:dyDescent="0.25">
      <c r="B293" s="17" t="s">
        <v>2380</v>
      </c>
      <c r="C293" s="15">
        <v>0.60894210109348279</v>
      </c>
      <c r="D293" s="15">
        <v>3.6146063405695159</v>
      </c>
      <c r="E293" s="15">
        <v>5.0329858617964813</v>
      </c>
      <c r="F293" s="15">
        <v>-0.15340588551859824</v>
      </c>
      <c r="G293" s="15">
        <v>8.2448842313765169</v>
      </c>
      <c r="H293" s="15">
        <v>17.792203530697968</v>
      </c>
      <c r="I293" s="15">
        <v>11.367179386318824</v>
      </c>
      <c r="J293" s="15">
        <v>12.106907020291253</v>
      </c>
      <c r="K293" s="15">
        <v>-0.8878947582142338</v>
      </c>
      <c r="L293" s="15">
        <v>10.094598794773425</v>
      </c>
      <c r="M293" s="15">
        <v>0.36756373399144593</v>
      </c>
      <c r="N293" s="15">
        <v>2.5519033353264362</v>
      </c>
      <c r="O293" s="15">
        <v>0.24137836710202976</v>
      </c>
      <c r="P293" s="15">
        <v>-2.5981900771257234</v>
      </c>
      <c r="Q293" s="15">
        <v>3.0572814015909842</v>
      </c>
      <c r="R293" s="15">
        <v>5.5666322456280284</v>
      </c>
      <c r="S293" s="15">
        <v>1.8496348924645645</v>
      </c>
      <c r="T293" s="15">
        <v>-5.7859162767178631</v>
      </c>
      <c r="U293" s="15">
        <v>8.5083234320867476</v>
      </c>
      <c r="V293" s="15">
        <v>4.8663825024666814</v>
      </c>
      <c r="W293" s="15">
        <v>10.465199749381231</v>
      </c>
      <c r="X293" s="15">
        <v>2.9948596853757721</v>
      </c>
      <c r="Y293" s="15">
        <v>6.69944133932926</v>
      </c>
      <c r="Z293" s="15">
        <v>-2.1930577295834452</v>
      </c>
      <c r="AA293" s="15">
        <v>-1.2349084634311822</v>
      </c>
      <c r="AB293" t="s">
        <v>37</v>
      </c>
      <c r="AC293">
        <v>4</v>
      </c>
      <c r="AD293" t="s">
        <v>229</v>
      </c>
      <c r="AE293" t="s">
        <v>854</v>
      </c>
      <c r="AF293" t="s">
        <v>40</v>
      </c>
      <c r="AH293" t="s">
        <v>66</v>
      </c>
      <c r="AI293" t="s">
        <v>855</v>
      </c>
    </row>
    <row r="294" spans="2:35" x14ac:dyDescent="0.25">
      <c r="B294" s="17" t="s">
        <v>2381</v>
      </c>
      <c r="C294" s="15">
        <v>0.73035965557303584</v>
      </c>
      <c r="D294" s="15">
        <v>7.8077991229504633</v>
      </c>
      <c r="E294" s="15">
        <v>2.6622590762007192</v>
      </c>
      <c r="F294" s="15">
        <v>0.43748771054286095</v>
      </c>
      <c r="G294" s="15">
        <v>-1.8582160141741291</v>
      </c>
      <c r="H294" s="15">
        <v>5.0362639141059269</v>
      </c>
      <c r="I294" s="15">
        <v>2.9308543714040507</v>
      </c>
      <c r="J294" s="15">
        <v>11.194230534376999</v>
      </c>
      <c r="K294" s="15">
        <v>3.2870289888457584</v>
      </c>
      <c r="L294" s="15">
        <v>5.6120944521831575</v>
      </c>
      <c r="M294" s="15">
        <v>2.0736087862692116</v>
      </c>
      <c r="N294" s="15">
        <v>2.6182984884790486</v>
      </c>
      <c r="O294" s="15">
        <v>-1.3432491306961722</v>
      </c>
      <c r="P294" s="15">
        <v>-4.091794790248743</v>
      </c>
      <c r="Q294" s="15">
        <v>2.9927218122298882</v>
      </c>
      <c r="R294" s="15">
        <v>4.6839671259672855</v>
      </c>
      <c r="S294" s="15">
        <v>-1.0120314080865853</v>
      </c>
      <c r="T294" s="15">
        <v>-0.36750651030320824</v>
      </c>
      <c r="U294" s="15">
        <v>-3.5577537089729212</v>
      </c>
      <c r="V294" s="15">
        <v>-2.6748853090105946</v>
      </c>
      <c r="W294" s="15">
        <v>-2.0045095401184279</v>
      </c>
      <c r="X294" s="15">
        <v>-6.528661831708872</v>
      </c>
      <c r="Y294" s="15">
        <v>-3.7007026004510477</v>
      </c>
      <c r="Z294" s="15">
        <v>9.6485395598761459E-2</v>
      </c>
      <c r="AA294" s="15">
        <v>-2.0203069584321653</v>
      </c>
      <c r="AB294" t="s">
        <v>37</v>
      </c>
      <c r="AC294">
        <v>4</v>
      </c>
      <c r="AD294" t="s">
        <v>233</v>
      </c>
      <c r="AE294" t="s">
        <v>856</v>
      </c>
      <c r="AF294" t="s">
        <v>181</v>
      </c>
      <c r="AG294" t="s">
        <v>231</v>
      </c>
      <c r="AH294" t="s">
        <v>42</v>
      </c>
      <c r="AI294" t="s">
        <v>743</v>
      </c>
    </row>
    <row r="295" spans="2:35" x14ac:dyDescent="0.25">
      <c r="B295" s="17" t="s">
        <v>2382</v>
      </c>
      <c r="C295" s="15">
        <v>14.546691130084703</v>
      </c>
      <c r="D295" s="15">
        <v>5.284740123114112</v>
      </c>
      <c r="E295" s="15">
        <v>-0.80702960860485717</v>
      </c>
      <c r="F295" s="15">
        <v>6.6405618572762393E-3</v>
      </c>
      <c r="G295" s="15">
        <v>8.5757104375454922</v>
      </c>
      <c r="H295" s="15">
        <v>12.611355963617104</v>
      </c>
      <c r="I295" s="15">
        <v>2.6724117880039611</v>
      </c>
      <c r="J295" s="15">
        <v>12.716863751068217</v>
      </c>
      <c r="K295" s="15">
        <v>8.3836414631449578</v>
      </c>
      <c r="L295" s="15">
        <v>9.0960682414585392</v>
      </c>
      <c r="M295" s="15">
        <v>10.82202838010334</v>
      </c>
      <c r="N295" s="15">
        <v>4.1611757758561154</v>
      </c>
      <c r="O295" s="15">
        <v>3.7246627499813467</v>
      </c>
      <c r="P295" s="15">
        <v>-4.0156915755939391</v>
      </c>
      <c r="Q295" s="15">
        <v>-4.7303845529416435</v>
      </c>
      <c r="R295" s="15">
        <v>3.8557828028070986</v>
      </c>
      <c r="S295" s="15">
        <v>-1.2033758656443965</v>
      </c>
      <c r="T295" s="15">
        <v>-3.1526673938097147</v>
      </c>
      <c r="U295" s="15">
        <v>-3.5459832064763646</v>
      </c>
      <c r="V295" s="15">
        <v>2.8337690438088865</v>
      </c>
      <c r="W295" s="15">
        <v>12.321464964579672</v>
      </c>
      <c r="X295" s="15">
        <v>4.9863917658141474</v>
      </c>
      <c r="Y295" s="15">
        <v>4.1396606389332433</v>
      </c>
      <c r="Z295" s="15">
        <v>-1.5231813404254544</v>
      </c>
      <c r="AA295" s="15">
        <v>1.9019293920241225</v>
      </c>
      <c r="AB295" t="s">
        <v>37</v>
      </c>
      <c r="AC295">
        <v>4</v>
      </c>
      <c r="AD295" t="s">
        <v>236</v>
      </c>
      <c r="AE295" t="s">
        <v>857</v>
      </c>
      <c r="AF295" t="s">
        <v>46</v>
      </c>
      <c r="AG295" t="s">
        <v>858</v>
      </c>
      <c r="AH295" t="s">
        <v>96</v>
      </c>
      <c r="AI295" t="s">
        <v>859</v>
      </c>
    </row>
    <row r="296" spans="2:35" x14ac:dyDescent="0.25">
      <c r="B296" s="17" t="s">
        <v>2383</v>
      </c>
      <c r="C296" s="15">
        <v>-0.48693856158362081</v>
      </c>
      <c r="D296" s="15">
        <v>-3.9740240123109984</v>
      </c>
      <c r="E296" s="15">
        <v>4.7612518897886549</v>
      </c>
      <c r="F296" s="15">
        <v>9.3868493270449402</v>
      </c>
      <c r="G296" s="15">
        <v>-7.5918260401178657</v>
      </c>
      <c r="H296" s="15">
        <v>6.9588972645824754</v>
      </c>
      <c r="I296" s="15">
        <v>11.555920776419143</v>
      </c>
      <c r="J296" s="15">
        <v>17.769494733427464</v>
      </c>
      <c r="K296" s="15">
        <v>4.9151202272856516</v>
      </c>
      <c r="L296" s="15">
        <v>10.299858250428656</v>
      </c>
      <c r="M296" s="15">
        <v>2.3995826374548646</v>
      </c>
      <c r="N296" s="15">
        <v>3.1787068145289439</v>
      </c>
      <c r="O296" s="15">
        <v>-2.8865211990384942</v>
      </c>
      <c r="P296" s="15">
        <v>-6.7987071769285699</v>
      </c>
      <c r="Q296" s="15">
        <v>0.18384675146062079</v>
      </c>
      <c r="R296" s="15">
        <v>1.8150586765884356</v>
      </c>
      <c r="S296" s="15">
        <v>-2.2059784055714857</v>
      </c>
      <c r="T296" s="15">
        <v>1.7615401206604631</v>
      </c>
      <c r="U296" s="15">
        <v>6.9208740037682004</v>
      </c>
      <c r="V296" s="15">
        <v>1.6981616892659579</v>
      </c>
      <c r="W296" s="15">
        <v>14.592903671307344</v>
      </c>
      <c r="X296" s="15">
        <v>-0.64553752537612752</v>
      </c>
      <c r="Y296" s="15">
        <v>5.6323504567429996</v>
      </c>
      <c r="Z296" s="15">
        <v>-1.0026033127769911</v>
      </c>
      <c r="AA296" s="15">
        <v>-3.6728197158165354</v>
      </c>
      <c r="AB296" t="s">
        <v>37</v>
      </c>
      <c r="AC296">
        <v>4</v>
      </c>
      <c r="AD296" t="s">
        <v>239</v>
      </c>
      <c r="AE296" t="s">
        <v>860</v>
      </c>
      <c r="AF296" t="s">
        <v>40</v>
      </c>
      <c r="AG296" t="s">
        <v>861</v>
      </c>
      <c r="AH296" t="s">
        <v>48</v>
      </c>
      <c r="AI296" t="s">
        <v>597</v>
      </c>
    </row>
    <row r="297" spans="2:35" x14ac:dyDescent="0.25">
      <c r="B297" s="17" t="s">
        <v>2384</v>
      </c>
      <c r="C297" s="15">
        <v>-21.242329902751692</v>
      </c>
      <c r="D297" s="15">
        <v>-38.968616584688149</v>
      </c>
      <c r="E297" s="15">
        <v>-12.321336536645521</v>
      </c>
      <c r="F297" s="15">
        <v>-7.451092913013003</v>
      </c>
      <c r="G297" s="15">
        <v>3.9153736692847252</v>
      </c>
      <c r="H297" s="15">
        <v>-19.60923006400553</v>
      </c>
      <c r="I297" s="15">
        <v>-5.8460710147945258</v>
      </c>
      <c r="J297" s="15">
        <v>-23.140848951581408</v>
      </c>
      <c r="K297" s="15">
        <v>-20.692306348922795</v>
      </c>
      <c r="L297" s="15">
        <v>-17.322114094826091</v>
      </c>
      <c r="M297" s="15">
        <v>-9.1685109540431018</v>
      </c>
      <c r="N297" s="15">
        <v>3.9042861065691916</v>
      </c>
      <c r="O297" s="15">
        <v>-12.073818948708594</v>
      </c>
      <c r="P297" s="15">
        <v>-15.283220408505665</v>
      </c>
      <c r="Q297" s="15">
        <v>-45.953835348457716</v>
      </c>
      <c r="R297" s="15">
        <v>-53.96002228008922</v>
      </c>
      <c r="S297" s="15">
        <v>-20.911209896202465</v>
      </c>
      <c r="T297" s="15">
        <v>-20.761668374006703</v>
      </c>
      <c r="U297" s="15">
        <v>-8.4081963127441508</v>
      </c>
      <c r="V297" s="15">
        <v>-4.3654433293211623</v>
      </c>
      <c r="W297" s="15">
        <v>-8.73912568661917</v>
      </c>
      <c r="X297" s="15">
        <v>-17.634180354981822</v>
      </c>
      <c r="Y297" s="15">
        <v>-9.8030598511106106</v>
      </c>
      <c r="Z297" s="15">
        <v>-0.71702312768558574</v>
      </c>
      <c r="AA297" s="15">
        <v>-10.864832512605473</v>
      </c>
      <c r="AB297" t="s">
        <v>37</v>
      </c>
      <c r="AC297">
        <v>4</v>
      </c>
      <c r="AD297" t="s">
        <v>243</v>
      </c>
      <c r="AE297" t="s">
        <v>862</v>
      </c>
      <c r="AF297" t="s">
        <v>94</v>
      </c>
      <c r="AG297" t="s">
        <v>863</v>
      </c>
      <c r="AH297" t="s">
        <v>66</v>
      </c>
      <c r="AI297" t="s">
        <v>864</v>
      </c>
    </row>
    <row r="298" spans="2:35" x14ac:dyDescent="0.25">
      <c r="B298" s="17" t="s">
        <v>2385</v>
      </c>
      <c r="C298" s="15">
        <v>-3.8734929162113758</v>
      </c>
      <c r="D298" s="15">
        <v>-16.488137200734769</v>
      </c>
      <c r="E298" s="15">
        <v>-14.714534178052741</v>
      </c>
      <c r="F298" s="15">
        <v>5.9833880617256039</v>
      </c>
      <c r="G298" s="15">
        <v>2.6474515826137415</v>
      </c>
      <c r="H298" s="15">
        <v>-9.7605709628024897</v>
      </c>
      <c r="I298" s="15">
        <v>3.1676522198458166</v>
      </c>
      <c r="J298" s="15">
        <v>-11.65822935250632</v>
      </c>
      <c r="K298" s="15">
        <v>-14.432645255732234</v>
      </c>
      <c r="L298" s="15">
        <v>-8.1709483377988334</v>
      </c>
      <c r="M298" s="15">
        <v>1.7524921184676909</v>
      </c>
      <c r="N298" s="15">
        <v>0.92583756015062235</v>
      </c>
      <c r="O298" s="15">
        <v>-5.6259850346790623</v>
      </c>
      <c r="P298" s="15">
        <v>-10.886431257732847</v>
      </c>
      <c r="Q298" s="15">
        <v>-5.3014040521520087</v>
      </c>
      <c r="R298" s="15">
        <v>-6.6444265479933335</v>
      </c>
      <c r="S298" s="15">
        <v>0.66515139122191869</v>
      </c>
      <c r="T298" s="15">
        <v>3.19969363233254</v>
      </c>
      <c r="U298" s="15">
        <v>-9.5412398821905562</v>
      </c>
      <c r="V298" s="15">
        <v>-8.961114131627042</v>
      </c>
      <c r="W298" s="15">
        <v>2.8337660220806402</v>
      </c>
      <c r="X298" s="15">
        <v>-12.437737989010786</v>
      </c>
      <c r="Y298" s="15">
        <v>-7.0358314981852805</v>
      </c>
      <c r="Z298" s="15">
        <v>0.18863892308877173</v>
      </c>
      <c r="AA298" s="15">
        <v>-6.1347188966707868</v>
      </c>
      <c r="AB298" t="s">
        <v>37</v>
      </c>
      <c r="AC298">
        <v>4</v>
      </c>
      <c r="AD298" t="s">
        <v>248</v>
      </c>
      <c r="AE298" t="s">
        <v>865</v>
      </c>
      <c r="AF298" t="s">
        <v>40</v>
      </c>
      <c r="AG298" t="s">
        <v>529</v>
      </c>
      <c r="AH298" t="s">
        <v>96</v>
      </c>
      <c r="AI298" t="s">
        <v>866</v>
      </c>
    </row>
    <row r="299" spans="2:35" x14ac:dyDescent="0.25">
      <c r="B299" s="17" t="s">
        <v>2386</v>
      </c>
      <c r="C299" s="15">
        <v>-14.909448397557755</v>
      </c>
      <c r="D299" s="15">
        <v>-17.87371607914374</v>
      </c>
      <c r="E299" s="15">
        <v>-3.0364931601641896</v>
      </c>
      <c r="F299" s="15">
        <v>1.9724471136445754</v>
      </c>
      <c r="G299" s="15">
        <v>0.76589261477157677</v>
      </c>
      <c r="H299" s="15">
        <v>-8.6994861342275005</v>
      </c>
      <c r="I299" s="15">
        <v>0.15016957560734134</v>
      </c>
      <c r="J299" s="15">
        <v>-4.8601902439374811</v>
      </c>
      <c r="K299" s="15">
        <v>-1.6394664415580813</v>
      </c>
      <c r="L299" s="15">
        <v>-3.7622433110289553</v>
      </c>
      <c r="M299" s="15">
        <v>-6.6241777339856149</v>
      </c>
      <c r="N299" s="15">
        <v>-5.5053110628212245</v>
      </c>
      <c r="O299" s="15">
        <v>-8.2852706635721383</v>
      </c>
      <c r="P299" s="15">
        <v>-7.8061366513551302</v>
      </c>
      <c r="Q299" s="15">
        <v>-2.4197169723909582</v>
      </c>
      <c r="R299" s="15">
        <v>4.9386806838035255</v>
      </c>
      <c r="S299" s="15">
        <v>-3.506959217977986</v>
      </c>
      <c r="T299" s="15">
        <v>-1.6120060235052378</v>
      </c>
      <c r="U299" s="15">
        <v>-6.5796068441862872</v>
      </c>
      <c r="V299" s="15">
        <v>-9.5050556475918349</v>
      </c>
      <c r="W299" s="15">
        <v>1.4011406504858464</v>
      </c>
      <c r="X299" s="15">
        <v>-9.9272781061354323</v>
      </c>
      <c r="Y299" s="15">
        <v>-6.1619499898552714</v>
      </c>
      <c r="Z299" s="15">
        <v>-1.4941986977112118</v>
      </c>
      <c r="AA299" s="15">
        <v>-7.0331355190175726</v>
      </c>
      <c r="AB299" t="s">
        <v>37</v>
      </c>
      <c r="AC299">
        <v>4</v>
      </c>
      <c r="AD299" t="s">
        <v>251</v>
      </c>
      <c r="AE299" t="s">
        <v>867</v>
      </c>
      <c r="AF299" t="s">
        <v>40</v>
      </c>
      <c r="AG299" t="s">
        <v>529</v>
      </c>
      <c r="AH299" t="s">
        <v>42</v>
      </c>
      <c r="AI299" t="s">
        <v>866</v>
      </c>
    </row>
    <row r="300" spans="2:35" x14ac:dyDescent="0.25">
      <c r="B300" s="17" t="s">
        <v>2387</v>
      </c>
      <c r="C300" s="15">
        <v>6.2603280363848484</v>
      </c>
      <c r="D300" s="15">
        <v>6.3125214109507723</v>
      </c>
      <c r="E300" s="15">
        <v>-8.8091331844615297</v>
      </c>
      <c r="F300" s="15">
        <v>-6.9350457879086154</v>
      </c>
      <c r="G300" s="15">
        <v>17.463515003940493</v>
      </c>
      <c r="H300" s="15">
        <v>17.326764662102413</v>
      </c>
      <c r="I300" s="15">
        <v>18.834345478996543</v>
      </c>
      <c r="J300" s="15">
        <v>13.050618162826737</v>
      </c>
      <c r="K300" s="15">
        <v>10.429554673780494</v>
      </c>
      <c r="L300" s="15">
        <v>14.910320744426517</v>
      </c>
      <c r="M300" s="15">
        <v>5.6554200553467169</v>
      </c>
      <c r="N300" s="15">
        <v>4.5153081531223584</v>
      </c>
      <c r="O300" s="15">
        <v>0.60490798103813148</v>
      </c>
      <c r="P300" s="15">
        <v>-4.0441124029545072</v>
      </c>
      <c r="Q300" s="15">
        <v>-5.5469561246704444</v>
      </c>
      <c r="R300" s="15">
        <v>0.9786812437853456</v>
      </c>
      <c r="S300" s="15">
        <v>-4.9702390177546363</v>
      </c>
      <c r="T300" s="15">
        <v>-0.98763179102176224</v>
      </c>
      <c r="U300" s="15">
        <v>1.1616828519989353</v>
      </c>
      <c r="V300" s="15">
        <v>-2.8485590510967276</v>
      </c>
      <c r="W300" s="15">
        <v>28.64027858216194</v>
      </c>
      <c r="X300" s="15">
        <v>-18.346527105835435</v>
      </c>
      <c r="Y300" s="15">
        <v>2.1424688163088348</v>
      </c>
      <c r="Z300" s="15">
        <v>-1.6523343056185977</v>
      </c>
      <c r="AA300" s="15">
        <v>-0.45737426681425752</v>
      </c>
      <c r="AB300" t="s">
        <v>37</v>
      </c>
      <c r="AC300">
        <v>4</v>
      </c>
      <c r="AD300" t="s">
        <v>255</v>
      </c>
      <c r="AE300" t="s">
        <v>868</v>
      </c>
      <c r="AF300" t="s">
        <v>40</v>
      </c>
      <c r="AH300" t="s">
        <v>66</v>
      </c>
      <c r="AI300" t="s">
        <v>869</v>
      </c>
    </row>
    <row r="301" spans="2:35" x14ac:dyDescent="0.25">
      <c r="B301" s="17" t="s">
        <v>2388</v>
      </c>
      <c r="C301" s="15">
        <v>0.13259750530942327</v>
      </c>
      <c r="D301" s="15">
        <v>-7.4242251606566541</v>
      </c>
      <c r="E301" s="15">
        <v>2.4773751381916753</v>
      </c>
      <c r="F301" s="15">
        <v>-1.0203263591258018</v>
      </c>
      <c r="G301" s="15">
        <v>9.8956598138549658</v>
      </c>
      <c r="H301" s="15">
        <v>-0.60605711827325948</v>
      </c>
      <c r="I301" s="15">
        <v>8.0648375126779399</v>
      </c>
      <c r="J301" s="15">
        <v>7.4803603667045309</v>
      </c>
      <c r="K301" s="15">
        <v>2.7951766000156937</v>
      </c>
      <c r="L301" s="15">
        <v>4.4335793402811987</v>
      </c>
      <c r="M301" s="15">
        <v>3.6622709076745252</v>
      </c>
      <c r="N301" s="15">
        <v>3.1708359712233403</v>
      </c>
      <c r="O301" s="15">
        <v>-3.5296734023651126</v>
      </c>
      <c r="P301" s="15">
        <v>-8.1797665286721966</v>
      </c>
      <c r="Q301" s="15">
        <v>-8.1836354936738758</v>
      </c>
      <c r="R301" s="15">
        <v>-1.6694406300767781</v>
      </c>
      <c r="S301" s="15">
        <v>-1.8378243865597597</v>
      </c>
      <c r="T301" s="15">
        <v>0.89876227694603017</v>
      </c>
      <c r="U301" s="15">
        <v>-4.50720104088035</v>
      </c>
      <c r="V301" s="15">
        <v>-10.055274234237777</v>
      </c>
      <c r="W301" s="15">
        <v>10.176283755012175</v>
      </c>
      <c r="X301" s="15">
        <v>-11.600390017802127</v>
      </c>
      <c r="Y301" s="15">
        <v>-3.8526899532784169</v>
      </c>
      <c r="Z301" s="15">
        <v>-0.21589293336066612</v>
      </c>
      <c r="AA301" s="15">
        <v>-4.1510633402772763</v>
      </c>
      <c r="AB301" t="s">
        <v>37</v>
      </c>
      <c r="AC301">
        <v>4</v>
      </c>
      <c r="AD301" t="s">
        <v>259</v>
      </c>
      <c r="AE301" t="s">
        <v>870</v>
      </c>
      <c r="AF301" t="s">
        <v>40</v>
      </c>
      <c r="AG301" t="s">
        <v>529</v>
      </c>
      <c r="AH301" t="s">
        <v>42</v>
      </c>
      <c r="AI301" t="s">
        <v>866</v>
      </c>
    </row>
    <row r="302" spans="2:35" x14ac:dyDescent="0.25">
      <c r="B302" s="17" t="s">
        <v>2389</v>
      </c>
      <c r="C302" s="15">
        <v>-16.38252996579353</v>
      </c>
      <c r="D302" s="15">
        <v>-17.791925998940027</v>
      </c>
      <c r="E302" s="15">
        <v>-11.181712359533682</v>
      </c>
      <c r="F302" s="15">
        <v>-8.7793631243349495</v>
      </c>
      <c r="G302" s="15">
        <v>14.533326911853841</v>
      </c>
      <c r="H302" s="15">
        <v>-10.975351307663207</v>
      </c>
      <c r="I302" s="15">
        <v>0.26983345135896464</v>
      </c>
      <c r="J302" s="15">
        <v>-11.844144198607603</v>
      </c>
      <c r="K302" s="15">
        <v>-5.1023602065695464</v>
      </c>
      <c r="L302" s="15">
        <v>-6.9130055653703746</v>
      </c>
      <c r="M302" s="15">
        <v>-7.9252668612467838</v>
      </c>
      <c r="N302" s="15">
        <v>-6.7923265410378608</v>
      </c>
      <c r="O302" s="15">
        <v>-8.457263104546751</v>
      </c>
      <c r="P302" s="15">
        <v>-10.624277361635077</v>
      </c>
      <c r="Q302" s="15">
        <v>-1.5622747355268842</v>
      </c>
      <c r="R302" s="15">
        <v>4.1880165568972529</v>
      </c>
      <c r="S302" s="15">
        <v>-11.022528321425554</v>
      </c>
      <c r="T302" s="15">
        <v>-3.4777062653456809</v>
      </c>
      <c r="U302" s="15">
        <v>-7.4438307263415853</v>
      </c>
      <c r="V302" s="15">
        <v>-10.493444433682313</v>
      </c>
      <c r="W302" s="15">
        <v>-13.703548614152684</v>
      </c>
      <c r="X302" s="15">
        <v>-6.4681642926788125</v>
      </c>
      <c r="Y302" s="15">
        <v>-9.5364970197121934</v>
      </c>
      <c r="Z302" s="15">
        <v>-0.54892854834610572</v>
      </c>
      <c r="AA302" s="15">
        <v>-7.6180788043375518</v>
      </c>
      <c r="AB302" t="s">
        <v>37</v>
      </c>
      <c r="AC302">
        <v>4</v>
      </c>
      <c r="AD302" t="s">
        <v>263</v>
      </c>
      <c r="AE302" t="s">
        <v>871</v>
      </c>
      <c r="AF302" t="s">
        <v>40</v>
      </c>
      <c r="AG302" t="s">
        <v>529</v>
      </c>
      <c r="AH302" t="s">
        <v>42</v>
      </c>
      <c r="AI302" t="s">
        <v>866</v>
      </c>
    </row>
    <row r="303" spans="2:35" x14ac:dyDescent="0.25">
      <c r="B303" s="17" t="s">
        <v>2390</v>
      </c>
      <c r="C303" s="15">
        <v>-7.9479162395512901</v>
      </c>
      <c r="D303" s="15">
        <v>-15.953797765916381</v>
      </c>
      <c r="E303" s="15">
        <v>0.96458253814569339</v>
      </c>
      <c r="F303" s="15">
        <v>5.3738411824552905</v>
      </c>
      <c r="G303" s="15">
        <v>-2.8663943802741638</v>
      </c>
      <c r="H303" s="15">
        <v>8.2779628339870008</v>
      </c>
      <c r="I303" s="15">
        <v>-2.3790037383683247</v>
      </c>
      <c r="J303" s="15">
        <v>13.143910561215748</v>
      </c>
      <c r="K303" s="15">
        <v>-9.8476495793016081</v>
      </c>
      <c r="L303" s="15">
        <v>2.2988050193831739</v>
      </c>
      <c r="M303" s="15">
        <v>-0.10573164242983069</v>
      </c>
      <c r="N303" s="15">
        <v>-3.4428074943495162</v>
      </c>
      <c r="O303" s="15">
        <v>-7.8421845971214692</v>
      </c>
      <c r="P303" s="15">
        <v>-10.41334192296458</v>
      </c>
      <c r="Q303" s="15">
        <v>6.7490951308344194</v>
      </c>
      <c r="R303" s="15">
        <v>-1.0576284997177936</v>
      </c>
      <c r="S303" s="15">
        <v>3.5308925301167449</v>
      </c>
      <c r="T303" s="15">
        <v>1.2924128886754431</v>
      </c>
      <c r="U303" s="15">
        <v>5.6253791700963243</v>
      </c>
      <c r="V303" s="15">
        <v>-13.771724877059549</v>
      </c>
      <c r="W303" s="15">
        <v>13.778563675398278</v>
      </c>
      <c r="X303" s="15">
        <v>5.8981830335117849</v>
      </c>
      <c r="Y303" s="15">
        <v>2.8733502474883608</v>
      </c>
      <c r="Z303" s="15">
        <v>-0.36178726066964234</v>
      </c>
      <c r="AA303" s="15">
        <v>-6.4623959991410178</v>
      </c>
      <c r="AB303" t="s">
        <v>37</v>
      </c>
      <c r="AC303">
        <v>4</v>
      </c>
      <c r="AD303" t="s">
        <v>266</v>
      </c>
      <c r="AE303" t="s">
        <v>872</v>
      </c>
      <c r="AF303" t="s">
        <v>40</v>
      </c>
      <c r="AG303" t="s">
        <v>873</v>
      </c>
      <c r="AH303" t="s">
        <v>96</v>
      </c>
      <c r="AI303" t="s">
        <v>866</v>
      </c>
    </row>
    <row r="304" spans="2:35" x14ac:dyDescent="0.25">
      <c r="B304" s="17" t="s">
        <v>2391</v>
      </c>
      <c r="C304" s="15">
        <v>-17.89465549104813</v>
      </c>
      <c r="D304" s="15">
        <v>-28.077045553887736</v>
      </c>
      <c r="E304" s="15">
        <v>-3.3363703296712988</v>
      </c>
      <c r="F304" s="15">
        <v>4.2957170922082764</v>
      </c>
      <c r="G304" s="15">
        <v>3.1666959864024182</v>
      </c>
      <c r="H304" s="15">
        <v>-3.1027766408854394</v>
      </c>
      <c r="I304" s="15">
        <v>1.1968484918930962</v>
      </c>
      <c r="J304" s="15">
        <v>-7.1922428314148465</v>
      </c>
      <c r="K304" s="15">
        <v>-0.45624432542115656</v>
      </c>
      <c r="L304" s="15">
        <v>-2.3886038264571106</v>
      </c>
      <c r="M304" s="15">
        <v>-7.2986306184097147</v>
      </c>
      <c r="N304" s="15">
        <v>-9.2476610551494876</v>
      </c>
      <c r="O304" s="15">
        <v>-10.596024872638418</v>
      </c>
      <c r="P304" s="15">
        <v>-14.957889094604624</v>
      </c>
      <c r="Q304" s="15">
        <v>-9.9929846818444616</v>
      </c>
      <c r="R304" s="15">
        <v>-3.596711266285439</v>
      </c>
      <c r="S304" s="15">
        <v>2.4287416857389132</v>
      </c>
      <c r="T304" s="15">
        <v>-6.0380865970547433</v>
      </c>
      <c r="U304" s="15">
        <v>-3.1574889560121502</v>
      </c>
      <c r="V304" s="15">
        <v>-2.6805087656411692</v>
      </c>
      <c r="W304" s="15">
        <v>-1.4682673344534907</v>
      </c>
      <c r="X304" s="15">
        <v>4.4598826921786916</v>
      </c>
      <c r="Y304" s="15">
        <v>-0.72084559398037484</v>
      </c>
      <c r="Z304" s="15">
        <v>-0.26937101719946044</v>
      </c>
      <c r="AA304" s="15">
        <v>-9.3978647337328471</v>
      </c>
      <c r="AB304" t="s">
        <v>37</v>
      </c>
      <c r="AC304">
        <v>4</v>
      </c>
      <c r="AD304" t="s">
        <v>270</v>
      </c>
      <c r="AE304" t="s">
        <v>874</v>
      </c>
      <c r="AF304" t="s">
        <v>40</v>
      </c>
      <c r="AG304" t="s">
        <v>529</v>
      </c>
      <c r="AH304" t="s">
        <v>42</v>
      </c>
      <c r="AI304" t="s">
        <v>866</v>
      </c>
    </row>
    <row r="305" spans="2:35" x14ac:dyDescent="0.25">
      <c r="B305" s="17" t="s">
        <v>2392</v>
      </c>
      <c r="C305" s="15">
        <v>-0.63173183351912954</v>
      </c>
      <c r="D305" s="15">
        <v>-3.9488072205358549E-2</v>
      </c>
      <c r="E305" s="15">
        <v>-5.794315774731845</v>
      </c>
      <c r="F305" s="15">
        <v>-3.7240437998496008</v>
      </c>
      <c r="G305" s="15">
        <v>12.474363655324689</v>
      </c>
      <c r="H305" s="15">
        <v>7.3190109378216732</v>
      </c>
      <c r="I305" s="15">
        <v>-2.8367009079427374</v>
      </c>
      <c r="J305" s="15">
        <v>5.4863108728953804</v>
      </c>
      <c r="K305" s="15">
        <v>-6.2301574336866139</v>
      </c>
      <c r="L305" s="15">
        <v>0.93461586727189783</v>
      </c>
      <c r="M305" s="15">
        <v>5.1378471364932814</v>
      </c>
      <c r="N305" s="15">
        <v>3.0650536098070162</v>
      </c>
      <c r="O305" s="15">
        <v>-5.7695789700124127</v>
      </c>
      <c r="P305" s="15">
        <v>-7.0373309920610971</v>
      </c>
      <c r="Q305" s="15">
        <v>-13.372738058947348</v>
      </c>
      <c r="R305" s="15">
        <v>-4.3641906423542025</v>
      </c>
      <c r="S305" s="15">
        <v>-4.7473554746413456</v>
      </c>
      <c r="T305" s="15">
        <v>1.8819480323797464</v>
      </c>
      <c r="U305" s="15">
        <v>-9.0424177339911971</v>
      </c>
      <c r="V305" s="15">
        <v>-1.3954974006864247</v>
      </c>
      <c r="W305" s="15">
        <v>3.7250860367904135</v>
      </c>
      <c r="X305" s="15">
        <v>-1.3923678416042833</v>
      </c>
      <c r="Y305" s="15">
        <v>-2.0355492378712183</v>
      </c>
      <c r="Z305" s="15">
        <v>-0.50955828281815485</v>
      </c>
      <c r="AA305" s="15">
        <v>-5.5785763814452602</v>
      </c>
      <c r="AB305" t="s">
        <v>37</v>
      </c>
      <c r="AC305">
        <v>4</v>
      </c>
      <c r="AD305" t="s">
        <v>274</v>
      </c>
      <c r="AE305" t="s">
        <v>875</v>
      </c>
      <c r="AF305" t="s">
        <v>40</v>
      </c>
      <c r="AG305" t="s">
        <v>553</v>
      </c>
      <c r="AH305" t="s">
        <v>66</v>
      </c>
      <c r="AI305" t="s">
        <v>866</v>
      </c>
    </row>
    <row r="306" spans="2:35" x14ac:dyDescent="0.25">
      <c r="B306" s="17" t="s">
        <v>2393</v>
      </c>
      <c r="C306" s="15">
        <v>-13.978518659158574</v>
      </c>
      <c r="D306" s="15">
        <v>-29.10147381920228</v>
      </c>
      <c r="E306" s="15">
        <v>-9.1117799493517282E-2</v>
      </c>
      <c r="F306" s="15">
        <v>-1.4067726921528525</v>
      </c>
      <c r="G306" s="15">
        <v>12.365115078798601</v>
      </c>
      <c r="H306" s="15">
        <v>-5.3353058202838675</v>
      </c>
      <c r="I306" s="15">
        <v>-0.23171549826509708</v>
      </c>
      <c r="J306" s="15">
        <v>-10.986630860980453</v>
      </c>
      <c r="K306" s="15">
        <v>-15.689520339132798</v>
      </c>
      <c r="L306" s="15">
        <v>-8.0607931296655799</v>
      </c>
      <c r="M306" s="15">
        <v>-5.7140216797597034</v>
      </c>
      <c r="N306" s="15">
        <v>2.4938523712471365</v>
      </c>
      <c r="O306" s="15">
        <v>-8.2644969793988725</v>
      </c>
      <c r="P306" s="15">
        <v>-9.1451285621938272</v>
      </c>
      <c r="Q306" s="15">
        <v>-16.672895357601028</v>
      </c>
      <c r="R306" s="15">
        <v>-9.9464655073483641</v>
      </c>
      <c r="S306" s="15">
        <v>-4.8763689651159154</v>
      </c>
      <c r="T306" s="15">
        <v>2.0145299118579416</v>
      </c>
      <c r="U306" s="15">
        <v>-3.1568525622628707</v>
      </c>
      <c r="V306" s="15">
        <v>3.9431736908549961</v>
      </c>
      <c r="W306" s="15">
        <v>-0.38433208929868989</v>
      </c>
      <c r="X306" s="15">
        <v>-18.167525355500757</v>
      </c>
      <c r="Y306" s="15">
        <v>-4.1413037183414056</v>
      </c>
      <c r="Z306" s="15">
        <v>-0.32084329041168813</v>
      </c>
      <c r="AA306" s="15">
        <v>-7.2350212453732077</v>
      </c>
      <c r="AB306" t="s">
        <v>37</v>
      </c>
      <c r="AC306">
        <v>4</v>
      </c>
      <c r="AD306" t="s">
        <v>277</v>
      </c>
      <c r="AE306" t="s">
        <v>876</v>
      </c>
      <c r="AF306" t="s">
        <v>181</v>
      </c>
      <c r="AG306" t="s">
        <v>877</v>
      </c>
      <c r="AH306" t="s">
        <v>96</v>
      </c>
      <c r="AI306" t="s">
        <v>878</v>
      </c>
    </row>
    <row r="307" spans="2:35" x14ac:dyDescent="0.25">
      <c r="B307" s="17" t="s">
        <v>2394</v>
      </c>
      <c r="C307" s="15">
        <v>5.6687650956770455</v>
      </c>
      <c r="D307" s="15">
        <v>1.2905242237445052</v>
      </c>
      <c r="E307" s="15">
        <v>7.326365571817183</v>
      </c>
      <c r="F307" s="15">
        <v>-0.6132069219046592</v>
      </c>
      <c r="G307" s="15">
        <v>-0.77498329630263996</v>
      </c>
      <c r="H307" s="15">
        <v>6.8389306882460978</v>
      </c>
      <c r="I307" s="15">
        <v>3.669810358315738</v>
      </c>
      <c r="J307" s="15">
        <v>6.1889587601443807</v>
      </c>
      <c r="K307" s="15">
        <v>-2.6649313567964263</v>
      </c>
      <c r="L307" s="15">
        <v>3.5081921124774276</v>
      </c>
      <c r="M307" s="15">
        <v>1.4533520115752605</v>
      </c>
      <c r="N307" s="15">
        <v>0.37707145232669603</v>
      </c>
      <c r="O307" s="15">
        <v>4.2154130841017743</v>
      </c>
      <c r="P307" s="15">
        <v>-2.9360193041627785</v>
      </c>
      <c r="Q307" s="15">
        <v>9.1201911731104701E-3</v>
      </c>
      <c r="R307" s="15">
        <v>2.5389572042860493</v>
      </c>
      <c r="S307" s="15">
        <v>1.9991637354918836</v>
      </c>
      <c r="T307" s="15">
        <v>-1.9486650603016642</v>
      </c>
      <c r="U307" s="15">
        <v>-1.9716307522811949</v>
      </c>
      <c r="V307" s="15">
        <v>0.26490300309593806</v>
      </c>
      <c r="W307" s="15">
        <v>7.1289585605059713</v>
      </c>
      <c r="X307" s="15">
        <v>4.8085091397761346</v>
      </c>
      <c r="Y307" s="15">
        <v>2.5484349847758683</v>
      </c>
      <c r="Z307" s="15">
        <v>-0.65229859275869706</v>
      </c>
      <c r="AA307" s="15">
        <v>0.97834885532252791</v>
      </c>
      <c r="AB307" t="s">
        <v>37</v>
      </c>
      <c r="AC307">
        <v>4</v>
      </c>
      <c r="AD307" t="s">
        <v>281</v>
      </c>
      <c r="AE307" t="s">
        <v>879</v>
      </c>
      <c r="AF307" t="s">
        <v>40</v>
      </c>
      <c r="AG307" t="s">
        <v>358</v>
      </c>
      <c r="AH307" t="s">
        <v>42</v>
      </c>
      <c r="AI307" t="s">
        <v>359</v>
      </c>
    </row>
    <row r="308" spans="2:35" x14ac:dyDescent="0.25">
      <c r="B308" s="17" t="s">
        <v>2395</v>
      </c>
      <c r="C308" s="15">
        <v>-11.65858865439367</v>
      </c>
      <c r="D308" s="15">
        <v>-19.94828309312965</v>
      </c>
      <c r="E308" s="15">
        <v>0.12080957137125026</v>
      </c>
      <c r="F308" s="15">
        <v>3.5467700826564403</v>
      </c>
      <c r="G308" s="15">
        <v>9.2197761113526084</v>
      </c>
      <c r="H308" s="15">
        <v>7.3236541157498714</v>
      </c>
      <c r="I308" s="15">
        <v>-2.848305194982081</v>
      </c>
      <c r="J308" s="15">
        <v>7.9257874972122941</v>
      </c>
      <c r="K308" s="15">
        <v>14.864625136565699</v>
      </c>
      <c r="L308" s="15">
        <v>6.8164403886364227</v>
      </c>
      <c r="M308" s="15">
        <v>-3.0245391872142537</v>
      </c>
      <c r="N308" s="15">
        <v>-3.7959430994689551</v>
      </c>
      <c r="O308" s="15">
        <v>-8.6340494671794215</v>
      </c>
      <c r="P308" s="15">
        <v>-9.4179881906539045</v>
      </c>
      <c r="Q308" s="15">
        <v>-0.19906061751949267</v>
      </c>
      <c r="R308" s="15">
        <v>1.7537956671397978</v>
      </c>
      <c r="S308" s="15">
        <v>3.7967582680024634</v>
      </c>
      <c r="T308" s="15">
        <v>-8.0913924627434781</v>
      </c>
      <c r="U308" s="15">
        <v>-4.0492302580720185</v>
      </c>
      <c r="V308" s="15">
        <v>-1.5565720290120066</v>
      </c>
      <c r="W308" s="15">
        <v>6.466752449656985</v>
      </c>
      <c r="X308" s="15">
        <v>9.5844159633142247</v>
      </c>
      <c r="Y308" s="15">
        <v>2.6020915284734514</v>
      </c>
      <c r="Z308" s="15">
        <v>-0.40345229941832128</v>
      </c>
      <c r="AA308" s="15">
        <v>-7.1177367580321702</v>
      </c>
      <c r="AB308" t="s">
        <v>37</v>
      </c>
      <c r="AC308">
        <v>4</v>
      </c>
      <c r="AD308" t="s">
        <v>285</v>
      </c>
      <c r="AE308" t="s">
        <v>880</v>
      </c>
      <c r="AF308" t="s">
        <v>46</v>
      </c>
      <c r="AG308" t="s">
        <v>90</v>
      </c>
      <c r="AH308" t="s">
        <v>48</v>
      </c>
      <c r="AI308" t="s">
        <v>91</v>
      </c>
    </row>
    <row r="309" spans="2:35" x14ac:dyDescent="0.25">
      <c r="B309" s="17" t="s">
        <v>2396</v>
      </c>
      <c r="C309" s="15">
        <v>22.376751226149899</v>
      </c>
      <c r="D309" s="15">
        <v>-8.5168609584054451</v>
      </c>
      <c r="E309" s="15">
        <v>-8.3915779614907464</v>
      </c>
      <c r="F309" s="15">
        <v>-0.71257059342065787</v>
      </c>
      <c r="G309" s="15">
        <v>18.812563218269023</v>
      </c>
      <c r="H309" s="15">
        <v>-4.1034104363316928</v>
      </c>
      <c r="I309" s="15">
        <v>2.2991639723723925</v>
      </c>
      <c r="J309" s="15">
        <v>-5.4400215083846355</v>
      </c>
      <c r="K309" s="15">
        <v>-7.9087569028681486</v>
      </c>
      <c r="L309" s="15">
        <v>-3.7882562188030473</v>
      </c>
      <c r="M309" s="15">
        <v>2.8826734832610015</v>
      </c>
      <c r="N309" s="15">
        <v>-2.1165526784903204</v>
      </c>
      <c r="O309" s="15">
        <v>19.494077742888905</v>
      </c>
      <c r="P309" s="15">
        <v>9.3502376009207104</v>
      </c>
      <c r="Q309" s="15">
        <v>10.450200322140248</v>
      </c>
      <c r="R309" s="15">
        <v>6.4680049935429764</v>
      </c>
      <c r="S309" s="15">
        <v>-6.9404262289657765</v>
      </c>
      <c r="T309" s="15">
        <v>-4.5388822733905485</v>
      </c>
      <c r="U309" s="15">
        <v>-4.0997113823240063</v>
      </c>
      <c r="V309" s="15">
        <v>1.9476477244330042</v>
      </c>
      <c r="W309" s="15">
        <v>-6.6686756013932564</v>
      </c>
      <c r="X309" s="15">
        <v>1.1659261382941679</v>
      </c>
      <c r="Y309" s="15">
        <v>-1.9229532832458682</v>
      </c>
      <c r="Z309" s="15">
        <v>-0.2371081372614029</v>
      </c>
      <c r="AA309" s="15">
        <v>17.83440893720261</v>
      </c>
      <c r="AB309" t="s">
        <v>37</v>
      </c>
      <c r="AC309">
        <v>4</v>
      </c>
      <c r="AD309" t="s">
        <v>288</v>
      </c>
      <c r="AE309" t="s">
        <v>881</v>
      </c>
      <c r="AF309" t="s">
        <v>94</v>
      </c>
      <c r="AG309" t="s">
        <v>882</v>
      </c>
      <c r="AH309" t="s">
        <v>42</v>
      </c>
      <c r="AI309" t="s">
        <v>883</v>
      </c>
    </row>
    <row r="310" spans="2:35" x14ac:dyDescent="0.25">
      <c r="B310" s="17" t="s">
        <v>2397</v>
      </c>
      <c r="C310" s="15">
        <v>-12.678557325368679</v>
      </c>
      <c r="D310" s="15">
        <v>-13.327453073136752</v>
      </c>
      <c r="E310" s="15">
        <v>0.57821292991197026</v>
      </c>
      <c r="F310" s="15">
        <v>4.8487575440856059</v>
      </c>
      <c r="G310" s="15">
        <v>5.1956034298751819</v>
      </c>
      <c r="H310" s="15">
        <v>2.9920283172194395</v>
      </c>
      <c r="I310" s="15">
        <v>0.53686566669944824</v>
      </c>
      <c r="J310" s="15">
        <v>0.58971213384703347</v>
      </c>
      <c r="K310" s="15">
        <v>1.1225803371862995</v>
      </c>
      <c r="L310" s="15">
        <v>1.3102966137380285</v>
      </c>
      <c r="M310" s="15">
        <v>-3.94651761303375</v>
      </c>
      <c r="N310" s="15">
        <v>-2.4719865966891224</v>
      </c>
      <c r="O310" s="15">
        <v>-8.7320397123349291</v>
      </c>
      <c r="P310" s="15">
        <v>-10.501749208772548</v>
      </c>
      <c r="Q310" s="15">
        <v>-10.178275915914114</v>
      </c>
      <c r="R310" s="15">
        <v>-0.87387281529362326</v>
      </c>
      <c r="S310" s="15">
        <v>4.5749776530347219</v>
      </c>
      <c r="T310" s="15">
        <v>-1.2775205345989136</v>
      </c>
      <c r="U310" s="15">
        <v>-7.0260505390934513</v>
      </c>
      <c r="V310" s="15">
        <v>-0.86586942907192999</v>
      </c>
      <c r="W310" s="15">
        <v>12.828111928589827</v>
      </c>
      <c r="X310" s="15">
        <v>7.1293828555072452</v>
      </c>
      <c r="Y310" s="15">
        <v>3.0491970328776823</v>
      </c>
      <c r="Z310" s="15">
        <v>0.27959862123816626</v>
      </c>
      <c r="AA310" s="15">
        <v>-7.4882978512540772</v>
      </c>
      <c r="AB310" t="s">
        <v>37</v>
      </c>
      <c r="AC310">
        <v>4</v>
      </c>
      <c r="AD310" t="s">
        <v>292</v>
      </c>
      <c r="AE310" t="s">
        <v>884</v>
      </c>
      <c r="AF310" t="s">
        <v>46</v>
      </c>
      <c r="AG310" t="s">
        <v>885</v>
      </c>
      <c r="AH310" t="s">
        <v>42</v>
      </c>
      <c r="AI310" t="s">
        <v>886</v>
      </c>
    </row>
    <row r="311" spans="2:35" x14ac:dyDescent="0.25">
      <c r="B311" s="17" t="s">
        <v>2398</v>
      </c>
      <c r="C311" s="15">
        <v>2.0846170337035765</v>
      </c>
      <c r="D311" s="15">
        <v>-7.5911802923244736</v>
      </c>
      <c r="E311" s="15">
        <v>0.88431420766415059</v>
      </c>
      <c r="F311" s="15">
        <v>4.4481985452093209</v>
      </c>
      <c r="G311" s="15">
        <v>5.842761715537657</v>
      </c>
      <c r="H311" s="15">
        <v>11.800310688159282</v>
      </c>
      <c r="I311" s="15">
        <v>2.159941354847037</v>
      </c>
      <c r="J311" s="15">
        <v>12.299863805416607</v>
      </c>
      <c r="K311" s="15">
        <v>17.187339491997058</v>
      </c>
      <c r="L311" s="15">
        <v>10.861863835104963</v>
      </c>
      <c r="M311" s="15">
        <v>3.5754255782299751</v>
      </c>
      <c r="N311" s="15">
        <v>1.4226256385735105</v>
      </c>
      <c r="O311" s="15">
        <v>-1.4908085445264074</v>
      </c>
      <c r="P311" s="15">
        <v>-7.280525820348231</v>
      </c>
      <c r="Q311" s="15">
        <v>-2.1217817150100018</v>
      </c>
      <c r="R311" s="15">
        <v>5.3360376518929229</v>
      </c>
      <c r="S311" s="15">
        <v>-0.99633199278230933</v>
      </c>
      <c r="T311" s="15">
        <v>1.6954770679168405</v>
      </c>
      <c r="U311" s="15">
        <v>-1.7664883332284447</v>
      </c>
      <c r="V311" s="15">
        <v>-3.1780952870414039</v>
      </c>
      <c r="W311" s="15">
        <v>15.018304291417376</v>
      </c>
      <c r="X311" s="15">
        <v>4.793318425906584</v>
      </c>
      <c r="Y311" s="15">
        <v>3.7075097712651814</v>
      </c>
      <c r="Z311" s="15">
        <v>0.34776148375030336</v>
      </c>
      <c r="AA311" s="15">
        <v>-2.4967342874869658</v>
      </c>
      <c r="AB311" t="s">
        <v>37</v>
      </c>
      <c r="AC311">
        <v>4</v>
      </c>
      <c r="AD311" t="s">
        <v>295</v>
      </c>
      <c r="AE311" t="s">
        <v>887</v>
      </c>
      <c r="AF311" t="s">
        <v>40</v>
      </c>
      <c r="AG311" t="s">
        <v>90</v>
      </c>
      <c r="AH311" t="s">
        <v>48</v>
      </c>
      <c r="AI311" t="s">
        <v>91</v>
      </c>
    </row>
    <row r="312" spans="2:35" x14ac:dyDescent="0.25">
      <c r="B312" s="17" t="s">
        <v>2399</v>
      </c>
      <c r="C312" s="15">
        <v>3.0009407442858596</v>
      </c>
      <c r="D312" s="15">
        <v>6.1253417852889172</v>
      </c>
      <c r="E312" s="15">
        <v>1.0551942470712579</v>
      </c>
      <c r="F312" s="15">
        <v>3.2225035144397935</v>
      </c>
      <c r="G312" s="15">
        <v>2.7178191439119299</v>
      </c>
      <c r="H312" s="15">
        <v>12.868227661544477</v>
      </c>
      <c r="I312" s="15">
        <v>6.2380617284353708</v>
      </c>
      <c r="J312" s="15">
        <v>12.915681678205644</v>
      </c>
      <c r="K312" s="15">
        <v>9.6398773840777494</v>
      </c>
      <c r="L312" s="15">
        <v>10.415462113065779</v>
      </c>
      <c r="M312" s="15">
        <v>3.788236951212685</v>
      </c>
      <c r="N312" s="15">
        <v>1.8594998351950167</v>
      </c>
      <c r="O312" s="15">
        <v>-0.78729620692682545</v>
      </c>
      <c r="P312" s="15">
        <v>-5.7231686359236651</v>
      </c>
      <c r="Q312" s="15">
        <v>6.6887914255299421</v>
      </c>
      <c r="R312" s="15">
        <v>8.4042489623955134</v>
      </c>
      <c r="S312" s="15">
        <v>8.7440195815171649</v>
      </c>
      <c r="T312" s="15">
        <v>2.8410175106867896</v>
      </c>
      <c r="U312" s="15">
        <v>-0.22910177196661596</v>
      </c>
      <c r="V312" s="15">
        <v>2.0964605901824358</v>
      </c>
      <c r="W312" s="15">
        <v>4.0885677681679677</v>
      </c>
      <c r="X312" s="15">
        <v>5.0946330972397575</v>
      </c>
      <c r="Y312" s="15">
        <v>2.7533899179075441</v>
      </c>
      <c r="Z312" s="15">
        <v>0.30077335954472928</v>
      </c>
      <c r="AA312" s="15">
        <v>-1.8474741485993302</v>
      </c>
      <c r="AB312" t="s">
        <v>37</v>
      </c>
      <c r="AC312">
        <v>4</v>
      </c>
      <c r="AD312" t="s">
        <v>299</v>
      </c>
      <c r="AE312" t="s">
        <v>888</v>
      </c>
      <c r="AF312" t="s">
        <v>181</v>
      </c>
      <c r="AG312" t="s">
        <v>853</v>
      </c>
      <c r="AH312" t="s">
        <v>42</v>
      </c>
      <c r="AI312" t="s">
        <v>628</v>
      </c>
    </row>
    <row r="313" spans="2:35" x14ac:dyDescent="0.25">
      <c r="B313" s="17" t="s">
        <v>2400</v>
      </c>
      <c r="C313" s="15">
        <v>20.111833223636452</v>
      </c>
      <c r="D313" s="15">
        <v>20.715741390267247</v>
      </c>
      <c r="E313" s="15">
        <v>-7.6208986299190151</v>
      </c>
      <c r="F313" s="15">
        <v>-5.0517137691863843</v>
      </c>
      <c r="G313" s="15">
        <v>12.867934710796142</v>
      </c>
      <c r="H313" s="15">
        <v>14.761373014358753</v>
      </c>
      <c r="I313" s="15">
        <v>3.0130108153094515</v>
      </c>
      <c r="J313" s="15">
        <v>7.76018773278944</v>
      </c>
      <c r="K313" s="15">
        <v>5.6375441535275392</v>
      </c>
      <c r="L313" s="15">
        <v>7.7930289289962644</v>
      </c>
      <c r="M313" s="15">
        <v>17.992382650712301</v>
      </c>
      <c r="N313" s="15">
        <v>15.043927436536741</v>
      </c>
      <c r="O313" s="15">
        <v>2.1194505729241548</v>
      </c>
      <c r="P313" s="15">
        <v>0.37148861537314914</v>
      </c>
      <c r="Q313" s="15">
        <v>2.0284540971500888</v>
      </c>
      <c r="R313" s="15">
        <v>6.5529866550426874</v>
      </c>
      <c r="S313" s="15">
        <v>-0.12118416996413117</v>
      </c>
      <c r="T313" s="15">
        <v>-1.7684148158610569</v>
      </c>
      <c r="U313" s="15">
        <v>10.703850690808718</v>
      </c>
      <c r="V313" s="15">
        <v>-8.8169689972619949</v>
      </c>
      <c r="W313" s="15">
        <v>3.7930669219238666</v>
      </c>
      <c r="X313" s="15">
        <v>-7.7507707879781638</v>
      </c>
      <c r="Y313" s="15">
        <v>-0.52695554612523665</v>
      </c>
      <c r="Z313" s="15">
        <v>0.53352353521639373</v>
      </c>
      <c r="AA313" s="15">
        <v>0.39733493065874015</v>
      </c>
      <c r="AB313" t="s">
        <v>37</v>
      </c>
      <c r="AC313">
        <v>4</v>
      </c>
      <c r="AD313" t="s">
        <v>303</v>
      </c>
      <c r="AE313" t="s">
        <v>889</v>
      </c>
      <c r="AF313" t="s">
        <v>181</v>
      </c>
      <c r="AG313" t="s">
        <v>820</v>
      </c>
      <c r="AH313" t="s">
        <v>48</v>
      </c>
      <c r="AI313" t="s">
        <v>821</v>
      </c>
    </row>
    <row r="314" spans="2:35" x14ac:dyDescent="0.25">
      <c r="B314" s="17" t="s">
        <v>2401</v>
      </c>
      <c r="C314" s="15">
        <v>8.430942690891861</v>
      </c>
      <c r="D314" s="15">
        <v>-1.5912648693965963</v>
      </c>
      <c r="E314" s="15">
        <v>5.3938387086855162</v>
      </c>
      <c r="F314" s="15">
        <v>-2.3660385427344934</v>
      </c>
      <c r="G314" s="15">
        <v>3.802645088268414</v>
      </c>
      <c r="H314" s="15">
        <v>17.4085988018319</v>
      </c>
      <c r="I314" s="15">
        <v>12.267456132983689</v>
      </c>
      <c r="J314" s="15">
        <v>-0.53432329106017917</v>
      </c>
      <c r="K314" s="15">
        <v>3.6439469263934399</v>
      </c>
      <c r="L314" s="15">
        <v>8.1964196425371831</v>
      </c>
      <c r="M314" s="15">
        <v>13.931456587750855</v>
      </c>
      <c r="N314" s="15">
        <v>8.2094068683706709</v>
      </c>
      <c r="O314" s="15">
        <v>-5.5005138968589966</v>
      </c>
      <c r="P314" s="15">
        <v>-6.7569874243554295</v>
      </c>
      <c r="Q314" s="15">
        <v>-20.021631746910067</v>
      </c>
      <c r="R314" s="15">
        <v>7.9926732292540095</v>
      </c>
      <c r="S314" s="15">
        <v>-1.87823055176586</v>
      </c>
      <c r="T314" s="15">
        <v>-2.9921535326423552</v>
      </c>
      <c r="U314" s="15">
        <v>-10.561000807092606</v>
      </c>
      <c r="V314" s="15">
        <v>-5.0012562607881712</v>
      </c>
      <c r="W314" s="15">
        <v>-12.667265438608222</v>
      </c>
      <c r="X314" s="15">
        <v>-30.690179036054143</v>
      </c>
      <c r="Y314" s="15">
        <v>-14.739175388634131</v>
      </c>
      <c r="Z314" s="15">
        <v>0.49863717129134366</v>
      </c>
      <c r="AA314" s="15">
        <v>-3.4240017733164354</v>
      </c>
      <c r="AB314" t="s">
        <v>37</v>
      </c>
      <c r="AC314">
        <v>4</v>
      </c>
      <c r="AD314" t="s">
        <v>307</v>
      </c>
      <c r="AE314" t="s">
        <v>890</v>
      </c>
      <c r="AF314" t="s">
        <v>181</v>
      </c>
      <c r="AG314" t="s">
        <v>891</v>
      </c>
      <c r="AH314" t="s">
        <v>42</v>
      </c>
      <c r="AI314" t="s">
        <v>892</v>
      </c>
    </row>
    <row r="315" spans="2:35" x14ac:dyDescent="0.25">
      <c r="B315" s="17" t="s">
        <v>2402</v>
      </c>
      <c r="C315" s="15">
        <v>4.7425356320168923</v>
      </c>
      <c r="D315" s="15">
        <v>7.9140643364319487</v>
      </c>
      <c r="E315" s="15">
        <v>6.077028987429868</v>
      </c>
      <c r="F315" s="15">
        <v>0.75189574822235805</v>
      </c>
      <c r="G315" s="15">
        <v>0.94657748048239476</v>
      </c>
      <c r="H315" s="15">
        <v>2.7807598407898944</v>
      </c>
      <c r="I315" s="15">
        <v>4.0605512854297441</v>
      </c>
      <c r="J315" s="15">
        <v>7.3904752472792374</v>
      </c>
      <c r="K315" s="15">
        <v>-1.4554314148373457</v>
      </c>
      <c r="L315" s="15">
        <v>3.1940887396653537</v>
      </c>
      <c r="M315" s="15">
        <v>5.5414017332793861</v>
      </c>
      <c r="N315" s="15">
        <v>4.6033698749953587</v>
      </c>
      <c r="O315" s="15">
        <v>-0.79886610126249025</v>
      </c>
      <c r="P315" s="15">
        <v>-3.1289673290550066</v>
      </c>
      <c r="Q315" s="15">
        <v>6.9252879419173468</v>
      </c>
      <c r="R315" s="15">
        <v>-2.0234881539813188</v>
      </c>
      <c r="S315" s="15">
        <v>1.9082359424958568</v>
      </c>
      <c r="T315" s="15">
        <v>-5.5155677501388638</v>
      </c>
      <c r="U315" s="15">
        <v>-2.4315700615138205</v>
      </c>
      <c r="V315" s="15">
        <v>1.9618069975274102</v>
      </c>
      <c r="W315" s="15">
        <v>0.3356876320379385</v>
      </c>
      <c r="X315" s="15">
        <v>-7.2520814033485337</v>
      </c>
      <c r="Y315" s="15">
        <v>-1.8557892118225974</v>
      </c>
      <c r="Z315" s="15">
        <v>-0.57940442395269898</v>
      </c>
      <c r="AA315" s="15">
        <v>-0.13421351841476792</v>
      </c>
      <c r="AB315" t="s">
        <v>37</v>
      </c>
      <c r="AC315">
        <v>4</v>
      </c>
      <c r="AD315" t="s">
        <v>311</v>
      </c>
      <c r="AE315" t="s">
        <v>893</v>
      </c>
      <c r="AF315" t="s">
        <v>181</v>
      </c>
      <c r="AG315" t="s">
        <v>894</v>
      </c>
      <c r="AH315" t="s">
        <v>42</v>
      </c>
      <c r="AI315" t="s">
        <v>628</v>
      </c>
    </row>
    <row r="316" spans="2:35" x14ac:dyDescent="0.25">
      <c r="B316" s="17" t="s">
        <v>2403</v>
      </c>
      <c r="C316" s="15">
        <v>-0.99449559725241343</v>
      </c>
      <c r="D316" s="15">
        <v>0.71430400438767805</v>
      </c>
      <c r="E316" s="15">
        <v>-3.3799185227995263</v>
      </c>
      <c r="F316" s="15">
        <v>3.1683020327374436</v>
      </c>
      <c r="G316" s="15">
        <v>0.73260579893374889</v>
      </c>
      <c r="H316" s="15">
        <v>4.4626521577661755</v>
      </c>
      <c r="I316" s="15">
        <v>1.7920942829902557</v>
      </c>
      <c r="J316" s="15">
        <v>10.817347163206044</v>
      </c>
      <c r="K316" s="15">
        <v>11.160378664464361</v>
      </c>
      <c r="L316" s="15">
        <v>7.0581180671066903</v>
      </c>
      <c r="M316" s="15">
        <v>1.2550221573646638</v>
      </c>
      <c r="N316" s="15">
        <v>2.20998891021069</v>
      </c>
      <c r="O316" s="15">
        <v>-2.249517754617079</v>
      </c>
      <c r="P316" s="15">
        <v>-3.2558395195177852</v>
      </c>
      <c r="Q316" s="15">
        <v>-2.2787391807274417</v>
      </c>
      <c r="R316" s="15">
        <v>-0.34254648713499591</v>
      </c>
      <c r="S316" s="15">
        <v>1.5959104795352772</v>
      </c>
      <c r="T316" s="15">
        <v>1.3315449586414232</v>
      </c>
      <c r="U316" s="15">
        <v>-2.0554141064648688</v>
      </c>
      <c r="V316" s="15">
        <v>-3.2127263151912633</v>
      </c>
      <c r="W316" s="15">
        <v>8.1500873649407133</v>
      </c>
      <c r="X316" s="15">
        <v>3.2115818453299951</v>
      </c>
      <c r="Y316" s="15">
        <v>1.5141321941553034</v>
      </c>
      <c r="Z316" s="15">
        <v>-0.71786540710064672</v>
      </c>
      <c r="AA316" s="15">
        <v>-2.3126058767405375</v>
      </c>
      <c r="AB316" t="s">
        <v>37</v>
      </c>
      <c r="AC316">
        <v>4</v>
      </c>
      <c r="AD316" t="s">
        <v>314</v>
      </c>
      <c r="AE316" t="s">
        <v>895</v>
      </c>
      <c r="AF316" t="s">
        <v>46</v>
      </c>
      <c r="AG316" t="s">
        <v>384</v>
      </c>
      <c r="AH316" t="s">
        <v>42</v>
      </c>
      <c r="AI316" t="s">
        <v>769</v>
      </c>
    </row>
    <row r="317" spans="2:35" x14ac:dyDescent="0.25">
      <c r="B317" s="17" t="s">
        <v>2404</v>
      </c>
      <c r="C317" s="15">
        <v>10.248378020646172</v>
      </c>
      <c r="D317" s="15">
        <v>-24.012151113094152</v>
      </c>
      <c r="E317" s="15">
        <v>-9.8276728717428892</v>
      </c>
      <c r="F317" s="15">
        <v>0.60546716789871446</v>
      </c>
      <c r="G317" s="15">
        <v>-1.6814278245034409</v>
      </c>
      <c r="H317" s="15">
        <v>-17.789774102427469</v>
      </c>
      <c r="I317" s="15">
        <v>8.8619532173856541E-2</v>
      </c>
      <c r="J317" s="15">
        <v>-27.052361311890294</v>
      </c>
      <c r="K317" s="15">
        <v>-21.167241023384808</v>
      </c>
      <c r="L317" s="15">
        <v>-16.480189226382205</v>
      </c>
      <c r="M317" s="15">
        <v>9.4031521444235864</v>
      </c>
      <c r="N317" s="15">
        <v>-1.3512625583658107</v>
      </c>
      <c r="O317" s="15">
        <v>0.84522587622258349</v>
      </c>
      <c r="P317" s="15">
        <v>-6.8009050284965813</v>
      </c>
      <c r="Q317" s="15">
        <v>-20.300261810433938</v>
      </c>
      <c r="R317" s="15">
        <v>-6.8420224930193285</v>
      </c>
      <c r="S317" s="15">
        <v>0.45731218177719768</v>
      </c>
      <c r="T317" s="15">
        <v>3.1530707843824146</v>
      </c>
      <c r="U317" s="15">
        <v>-9.3512540052048099</v>
      </c>
      <c r="V317" s="15">
        <v>-10.07055127558586</v>
      </c>
      <c r="W317" s="15">
        <v>-7.9222280002275474</v>
      </c>
      <c r="X317" s="15">
        <v>-21.903001479305409</v>
      </c>
      <c r="Y317" s="15">
        <v>-12.321008693079252</v>
      </c>
      <c r="Z317" s="15">
        <v>-0.71118451981269959</v>
      </c>
      <c r="AA317" s="15">
        <v>2.3238799721377283</v>
      </c>
      <c r="AB317" t="s">
        <v>37</v>
      </c>
      <c r="AC317">
        <v>4</v>
      </c>
      <c r="AD317" t="s">
        <v>317</v>
      </c>
      <c r="AE317" t="s">
        <v>896</v>
      </c>
      <c r="AF317" t="s">
        <v>94</v>
      </c>
      <c r="AG317" t="s">
        <v>897</v>
      </c>
      <c r="AH317" t="s">
        <v>48</v>
      </c>
      <c r="AI317" t="s">
        <v>898</v>
      </c>
    </row>
    <row r="318" spans="2:35" x14ac:dyDescent="0.25">
      <c r="B318" s="17" t="s">
        <v>2405</v>
      </c>
      <c r="C318" s="15">
        <v>-2.4710366351787343</v>
      </c>
      <c r="D318" s="15">
        <v>4.3276230216443636</v>
      </c>
      <c r="E318" s="15">
        <v>-4.5619820452388886</v>
      </c>
      <c r="F318" s="15">
        <v>-3.8588453169884458</v>
      </c>
      <c r="G318" s="15">
        <v>-1.5201336406764856</v>
      </c>
      <c r="H318" s="15">
        <v>14.99959835422851</v>
      </c>
      <c r="I318" s="15">
        <v>0.53593474325734114</v>
      </c>
      <c r="J318" s="15">
        <v>-0.43184448160777222</v>
      </c>
      <c r="K318" s="15">
        <v>-8.4126434512486217</v>
      </c>
      <c r="L318" s="15">
        <v>1.6727612911573431</v>
      </c>
      <c r="M318" s="15">
        <v>-0.20878738958637655</v>
      </c>
      <c r="N318" s="15">
        <v>2.6580171021620984</v>
      </c>
      <c r="O318" s="15">
        <v>-2.2622492455923595</v>
      </c>
      <c r="P318" s="15">
        <v>-1.779330126242165</v>
      </c>
      <c r="Q318" s="15">
        <v>-2.0378848944224046</v>
      </c>
      <c r="R318" s="15">
        <v>-1.4168365229417503</v>
      </c>
      <c r="S318" s="15">
        <v>-3.0956816593110119</v>
      </c>
      <c r="T318" s="15">
        <v>-0.77709645982729825</v>
      </c>
      <c r="U318" s="15">
        <v>-0.77001128910600691</v>
      </c>
      <c r="V318" s="15">
        <v>-1.3800401088809018</v>
      </c>
      <c r="W318" s="15">
        <v>-8.5297465245820003</v>
      </c>
      <c r="X318" s="15">
        <v>-25.892344806217288</v>
      </c>
      <c r="Y318" s="15">
        <v>-8.981802298403581</v>
      </c>
      <c r="Z318" s="15">
        <v>0.57627003919920827</v>
      </c>
      <c r="AA318" s="15">
        <v>-2.7345442000758791</v>
      </c>
      <c r="AB318" t="s">
        <v>37</v>
      </c>
      <c r="AC318">
        <v>4</v>
      </c>
      <c r="AD318" t="s">
        <v>321</v>
      </c>
      <c r="AE318" t="s">
        <v>899</v>
      </c>
      <c r="AF318" t="s">
        <v>46</v>
      </c>
      <c r="AG318" t="s">
        <v>798</v>
      </c>
      <c r="AH318" t="s">
        <v>42</v>
      </c>
      <c r="AI318" t="s">
        <v>900</v>
      </c>
    </row>
    <row r="319" spans="2:35" x14ac:dyDescent="0.25">
      <c r="B319" s="17" t="s">
        <v>2406</v>
      </c>
      <c r="C319" s="15">
        <v>6.1621035465122986E-2</v>
      </c>
      <c r="D319" s="15">
        <v>-1.9910140404353101</v>
      </c>
      <c r="E319" s="15">
        <v>-0.49870844128518854</v>
      </c>
      <c r="F319" s="15">
        <v>-1.1781122354806275</v>
      </c>
      <c r="G319" s="15">
        <v>3.2965819176390534</v>
      </c>
      <c r="H319" s="15">
        <v>6.9374423360488784</v>
      </c>
      <c r="I319" s="15">
        <v>1.6360166236512281</v>
      </c>
      <c r="J319" s="15">
        <v>6.1865208444145914</v>
      </c>
      <c r="K319" s="15">
        <v>-0.31213214326244909</v>
      </c>
      <c r="L319" s="15">
        <v>3.6119619152130369</v>
      </c>
      <c r="M319" s="15">
        <v>1.2003380427406842</v>
      </c>
      <c r="N319" s="15">
        <v>2.8003403772429074</v>
      </c>
      <c r="O319" s="15">
        <v>-1.1387170072755559</v>
      </c>
      <c r="P319" s="15">
        <v>-4.3170651606866102</v>
      </c>
      <c r="Q319" s="15">
        <v>8.4959313161644161</v>
      </c>
      <c r="R319" s="15">
        <v>-0.24899661640372983</v>
      </c>
      <c r="S319" s="15">
        <v>3.3811995822447187</v>
      </c>
      <c r="T319" s="15">
        <v>-4.3868255128371132</v>
      </c>
      <c r="U319" s="15">
        <v>0.17335208119685408</v>
      </c>
      <c r="V319" s="15">
        <v>0.83537274488531477</v>
      </c>
      <c r="W319" s="15">
        <v>-6.4450173776767485</v>
      </c>
      <c r="X319" s="15">
        <v>-3.036203769432662</v>
      </c>
      <c r="Y319" s="15">
        <v>-2.127374083255158</v>
      </c>
      <c r="Z319" s="15">
        <v>-0.97018822363827817</v>
      </c>
      <c r="AA319" s="15">
        <v>-1.2016643811501062</v>
      </c>
      <c r="AB319" t="s">
        <v>37</v>
      </c>
      <c r="AC319">
        <v>4</v>
      </c>
      <c r="AD319" t="s">
        <v>324</v>
      </c>
      <c r="AE319" t="s">
        <v>901</v>
      </c>
      <c r="AF319" t="s">
        <v>181</v>
      </c>
      <c r="AG319" t="s">
        <v>902</v>
      </c>
      <c r="AH319" t="s">
        <v>42</v>
      </c>
      <c r="AI319" t="s">
        <v>903</v>
      </c>
    </row>
    <row r="320" spans="2:35" x14ac:dyDescent="0.25">
      <c r="B320" s="17" t="s">
        <v>2407</v>
      </c>
      <c r="C320" s="15">
        <v>-3.9569517350230576</v>
      </c>
      <c r="D320" s="15">
        <v>-1.0598087393763578</v>
      </c>
      <c r="E320" s="15">
        <v>-4.7701141720158384</v>
      </c>
      <c r="F320" s="15">
        <v>-0.99196209651344169</v>
      </c>
      <c r="G320" s="15">
        <v>1.1745805381643404</v>
      </c>
      <c r="H320" s="15">
        <v>3.7117732056558168</v>
      </c>
      <c r="I320" s="15">
        <v>3.2915110628511606</v>
      </c>
      <c r="J320" s="15">
        <v>2.8391278527914103</v>
      </c>
      <c r="K320" s="15">
        <v>4.8170937039864477</v>
      </c>
      <c r="L320" s="15">
        <v>3.6648764563211778</v>
      </c>
      <c r="M320" s="15">
        <v>0.8145738251857324</v>
      </c>
      <c r="N320" s="15">
        <v>0.40338083746503983</v>
      </c>
      <c r="O320" s="15">
        <v>-4.7715255602087874</v>
      </c>
      <c r="P320" s="15">
        <v>-5.3261433134456819</v>
      </c>
      <c r="Q320" s="15">
        <v>0.42796240402171293</v>
      </c>
      <c r="R320" s="15">
        <v>-1.6187828395486861</v>
      </c>
      <c r="S320" s="15">
        <v>-0.34638616047219983</v>
      </c>
      <c r="T320" s="15">
        <v>-1.1231716855501261</v>
      </c>
      <c r="U320" s="15">
        <v>-2.5336237653407938</v>
      </c>
      <c r="V320" s="15">
        <v>1.6428109870894767</v>
      </c>
      <c r="W320" s="15">
        <v>0.78860247294159969</v>
      </c>
      <c r="X320" s="15">
        <v>-1.3073303606127133</v>
      </c>
      <c r="Y320" s="15">
        <v>-0.36163516947895147</v>
      </c>
      <c r="Z320" s="15">
        <v>0.38876052758185831</v>
      </c>
      <c r="AA320" s="15">
        <v>-4.0614867751438277</v>
      </c>
      <c r="AB320" t="s">
        <v>37</v>
      </c>
      <c r="AC320">
        <v>4</v>
      </c>
      <c r="AD320" t="s">
        <v>328</v>
      </c>
      <c r="AE320" t="s">
        <v>904</v>
      </c>
      <c r="AF320" t="s">
        <v>52</v>
      </c>
      <c r="AG320" t="s">
        <v>347</v>
      </c>
      <c r="AH320" t="s">
        <v>66</v>
      </c>
      <c r="AI320" t="s">
        <v>905</v>
      </c>
    </row>
    <row r="321" spans="2:35" x14ac:dyDescent="0.25">
      <c r="B321" s="17" t="s">
        <v>2408</v>
      </c>
      <c r="C321" s="15">
        <v>8.2834187822268603</v>
      </c>
      <c r="D321" s="15">
        <v>7.1722522507108906</v>
      </c>
      <c r="E321" s="15">
        <v>-5.4186452952698305</v>
      </c>
      <c r="F321" s="15">
        <v>3.3788974801507123</v>
      </c>
      <c r="G321" s="15">
        <v>1.5125519379357542</v>
      </c>
      <c r="H321" s="15">
        <v>4.3796580239200402</v>
      </c>
      <c r="I321" s="15">
        <v>5.5464957170516325</v>
      </c>
      <c r="J321" s="15">
        <v>2.3269891333179551</v>
      </c>
      <c r="K321" s="15">
        <v>2.2348583722421118</v>
      </c>
      <c r="L321" s="15">
        <v>3.622000311632906</v>
      </c>
      <c r="M321" s="15">
        <v>5.6211552370924629</v>
      </c>
      <c r="N321" s="15">
        <v>3.3204286477263416</v>
      </c>
      <c r="O321" s="15">
        <v>2.6622635451344028</v>
      </c>
      <c r="P321" s="15">
        <v>0.92064459491269801</v>
      </c>
      <c r="Q321" s="15">
        <v>3.9760419203330031</v>
      </c>
      <c r="R321" s="15">
        <v>6.4399883280120207</v>
      </c>
      <c r="S321" s="15">
        <v>-1.1650276141966458</v>
      </c>
      <c r="T321" s="15">
        <v>-0.44922790465445672</v>
      </c>
      <c r="U321" s="15">
        <v>2.0694348171543941</v>
      </c>
      <c r="V321" s="15">
        <v>-6.7535840465487347</v>
      </c>
      <c r="W321" s="15">
        <v>2.4016944036958794</v>
      </c>
      <c r="X321" s="15">
        <v>-4.172378207232077</v>
      </c>
      <c r="Y321" s="15">
        <v>-1.622958261230985</v>
      </c>
      <c r="Z321" s="15">
        <v>1.2269772312163063</v>
      </c>
      <c r="AA321" s="15">
        <v>1.4366108818986767</v>
      </c>
      <c r="AB321" t="s">
        <v>37</v>
      </c>
      <c r="AC321">
        <v>4</v>
      </c>
      <c r="AD321" t="s">
        <v>332</v>
      </c>
      <c r="AE321" t="s">
        <v>906</v>
      </c>
      <c r="AF321" t="s">
        <v>181</v>
      </c>
      <c r="AG321" t="s">
        <v>737</v>
      </c>
      <c r="AH321" t="s">
        <v>42</v>
      </c>
      <c r="AI321" t="s">
        <v>907</v>
      </c>
    </row>
    <row r="322" spans="2:35" x14ac:dyDescent="0.25">
      <c r="B322" s="17" t="s">
        <v>2409</v>
      </c>
      <c r="C322" s="15">
        <v>0.69759753606907537</v>
      </c>
      <c r="D322" s="15">
        <v>2.7920462563899946</v>
      </c>
      <c r="E322" s="15">
        <v>-5.1018464825695684</v>
      </c>
      <c r="F322" s="15">
        <v>1.8640278951342975</v>
      </c>
      <c r="G322" s="15">
        <v>-0.28830057984552049</v>
      </c>
      <c r="H322" s="15">
        <v>5.9789388446260965</v>
      </c>
      <c r="I322" s="15">
        <v>4.1697088317027386</v>
      </c>
      <c r="J322" s="15">
        <v>9.1979740730810349</v>
      </c>
      <c r="K322" s="15">
        <v>3.8637560303725245</v>
      </c>
      <c r="L322" s="15">
        <v>5.8025944449455693</v>
      </c>
      <c r="M322" s="15">
        <v>2.1637002814998958</v>
      </c>
      <c r="N322" s="15">
        <v>3.6567140192338208</v>
      </c>
      <c r="O322" s="15">
        <v>-1.4661027454308169</v>
      </c>
      <c r="P322" s="15">
        <v>-3.2461003923941636</v>
      </c>
      <c r="Q322" s="15">
        <v>9.8741339838139766</v>
      </c>
      <c r="R322" s="15">
        <v>1.8293711558627734</v>
      </c>
      <c r="S322" s="15">
        <v>0.25887548324024579</v>
      </c>
      <c r="T322" s="15">
        <v>-0.17519884024004995</v>
      </c>
      <c r="U322" s="15">
        <v>2.0042079866608864</v>
      </c>
      <c r="V322" s="15">
        <v>-0.55394322835131105</v>
      </c>
      <c r="W322" s="15">
        <v>-6.760406592969276</v>
      </c>
      <c r="X322" s="15">
        <v>4.9566601250586331</v>
      </c>
      <c r="Y322" s="15">
        <v>-9.7620430398613678E-2</v>
      </c>
      <c r="Z322" s="15">
        <v>-0.10362323602297641</v>
      </c>
      <c r="AA322" s="15">
        <v>-2.0554217144021045</v>
      </c>
      <c r="AB322" t="s">
        <v>37</v>
      </c>
      <c r="AC322">
        <v>4</v>
      </c>
      <c r="AD322" t="s">
        <v>336</v>
      </c>
      <c r="AE322" t="s">
        <v>908</v>
      </c>
      <c r="AF322" t="s">
        <v>181</v>
      </c>
      <c r="AG322" t="s">
        <v>909</v>
      </c>
      <c r="AH322" t="s">
        <v>42</v>
      </c>
      <c r="AI322" t="s">
        <v>910</v>
      </c>
    </row>
    <row r="323" spans="2:35" x14ac:dyDescent="0.25">
      <c r="B323" s="17" t="s">
        <v>2410</v>
      </c>
      <c r="C323" s="15">
        <v>-0.40128702110317604</v>
      </c>
      <c r="D323" s="15">
        <v>2.5053986861161661</v>
      </c>
      <c r="E323" s="15">
        <v>-0.55423210740656259</v>
      </c>
      <c r="F323" s="15">
        <v>1.1123763858170221</v>
      </c>
      <c r="G323" s="15">
        <v>0.7116672757260627</v>
      </c>
      <c r="H323" s="15">
        <v>10.375096412952285</v>
      </c>
      <c r="I323" s="15">
        <v>11.520788398011515</v>
      </c>
      <c r="J323" s="15">
        <v>9.099893834244785</v>
      </c>
      <c r="K323" s="15">
        <v>-2.0549628628622507</v>
      </c>
      <c r="L323" s="15">
        <v>7.2352039455865516</v>
      </c>
      <c r="M323" s="15">
        <v>1.7870388572164995</v>
      </c>
      <c r="N323" s="15">
        <v>3.0309273650366109</v>
      </c>
      <c r="O323" s="15">
        <v>-2.1883258783196791</v>
      </c>
      <c r="P323" s="15">
        <v>-3.0412939790158457</v>
      </c>
      <c r="Q323" s="15">
        <v>11.53910294473809</v>
      </c>
      <c r="R323" s="15">
        <v>4.3195583941860036</v>
      </c>
      <c r="S323" s="15">
        <v>6.6388110510289735</v>
      </c>
      <c r="T323" s="15">
        <v>-2.2784048256962066</v>
      </c>
      <c r="U323" s="15">
        <v>0.43608081197720683</v>
      </c>
      <c r="V323" s="15">
        <v>1.3819926414367947</v>
      </c>
      <c r="W323" s="15">
        <v>5.3969764991530926</v>
      </c>
      <c r="X323" s="15">
        <v>4.5108052665799505</v>
      </c>
      <c r="Y323" s="15">
        <v>2.9222138017884181</v>
      </c>
      <c r="Z323" s="15">
        <v>0.27570540224009543</v>
      </c>
      <c r="AA323" s="15">
        <v>-2.3103949275873266</v>
      </c>
      <c r="AB323" t="s">
        <v>37</v>
      </c>
      <c r="AC323">
        <v>4</v>
      </c>
      <c r="AD323" t="s">
        <v>340</v>
      </c>
      <c r="AE323" t="s">
        <v>911</v>
      </c>
      <c r="AF323" t="s">
        <v>181</v>
      </c>
      <c r="AG323" t="s">
        <v>902</v>
      </c>
      <c r="AH323" t="s">
        <v>42</v>
      </c>
      <c r="AI323" t="s">
        <v>628</v>
      </c>
    </row>
    <row r="324" spans="2:35" x14ac:dyDescent="0.25">
      <c r="B324" s="17" t="s">
        <v>2411</v>
      </c>
      <c r="C324" s="15">
        <v>-4.0282721782915232</v>
      </c>
      <c r="D324" s="15">
        <v>-20.789456482725281</v>
      </c>
      <c r="E324" s="15">
        <v>-5.1078160498799017</v>
      </c>
      <c r="F324" s="15">
        <v>5.473741915384478</v>
      </c>
      <c r="G324" s="15">
        <v>-9.144713640393217</v>
      </c>
      <c r="H324" s="15">
        <v>-20.659322377292124</v>
      </c>
      <c r="I324" s="15">
        <v>-10.909915979517324</v>
      </c>
      <c r="J324" s="15">
        <v>-16.253143743044884</v>
      </c>
      <c r="K324" s="15">
        <v>-17.766592488764079</v>
      </c>
      <c r="L324" s="15">
        <v>-16.397243647154628</v>
      </c>
      <c r="M324" s="15">
        <v>0.36444931114769474</v>
      </c>
      <c r="N324" s="15">
        <v>-2.5545445303050549</v>
      </c>
      <c r="O324" s="15">
        <v>-4.3927214894392232</v>
      </c>
      <c r="P324" s="15">
        <v>-4.5587521710190231</v>
      </c>
      <c r="Q324" s="15">
        <v>1.4742001988959146</v>
      </c>
      <c r="R324" s="15">
        <v>-2.0138181943623437</v>
      </c>
      <c r="S324" s="15">
        <v>2.8663007976904495</v>
      </c>
      <c r="T324" s="15">
        <v>6.6922803809642488</v>
      </c>
      <c r="U324" s="15">
        <v>-16.12324386953269</v>
      </c>
      <c r="V324" s="15">
        <v>4.3502318018187101</v>
      </c>
      <c r="W324" s="15">
        <v>-10.089035529462492</v>
      </c>
      <c r="X324" s="15">
        <v>-16.238890053856117</v>
      </c>
      <c r="Y324" s="15">
        <v>-9.5344844157564914</v>
      </c>
      <c r="Z324" s="15">
        <v>0.8165092685691252</v>
      </c>
      <c r="AA324" s="15">
        <v>-4.0799152383943502</v>
      </c>
      <c r="AB324" t="s">
        <v>37</v>
      </c>
      <c r="AC324">
        <v>4</v>
      </c>
      <c r="AD324" t="s">
        <v>344</v>
      </c>
      <c r="AE324" t="s">
        <v>912</v>
      </c>
      <c r="AF324" t="s">
        <v>94</v>
      </c>
      <c r="AG324" t="s">
        <v>203</v>
      </c>
      <c r="AH324" t="s">
        <v>204</v>
      </c>
      <c r="AI324" t="s">
        <v>205</v>
      </c>
    </row>
    <row r="325" spans="2:35" x14ac:dyDescent="0.25">
      <c r="B325" s="17" t="s">
        <v>2412</v>
      </c>
      <c r="C325" s="15">
        <v>-20.051763654854454</v>
      </c>
      <c r="D325" s="15">
        <v>-23.123940109821518</v>
      </c>
      <c r="E325" s="15">
        <v>-5.4654133339334772</v>
      </c>
      <c r="F325" s="15">
        <v>-2.5957320593040958</v>
      </c>
      <c r="G325" s="15">
        <v>19.825883347741467</v>
      </c>
      <c r="H325" s="15">
        <v>-11.070392439641589</v>
      </c>
      <c r="I325" s="15">
        <v>-9.4149969668926641</v>
      </c>
      <c r="J325" s="15">
        <v>-23.024938314975174</v>
      </c>
      <c r="K325" s="15">
        <v>-8.5203898378902352</v>
      </c>
      <c r="L325" s="15">
        <v>-13.007679389849942</v>
      </c>
      <c r="M325" s="15">
        <v>-10.041992339298588</v>
      </c>
      <c r="N325" s="15">
        <v>-11.18351726177994</v>
      </c>
      <c r="O325" s="15">
        <v>-10.009771315555867</v>
      </c>
      <c r="P325" s="15">
        <v>-8.5758921154214303</v>
      </c>
      <c r="Q325" s="15">
        <v>-2.4768973946377599</v>
      </c>
      <c r="R325" s="15">
        <v>-11.48155566324111</v>
      </c>
      <c r="S325" s="15">
        <v>-7.4007424200886049</v>
      </c>
      <c r="T325" s="15">
        <v>-3.2173349981252244</v>
      </c>
      <c r="U325" s="15">
        <v>-6.0365418337501611</v>
      </c>
      <c r="V325" s="15">
        <v>-14.133432776724028</v>
      </c>
      <c r="W325" s="15">
        <v>-14.431836607050892</v>
      </c>
      <c r="X325" s="15">
        <v>-15.47961104736088</v>
      </c>
      <c r="Y325" s="15">
        <v>-12.890165431707782</v>
      </c>
      <c r="Z325" s="15">
        <v>-0.74007273743762358</v>
      </c>
      <c r="AA325" s="15">
        <v>-8.9524288506740248</v>
      </c>
      <c r="AB325" t="s">
        <v>37</v>
      </c>
      <c r="AC325">
        <v>5</v>
      </c>
      <c r="AD325" t="s">
        <v>38</v>
      </c>
      <c r="AE325" t="s">
        <v>913</v>
      </c>
      <c r="AF325" t="s">
        <v>40</v>
      </c>
      <c r="AG325" t="s">
        <v>272</v>
      </c>
      <c r="AH325" t="s">
        <v>48</v>
      </c>
      <c r="AI325" t="s">
        <v>594</v>
      </c>
    </row>
    <row r="326" spans="2:35" x14ac:dyDescent="0.25">
      <c r="B326" s="17" t="s">
        <v>2413</v>
      </c>
      <c r="C326" s="15">
        <v>13.436516614474499</v>
      </c>
      <c r="D326" s="15">
        <v>12.267389177378021</v>
      </c>
      <c r="E326" s="15">
        <v>-8.5166377247036458</v>
      </c>
      <c r="F326" s="15">
        <v>-0.5800201809231158</v>
      </c>
      <c r="G326" s="15">
        <v>12.590018419408233</v>
      </c>
      <c r="H326" s="15">
        <v>11.079940334496658</v>
      </c>
      <c r="I326" s="15">
        <v>1.6736275249986043</v>
      </c>
      <c r="J326" s="15">
        <v>3.2684319592424451</v>
      </c>
      <c r="K326" s="15">
        <v>10.53525365118049</v>
      </c>
      <c r="L326" s="15">
        <v>6.6393133674795237</v>
      </c>
      <c r="M326" s="15">
        <v>7.22754094741655</v>
      </c>
      <c r="N326" s="15">
        <v>3.718905766542953</v>
      </c>
      <c r="O326" s="15">
        <v>6.2089756670579401</v>
      </c>
      <c r="P326" s="15">
        <v>7.7683642755463147</v>
      </c>
      <c r="Q326" s="15">
        <v>-2.8398934569222689</v>
      </c>
      <c r="R326" s="15">
        <v>4.8452450429127651</v>
      </c>
      <c r="S326" s="15">
        <v>0.28304872037067241</v>
      </c>
      <c r="T326" s="15">
        <v>-0.72364751191499721</v>
      </c>
      <c r="U326" s="15">
        <v>14.068212720479778</v>
      </c>
      <c r="V326" s="15">
        <v>-1.7299759439141669</v>
      </c>
      <c r="W326" s="15">
        <v>12.173806325189634</v>
      </c>
      <c r="X326" s="15">
        <v>-7.0969422740901891</v>
      </c>
      <c r="Y326" s="15">
        <v>4.312215443648963</v>
      </c>
      <c r="Z326" s="15">
        <v>0.93910569797700816</v>
      </c>
      <c r="AA326" s="15">
        <v>4.8477032450214974</v>
      </c>
      <c r="AB326" t="s">
        <v>37</v>
      </c>
      <c r="AC326">
        <v>5</v>
      </c>
      <c r="AD326" t="s">
        <v>44</v>
      </c>
      <c r="AE326" t="s">
        <v>914</v>
      </c>
      <c r="AF326" t="s">
        <v>40</v>
      </c>
      <c r="AG326" t="s">
        <v>261</v>
      </c>
      <c r="AH326" t="s">
        <v>66</v>
      </c>
      <c r="AI326" t="s">
        <v>537</v>
      </c>
    </row>
    <row r="327" spans="2:35" x14ac:dyDescent="0.25">
      <c r="B327" s="17" t="s">
        <v>2414</v>
      </c>
      <c r="C327" s="15">
        <v>13.159796853965567</v>
      </c>
      <c r="D327" s="15">
        <v>11.326635989845848</v>
      </c>
      <c r="E327" s="15">
        <v>0.47221940208413038</v>
      </c>
      <c r="F327" s="15">
        <v>-5.3110159240825698</v>
      </c>
      <c r="G327" s="15">
        <v>-5.6271258548307603</v>
      </c>
      <c r="H327" s="15">
        <v>1.3970998677084872</v>
      </c>
      <c r="I327" s="15">
        <v>-2.7645858004212327</v>
      </c>
      <c r="J327" s="15">
        <v>-0.38796413997218693</v>
      </c>
      <c r="K327" s="15">
        <v>5.1565528489878609</v>
      </c>
      <c r="L327" s="15">
        <v>0.85027569407570525</v>
      </c>
      <c r="M327" s="15">
        <v>7.246174971360098</v>
      </c>
      <c r="N327" s="15">
        <v>7.166079994905914</v>
      </c>
      <c r="O327" s="15">
        <v>5.9136218826054634</v>
      </c>
      <c r="P327" s="15">
        <v>3.4651483734066488</v>
      </c>
      <c r="Q327" s="15">
        <v>7.8103884631170928</v>
      </c>
      <c r="R327" s="15">
        <v>4.4610356119150936</v>
      </c>
      <c r="S327" s="15">
        <v>-1.2595599095616876</v>
      </c>
      <c r="T327" s="15">
        <v>5.0184898841878365</v>
      </c>
      <c r="U327" s="15">
        <v>-3.6194976308361007</v>
      </c>
      <c r="V327" s="15">
        <v>-4.5697727429591559</v>
      </c>
      <c r="W327" s="15">
        <v>-3.6516513429456445</v>
      </c>
      <c r="X327" s="15">
        <v>3.5440068348123432</v>
      </c>
      <c r="Y327" s="15">
        <v>-2.1770825587835603</v>
      </c>
      <c r="Z327" s="15">
        <v>-0.33502359479671201</v>
      </c>
      <c r="AA327" s="15">
        <v>5.6256650851694854</v>
      </c>
      <c r="AB327" t="s">
        <v>37</v>
      </c>
      <c r="AC327">
        <v>5</v>
      </c>
      <c r="AD327" t="s">
        <v>50</v>
      </c>
      <c r="AE327" t="s">
        <v>915</v>
      </c>
      <c r="AF327" t="s">
        <v>181</v>
      </c>
      <c r="AG327" t="s">
        <v>916</v>
      </c>
      <c r="AH327" t="s">
        <v>48</v>
      </c>
      <c r="AI327" t="s">
        <v>917</v>
      </c>
    </row>
    <row r="328" spans="2:35" x14ac:dyDescent="0.25">
      <c r="B328" s="17" t="s">
        <v>2415</v>
      </c>
      <c r="C328" s="15">
        <v>6.3918564662101396</v>
      </c>
      <c r="D328" s="15">
        <v>8.1486589328837695</v>
      </c>
      <c r="E328" s="15">
        <v>-5.3543932666006464</v>
      </c>
      <c r="F328" s="15">
        <v>-0.5580580977208367</v>
      </c>
      <c r="G328" s="15">
        <v>0.72424586740471675</v>
      </c>
      <c r="H328" s="15">
        <v>6.4316662139155767E-2</v>
      </c>
      <c r="I328" s="15">
        <v>9.4322009535451379</v>
      </c>
      <c r="J328" s="15">
        <v>2.6329701444627283</v>
      </c>
      <c r="K328" s="15">
        <v>7.3461669395320683</v>
      </c>
      <c r="L328" s="15">
        <v>4.8689136749197459</v>
      </c>
      <c r="M328" s="15">
        <v>3.5987752027724511</v>
      </c>
      <c r="N328" s="15">
        <v>4.2415924666533265</v>
      </c>
      <c r="O328" s="15">
        <v>2.7930812634376796</v>
      </c>
      <c r="P328" s="15">
        <v>3.5384351956802291</v>
      </c>
      <c r="Q328" s="15">
        <v>2.004699668919983</v>
      </c>
      <c r="R328" s="15">
        <v>2.3653726117654514</v>
      </c>
      <c r="S328" s="15">
        <v>-7.339956099524386</v>
      </c>
      <c r="T328" s="15">
        <v>-2.3198639713452209</v>
      </c>
      <c r="U328" s="15">
        <v>6.0281264995153903</v>
      </c>
      <c r="V328" s="15">
        <v>5.5887893572710006</v>
      </c>
      <c r="W328" s="15">
        <v>1.4912097701215661</v>
      </c>
      <c r="X328" s="15">
        <v>11.459603322097145</v>
      </c>
      <c r="Y328" s="15">
        <v>6.5795974549218439</v>
      </c>
      <c r="Z328" s="15">
        <v>-0.36642638633091845</v>
      </c>
      <c r="AA328" s="15">
        <v>2.4209910625692359</v>
      </c>
      <c r="AB328" t="s">
        <v>37</v>
      </c>
      <c r="AC328">
        <v>5</v>
      </c>
      <c r="AD328" t="s">
        <v>55</v>
      </c>
      <c r="AE328" t="s">
        <v>918</v>
      </c>
      <c r="AF328" t="s">
        <v>52</v>
      </c>
      <c r="AG328" t="s">
        <v>919</v>
      </c>
      <c r="AH328" t="s">
        <v>42</v>
      </c>
      <c r="AI328" t="s">
        <v>920</v>
      </c>
    </row>
    <row r="329" spans="2:35" x14ac:dyDescent="0.25">
      <c r="B329" s="17" t="s">
        <v>2416</v>
      </c>
      <c r="C329" s="15">
        <v>19.977142971693652</v>
      </c>
      <c r="D329" s="15">
        <v>10.381695369394087</v>
      </c>
      <c r="E329" s="15">
        <v>5.5916940689580894</v>
      </c>
      <c r="F329" s="15">
        <v>0.26139894838487798</v>
      </c>
      <c r="G329" s="15">
        <v>-0.36306764189449048</v>
      </c>
      <c r="H329" s="15">
        <v>1.370329197509335</v>
      </c>
      <c r="I329" s="15">
        <v>-0.51195482362134026</v>
      </c>
      <c r="J329" s="15">
        <v>-6.3041211223996356</v>
      </c>
      <c r="K329" s="15">
        <v>-4.7574190976988469</v>
      </c>
      <c r="L329" s="15">
        <v>-2.550791461552647</v>
      </c>
      <c r="M329" s="15">
        <v>9.3484256345384154</v>
      </c>
      <c r="N329" s="15">
        <v>2.7805370434205336</v>
      </c>
      <c r="O329" s="15">
        <v>10.628717337155235</v>
      </c>
      <c r="P329" s="15">
        <v>8.4095213875045083</v>
      </c>
      <c r="Q329" s="15">
        <v>-1.7581475675261942</v>
      </c>
      <c r="R329" s="15">
        <v>3.3251362971856224</v>
      </c>
      <c r="S329" s="15">
        <v>-2.1311700724187759</v>
      </c>
      <c r="T329" s="15">
        <v>-6.2096096572989197</v>
      </c>
      <c r="U329" s="15">
        <v>7.7932843833153163</v>
      </c>
      <c r="V329" s="15">
        <v>-2.8619312216162491</v>
      </c>
      <c r="W329" s="15">
        <v>2.6487909901058853</v>
      </c>
      <c r="X329" s="15">
        <v>-7.1772850350050792</v>
      </c>
      <c r="Y329" s="15">
        <v>9.14647762016223E-2</v>
      </c>
      <c r="Z329" s="15">
        <v>0.15543109497636198</v>
      </c>
      <c r="AA329" s="15">
        <v>9.7124696003118398</v>
      </c>
      <c r="AB329" t="s">
        <v>37</v>
      </c>
      <c r="AC329">
        <v>5</v>
      </c>
      <c r="AD329" t="s">
        <v>59</v>
      </c>
      <c r="AE329" t="s">
        <v>921</v>
      </c>
      <c r="AF329" t="s">
        <v>46</v>
      </c>
      <c r="AG329" t="s">
        <v>922</v>
      </c>
      <c r="AH329" t="s">
        <v>115</v>
      </c>
      <c r="AI329" t="s">
        <v>923</v>
      </c>
    </row>
    <row r="330" spans="2:35" x14ac:dyDescent="0.25">
      <c r="B330" s="17" t="s">
        <v>2417</v>
      </c>
      <c r="C330" s="15">
        <v>11.996640548201356</v>
      </c>
      <c r="D330" s="15">
        <v>8.492717122204958</v>
      </c>
      <c r="E330" s="15">
        <v>-2.0268868243914326</v>
      </c>
      <c r="F330" s="15">
        <v>-2.2585472751611331</v>
      </c>
      <c r="G330" s="15">
        <v>-4.3889737293155893</v>
      </c>
      <c r="H330" s="15">
        <v>4.8126955734862484</v>
      </c>
      <c r="I330" s="15">
        <v>-3.1681768040890894</v>
      </c>
      <c r="J330" s="15">
        <v>-5.1472274661348436</v>
      </c>
      <c r="K330" s="15">
        <v>-6.2358687371544015</v>
      </c>
      <c r="L330" s="15">
        <v>-2.4346443584730455</v>
      </c>
      <c r="M330" s="15">
        <v>6.8568128287991463</v>
      </c>
      <c r="N330" s="15">
        <v>3.5513681441288405</v>
      </c>
      <c r="O330" s="15">
        <v>5.1398277194022146</v>
      </c>
      <c r="P330" s="15">
        <v>4.9863966955390318</v>
      </c>
      <c r="Q330" s="15">
        <v>6.439729059202989</v>
      </c>
      <c r="R330" s="15">
        <v>5.2934287661494892</v>
      </c>
      <c r="S330" s="15">
        <v>-8.5040678257091287</v>
      </c>
      <c r="T330" s="15">
        <v>-2.6998947897742767</v>
      </c>
      <c r="U330" s="15">
        <v>-6.267694914072484</v>
      </c>
      <c r="V330" s="15">
        <v>3.0374699163106857</v>
      </c>
      <c r="W330" s="15">
        <v>-7.4777191608628586</v>
      </c>
      <c r="X330" s="15">
        <v>0.1847615297583225</v>
      </c>
      <c r="Y330" s="15">
        <v>-2.6400456602149287</v>
      </c>
      <c r="Z330" s="15">
        <v>-2.1209059496082632</v>
      </c>
      <c r="AA330" s="15">
        <v>3.7462210277913215</v>
      </c>
      <c r="AB330" t="s">
        <v>37</v>
      </c>
      <c r="AC330">
        <v>5</v>
      </c>
      <c r="AD330" t="s">
        <v>63</v>
      </c>
      <c r="AE330" t="s">
        <v>924</v>
      </c>
      <c r="AF330" t="s">
        <v>46</v>
      </c>
      <c r="AG330" t="s">
        <v>441</v>
      </c>
      <c r="AH330" t="s">
        <v>115</v>
      </c>
      <c r="AI330" t="s">
        <v>925</v>
      </c>
    </row>
    <row r="331" spans="2:35" x14ac:dyDescent="0.25">
      <c r="B331" s="17" t="s">
        <v>2418</v>
      </c>
      <c r="C331" s="15">
        <v>18.508962592832951</v>
      </c>
      <c r="D331" s="15">
        <v>16.760409826722018</v>
      </c>
      <c r="E331" s="15">
        <v>-1.5351569344050695</v>
      </c>
      <c r="F331" s="15">
        <v>2.8504612410658527</v>
      </c>
      <c r="G331" s="15">
        <v>4.2764159026252022</v>
      </c>
      <c r="H331" s="15">
        <v>3.7136458245582773</v>
      </c>
      <c r="I331" s="15">
        <v>3.8009338165001303</v>
      </c>
      <c r="J331" s="15">
        <v>-3.4035073480595663</v>
      </c>
      <c r="K331" s="15">
        <v>7.3688128606503369</v>
      </c>
      <c r="L331" s="15">
        <v>2.8699712884122732</v>
      </c>
      <c r="M331" s="15">
        <v>16.583962121807662</v>
      </c>
      <c r="N331" s="15">
        <v>12.201422329215021</v>
      </c>
      <c r="O331" s="15">
        <v>1.9250004710252746</v>
      </c>
      <c r="P331" s="15">
        <v>9.1856073240661047</v>
      </c>
      <c r="Q331" s="15">
        <v>-17.755744086464013</v>
      </c>
      <c r="R331" s="15">
        <v>5.9673108809696629</v>
      </c>
      <c r="S331" s="15">
        <v>3.0838380974998358E-2</v>
      </c>
      <c r="T331" s="15">
        <v>0.23434053327009963</v>
      </c>
      <c r="U331" s="15">
        <v>3.3929570466173304</v>
      </c>
      <c r="V331" s="15">
        <v>2.0121625036092379</v>
      </c>
      <c r="W331" s="15">
        <v>2.5681481145477658</v>
      </c>
      <c r="X331" s="15">
        <v>4.7011584823643773</v>
      </c>
      <c r="Y331" s="15">
        <v>3.1593565337863314</v>
      </c>
      <c r="Z331" s="15">
        <v>1.0070579061516698</v>
      </c>
      <c r="AA331" s="15">
        <v>4.1985893707981266</v>
      </c>
      <c r="AB331" t="s">
        <v>37</v>
      </c>
      <c r="AC331">
        <v>5</v>
      </c>
      <c r="AD331" t="s">
        <v>68</v>
      </c>
      <c r="AE331" t="s">
        <v>926</v>
      </c>
      <c r="AF331" t="s">
        <v>46</v>
      </c>
      <c r="AG331" t="s">
        <v>922</v>
      </c>
      <c r="AH331" t="s">
        <v>115</v>
      </c>
      <c r="AI331" t="s">
        <v>927</v>
      </c>
    </row>
    <row r="332" spans="2:35" x14ac:dyDescent="0.25">
      <c r="B332" s="17" t="s">
        <v>2419</v>
      </c>
      <c r="C332" s="15">
        <v>5.8289858436829434</v>
      </c>
      <c r="D332" s="15">
        <v>12.926728399689544</v>
      </c>
      <c r="E332" s="15">
        <v>3.4017573698965879</v>
      </c>
      <c r="F332" s="15">
        <v>6.5427259175280028E-2</v>
      </c>
      <c r="G332" s="15">
        <v>-10.017229433310778</v>
      </c>
      <c r="H332" s="15">
        <v>-0.97790030727478339</v>
      </c>
      <c r="I332" s="15">
        <v>-2.4433165147002587</v>
      </c>
      <c r="J332" s="15">
        <v>-8.7137561788963129</v>
      </c>
      <c r="K332" s="15">
        <v>-3.1962181560825478</v>
      </c>
      <c r="L332" s="15">
        <v>-3.8327977892385032</v>
      </c>
      <c r="M332" s="15">
        <v>4.0094374110112909</v>
      </c>
      <c r="N332" s="15">
        <v>5.7873197503028777</v>
      </c>
      <c r="O332" s="15">
        <v>1.8195484326716489</v>
      </c>
      <c r="P332" s="15">
        <v>5.5383395846503412</v>
      </c>
      <c r="Q332" s="15">
        <v>4.1388124936254798</v>
      </c>
      <c r="R332" s="15">
        <v>3.5642431693822942</v>
      </c>
      <c r="S332" s="15">
        <v>1.0007368707935385</v>
      </c>
      <c r="T332" s="15">
        <v>-1.3049355767181581</v>
      </c>
      <c r="U332" s="15">
        <v>-0.25210692265249968</v>
      </c>
      <c r="V332" s="15">
        <v>0.57611007125532332</v>
      </c>
      <c r="W332" s="15">
        <v>-6.2774450689504899</v>
      </c>
      <c r="X332" s="15">
        <v>1.8204360746745429</v>
      </c>
      <c r="Y332" s="15">
        <v>-1.0425014644166293</v>
      </c>
      <c r="Z332" s="15">
        <v>0.13482600527764943</v>
      </c>
      <c r="AA332" s="15">
        <v>1.7694562498537874</v>
      </c>
      <c r="AB332" t="s">
        <v>37</v>
      </c>
      <c r="AC332">
        <v>5</v>
      </c>
      <c r="AD332" t="s">
        <v>72</v>
      </c>
      <c r="AE332" t="s">
        <v>928</v>
      </c>
      <c r="AF332" t="s">
        <v>46</v>
      </c>
      <c r="AG332" t="s">
        <v>929</v>
      </c>
      <c r="AH332" t="s">
        <v>42</v>
      </c>
      <c r="AI332" t="s">
        <v>886</v>
      </c>
    </row>
    <row r="333" spans="2:35" x14ac:dyDescent="0.25">
      <c r="B333" s="17" t="s">
        <v>2420</v>
      </c>
      <c r="C333" s="15">
        <v>27.72002842078556</v>
      </c>
      <c r="D333" s="15">
        <v>24.787459952269515</v>
      </c>
      <c r="E333" s="15">
        <v>-9.3803339432217854</v>
      </c>
      <c r="F333" s="15">
        <v>-9.2051962066497506</v>
      </c>
      <c r="G333" s="15">
        <v>-5.2421375981382639</v>
      </c>
      <c r="H333" s="15">
        <v>3.5323955440196713</v>
      </c>
      <c r="I333" s="15">
        <v>-0.81704769457870441</v>
      </c>
      <c r="J333" s="15">
        <v>-8.6514261099027312</v>
      </c>
      <c r="K333" s="15">
        <v>0.78517917817549332</v>
      </c>
      <c r="L333" s="15">
        <v>-1.2877247705715966</v>
      </c>
      <c r="M333" s="15">
        <v>12.504142535057515</v>
      </c>
      <c r="N333" s="15">
        <v>11.875503568721097</v>
      </c>
      <c r="O333" s="15">
        <v>15.215885885728058</v>
      </c>
      <c r="P333" s="15">
        <v>17.029233288837972</v>
      </c>
      <c r="Q333" s="15">
        <v>6.4332203742014116</v>
      </c>
      <c r="R333" s="15">
        <v>4.3588187231772224</v>
      </c>
      <c r="S333" s="15">
        <v>0.94646424465936008</v>
      </c>
      <c r="T333" s="15">
        <v>3.1399252844493262</v>
      </c>
      <c r="U333" s="15">
        <v>11.921876278297891</v>
      </c>
      <c r="V333" s="15">
        <v>5.8542942678385259</v>
      </c>
      <c r="W333" s="15">
        <v>5.4151709093932539</v>
      </c>
      <c r="X333" s="15">
        <v>10.431965327317297</v>
      </c>
      <c r="Y333" s="15">
        <v>8.3965766927134045</v>
      </c>
      <c r="Z333" s="15">
        <v>2.4107260910307935</v>
      </c>
      <c r="AA333" s="15">
        <v>12.603044530335323</v>
      </c>
      <c r="AB333" t="s">
        <v>37</v>
      </c>
      <c r="AC333">
        <v>5</v>
      </c>
      <c r="AD333" t="s">
        <v>76</v>
      </c>
      <c r="AE333" t="s">
        <v>930</v>
      </c>
      <c r="AF333" t="s">
        <v>40</v>
      </c>
      <c r="AG333" t="s">
        <v>931</v>
      </c>
      <c r="AH333" t="s">
        <v>115</v>
      </c>
      <c r="AI333" t="s">
        <v>932</v>
      </c>
    </row>
    <row r="334" spans="2:35" x14ac:dyDescent="0.25">
      <c r="B334" s="17" t="s">
        <v>2421</v>
      </c>
      <c r="C334" s="15">
        <v>-5.4362972154700913</v>
      </c>
      <c r="D334" s="15">
        <v>-14.51150991707172</v>
      </c>
      <c r="E334" s="15">
        <v>-10.962381916266976</v>
      </c>
      <c r="F334" s="15">
        <v>7.7468240383540401</v>
      </c>
      <c r="G334" s="15">
        <v>-5.5660329479429258</v>
      </c>
      <c r="H334" s="15">
        <v>-12.0194777622765</v>
      </c>
      <c r="I334" s="15">
        <v>-8.9724521513217059</v>
      </c>
      <c r="J334" s="15">
        <v>-17.904459857054817</v>
      </c>
      <c r="K334" s="15">
        <v>-15.275106595603894</v>
      </c>
      <c r="L334" s="15">
        <v>-13.542874091564256</v>
      </c>
      <c r="M334" s="15">
        <v>-4.3458992433332337</v>
      </c>
      <c r="N334" s="15">
        <v>-5.9336683827378991</v>
      </c>
      <c r="O334" s="15">
        <v>-1.0903979721368557</v>
      </c>
      <c r="P334" s="15">
        <v>-2.9689322069034212</v>
      </c>
      <c r="Q334" s="15">
        <v>-2.0465296168500942</v>
      </c>
      <c r="R334" s="15">
        <v>-18.53398530905195</v>
      </c>
      <c r="S334" s="15">
        <v>1.9752913765388982</v>
      </c>
      <c r="T334" s="15">
        <v>-7.4408633774319171</v>
      </c>
      <c r="U334" s="15">
        <v>-6.5896924009448794</v>
      </c>
      <c r="V334" s="15">
        <v>2.2276589619311009</v>
      </c>
      <c r="W334" s="15">
        <v>-9.8108256448070854</v>
      </c>
      <c r="X334" s="15">
        <v>-16.700690334401205</v>
      </c>
      <c r="Y334" s="15">
        <v>-7.7276373575538617</v>
      </c>
      <c r="Z334" s="15">
        <v>-0.56429833131210838</v>
      </c>
      <c r="AA334" s="15">
        <v>-0.28908796684704718</v>
      </c>
      <c r="AB334" t="s">
        <v>37</v>
      </c>
      <c r="AC334">
        <v>5</v>
      </c>
      <c r="AD334" t="s">
        <v>80</v>
      </c>
      <c r="AE334" t="s">
        <v>933</v>
      </c>
      <c r="AF334" t="s">
        <v>40</v>
      </c>
      <c r="AG334" t="s">
        <v>272</v>
      </c>
      <c r="AH334" t="s">
        <v>115</v>
      </c>
      <c r="AI334" t="s">
        <v>934</v>
      </c>
    </row>
    <row r="335" spans="2:35" x14ac:dyDescent="0.25">
      <c r="B335" s="17" t="s">
        <v>2422</v>
      </c>
      <c r="C335" s="15">
        <v>10.393674829788139</v>
      </c>
      <c r="D335" s="15">
        <v>15.174668976232006</v>
      </c>
      <c r="E335" s="15">
        <v>2.2165167510806043</v>
      </c>
      <c r="F335" s="15">
        <v>-11.260875674779019</v>
      </c>
      <c r="G335" s="15">
        <v>0.69693105575572822</v>
      </c>
      <c r="H335" s="15">
        <v>-0.62479890374356373</v>
      </c>
      <c r="I335" s="15">
        <v>0.99725782993479939</v>
      </c>
      <c r="J335" s="15">
        <v>9.6160334637387699</v>
      </c>
      <c r="K335" s="15">
        <v>3.3721163235387692</v>
      </c>
      <c r="L335" s="15">
        <v>3.3401521783671697</v>
      </c>
      <c r="M335" s="15">
        <v>5.0580951123484219</v>
      </c>
      <c r="N335" s="15">
        <v>2.4120358676864306</v>
      </c>
      <c r="O335" s="15">
        <v>5.335579717439705</v>
      </c>
      <c r="P335" s="15">
        <v>-0.14854899922003639</v>
      </c>
      <c r="Q335" s="15">
        <v>3.152902141480908</v>
      </c>
      <c r="R335" s="15">
        <v>2.9188007560099436</v>
      </c>
      <c r="S335" s="15">
        <v>0.28212595600525958</v>
      </c>
      <c r="T335" s="15">
        <v>-0.1167228979968371</v>
      </c>
      <c r="U335" s="15">
        <v>-2.6437579294395706</v>
      </c>
      <c r="V335" s="15">
        <v>7.5233909129543779</v>
      </c>
      <c r="W335" s="15">
        <v>13.321179852002199</v>
      </c>
      <c r="X335" s="15">
        <v>6.9446485665889419</v>
      </c>
      <c r="Y335" s="15">
        <v>6.2771153475281416</v>
      </c>
      <c r="Z335" s="15">
        <v>1.0051885720914062</v>
      </c>
      <c r="AA335" s="15">
        <v>3.8838561883916789</v>
      </c>
      <c r="AB335" t="s">
        <v>37</v>
      </c>
      <c r="AC335">
        <v>5</v>
      </c>
      <c r="AD335" t="s">
        <v>84</v>
      </c>
      <c r="AE335" t="s">
        <v>935</v>
      </c>
      <c r="AF335" t="s">
        <v>52</v>
      </c>
      <c r="AG335" t="s">
        <v>936</v>
      </c>
      <c r="AH335" t="s">
        <v>42</v>
      </c>
      <c r="AI335" t="s">
        <v>937</v>
      </c>
    </row>
    <row r="336" spans="2:35" x14ac:dyDescent="0.25">
      <c r="B336" s="17" t="s">
        <v>2423</v>
      </c>
      <c r="C336" s="15">
        <v>-13.4093848026579</v>
      </c>
      <c r="D336" s="15">
        <v>-11.563868167062132</v>
      </c>
      <c r="E336" s="15">
        <v>-6.6896189159810922</v>
      </c>
      <c r="F336" s="15">
        <v>-2.4124121361579007</v>
      </c>
      <c r="G336" s="15">
        <v>8.9607427111302904</v>
      </c>
      <c r="H336" s="15">
        <v>9.208089397438787</v>
      </c>
      <c r="I336" s="15">
        <v>2.2341477208396778</v>
      </c>
      <c r="J336" s="15">
        <v>-3.0157690563409254</v>
      </c>
      <c r="K336" s="15">
        <v>3.0546482076989037</v>
      </c>
      <c r="L336" s="15">
        <v>2.8702790674090792</v>
      </c>
      <c r="M336" s="15">
        <v>-4.2816390157323614</v>
      </c>
      <c r="N336" s="15">
        <v>-4.9638465576604602</v>
      </c>
      <c r="O336" s="15">
        <v>-9.1277457869255372</v>
      </c>
      <c r="P336" s="15">
        <v>-6.582939671815474</v>
      </c>
      <c r="Q336" s="15">
        <v>0.94335686579528044</v>
      </c>
      <c r="R336" s="15">
        <v>4.3819324024798192</v>
      </c>
      <c r="S336" s="15">
        <v>-4.6839414026109623</v>
      </c>
      <c r="T336" s="15">
        <v>-1.0539503096056322</v>
      </c>
      <c r="U336" s="15">
        <v>-9.0098098564459477</v>
      </c>
      <c r="V336" s="15">
        <v>0.27720178657764372</v>
      </c>
      <c r="W336" s="15">
        <v>-3.2080769706107004</v>
      </c>
      <c r="X336" s="15">
        <v>-7.75462055441999</v>
      </c>
      <c r="Y336" s="15">
        <v>-4.9330764017230937</v>
      </c>
      <c r="Z336" s="15">
        <v>-0.14755562280375195</v>
      </c>
      <c r="AA336" s="15">
        <v>-7.8718850828327538</v>
      </c>
      <c r="AB336" t="s">
        <v>37</v>
      </c>
      <c r="AC336">
        <v>5</v>
      </c>
      <c r="AD336" t="s">
        <v>88</v>
      </c>
      <c r="AE336" t="s">
        <v>938</v>
      </c>
      <c r="AF336" t="s">
        <v>52</v>
      </c>
      <c r="AG336" t="s">
        <v>939</v>
      </c>
      <c r="AH336" t="s">
        <v>42</v>
      </c>
      <c r="AI336" t="s">
        <v>940</v>
      </c>
    </row>
    <row r="337" spans="2:35" x14ac:dyDescent="0.25">
      <c r="B337" s="17" t="s">
        <v>2424</v>
      </c>
      <c r="C337" s="15">
        <v>-2.8437606451320292</v>
      </c>
      <c r="D337" s="15">
        <v>-3.3697252845933576</v>
      </c>
      <c r="E337" s="15">
        <v>-4.9010189096030148</v>
      </c>
      <c r="F337" s="15">
        <v>-4.3989640899633722</v>
      </c>
      <c r="G337" s="15">
        <v>13.007849742993081</v>
      </c>
      <c r="H337" s="15">
        <v>4.0615050802213162</v>
      </c>
      <c r="I337" s="15">
        <v>13.052390311024045</v>
      </c>
      <c r="J337" s="15">
        <v>-4.6350868264313547</v>
      </c>
      <c r="K337" s="15">
        <v>0.14862683900413742</v>
      </c>
      <c r="L337" s="15">
        <v>3.1568588509545101</v>
      </c>
      <c r="M337" s="15">
        <v>4.7241021923113564</v>
      </c>
      <c r="N337" s="15">
        <v>7.4829467311558169</v>
      </c>
      <c r="O337" s="15">
        <v>-7.5678628374433909</v>
      </c>
      <c r="P337" s="15">
        <v>-4.3747322108624758</v>
      </c>
      <c r="Q337" s="15">
        <v>5.7036948137726284</v>
      </c>
      <c r="R337" s="15">
        <v>0.10112545085277702</v>
      </c>
      <c r="S337" s="15">
        <v>-6.8630793540975503</v>
      </c>
      <c r="T337" s="15">
        <v>0.71449664643022004</v>
      </c>
      <c r="U337" s="15">
        <v>-14.193192258490637</v>
      </c>
      <c r="V337" s="15">
        <v>-4.1219202597172808</v>
      </c>
      <c r="W337" s="15">
        <v>-12.612603022455232</v>
      </c>
      <c r="X337" s="15">
        <v>-20.772846559203295</v>
      </c>
      <c r="Y337" s="15">
        <v>-12.934390527964958</v>
      </c>
      <c r="Z337" s="15">
        <v>-1.1827193029459879</v>
      </c>
      <c r="AA337" s="15">
        <v>-5.6042933690281096</v>
      </c>
      <c r="AB337" t="s">
        <v>37</v>
      </c>
      <c r="AC337">
        <v>5</v>
      </c>
      <c r="AD337" t="s">
        <v>92</v>
      </c>
      <c r="AE337" t="s">
        <v>941</v>
      </c>
      <c r="AF337" t="s">
        <v>52</v>
      </c>
      <c r="AG337" t="s">
        <v>942</v>
      </c>
      <c r="AH337" t="s">
        <v>115</v>
      </c>
      <c r="AI337" t="s">
        <v>943</v>
      </c>
    </row>
    <row r="338" spans="2:35" x14ac:dyDescent="0.25">
      <c r="B338" s="17" t="s">
        <v>2425</v>
      </c>
      <c r="C338" s="15">
        <v>-6.7342399469113658</v>
      </c>
      <c r="D338" s="15">
        <v>-5.1471042821593542</v>
      </c>
      <c r="E338" s="15">
        <v>-6.7609621993656308</v>
      </c>
      <c r="F338" s="15">
        <v>0.87664607448994403</v>
      </c>
      <c r="G338" s="15">
        <v>14.128967538214088</v>
      </c>
      <c r="H338" s="15">
        <v>9.6013579590824918</v>
      </c>
      <c r="I338" s="15">
        <v>5.6914994498315998</v>
      </c>
      <c r="J338" s="15">
        <v>12.103873775454318</v>
      </c>
      <c r="K338" s="15">
        <v>10.13176654016279</v>
      </c>
      <c r="L338" s="15">
        <v>9.3821244311327661</v>
      </c>
      <c r="M338" s="15">
        <v>1.6085846333282756</v>
      </c>
      <c r="N338" s="15">
        <v>4.8664633627807845</v>
      </c>
      <c r="O338" s="15">
        <v>-8.3428245802396486</v>
      </c>
      <c r="P338" s="15">
        <v>-9.4634117365776866</v>
      </c>
      <c r="Q338" s="15">
        <v>5.0171355832560067</v>
      </c>
      <c r="R338" s="15">
        <v>-3.4706337694594538</v>
      </c>
      <c r="S338" s="15">
        <v>3.6563411720230619</v>
      </c>
      <c r="T338" s="15">
        <v>1.5968208433191151</v>
      </c>
      <c r="U338" s="15">
        <v>-0.48701711366607725</v>
      </c>
      <c r="V338" s="15">
        <v>-8.5038257330270941</v>
      </c>
      <c r="W338" s="15">
        <v>6.6602279492944589</v>
      </c>
      <c r="X338" s="15">
        <v>-1.9712586972291088</v>
      </c>
      <c r="Y338" s="15">
        <v>-1.0847184016553015</v>
      </c>
      <c r="Z338" s="15">
        <v>-7.3418909786711839E-2</v>
      </c>
      <c r="AA338" s="15">
        <v>-7.4603351792897072</v>
      </c>
      <c r="AB338" t="s">
        <v>37</v>
      </c>
      <c r="AC338">
        <v>5</v>
      </c>
      <c r="AD338" t="s">
        <v>98</v>
      </c>
      <c r="AE338" t="s">
        <v>944</v>
      </c>
      <c r="AF338" t="s">
        <v>52</v>
      </c>
      <c r="AG338" t="s">
        <v>945</v>
      </c>
      <c r="AH338" t="s">
        <v>42</v>
      </c>
      <c r="AI338" t="s">
        <v>946</v>
      </c>
    </row>
    <row r="339" spans="2:35" x14ac:dyDescent="0.25">
      <c r="B339" s="17" t="s">
        <v>2426</v>
      </c>
      <c r="C339" s="15">
        <v>6.0617603337431198</v>
      </c>
      <c r="D339" s="15">
        <v>-3.1955799418213005</v>
      </c>
      <c r="E339" s="15">
        <v>2.0940249481658295</v>
      </c>
      <c r="F339" s="15">
        <v>0.30077497354309379</v>
      </c>
      <c r="G339" s="15">
        <v>9.8083201847724375</v>
      </c>
      <c r="H339" s="15">
        <v>9.2092408197710114</v>
      </c>
      <c r="I339" s="15">
        <v>6.1504329530724604</v>
      </c>
      <c r="J339" s="15">
        <v>7.5588671985586373</v>
      </c>
      <c r="K339" s="15">
        <v>3.1373613266262588</v>
      </c>
      <c r="L339" s="15">
        <v>6.5139755745070644</v>
      </c>
      <c r="M339" s="15">
        <v>6.3924568443262402</v>
      </c>
      <c r="N339" s="15">
        <v>4.312380947096571</v>
      </c>
      <c r="O339" s="15">
        <v>-0.33069651058313276</v>
      </c>
      <c r="P339" s="15">
        <v>-3.484514725635325</v>
      </c>
      <c r="Q339" s="15">
        <v>11.364642296573791</v>
      </c>
      <c r="R339" s="15">
        <v>8.2911611772792071</v>
      </c>
      <c r="S339" s="15">
        <v>-3.4049476020226805</v>
      </c>
      <c r="T339" s="15">
        <v>-2.2227582387352882</v>
      </c>
      <c r="U339" s="15">
        <v>-13.291696779861603</v>
      </c>
      <c r="V339" s="15">
        <v>-0.17467298254779973</v>
      </c>
      <c r="W339" s="15">
        <v>2.5986003975413645</v>
      </c>
      <c r="X339" s="15">
        <v>-9.9319314038715873</v>
      </c>
      <c r="Y339" s="15">
        <v>-5.209175195183251</v>
      </c>
      <c r="Z339" s="15">
        <v>-0.59467647168214888</v>
      </c>
      <c r="AA339" s="15">
        <v>-2.1111104570797057</v>
      </c>
      <c r="AB339" t="s">
        <v>37</v>
      </c>
      <c r="AC339">
        <v>5</v>
      </c>
      <c r="AD339" t="s">
        <v>102</v>
      </c>
      <c r="AE339" t="s">
        <v>947</v>
      </c>
      <c r="AF339" t="s">
        <v>181</v>
      </c>
      <c r="AG339" t="s">
        <v>948</v>
      </c>
      <c r="AH339" t="s">
        <v>42</v>
      </c>
      <c r="AI339" t="s">
        <v>949</v>
      </c>
    </row>
    <row r="340" spans="2:35" x14ac:dyDescent="0.25">
      <c r="B340" s="17" t="s">
        <v>2427</v>
      </c>
      <c r="C340" s="15">
        <v>-1.118812650633302</v>
      </c>
      <c r="D340" s="15">
        <v>3.7060955303884313</v>
      </c>
      <c r="E340" s="15">
        <v>-7.5232038322949135</v>
      </c>
      <c r="F340" s="15">
        <v>3.1668045126053368</v>
      </c>
      <c r="G340" s="15">
        <v>3.4318666009642032</v>
      </c>
      <c r="H340" s="15">
        <v>0.48205258172889387</v>
      </c>
      <c r="I340" s="15">
        <v>9.0676565533019122</v>
      </c>
      <c r="J340" s="15">
        <v>10.280458099999954</v>
      </c>
      <c r="K340" s="15">
        <v>8.8460920784996446</v>
      </c>
      <c r="L340" s="15">
        <v>7.1690648283825773</v>
      </c>
      <c r="M340" s="15">
        <v>2.8698732210371549</v>
      </c>
      <c r="N340" s="15">
        <v>4.4157308304070355</v>
      </c>
      <c r="O340" s="15">
        <v>-3.9886858716704516</v>
      </c>
      <c r="P340" s="15">
        <v>-2.884727764795846</v>
      </c>
      <c r="Q340" s="15">
        <v>2.7538957109566979</v>
      </c>
      <c r="R340" s="15">
        <v>6.4275245727403671</v>
      </c>
      <c r="S340" s="15">
        <v>3.2886108554086988</v>
      </c>
      <c r="T340" s="15">
        <v>-2.0035008473995077</v>
      </c>
      <c r="U340" s="15">
        <v>3.160100355578904</v>
      </c>
      <c r="V340" s="15">
        <v>2.3016305087186053</v>
      </c>
      <c r="W340" s="15">
        <v>1.8375097970946257</v>
      </c>
      <c r="X340" s="15">
        <v>4.1789022614984042</v>
      </c>
      <c r="Y340" s="15">
        <v>2.8602857277242908</v>
      </c>
      <c r="Z340" s="15">
        <v>-1.1270749940304414E-2</v>
      </c>
      <c r="AA340" s="15">
        <v>-3.9078984925057441</v>
      </c>
      <c r="AB340" t="s">
        <v>37</v>
      </c>
      <c r="AC340">
        <v>5</v>
      </c>
      <c r="AD340" t="s">
        <v>106</v>
      </c>
      <c r="AE340" t="s">
        <v>950</v>
      </c>
      <c r="AF340" t="s">
        <v>94</v>
      </c>
      <c r="AG340" t="s">
        <v>951</v>
      </c>
      <c r="AH340" t="s">
        <v>42</v>
      </c>
      <c r="AI340" t="s">
        <v>952</v>
      </c>
    </row>
    <row r="341" spans="2:35" x14ac:dyDescent="0.25">
      <c r="B341" s="17" t="s">
        <v>2428</v>
      </c>
      <c r="C341" s="15">
        <v>2.310278509483588</v>
      </c>
      <c r="D341" s="15">
        <v>7.1058350633781728</v>
      </c>
      <c r="E341" s="15">
        <v>3.3143824254596979</v>
      </c>
      <c r="F341" s="15">
        <v>-5.2586617856320013</v>
      </c>
      <c r="G341" s="15">
        <v>10.633799261837515</v>
      </c>
      <c r="H341" s="15">
        <v>14.660352703975207</v>
      </c>
      <c r="I341" s="15">
        <v>-1.0926895709590454</v>
      </c>
      <c r="J341" s="15">
        <v>5.9286945118847001</v>
      </c>
      <c r="K341" s="15">
        <v>-5.313003328085486</v>
      </c>
      <c r="L341" s="15">
        <v>3.5458385792038243</v>
      </c>
      <c r="M341" s="15">
        <v>1.6761713736090265</v>
      </c>
      <c r="N341" s="15">
        <v>1.1023437727879255</v>
      </c>
      <c r="O341" s="15">
        <v>0.63410713587456513</v>
      </c>
      <c r="P341" s="15">
        <v>2.0447373425067141</v>
      </c>
      <c r="Q341" s="15">
        <v>-0.93229142070491378</v>
      </c>
      <c r="R341" s="15">
        <v>3.8110987477437277</v>
      </c>
      <c r="S341" s="15">
        <v>-0.9588233081077604</v>
      </c>
      <c r="T341" s="15">
        <v>1.2191049448944682</v>
      </c>
      <c r="U341" s="15">
        <v>-4.1941925650067233</v>
      </c>
      <c r="V341" s="15">
        <v>-1.3502146068326244</v>
      </c>
      <c r="W341" s="15">
        <v>5.6562996755048829</v>
      </c>
      <c r="X341" s="15">
        <v>7.9078245925925827</v>
      </c>
      <c r="Y341" s="15">
        <v>1.9956792710661855</v>
      </c>
      <c r="Z341" s="15">
        <v>0.13762702005905458</v>
      </c>
      <c r="AA341" s="15">
        <v>-0.25716619721313805</v>
      </c>
      <c r="AB341" t="s">
        <v>37</v>
      </c>
      <c r="AC341">
        <v>5</v>
      </c>
      <c r="AD341" t="s">
        <v>108</v>
      </c>
      <c r="AE341" t="s">
        <v>953</v>
      </c>
      <c r="AF341" t="s">
        <v>181</v>
      </c>
      <c r="AG341" t="s">
        <v>954</v>
      </c>
      <c r="AH341" t="s">
        <v>42</v>
      </c>
      <c r="AI341" t="s">
        <v>955</v>
      </c>
    </row>
    <row r="342" spans="2:35" x14ac:dyDescent="0.25">
      <c r="B342" s="17" t="s">
        <v>2429</v>
      </c>
      <c r="C342" s="15">
        <v>-23.576593432455951</v>
      </c>
      <c r="D342" s="15">
        <v>-33.867977143718946</v>
      </c>
      <c r="E342" s="15">
        <v>-10.39303828615882</v>
      </c>
      <c r="F342" s="15">
        <v>-7.2421700860866061</v>
      </c>
      <c r="G342" s="15">
        <v>6.6003085088430424</v>
      </c>
      <c r="H342" s="15">
        <v>-20.591897514064286</v>
      </c>
      <c r="I342" s="15">
        <v>-9.3713354096241375</v>
      </c>
      <c r="J342" s="15">
        <v>-19.340098140898064</v>
      </c>
      <c r="K342" s="15">
        <v>-22.069550857152443</v>
      </c>
      <c r="L342" s="15">
        <v>-17.843220480434759</v>
      </c>
      <c r="M342" s="15">
        <v>-11.468760878305185</v>
      </c>
      <c r="N342" s="15">
        <v>-1.8983213947132604</v>
      </c>
      <c r="O342" s="15">
        <v>-12.10783255415077</v>
      </c>
      <c r="P342" s="15">
        <v>-15.811861819560173</v>
      </c>
      <c r="Q342" s="15">
        <v>-41.975737680082268</v>
      </c>
      <c r="R342" s="15">
        <v>-57.206236882555231</v>
      </c>
      <c r="S342" s="15">
        <v>1.2435078346381943</v>
      </c>
      <c r="T342" s="15">
        <v>4.1002855998664742</v>
      </c>
      <c r="U342" s="15">
        <v>-7.6327158959706862</v>
      </c>
      <c r="V342" s="15">
        <v>-4.491568666682455</v>
      </c>
      <c r="W342" s="15">
        <v>-8.4493894525097399</v>
      </c>
      <c r="X342" s="15">
        <v>-14.993305276633384</v>
      </c>
      <c r="Y342" s="15">
        <v>-8.9009948259474108</v>
      </c>
      <c r="Z342" s="15">
        <v>-0.63639967691363786</v>
      </c>
      <c r="AA342" s="15">
        <v>-10.948251753986254</v>
      </c>
      <c r="AB342" t="s">
        <v>37</v>
      </c>
      <c r="AC342">
        <v>5</v>
      </c>
      <c r="AD342" t="s">
        <v>112</v>
      </c>
      <c r="AE342" t="s">
        <v>956</v>
      </c>
      <c r="AF342" t="s">
        <v>52</v>
      </c>
      <c r="AG342" t="s">
        <v>186</v>
      </c>
      <c r="AH342" t="s">
        <v>48</v>
      </c>
      <c r="AI342" t="s">
        <v>957</v>
      </c>
    </row>
    <row r="343" spans="2:35" x14ac:dyDescent="0.25">
      <c r="B343" s="17" t="s">
        <v>2430</v>
      </c>
      <c r="C343" s="15">
        <v>9.3364332368840266</v>
      </c>
      <c r="D343" s="15">
        <v>2.7238676628683081</v>
      </c>
      <c r="E343" s="15">
        <v>-3.8369898856373315</v>
      </c>
      <c r="F343" s="15">
        <v>1.2553835301858136</v>
      </c>
      <c r="G343" s="15">
        <v>12.23541943460558</v>
      </c>
      <c r="H343" s="15">
        <v>13.433486859908136</v>
      </c>
      <c r="I343" s="15">
        <v>1.7399161931658487</v>
      </c>
      <c r="J343" s="15">
        <v>3.1378201049412944</v>
      </c>
      <c r="K343" s="15">
        <v>2.0491763468802802</v>
      </c>
      <c r="L343" s="15">
        <v>5.0900998762238601</v>
      </c>
      <c r="M343" s="15">
        <v>4.6673392583336017</v>
      </c>
      <c r="N343" s="15">
        <v>3.9028721412271992</v>
      </c>
      <c r="O343" s="15">
        <v>4.669093978550416</v>
      </c>
      <c r="P343" s="15">
        <v>2.2030704233112317</v>
      </c>
      <c r="Q343" s="15">
        <v>0.84634403431505234</v>
      </c>
      <c r="R343" s="15">
        <v>8.7540690138399384</v>
      </c>
      <c r="S343" s="15">
        <v>-6.9889165972618912</v>
      </c>
      <c r="T343" s="15">
        <v>-4.7829360591092467</v>
      </c>
      <c r="U343" s="15">
        <v>7.0759366820945742</v>
      </c>
      <c r="V343" s="15">
        <v>3.663527746547997</v>
      </c>
      <c r="W343" s="15">
        <v>7.9642016678753613</v>
      </c>
      <c r="X343" s="15">
        <v>2.7426442634081312</v>
      </c>
      <c r="Y343" s="15">
        <v>5.3523275869831739</v>
      </c>
      <c r="Z343" s="15">
        <v>-0.66852849750138266</v>
      </c>
      <c r="AA343" s="15">
        <v>2.7252896143838754</v>
      </c>
      <c r="AB343" t="s">
        <v>37</v>
      </c>
      <c r="AC343">
        <v>5</v>
      </c>
      <c r="AD343" t="s">
        <v>117</v>
      </c>
      <c r="AE343" t="s">
        <v>958</v>
      </c>
      <c r="AF343" t="s">
        <v>181</v>
      </c>
      <c r="AG343" t="s">
        <v>959</v>
      </c>
      <c r="AH343" t="s">
        <v>42</v>
      </c>
      <c r="AI343" t="s">
        <v>960</v>
      </c>
    </row>
    <row r="344" spans="2:35" x14ac:dyDescent="0.25">
      <c r="B344" s="17" t="s">
        <v>2431</v>
      </c>
      <c r="C344" s="15">
        <v>12.482415143265747</v>
      </c>
      <c r="D344" s="15">
        <v>3.476082076923781</v>
      </c>
      <c r="E344" s="15">
        <v>-7.9022676050455782</v>
      </c>
      <c r="F344" s="15">
        <v>3.9268285274857462</v>
      </c>
      <c r="G344" s="15">
        <v>2.0176967682726481</v>
      </c>
      <c r="H344" s="15">
        <v>22.176382813978975</v>
      </c>
      <c r="I344" s="15">
        <v>6.8596644783769491</v>
      </c>
      <c r="J344" s="15">
        <v>7.9706300448151808</v>
      </c>
      <c r="K344" s="15">
        <v>13.881831020131656</v>
      </c>
      <c r="L344" s="15">
        <v>12.72212708932566</v>
      </c>
      <c r="M344" s="15">
        <v>5.5731941693937088</v>
      </c>
      <c r="N344" s="15">
        <v>4.6724368301469141</v>
      </c>
      <c r="O344" s="15">
        <v>6.9092209738720474</v>
      </c>
      <c r="P344" s="15">
        <v>-1.8505952997347066</v>
      </c>
      <c r="Q344" s="15">
        <v>-0.8805915183496893</v>
      </c>
      <c r="R344" s="15">
        <v>5.662636460936767</v>
      </c>
      <c r="S344" s="15">
        <v>-4.7723349208417787</v>
      </c>
      <c r="T344" s="15">
        <v>3.7149496896074794</v>
      </c>
      <c r="U344" s="15">
        <v>4.4193003386998919</v>
      </c>
      <c r="V344" s="15">
        <v>9.3427972358387024</v>
      </c>
      <c r="W344" s="15">
        <v>-5.258844981413052</v>
      </c>
      <c r="X344" s="15">
        <v>11.240407696437735</v>
      </c>
      <c r="Y344" s="15">
        <v>4.9266650693924738</v>
      </c>
      <c r="Z344" s="15">
        <v>1.401318339648268</v>
      </c>
      <c r="AA344" s="15">
        <v>4.4817605304575405</v>
      </c>
      <c r="AB344" t="s">
        <v>37</v>
      </c>
      <c r="AC344">
        <v>5</v>
      </c>
      <c r="AD344" t="s">
        <v>122</v>
      </c>
      <c r="AE344" t="s">
        <v>961</v>
      </c>
      <c r="AF344" t="s">
        <v>181</v>
      </c>
      <c r="AG344" t="s">
        <v>959</v>
      </c>
      <c r="AH344" t="s">
        <v>42</v>
      </c>
      <c r="AI344" t="s">
        <v>962</v>
      </c>
    </row>
    <row r="345" spans="2:35" x14ac:dyDescent="0.25">
      <c r="B345" s="17" t="s">
        <v>2432</v>
      </c>
      <c r="C345" s="15">
        <v>9.2675976268806863</v>
      </c>
      <c r="D345" s="15">
        <v>9.2539745403630391</v>
      </c>
      <c r="E345" s="15">
        <v>-7.6123536590266312</v>
      </c>
      <c r="F345" s="15">
        <v>-7.6944672323315633</v>
      </c>
      <c r="G345" s="15">
        <v>24.636068511826785</v>
      </c>
      <c r="H345" s="15">
        <v>-8.1146097225870513</v>
      </c>
      <c r="I345" s="15">
        <v>-10.611613248299262</v>
      </c>
      <c r="J345" s="15">
        <v>-14.842626961701033</v>
      </c>
      <c r="K345" s="15">
        <v>-7.839805222864543</v>
      </c>
      <c r="L345" s="15">
        <v>-10.352163788862997</v>
      </c>
      <c r="M345" s="15">
        <v>9.9325120463681493</v>
      </c>
      <c r="N345" s="15">
        <v>4.482408252458729</v>
      </c>
      <c r="O345" s="15">
        <v>-0.66491441948745589</v>
      </c>
      <c r="P345" s="15">
        <v>5.5976617529034449</v>
      </c>
      <c r="Q345" s="15">
        <v>-14.202040829702469</v>
      </c>
      <c r="R345" s="15">
        <v>5.0045624276704217</v>
      </c>
      <c r="S345" s="15">
        <v>-5.2888433034509319</v>
      </c>
      <c r="T345" s="15">
        <v>0.68273139076693923</v>
      </c>
      <c r="U345" s="15">
        <v>-10.169513592885458</v>
      </c>
      <c r="V345" s="15">
        <v>-3.3618252872735024</v>
      </c>
      <c r="W345" s="15">
        <v>-14.989598444373112</v>
      </c>
      <c r="X345" s="15">
        <v>-11.479842263784329</v>
      </c>
      <c r="Y345" s="15">
        <v>-10.009444900077446</v>
      </c>
      <c r="Z345" s="15">
        <v>-0.12824675998090906</v>
      </c>
      <c r="AA345" s="15">
        <v>1.5895714937577452</v>
      </c>
      <c r="AB345" t="s">
        <v>37</v>
      </c>
      <c r="AC345">
        <v>5</v>
      </c>
      <c r="AD345" t="s">
        <v>125</v>
      </c>
      <c r="AE345" t="s">
        <v>963</v>
      </c>
      <c r="AF345" t="s">
        <v>40</v>
      </c>
      <c r="AG345" t="s">
        <v>964</v>
      </c>
      <c r="AH345" t="s">
        <v>42</v>
      </c>
      <c r="AI345" t="s">
        <v>965</v>
      </c>
    </row>
    <row r="346" spans="2:35" x14ac:dyDescent="0.25">
      <c r="B346" s="17" t="s">
        <v>2433</v>
      </c>
      <c r="C346" s="15">
        <v>6.2788922431478866</v>
      </c>
      <c r="D346" s="15">
        <v>6.4586666889259092</v>
      </c>
      <c r="E346" s="15">
        <v>2.8142222418133347</v>
      </c>
      <c r="F346" s="15">
        <v>-1.9338815979999886</v>
      </c>
      <c r="G346" s="15">
        <v>9.6044965631592571</v>
      </c>
      <c r="H346" s="15">
        <v>4.965229556862365</v>
      </c>
      <c r="I346" s="15">
        <v>6.0505809928440257</v>
      </c>
      <c r="J346" s="15">
        <v>15.175479282581449</v>
      </c>
      <c r="K346" s="15">
        <v>5.4294078980513731</v>
      </c>
      <c r="L346" s="15">
        <v>7.9051744325847721</v>
      </c>
      <c r="M346" s="15">
        <v>2.2256603617218804</v>
      </c>
      <c r="N346" s="15">
        <v>0.71820538687271807</v>
      </c>
      <c r="O346" s="15">
        <v>4.0532318814260062</v>
      </c>
      <c r="P346" s="15">
        <v>-1.9330960527982288</v>
      </c>
      <c r="Q346" s="15">
        <v>-2.3677628757120033</v>
      </c>
      <c r="R346" s="15">
        <v>5.6228602599952779</v>
      </c>
      <c r="S346" s="15">
        <v>7.7665669789277487</v>
      </c>
      <c r="T346" s="15">
        <v>-2.7155878083135221</v>
      </c>
      <c r="U346" s="15">
        <v>16.594666144457896</v>
      </c>
      <c r="V346" s="15">
        <v>4.6780162255181352</v>
      </c>
      <c r="W346" s="15">
        <v>13.423356542861828</v>
      </c>
      <c r="X346" s="15">
        <v>7.6828386073337853</v>
      </c>
      <c r="Y346" s="15">
        <v>10.585469377044566</v>
      </c>
      <c r="Z346" s="15">
        <v>2.188781728063685</v>
      </c>
      <c r="AA346" s="15">
        <v>2.8888408506386636</v>
      </c>
      <c r="AB346" t="s">
        <v>37</v>
      </c>
      <c r="AC346">
        <v>5</v>
      </c>
      <c r="AD346" t="s">
        <v>129</v>
      </c>
      <c r="AE346" t="s">
        <v>966</v>
      </c>
      <c r="AF346" t="s">
        <v>46</v>
      </c>
      <c r="AG346" t="s">
        <v>861</v>
      </c>
      <c r="AH346" t="s">
        <v>48</v>
      </c>
      <c r="AI346" t="s">
        <v>967</v>
      </c>
    </row>
    <row r="347" spans="2:35" x14ac:dyDescent="0.25">
      <c r="B347" s="17" t="s">
        <v>2434</v>
      </c>
      <c r="C347" s="15">
        <v>-8.7131754376170765</v>
      </c>
      <c r="D347" s="15">
        <v>-11.829113490529277</v>
      </c>
      <c r="E347" s="15">
        <v>1.0382815744262714</v>
      </c>
      <c r="F347" s="15">
        <v>4.2980308370197644</v>
      </c>
      <c r="G347" s="15">
        <v>1.8533781862185794</v>
      </c>
      <c r="H347" s="15">
        <v>0.38988982509146908</v>
      </c>
      <c r="I347" s="15">
        <v>-1.3851369023025653</v>
      </c>
      <c r="J347" s="15">
        <v>3.2623679618496872</v>
      </c>
      <c r="K347" s="15">
        <v>-5.554952779870856</v>
      </c>
      <c r="L347" s="15">
        <v>-0.82195797380808955</v>
      </c>
      <c r="M347" s="15">
        <v>-2.7376744751679922</v>
      </c>
      <c r="N347" s="15">
        <v>-1.6228493014105343</v>
      </c>
      <c r="O347" s="15">
        <v>-5.975500962449086</v>
      </c>
      <c r="P347" s="15">
        <v>-4.1358979531060509</v>
      </c>
      <c r="Q347" s="15">
        <v>-10.241327435257887</v>
      </c>
      <c r="R347" s="15">
        <v>4.6945890106882757</v>
      </c>
      <c r="S347" s="15">
        <v>1.2126250483857675</v>
      </c>
      <c r="T347" s="15">
        <v>-5.3359244062353497</v>
      </c>
      <c r="U347" s="15">
        <v>-11.233560437270274</v>
      </c>
      <c r="V347" s="15">
        <v>-9.3963031914838897</v>
      </c>
      <c r="W347" s="15">
        <v>12.358045136265911</v>
      </c>
      <c r="X347" s="15">
        <v>5.0301025257926497</v>
      </c>
      <c r="Y347" s="15">
        <v>-0.81967899467224647</v>
      </c>
      <c r="Z347" s="15">
        <v>-9.6539323957542611E-2</v>
      </c>
      <c r="AA347" s="15">
        <v>-5.4394454614122045</v>
      </c>
      <c r="AB347" t="s">
        <v>37</v>
      </c>
      <c r="AC347">
        <v>5</v>
      </c>
      <c r="AD347" t="s">
        <v>133</v>
      </c>
      <c r="AE347" t="s">
        <v>968</v>
      </c>
      <c r="AF347" t="s">
        <v>40</v>
      </c>
      <c r="AG347" t="s">
        <v>922</v>
      </c>
      <c r="AH347" t="s">
        <v>48</v>
      </c>
      <c r="AI347" t="s">
        <v>91</v>
      </c>
    </row>
    <row r="348" spans="2:35" x14ac:dyDescent="0.25">
      <c r="B348" s="17" t="s">
        <v>2435</v>
      </c>
      <c r="C348" s="15">
        <v>16.648032493571542</v>
      </c>
      <c r="D348" s="15">
        <v>12.338760440110029</v>
      </c>
      <c r="E348" s="15">
        <v>-3.0892029063092679</v>
      </c>
      <c r="F348" s="15">
        <v>-2.2095433347569227</v>
      </c>
      <c r="G348" s="15">
        <v>7.6480602564429896</v>
      </c>
      <c r="H348" s="15">
        <v>5.0307968226237563</v>
      </c>
      <c r="I348" s="15">
        <v>6.5577162593814649</v>
      </c>
      <c r="J348" s="15">
        <v>1.7124494833976698</v>
      </c>
      <c r="K348" s="15">
        <v>3.9745471298526489</v>
      </c>
      <c r="L348" s="15">
        <v>4.3188774238138627</v>
      </c>
      <c r="M348" s="15">
        <v>8.4831520550648918</v>
      </c>
      <c r="N348" s="15">
        <v>9.488790318018907</v>
      </c>
      <c r="O348" s="15">
        <v>8.1648804385066445</v>
      </c>
      <c r="P348" s="15">
        <v>3.7780452212070479</v>
      </c>
      <c r="Q348" s="15">
        <v>3.6094043363896731</v>
      </c>
      <c r="R348" s="15">
        <v>-2.3736046755008289</v>
      </c>
      <c r="S348" s="15">
        <v>-6.3926011530502933</v>
      </c>
      <c r="T348" s="15">
        <v>-7.9165985811738011</v>
      </c>
      <c r="U348" s="15">
        <v>-6.6621158222567569</v>
      </c>
      <c r="V348" s="15">
        <v>-4.1954028078500745</v>
      </c>
      <c r="W348" s="15">
        <v>10.465950972729402</v>
      </c>
      <c r="X348" s="15">
        <v>-3.3035479007923172</v>
      </c>
      <c r="Y348" s="15">
        <v>-0.93302889254077748</v>
      </c>
      <c r="Z348" s="15">
        <v>-1.6248250181220569</v>
      </c>
      <c r="AA348" s="15">
        <v>5.5763039231717944</v>
      </c>
      <c r="AB348" t="s">
        <v>37</v>
      </c>
      <c r="AC348">
        <v>5</v>
      </c>
      <c r="AD348" t="s">
        <v>137</v>
      </c>
      <c r="AE348" t="s">
        <v>969</v>
      </c>
      <c r="AF348" t="s">
        <v>40</v>
      </c>
      <c r="AG348" t="s">
        <v>279</v>
      </c>
      <c r="AH348" t="s">
        <v>115</v>
      </c>
      <c r="AI348" t="s">
        <v>280</v>
      </c>
    </row>
    <row r="349" spans="2:35" x14ac:dyDescent="0.25">
      <c r="B349" s="17" t="s">
        <v>2436</v>
      </c>
      <c r="C349" s="15">
        <v>13.102570920764045</v>
      </c>
      <c r="D349" s="15">
        <v>11.838050504073614</v>
      </c>
      <c r="E349" s="15">
        <v>-0.58357296161885763</v>
      </c>
      <c r="F349" s="15">
        <v>-6.7272564316970467</v>
      </c>
      <c r="G349" s="15">
        <v>4.987642183787198</v>
      </c>
      <c r="H349" s="15">
        <v>7.3776672431718744</v>
      </c>
      <c r="I349" s="15">
        <v>11.805878601154358</v>
      </c>
      <c r="J349" s="15">
        <v>6.9263874525734579</v>
      </c>
      <c r="K349" s="15">
        <v>12.021409133884518</v>
      </c>
      <c r="L349" s="15">
        <v>9.5328356076960183</v>
      </c>
      <c r="M349" s="15">
        <v>7.0480261503570887</v>
      </c>
      <c r="N349" s="15">
        <v>3.5421011726044647</v>
      </c>
      <c r="O349" s="15">
        <v>6.0545447704069293</v>
      </c>
      <c r="P349" s="15">
        <v>1.4538793735704552</v>
      </c>
      <c r="Q349" s="15">
        <v>2.6222782470419759</v>
      </c>
      <c r="R349" s="15">
        <v>6.0455979790637855</v>
      </c>
      <c r="S349" s="15">
        <v>3.5545573639139718</v>
      </c>
      <c r="T349" s="15">
        <v>0.47627402116463458</v>
      </c>
      <c r="U349" s="15">
        <v>5.4932751602856458</v>
      </c>
      <c r="V349" s="15">
        <v>-3.4342616354246491</v>
      </c>
      <c r="W349" s="15">
        <v>12.543415512953235</v>
      </c>
      <c r="X349" s="15">
        <v>-12.240559985802282</v>
      </c>
      <c r="Y349" s="15">
        <v>0.58121726000464236</v>
      </c>
      <c r="Z349" s="15">
        <v>2.0270719910238491</v>
      </c>
      <c r="AA349" s="15">
        <v>3.8515049421174048</v>
      </c>
      <c r="AB349" t="s">
        <v>37</v>
      </c>
      <c r="AC349">
        <v>5</v>
      </c>
      <c r="AD349" t="s">
        <v>141</v>
      </c>
      <c r="AE349" t="s">
        <v>970</v>
      </c>
      <c r="AF349" t="s">
        <v>181</v>
      </c>
      <c r="AG349" t="s">
        <v>690</v>
      </c>
      <c r="AH349" t="s">
        <v>42</v>
      </c>
      <c r="AI349" t="s">
        <v>691</v>
      </c>
    </row>
    <row r="350" spans="2:35" x14ac:dyDescent="0.25">
      <c r="B350" s="17" t="s">
        <v>2437</v>
      </c>
      <c r="C350" s="15">
        <v>7.844723407009397</v>
      </c>
      <c r="D350" s="15">
        <v>24.189376054799823</v>
      </c>
      <c r="E350" s="15">
        <v>-7.1052232244206843</v>
      </c>
      <c r="F350" s="15">
        <v>-8.5301235388028189</v>
      </c>
      <c r="G350" s="15">
        <v>-0.59695301132569512</v>
      </c>
      <c r="H350" s="15">
        <v>3.0786508678578564</v>
      </c>
      <c r="I350" s="15">
        <v>-0.31341269371683023</v>
      </c>
      <c r="J350" s="15">
        <v>-1.0433241367666568</v>
      </c>
      <c r="K350" s="15">
        <v>-13.293787881006685</v>
      </c>
      <c r="L350" s="15">
        <v>-2.8929684609081043</v>
      </c>
      <c r="M350" s="15">
        <v>4.5557760707083936</v>
      </c>
      <c r="N350" s="15">
        <v>9.1338194503043866</v>
      </c>
      <c r="O350" s="15">
        <v>3.2889473363009945</v>
      </c>
      <c r="P350" s="15">
        <v>3.0945133058730931</v>
      </c>
      <c r="Q350" s="15">
        <v>-0.65593703659668279</v>
      </c>
      <c r="R350" s="15">
        <v>3.4758280600508584</v>
      </c>
      <c r="S350" s="15">
        <v>-3.0300792038515993</v>
      </c>
      <c r="T350" s="15">
        <v>-1.5719223496130397</v>
      </c>
      <c r="U350" s="15">
        <v>19.081631318635566</v>
      </c>
      <c r="V350" s="15">
        <v>10.636509682988285</v>
      </c>
      <c r="W350" s="15">
        <v>9.1112310985914284</v>
      </c>
      <c r="X350" s="15">
        <v>8.058952375916256</v>
      </c>
      <c r="Y350" s="15">
        <v>11.712831116034542</v>
      </c>
      <c r="Z350" s="15">
        <v>1.1525653867219692</v>
      </c>
      <c r="AA350" s="15">
        <v>2.0066081454153544</v>
      </c>
      <c r="AB350" t="s">
        <v>37</v>
      </c>
      <c r="AC350">
        <v>5</v>
      </c>
      <c r="AD350" t="s">
        <v>145</v>
      </c>
      <c r="AE350" t="s">
        <v>971</v>
      </c>
      <c r="AF350" t="s">
        <v>181</v>
      </c>
      <c r="AG350" t="s">
        <v>283</v>
      </c>
      <c r="AH350" t="s">
        <v>115</v>
      </c>
      <c r="AI350" t="s">
        <v>719</v>
      </c>
    </row>
    <row r="351" spans="2:35" x14ac:dyDescent="0.25">
      <c r="B351" s="17" t="s">
        <v>2438</v>
      </c>
      <c r="C351" s="15">
        <v>49.959239207481332</v>
      </c>
      <c r="D351" s="15">
        <v>47.987790063634023</v>
      </c>
      <c r="E351" s="15">
        <v>-10.590889624203246</v>
      </c>
      <c r="F351" s="15">
        <v>-8.4511876982849437</v>
      </c>
      <c r="G351" s="15">
        <v>9.0436387239767964</v>
      </c>
      <c r="H351" s="15">
        <v>-19.240255282428137</v>
      </c>
      <c r="I351" s="15">
        <v>-7.4576645401908488</v>
      </c>
      <c r="J351" s="15">
        <v>-17.973311968945403</v>
      </c>
      <c r="K351" s="15">
        <v>-14.90249248058265</v>
      </c>
      <c r="L351" s="15">
        <v>-14.893431068036785</v>
      </c>
      <c r="M351" s="15">
        <v>14.719466209426425</v>
      </c>
      <c r="N351" s="15">
        <v>7.9618330653357816</v>
      </c>
      <c r="O351" s="15">
        <v>35.239772998054924</v>
      </c>
      <c r="P351" s="15">
        <v>41.682824597564753</v>
      </c>
      <c r="Q351" s="15">
        <v>11.170532246371252</v>
      </c>
      <c r="R351" s="15">
        <v>14.46683202746938</v>
      </c>
      <c r="S351" s="15">
        <v>1.0719006753560976</v>
      </c>
      <c r="T351" s="15">
        <v>2.7991769880421842</v>
      </c>
      <c r="U351" s="15">
        <v>-1.60614671173653</v>
      </c>
      <c r="V351" s="15">
        <v>-2.1476366072036379</v>
      </c>
      <c r="W351" s="15">
        <v>-2.7271681070134486</v>
      </c>
      <c r="X351" s="15">
        <v>-8.0121274153075408</v>
      </c>
      <c r="Y351" s="15">
        <v>-3.6325197133136324</v>
      </c>
      <c r="Z351" s="15">
        <v>3.0598478631499519</v>
      </c>
      <c r="AA351" s="15">
        <v>27.447478094600072</v>
      </c>
      <c r="AB351" t="s">
        <v>37</v>
      </c>
      <c r="AC351">
        <v>5</v>
      </c>
      <c r="AD351" t="s">
        <v>149</v>
      </c>
      <c r="AE351" t="s">
        <v>972</v>
      </c>
      <c r="AF351" t="s">
        <v>40</v>
      </c>
      <c r="AG351" t="s">
        <v>827</v>
      </c>
      <c r="AH351" t="s">
        <v>48</v>
      </c>
      <c r="AI351" t="s">
        <v>973</v>
      </c>
    </row>
    <row r="352" spans="2:35" x14ac:dyDescent="0.25">
      <c r="B352" s="17" t="s">
        <v>2439</v>
      </c>
      <c r="C352" s="15">
        <v>14.328752210391663</v>
      </c>
      <c r="D352" s="15">
        <v>23.813075324556976</v>
      </c>
      <c r="E352" s="15">
        <v>-1.4119968511633552</v>
      </c>
      <c r="F352" s="15">
        <v>-4.5463912955071368</v>
      </c>
      <c r="G352" s="15">
        <v>1.5102353489257858</v>
      </c>
      <c r="H352" s="15">
        <v>8.9162546997436856</v>
      </c>
      <c r="I352" s="15">
        <v>7.4522195291109927</v>
      </c>
      <c r="J352" s="15">
        <v>5.9659864357091834</v>
      </c>
      <c r="K352" s="15">
        <v>2.315721833436772</v>
      </c>
      <c r="L352" s="15">
        <v>6.1625456245001295</v>
      </c>
      <c r="M352" s="15">
        <v>7.6850127187399835</v>
      </c>
      <c r="N352" s="15">
        <v>10.328742959226112</v>
      </c>
      <c r="O352" s="15">
        <v>6.6437394916516705</v>
      </c>
      <c r="P352" s="15">
        <v>4.7942084988935463</v>
      </c>
      <c r="Q352" s="15">
        <v>-1.3035314348761915</v>
      </c>
      <c r="R352" s="15">
        <v>7.3184663173024944</v>
      </c>
      <c r="S352" s="15">
        <v>0.83363084403891463</v>
      </c>
      <c r="T352" s="15">
        <v>-2.1792392437868173</v>
      </c>
      <c r="U352" s="15">
        <v>7.852122706897398</v>
      </c>
      <c r="V352" s="15">
        <v>7.575775600611621</v>
      </c>
      <c r="W352" s="15">
        <v>8.4229774733258012</v>
      </c>
      <c r="X352" s="15">
        <v>12.454750591480924</v>
      </c>
      <c r="Y352" s="15">
        <v>9.0671565900805913</v>
      </c>
      <c r="Z352" s="15">
        <v>-0.64559008221591285</v>
      </c>
      <c r="AA352" s="15">
        <v>3.8840927815703665</v>
      </c>
      <c r="AB352" t="s">
        <v>37</v>
      </c>
      <c r="AC352">
        <v>5</v>
      </c>
      <c r="AD352" t="s">
        <v>153</v>
      </c>
      <c r="AE352" t="s">
        <v>974</v>
      </c>
      <c r="AF352" t="s">
        <v>40</v>
      </c>
      <c r="AG352" t="s">
        <v>975</v>
      </c>
      <c r="AH352" t="s">
        <v>115</v>
      </c>
      <c r="AI352" t="s">
        <v>976</v>
      </c>
    </row>
    <row r="353" spans="2:35" x14ac:dyDescent="0.25">
      <c r="B353" s="17" t="s">
        <v>2440</v>
      </c>
      <c r="C353" s="15">
        <v>13.389242158254234</v>
      </c>
      <c r="D353" s="15">
        <v>9.1794550212913748</v>
      </c>
      <c r="E353" s="15">
        <v>2.6324794460446057</v>
      </c>
      <c r="F353" s="15">
        <v>-2.628927034357134</v>
      </c>
      <c r="G353" s="15">
        <v>0.99611591148116396</v>
      </c>
      <c r="H353" s="15">
        <v>6.4451046484371659</v>
      </c>
      <c r="I353" s="15">
        <v>7.3935181275833521</v>
      </c>
      <c r="J353" s="15">
        <v>13.449809911402561</v>
      </c>
      <c r="K353" s="15">
        <v>-0.45097445283791515</v>
      </c>
      <c r="L353" s="15">
        <v>6.7093645586462678</v>
      </c>
      <c r="M353" s="15">
        <v>9.8528566322106812</v>
      </c>
      <c r="N353" s="15">
        <v>4.962738783935265</v>
      </c>
      <c r="O353" s="15">
        <v>3.5363855260435546</v>
      </c>
      <c r="P353" s="15">
        <v>-4.525950091379034</v>
      </c>
      <c r="Q353" s="15">
        <v>-2.7096020595083417</v>
      </c>
      <c r="R353" s="15">
        <v>8.899941364873257</v>
      </c>
      <c r="S353" s="15">
        <v>-3.7340571595098595</v>
      </c>
      <c r="T353" s="15">
        <v>-1.9650686074300623</v>
      </c>
      <c r="U353" s="15">
        <v>5.9814380385333292</v>
      </c>
      <c r="V353" s="15">
        <v>6.9081387253971549</v>
      </c>
      <c r="W353" s="15">
        <v>17.94329282496755</v>
      </c>
      <c r="X353" s="15">
        <v>20.610075020739981</v>
      </c>
      <c r="Y353" s="15">
        <v>12.85148614941116</v>
      </c>
      <c r="Z353" s="15">
        <v>-5.7232639549468667E-2</v>
      </c>
      <c r="AA353" s="15">
        <v>2.8581800313677377</v>
      </c>
      <c r="AB353" t="s">
        <v>37</v>
      </c>
      <c r="AC353">
        <v>5</v>
      </c>
      <c r="AD353" t="s">
        <v>157</v>
      </c>
      <c r="AE353" t="s">
        <v>977</v>
      </c>
      <c r="AF353" t="s">
        <v>40</v>
      </c>
      <c r="AG353" t="s">
        <v>978</v>
      </c>
      <c r="AH353" t="s">
        <v>96</v>
      </c>
      <c r="AI353" t="s">
        <v>979</v>
      </c>
    </row>
    <row r="354" spans="2:35" x14ac:dyDescent="0.25">
      <c r="B354" s="17" t="s">
        <v>2441</v>
      </c>
      <c r="C354" s="15">
        <v>-4.4611867638524387</v>
      </c>
      <c r="D354" s="15">
        <v>-9.7086252847460912</v>
      </c>
      <c r="E354" s="15">
        <v>-1.5771067113833528</v>
      </c>
      <c r="F354" s="15">
        <v>1.5049003777827235</v>
      </c>
      <c r="G354" s="15">
        <v>10.858077969708283</v>
      </c>
      <c r="H354" s="15">
        <v>14.791624792203777</v>
      </c>
      <c r="I354" s="15">
        <v>6.2713922948381224</v>
      </c>
      <c r="J354" s="15">
        <v>10.316959357996872</v>
      </c>
      <c r="K354" s="15">
        <v>-1.7531529355332509</v>
      </c>
      <c r="L354" s="15">
        <v>7.406705877376357</v>
      </c>
      <c r="M354" s="15">
        <v>-0.3945439460020701</v>
      </c>
      <c r="N354" s="15">
        <v>-0.57611443693977549</v>
      </c>
      <c r="O354" s="15">
        <v>-4.0666428178503669</v>
      </c>
      <c r="P354" s="15">
        <v>-3.9531574241795919</v>
      </c>
      <c r="Q354" s="15">
        <v>8.1504161205120056</v>
      </c>
      <c r="R354" s="15">
        <v>9.011784226323968</v>
      </c>
      <c r="S354" s="15">
        <v>2.7288049037614925</v>
      </c>
      <c r="T354" s="15">
        <v>0.22740867135217258</v>
      </c>
      <c r="U354" s="15">
        <v>5.7760469514465198</v>
      </c>
      <c r="V354" s="15">
        <v>5.0559911885176518</v>
      </c>
      <c r="W354" s="15">
        <v>5.6342278543408177</v>
      </c>
      <c r="X354" s="15">
        <v>-4.9022271587684596</v>
      </c>
      <c r="Y354" s="15">
        <v>3.0268990649897738</v>
      </c>
      <c r="Z354" s="15">
        <v>0.23501600535222056</v>
      </c>
      <c r="AA354" s="15">
        <v>-3.5303333901905916</v>
      </c>
      <c r="AB354" t="s">
        <v>37</v>
      </c>
      <c r="AC354">
        <v>5</v>
      </c>
      <c r="AD354" t="s">
        <v>161</v>
      </c>
      <c r="AE354" t="s">
        <v>980</v>
      </c>
      <c r="AF354" t="s">
        <v>52</v>
      </c>
      <c r="AG354" t="s">
        <v>334</v>
      </c>
      <c r="AH354" t="s">
        <v>42</v>
      </c>
      <c r="AI354" t="s">
        <v>851</v>
      </c>
    </row>
    <row r="355" spans="2:35" x14ac:dyDescent="0.25">
      <c r="B355" s="17" t="s">
        <v>2442</v>
      </c>
      <c r="C355" s="15">
        <v>23.036802551595251</v>
      </c>
      <c r="D355" s="15">
        <v>21.186909342599115</v>
      </c>
      <c r="E355" s="15">
        <v>-6.2222048670982915</v>
      </c>
      <c r="F355" s="15">
        <v>-4.5946636375540875</v>
      </c>
      <c r="G355" s="15">
        <v>5.6914413133062416</v>
      </c>
      <c r="H355" s="15">
        <v>4.7878697851350545</v>
      </c>
      <c r="I355" s="15">
        <v>8.7484852945043023</v>
      </c>
      <c r="J355" s="15">
        <v>12.231900589571111</v>
      </c>
      <c r="K355" s="15">
        <v>1.2647344900585153</v>
      </c>
      <c r="L355" s="15">
        <v>6.7582475398172193</v>
      </c>
      <c r="M355" s="15">
        <v>10.418242864953914</v>
      </c>
      <c r="N355" s="15">
        <v>4.3969371724943578</v>
      </c>
      <c r="O355" s="15">
        <v>12.614771807853467</v>
      </c>
      <c r="P355" s="15">
        <v>4.0782783454225466</v>
      </c>
      <c r="Q355" s="15">
        <v>-1.1494794209084205</v>
      </c>
      <c r="R355" s="15">
        <v>2.9919094978352945</v>
      </c>
      <c r="S355" s="15">
        <v>0.23465588401491999</v>
      </c>
      <c r="T355" s="15">
        <v>2.5397872328628992</v>
      </c>
      <c r="U355" s="15">
        <v>16.805605453219094</v>
      </c>
      <c r="V355" s="15">
        <v>16.74357815202389</v>
      </c>
      <c r="W355" s="15">
        <v>9.4999206122936002</v>
      </c>
      <c r="X355" s="15">
        <v>10.830353683317284</v>
      </c>
      <c r="Y355" s="15">
        <v>13.460614472215132</v>
      </c>
      <c r="Z355" s="15">
        <v>-0.96087061916102778</v>
      </c>
      <c r="AA355" s="15">
        <v>10.055340398877354</v>
      </c>
      <c r="AB355" t="s">
        <v>37</v>
      </c>
      <c r="AC355">
        <v>5</v>
      </c>
      <c r="AD355" t="s">
        <v>164</v>
      </c>
      <c r="AE355" t="s">
        <v>981</v>
      </c>
      <c r="AF355" t="s">
        <v>40</v>
      </c>
      <c r="AG355" t="s">
        <v>982</v>
      </c>
      <c r="AH355" t="s">
        <v>48</v>
      </c>
      <c r="AI355" t="s">
        <v>983</v>
      </c>
    </row>
    <row r="356" spans="2:35" x14ac:dyDescent="0.25">
      <c r="B356" s="17" t="s">
        <v>2443</v>
      </c>
      <c r="C356" s="15">
        <v>10.918178711181142</v>
      </c>
      <c r="D356" s="15">
        <v>3.576912194693044</v>
      </c>
      <c r="E356" s="15">
        <v>-5.3556496205829278</v>
      </c>
      <c r="F356" s="15">
        <v>-3.9241385981954489</v>
      </c>
      <c r="G356" s="15">
        <v>7.570911101088873</v>
      </c>
      <c r="H356" s="15">
        <v>0.24890634033717873</v>
      </c>
      <c r="I356" s="15">
        <v>13.307405985335233</v>
      </c>
      <c r="J356" s="15">
        <v>7.7541898688539668</v>
      </c>
      <c r="K356" s="15">
        <v>2.6484344449650195</v>
      </c>
      <c r="L356" s="15">
        <v>5.9897341598728246</v>
      </c>
      <c r="M356" s="15">
        <v>4.9513577061758696</v>
      </c>
      <c r="N356" s="15">
        <v>3.1868816247781915</v>
      </c>
      <c r="O356" s="15">
        <v>5.9668210050052597</v>
      </c>
      <c r="P356" s="15">
        <v>-2.2436260485711017</v>
      </c>
      <c r="Q356" s="15">
        <v>1.4298293315180359</v>
      </c>
      <c r="R356" s="15">
        <v>6.3123524245194744</v>
      </c>
      <c r="S356" s="15">
        <v>2.9148849275735671</v>
      </c>
      <c r="T356" s="15">
        <v>-3.0875543022897176</v>
      </c>
      <c r="U356" s="15">
        <v>8.5825112809307669</v>
      </c>
      <c r="V356" s="15">
        <v>10.854023258383396</v>
      </c>
      <c r="W356" s="15">
        <v>6.7861641556641885</v>
      </c>
      <c r="X356" s="15">
        <v>10.716131774531512</v>
      </c>
      <c r="Y356" s="15">
        <v>9.2254576143791152</v>
      </c>
      <c r="Z356" s="15">
        <v>0.31153824394814533</v>
      </c>
      <c r="AA356" s="15">
        <v>3.1506744737696337</v>
      </c>
      <c r="AB356" t="s">
        <v>37</v>
      </c>
      <c r="AC356">
        <v>5</v>
      </c>
      <c r="AD356" t="s">
        <v>168</v>
      </c>
      <c r="AE356" t="s">
        <v>984</v>
      </c>
      <c r="AF356" t="s">
        <v>181</v>
      </c>
      <c r="AG356" t="s">
        <v>985</v>
      </c>
      <c r="AH356" t="s">
        <v>42</v>
      </c>
      <c r="AI356" t="s">
        <v>986</v>
      </c>
    </row>
    <row r="357" spans="2:35" x14ac:dyDescent="0.25">
      <c r="B357" s="17" t="s">
        <v>2444</v>
      </c>
      <c r="C357" s="15">
        <v>22.753964372746388</v>
      </c>
      <c r="D357" s="15">
        <v>19.590079890176554</v>
      </c>
      <c r="E357" s="15">
        <v>1.4304294887057232</v>
      </c>
      <c r="F357" s="15">
        <v>0.54549196704534175</v>
      </c>
      <c r="G357" s="15">
        <v>1.1169206706639958</v>
      </c>
      <c r="H357" s="15">
        <v>-6.4896088202001572</v>
      </c>
      <c r="I357" s="15">
        <v>14.263333275555755</v>
      </c>
      <c r="J357" s="15">
        <v>14.797276738522775</v>
      </c>
      <c r="K357" s="15">
        <v>-0.69305425820969901</v>
      </c>
      <c r="L357" s="15">
        <v>5.4694867339171402</v>
      </c>
      <c r="M357" s="15">
        <v>4.2593327275609916</v>
      </c>
      <c r="N357" s="15">
        <v>1.7448152475823449</v>
      </c>
      <c r="O357" s="15">
        <v>18.494631645185386</v>
      </c>
      <c r="P357" s="15">
        <v>3.2877758660782952</v>
      </c>
      <c r="Q357" s="15">
        <v>1.5149259489036382</v>
      </c>
      <c r="R357" s="15">
        <v>7.2901567810848178</v>
      </c>
      <c r="S357" s="15">
        <v>4.2206413049643601</v>
      </c>
      <c r="T357" s="15">
        <v>-3.5380752825604489</v>
      </c>
      <c r="U357" s="15">
        <v>1.3990887319154881</v>
      </c>
      <c r="V357" s="15">
        <v>4.9271772558816895</v>
      </c>
      <c r="W357" s="15">
        <v>4.5261734849962103</v>
      </c>
      <c r="X357" s="15">
        <v>6.9477254721105943</v>
      </c>
      <c r="Y357" s="15">
        <v>4.4407912332276496</v>
      </c>
      <c r="Z357" s="15">
        <v>1.0205385781493552</v>
      </c>
      <c r="AA357" s="15">
        <v>14.012497149454459</v>
      </c>
      <c r="AB357" t="s">
        <v>37</v>
      </c>
      <c r="AC357">
        <v>5</v>
      </c>
      <c r="AD357" t="s">
        <v>171</v>
      </c>
      <c r="AE357" t="s">
        <v>987</v>
      </c>
      <c r="AF357" t="s">
        <v>94</v>
      </c>
      <c r="AG357" t="s">
        <v>988</v>
      </c>
      <c r="AH357" t="s">
        <v>66</v>
      </c>
      <c r="AI357" t="s">
        <v>989</v>
      </c>
    </row>
    <row r="358" spans="2:35" x14ac:dyDescent="0.25">
      <c r="B358" s="17" t="s">
        <v>2445</v>
      </c>
      <c r="C358" s="15">
        <v>19.65074424580267</v>
      </c>
      <c r="D358" s="15">
        <v>15.9956724028143</v>
      </c>
      <c r="E358" s="15">
        <v>2.1351844011992256</v>
      </c>
      <c r="F358" s="15">
        <v>-3.7537500288129175</v>
      </c>
      <c r="G358" s="15">
        <v>16.747931581035182</v>
      </c>
      <c r="H358" s="15">
        <v>3.0771410125079974</v>
      </c>
      <c r="I358" s="15">
        <v>3.3193970310040939</v>
      </c>
      <c r="J358" s="15">
        <v>2.1888775135052363</v>
      </c>
      <c r="K358" s="15">
        <v>8.8975230387800188</v>
      </c>
      <c r="L358" s="15">
        <v>4.3707346489493091</v>
      </c>
      <c r="M358" s="15">
        <v>9.9027535062740029</v>
      </c>
      <c r="N358" s="15">
        <v>3.4559938529465839</v>
      </c>
      <c r="O358" s="15">
        <v>9.7479907395286478</v>
      </c>
      <c r="P358" s="15">
        <v>0.78960471235021501</v>
      </c>
      <c r="Q358" s="15">
        <v>3.6286671417314409</v>
      </c>
      <c r="R358" s="15">
        <v>5.2200866041517742</v>
      </c>
      <c r="S358" s="15">
        <v>-3.3094830422743868</v>
      </c>
      <c r="T358" s="15">
        <v>-2.6162830451565426</v>
      </c>
      <c r="U358" s="15">
        <v>-2.0130625141773759</v>
      </c>
      <c r="V358" s="15">
        <v>1.1912988015506283</v>
      </c>
      <c r="W358" s="15">
        <v>3.7961610919977407</v>
      </c>
      <c r="X358" s="15">
        <v>6.7467775092028788</v>
      </c>
      <c r="Y358" s="15">
        <v>2.4210437191451248</v>
      </c>
      <c r="Z358" s="15">
        <v>-1.2169232702276931</v>
      </c>
      <c r="AA358" s="15">
        <v>5.9503890510010127</v>
      </c>
      <c r="AB358" t="s">
        <v>37</v>
      </c>
      <c r="AC358">
        <v>5</v>
      </c>
      <c r="AD358" t="s">
        <v>175</v>
      </c>
      <c r="AE358" t="s">
        <v>990</v>
      </c>
      <c r="AF358" t="s">
        <v>40</v>
      </c>
      <c r="AG358" t="s">
        <v>687</v>
      </c>
      <c r="AH358" t="s">
        <v>115</v>
      </c>
      <c r="AI358" t="s">
        <v>991</v>
      </c>
    </row>
    <row r="359" spans="2:35" x14ac:dyDescent="0.25">
      <c r="B359" s="17" t="s">
        <v>2446</v>
      </c>
      <c r="C359" s="15">
        <v>17.718087680011941</v>
      </c>
      <c r="D359" s="15">
        <v>23.219550606744875</v>
      </c>
      <c r="E359" s="15">
        <v>2.0370117502169194</v>
      </c>
      <c r="F359" s="15">
        <v>-2.305275469287281</v>
      </c>
      <c r="G359" s="15">
        <v>1.9812079404425731</v>
      </c>
      <c r="H359" s="15">
        <v>4.7157952797414886</v>
      </c>
      <c r="I359" s="15">
        <v>4.6577879731794667</v>
      </c>
      <c r="J359" s="15">
        <v>12.946634734761474</v>
      </c>
      <c r="K359" s="15">
        <v>-2.04415898175235</v>
      </c>
      <c r="L359" s="15">
        <v>5.0690147514824986</v>
      </c>
      <c r="M359" s="15">
        <v>9.5783283328007869</v>
      </c>
      <c r="N359" s="15">
        <v>8.2750888627566574</v>
      </c>
      <c r="O359" s="15">
        <v>8.1397593472111591</v>
      </c>
      <c r="P359" s="15">
        <v>0.3172852420112342</v>
      </c>
      <c r="Q359" s="15">
        <v>5.5775576169505854</v>
      </c>
      <c r="R359" s="15">
        <v>5.1641854582819917</v>
      </c>
      <c r="S359" s="15">
        <v>-1.3452148823757071</v>
      </c>
      <c r="T359" s="15">
        <v>0.22482328057770928</v>
      </c>
      <c r="U359" s="15">
        <v>9.8539729553429183</v>
      </c>
      <c r="V359" s="15">
        <v>5.3519831737015622</v>
      </c>
      <c r="W359" s="15">
        <v>21.992887566928133</v>
      </c>
      <c r="X359" s="15">
        <v>14.067829892162646</v>
      </c>
      <c r="Y359" s="15">
        <v>12.807418394035471</v>
      </c>
      <c r="Z359" s="15">
        <v>1.2396314133329449</v>
      </c>
      <c r="AA359" s="15">
        <v>5.2052093204033323</v>
      </c>
      <c r="AB359" t="s">
        <v>37</v>
      </c>
      <c r="AC359">
        <v>5</v>
      </c>
      <c r="AD359" t="s">
        <v>179</v>
      </c>
      <c r="AE359" t="s">
        <v>992</v>
      </c>
      <c r="AF359" t="s">
        <v>52</v>
      </c>
      <c r="AG359" t="s">
        <v>588</v>
      </c>
      <c r="AH359" t="s">
        <v>66</v>
      </c>
      <c r="AI359" t="s">
        <v>993</v>
      </c>
    </row>
    <row r="360" spans="2:35" x14ac:dyDescent="0.25">
      <c r="B360" s="17" t="s">
        <v>2447</v>
      </c>
      <c r="C360" s="15">
        <v>21.769706164692018</v>
      </c>
      <c r="D360" s="15">
        <v>18.466530380372596</v>
      </c>
      <c r="E360" s="15">
        <v>-4.0108978386996323</v>
      </c>
      <c r="F360" s="15">
        <v>-0.47303117663709138</v>
      </c>
      <c r="G360" s="15">
        <v>3.6352397768316038</v>
      </c>
      <c r="H360" s="15">
        <v>6.3432955480071165</v>
      </c>
      <c r="I360" s="15">
        <v>8.1013017723464351</v>
      </c>
      <c r="J360" s="15">
        <v>10.766965701385367</v>
      </c>
      <c r="K360" s="15">
        <v>-2.4896982349131846</v>
      </c>
      <c r="L360" s="15">
        <v>5.680466196706405</v>
      </c>
      <c r="M360" s="15">
        <v>8.7256008023198923</v>
      </c>
      <c r="N360" s="15">
        <v>6.8238623615904466</v>
      </c>
      <c r="O360" s="15">
        <v>13.044105362372116</v>
      </c>
      <c r="P360" s="15">
        <v>2.8048205915812154</v>
      </c>
      <c r="Q360" s="15">
        <v>5.3788146947186419</v>
      </c>
      <c r="R360" s="15">
        <v>7.0988621930277134</v>
      </c>
      <c r="S360" s="15">
        <v>-0.54926134428909279</v>
      </c>
      <c r="T360" s="15">
        <v>-1.9592074423764245</v>
      </c>
      <c r="U360" s="15">
        <v>7.9632794031679426</v>
      </c>
      <c r="V360" s="15">
        <v>1.8462456463067101</v>
      </c>
      <c r="W360" s="15">
        <v>6.8857262974301392</v>
      </c>
      <c r="X360" s="15">
        <v>0.86664318873352997</v>
      </c>
      <c r="Y360" s="15">
        <v>4.3812236309112365</v>
      </c>
      <c r="Z360" s="15">
        <v>0.41588774836884379</v>
      </c>
      <c r="AA360" s="15">
        <v>7.8480899662719086</v>
      </c>
      <c r="AB360" t="s">
        <v>37</v>
      </c>
      <c r="AC360">
        <v>5</v>
      </c>
      <c r="AD360" t="s">
        <v>184</v>
      </c>
      <c r="AE360" t="s">
        <v>994</v>
      </c>
      <c r="AF360" t="s">
        <v>181</v>
      </c>
      <c r="AG360" t="s">
        <v>995</v>
      </c>
      <c r="AH360" t="s">
        <v>66</v>
      </c>
      <c r="AI360" t="s">
        <v>417</v>
      </c>
    </row>
    <row r="361" spans="2:35" x14ac:dyDescent="0.25">
      <c r="B361" s="17" t="s">
        <v>2448</v>
      </c>
      <c r="C361" s="15">
        <v>5.8199520859648928</v>
      </c>
      <c r="D361" s="15">
        <v>6.6041320695753711</v>
      </c>
      <c r="E361" s="15">
        <v>8.607676166776292</v>
      </c>
      <c r="F361" s="15">
        <v>-1.3776978617550064</v>
      </c>
      <c r="G361" s="15">
        <v>7.8894314619759696</v>
      </c>
      <c r="H361" s="15">
        <v>7.6364570697163678</v>
      </c>
      <c r="I361" s="15">
        <v>5.1435467214995807</v>
      </c>
      <c r="J361" s="15">
        <v>8.9396311616813691</v>
      </c>
      <c r="K361" s="15">
        <v>10.249941645119328</v>
      </c>
      <c r="L361" s="15">
        <v>7.9923941495041397</v>
      </c>
      <c r="M361" s="15">
        <v>4.372273153234481</v>
      </c>
      <c r="N361" s="15">
        <v>3.0513011956600522</v>
      </c>
      <c r="O361" s="15">
        <v>1.4476789327304171</v>
      </c>
      <c r="P361" s="15">
        <v>-3.354307850407789</v>
      </c>
      <c r="Q361" s="15">
        <v>-1.6141312585038889</v>
      </c>
      <c r="R361" s="15">
        <v>1.8154882401935595</v>
      </c>
      <c r="S361" s="15">
        <v>3.2212428409846865</v>
      </c>
      <c r="T361" s="15">
        <v>3.0961973162591008</v>
      </c>
      <c r="U361" s="15">
        <v>3.1974808543929294</v>
      </c>
      <c r="V361" s="15">
        <v>-9.640472881178404</v>
      </c>
      <c r="W361" s="15">
        <v>5.3827258275436858</v>
      </c>
      <c r="X361" s="15">
        <v>1.4491309032311825</v>
      </c>
      <c r="Y361" s="15">
        <v>8.7966172999003334E-2</v>
      </c>
      <c r="Z361" s="15">
        <v>0.8139743249434529</v>
      </c>
      <c r="AA361" s="15">
        <v>0.82246761310480387</v>
      </c>
      <c r="AB361" t="s">
        <v>37</v>
      </c>
      <c r="AC361">
        <v>5</v>
      </c>
      <c r="AD361" t="s">
        <v>188</v>
      </c>
      <c r="AE361" t="s">
        <v>996</v>
      </c>
      <c r="AF361" t="s">
        <v>40</v>
      </c>
      <c r="AG361" t="s">
        <v>988</v>
      </c>
      <c r="AH361" t="s">
        <v>66</v>
      </c>
      <c r="AI361" t="s">
        <v>997</v>
      </c>
    </row>
    <row r="362" spans="2:35" x14ac:dyDescent="0.25">
      <c r="B362" s="17" t="s">
        <v>2449</v>
      </c>
      <c r="C362" s="15">
        <v>12.817475058611386</v>
      </c>
      <c r="D362" s="15">
        <v>7.8177214501503016</v>
      </c>
      <c r="E362" s="15">
        <v>2.6991400419973086</v>
      </c>
      <c r="F362" s="15">
        <v>2.8414437175661416</v>
      </c>
      <c r="G362" s="15">
        <v>-1.9286638861052214</v>
      </c>
      <c r="H362" s="15">
        <v>5.9517468136740419</v>
      </c>
      <c r="I362" s="15">
        <v>10.487042950921953</v>
      </c>
      <c r="J362" s="15">
        <v>12.65493508159124</v>
      </c>
      <c r="K362" s="15">
        <v>4.6745726660702864</v>
      </c>
      <c r="L362" s="15">
        <v>8.4420743780643512</v>
      </c>
      <c r="M362" s="15">
        <v>8.1256651330226788</v>
      </c>
      <c r="N362" s="15">
        <v>2.7980190815976229</v>
      </c>
      <c r="O362" s="15">
        <v>4.6918099255887054</v>
      </c>
      <c r="P362" s="15">
        <v>-4.8944290433084898</v>
      </c>
      <c r="Q362" s="15">
        <v>-3.2271094485659688</v>
      </c>
      <c r="R362" s="15">
        <v>9.1811901552101745</v>
      </c>
      <c r="S362" s="15">
        <v>6.6350949544809055</v>
      </c>
      <c r="T362" s="15">
        <v>2.7801264412813609</v>
      </c>
      <c r="U362" s="15">
        <v>5.1459186101880112</v>
      </c>
      <c r="V362" s="15">
        <v>8.3652897276556768</v>
      </c>
      <c r="W362" s="15">
        <v>18.905051920963292</v>
      </c>
      <c r="X362" s="15">
        <v>12.099955407767855</v>
      </c>
      <c r="Y362" s="15">
        <v>11.119803913645368</v>
      </c>
      <c r="Z362" s="15">
        <v>-0.33773191103375572</v>
      </c>
      <c r="AA362" s="15">
        <v>3.319188263142971</v>
      </c>
      <c r="AB362" t="s">
        <v>37</v>
      </c>
      <c r="AC362">
        <v>5</v>
      </c>
      <c r="AD362" t="s">
        <v>191</v>
      </c>
      <c r="AE362" t="s">
        <v>998</v>
      </c>
      <c r="AF362" t="s">
        <v>181</v>
      </c>
      <c r="AG362" t="s">
        <v>999</v>
      </c>
      <c r="AH362" t="s">
        <v>42</v>
      </c>
      <c r="AI362" t="s">
        <v>1000</v>
      </c>
    </row>
    <row r="363" spans="2:35" x14ac:dyDescent="0.25">
      <c r="B363" s="17" t="s">
        <v>2450</v>
      </c>
      <c r="C363" s="15">
        <v>20.767393876100222</v>
      </c>
      <c r="D363" s="15">
        <v>13.014615208404649</v>
      </c>
      <c r="E363" s="15">
        <v>3.2283729962271135</v>
      </c>
      <c r="F363" s="15">
        <v>-0.28592210126488204</v>
      </c>
      <c r="G363" s="15">
        <v>1.8431810512177176</v>
      </c>
      <c r="H363" s="15">
        <v>7.323689889082754</v>
      </c>
      <c r="I363" s="15">
        <v>0.98364690778045194</v>
      </c>
      <c r="J363" s="15">
        <v>13.076336623760191</v>
      </c>
      <c r="K363" s="15">
        <v>6.9384229031286857</v>
      </c>
      <c r="L363" s="15">
        <v>7.0805240809379946</v>
      </c>
      <c r="M363" s="15">
        <v>8.6073194048558292</v>
      </c>
      <c r="N363" s="15">
        <v>6.288729372210895</v>
      </c>
      <c r="O363" s="15">
        <v>12.160074471244394</v>
      </c>
      <c r="P363" s="15">
        <v>3.3929268438601561</v>
      </c>
      <c r="Q363" s="15">
        <v>1.5277350506240595</v>
      </c>
      <c r="R363" s="15">
        <v>8.4539800537371832</v>
      </c>
      <c r="S363" s="15">
        <v>-4.0548995784411446</v>
      </c>
      <c r="T363" s="15">
        <v>-3.6727181478267923</v>
      </c>
      <c r="U363" s="15">
        <v>7.2148345956494984</v>
      </c>
      <c r="V363" s="15">
        <v>2.9737238807326083</v>
      </c>
      <c r="W363" s="15">
        <v>5.2388361601787121</v>
      </c>
      <c r="X363" s="15">
        <v>0.75840762304548903</v>
      </c>
      <c r="Y363" s="15">
        <v>4.0372005619032318</v>
      </c>
      <c r="Z363" s="15">
        <v>-0.55835264785277294</v>
      </c>
      <c r="AA363" s="15">
        <v>9.4944529500289132</v>
      </c>
      <c r="AB363" t="s">
        <v>37</v>
      </c>
      <c r="AC363">
        <v>5</v>
      </c>
      <c r="AD363" t="s">
        <v>195</v>
      </c>
      <c r="AE363" t="s">
        <v>1001</v>
      </c>
      <c r="AF363" t="s">
        <v>40</v>
      </c>
      <c r="AG363" t="s">
        <v>988</v>
      </c>
      <c r="AH363" t="s">
        <v>48</v>
      </c>
      <c r="AI363" t="s">
        <v>1002</v>
      </c>
    </row>
    <row r="364" spans="2:35" x14ac:dyDescent="0.25">
      <c r="B364" s="17" t="s">
        <v>2451</v>
      </c>
      <c r="C364" s="15">
        <v>14.753414507652174</v>
      </c>
      <c r="D364" s="15">
        <v>9.7100688513999174</v>
      </c>
      <c r="E364" s="15">
        <v>-0.26443738259681737</v>
      </c>
      <c r="F364" s="15">
        <v>-5.256300691830873</v>
      </c>
      <c r="G364" s="15">
        <v>12.473238061072987</v>
      </c>
      <c r="H364" s="15">
        <v>9.5689148273229847</v>
      </c>
      <c r="I364" s="15">
        <v>7.1887398270247544</v>
      </c>
      <c r="J364" s="15">
        <v>5.8130815393846902</v>
      </c>
      <c r="K364" s="15">
        <v>5.9388730485603993</v>
      </c>
      <c r="L364" s="15">
        <v>7.1274023105731921</v>
      </c>
      <c r="M364" s="15">
        <v>7.1539466031299312</v>
      </c>
      <c r="N364" s="15">
        <v>4.4476785088334196</v>
      </c>
      <c r="O364" s="15">
        <v>7.5994679045222231</v>
      </c>
      <c r="P364" s="15">
        <v>-0.48448033140197566</v>
      </c>
      <c r="Q364" s="15">
        <v>2.6422214644775579</v>
      </c>
      <c r="R364" s="15">
        <v>6.5675820935320957</v>
      </c>
      <c r="S364" s="15">
        <v>-0.66166553250196358</v>
      </c>
      <c r="T364" s="15">
        <v>-1.6459383191386294</v>
      </c>
      <c r="U364" s="15">
        <v>14.322475001252592</v>
      </c>
      <c r="V364" s="15">
        <v>16.018696628266394</v>
      </c>
      <c r="W364" s="15">
        <v>5.5947767042479182</v>
      </c>
      <c r="X364" s="15">
        <v>19.383080727634013</v>
      </c>
      <c r="Y364" s="15">
        <v>13.82050726235188</v>
      </c>
      <c r="Z364" s="15">
        <v>-1.3039388214621472E-2</v>
      </c>
      <c r="AA364" s="15">
        <v>5.8157981100630369</v>
      </c>
      <c r="AB364" t="s">
        <v>37</v>
      </c>
      <c r="AC364">
        <v>5</v>
      </c>
      <c r="AD364" t="s">
        <v>198</v>
      </c>
      <c r="AE364" t="s">
        <v>1003</v>
      </c>
      <c r="AF364" t="s">
        <v>40</v>
      </c>
      <c r="AG364" t="s">
        <v>988</v>
      </c>
      <c r="AH364" t="s">
        <v>66</v>
      </c>
      <c r="AI364" t="s">
        <v>1004</v>
      </c>
    </row>
    <row r="365" spans="2:35" x14ac:dyDescent="0.25">
      <c r="B365" s="17" t="s">
        <v>2452</v>
      </c>
      <c r="C365" s="15">
        <v>11.396116365771903</v>
      </c>
      <c r="D365" s="15">
        <v>11.948853113551507</v>
      </c>
      <c r="E365" s="15">
        <v>4.8288638813687275</v>
      </c>
      <c r="F365" s="15">
        <v>-4.618345391720962</v>
      </c>
      <c r="G365" s="15">
        <v>1.1197568191456284</v>
      </c>
      <c r="H365" s="15">
        <v>9.8123205781596283</v>
      </c>
      <c r="I365" s="15">
        <v>11.580294329376532</v>
      </c>
      <c r="J365" s="15">
        <v>3.0441202341312668</v>
      </c>
      <c r="K365" s="15">
        <v>3.8117072635520017</v>
      </c>
      <c r="L365" s="15">
        <v>7.062110601304834</v>
      </c>
      <c r="M365" s="15">
        <v>5.3733835927134166</v>
      </c>
      <c r="N365" s="15">
        <v>2.0139196414313325</v>
      </c>
      <c r="O365" s="15">
        <v>6.0227327730584879</v>
      </c>
      <c r="P365" s="15">
        <v>0.17151961167139973</v>
      </c>
      <c r="Q365" s="15">
        <v>4.1281887282110148</v>
      </c>
      <c r="R365" s="15">
        <v>3.7688322400648957</v>
      </c>
      <c r="S365" s="15">
        <v>7.1026036155628276</v>
      </c>
      <c r="T365" s="15">
        <v>-2.6033978684973036</v>
      </c>
      <c r="U365" s="15">
        <v>9.2050924256906832</v>
      </c>
      <c r="V365" s="15">
        <v>5.6521930125070448</v>
      </c>
      <c r="W365" s="15">
        <v>10.050193574283067</v>
      </c>
      <c r="X365" s="15">
        <v>11.835010025880415</v>
      </c>
      <c r="Y365" s="15">
        <v>9.1763722565919519</v>
      </c>
      <c r="Z365" s="15">
        <v>-0.62285960431674248</v>
      </c>
      <c r="AA365" s="15">
        <v>3.1408491607192524</v>
      </c>
      <c r="AB365" t="s">
        <v>37</v>
      </c>
      <c r="AC365">
        <v>5</v>
      </c>
      <c r="AD365" t="s">
        <v>201</v>
      </c>
      <c r="AE365" t="s">
        <v>1005</v>
      </c>
      <c r="AF365" t="s">
        <v>181</v>
      </c>
      <c r="AG365" t="s">
        <v>1006</v>
      </c>
      <c r="AH365" t="s">
        <v>42</v>
      </c>
      <c r="AI365" t="s">
        <v>805</v>
      </c>
    </row>
    <row r="366" spans="2:35" x14ac:dyDescent="0.25">
      <c r="B366" s="17" t="s">
        <v>2453</v>
      </c>
      <c r="C366" s="15">
        <v>10.198415806071218</v>
      </c>
      <c r="D366" s="15">
        <v>8.8988766474554097</v>
      </c>
      <c r="E366" s="15">
        <v>2.4944833669040651</v>
      </c>
      <c r="F366" s="15">
        <v>-3.9914564083909019</v>
      </c>
      <c r="G366" s="15">
        <v>-2.4184494914500423</v>
      </c>
      <c r="H366" s="15">
        <v>2.5504897560190365</v>
      </c>
      <c r="I366" s="15">
        <v>8.4803173848822944</v>
      </c>
      <c r="J366" s="15">
        <v>5.4959447586834145</v>
      </c>
      <c r="K366" s="15">
        <v>-8.3071970341053749</v>
      </c>
      <c r="L366" s="15">
        <v>2.0548887163698133</v>
      </c>
      <c r="M366" s="15">
        <v>4.4729572563115383</v>
      </c>
      <c r="N366" s="15">
        <v>1.6986814075900689</v>
      </c>
      <c r="O366" s="15">
        <v>5.7254585497596917</v>
      </c>
      <c r="P366" s="15">
        <v>-2.9492793454209458</v>
      </c>
      <c r="Q366" s="15">
        <v>9.0085336504215121</v>
      </c>
      <c r="R366" s="15">
        <v>8.8929518965641279</v>
      </c>
      <c r="S366" s="15">
        <v>3.4829620172901414</v>
      </c>
      <c r="T366" s="15">
        <v>-3.85565790776743</v>
      </c>
      <c r="U366" s="15">
        <v>-4.448502682783376</v>
      </c>
      <c r="V366" s="15">
        <v>1.2728810935084782</v>
      </c>
      <c r="W366" s="15">
        <v>2.8576644220677974</v>
      </c>
      <c r="X366" s="15">
        <v>-2.5997046612046297</v>
      </c>
      <c r="Y366" s="15">
        <v>-0.73866546010127543</v>
      </c>
      <c r="Z366" s="15">
        <v>-6.9903726901589969E-2</v>
      </c>
      <c r="AA366" s="15">
        <v>2.4658428410570732</v>
      </c>
      <c r="AB366" t="s">
        <v>37</v>
      </c>
      <c r="AC366">
        <v>5</v>
      </c>
      <c r="AD366" t="s">
        <v>206</v>
      </c>
      <c r="AE366" t="s">
        <v>1007</v>
      </c>
      <c r="AF366" t="s">
        <v>181</v>
      </c>
      <c r="AG366" t="s">
        <v>1008</v>
      </c>
      <c r="AH366" t="s">
        <v>42</v>
      </c>
      <c r="AI366" t="s">
        <v>1009</v>
      </c>
    </row>
    <row r="367" spans="2:35" x14ac:dyDescent="0.25">
      <c r="B367" s="17" t="s">
        <v>2454</v>
      </c>
      <c r="C367" s="15">
        <v>6.3107092547520764</v>
      </c>
      <c r="D367" s="15">
        <v>-4.3825305944060844</v>
      </c>
      <c r="E367" s="15">
        <v>0.34254733124916648</v>
      </c>
      <c r="F367" s="15">
        <v>2.5499076697469274</v>
      </c>
      <c r="G367" s="15">
        <v>9.7539694447341567</v>
      </c>
      <c r="H367" s="15">
        <v>8.2037499890859102</v>
      </c>
      <c r="I367" s="15">
        <v>10.455482034320458</v>
      </c>
      <c r="J367" s="15">
        <v>9.5815563336750209</v>
      </c>
      <c r="K367" s="15">
        <v>4.1938556939407761</v>
      </c>
      <c r="L367" s="15">
        <v>8.108661012755519</v>
      </c>
      <c r="M367" s="15">
        <v>1.8429236811046312</v>
      </c>
      <c r="N367" s="15">
        <v>-1.6118314527196027</v>
      </c>
      <c r="O367" s="15">
        <v>4.4677855736474417</v>
      </c>
      <c r="P367" s="15">
        <v>-1.8394723869654985</v>
      </c>
      <c r="Q367" s="15">
        <v>1.4948643991434096</v>
      </c>
      <c r="R367" s="15">
        <v>6.8517184767244146</v>
      </c>
      <c r="S367" s="15">
        <v>4.9685670273926803</v>
      </c>
      <c r="T367" s="15">
        <v>-1.3415442911654907</v>
      </c>
      <c r="U367" s="15">
        <v>0.41459247438399327</v>
      </c>
      <c r="V367" s="15">
        <v>0.68824714927692021</v>
      </c>
      <c r="W367" s="15">
        <v>4.2614383636731237</v>
      </c>
      <c r="X367" s="15">
        <v>1.4095685639764035</v>
      </c>
      <c r="Y367" s="15">
        <v>1.6842116348292659</v>
      </c>
      <c r="Z367" s="15">
        <v>2.2573397089638658</v>
      </c>
      <c r="AA367" s="15">
        <v>2.5843683436402074</v>
      </c>
      <c r="AB367" t="s">
        <v>37</v>
      </c>
      <c r="AC367">
        <v>5</v>
      </c>
      <c r="AD367" t="s">
        <v>209</v>
      </c>
      <c r="AE367" t="s">
        <v>1010</v>
      </c>
      <c r="AF367" t="s">
        <v>181</v>
      </c>
      <c r="AG367" t="s">
        <v>1006</v>
      </c>
      <c r="AH367" t="s">
        <v>66</v>
      </c>
      <c r="AI367" t="s">
        <v>1011</v>
      </c>
    </row>
    <row r="368" spans="2:35" x14ac:dyDescent="0.25">
      <c r="B368" s="17" t="s">
        <v>2455</v>
      </c>
      <c r="C368" s="15">
        <v>2.8708622730989894</v>
      </c>
      <c r="D368" s="15">
        <v>-2.8063738205773276</v>
      </c>
      <c r="E368" s="15">
        <v>-2.4163848482588772</v>
      </c>
      <c r="F368" s="15">
        <v>3.4823474604566513</v>
      </c>
      <c r="G368" s="15">
        <v>10.431798277354721</v>
      </c>
      <c r="H368" s="15">
        <v>1.6093278241648292</v>
      </c>
      <c r="I368" s="15">
        <v>1.9427341890274619E-3</v>
      </c>
      <c r="J368" s="15">
        <v>1.9581262851725363</v>
      </c>
      <c r="K368" s="15">
        <v>3.8802120104937146</v>
      </c>
      <c r="L368" s="15">
        <v>1.8624022135050069</v>
      </c>
      <c r="M368" s="15">
        <v>2.1591540336138202</v>
      </c>
      <c r="N368" s="15">
        <v>3.1517253470155566</v>
      </c>
      <c r="O368" s="15">
        <v>0.71170823948518169</v>
      </c>
      <c r="P368" s="15">
        <v>0.41309823737752893</v>
      </c>
      <c r="Q368" s="15">
        <v>3.0425540429770024</v>
      </c>
      <c r="R368" s="15">
        <v>5.3048680494509028</v>
      </c>
      <c r="S368" s="15">
        <v>-1.3842411937106789</v>
      </c>
      <c r="T368" s="15">
        <v>8.5675463982681777E-2</v>
      </c>
      <c r="U368" s="15">
        <v>-2.4263414714922567</v>
      </c>
      <c r="V368" s="15">
        <v>2.1088739646068779</v>
      </c>
      <c r="W368" s="15">
        <v>-4.8025231563676769</v>
      </c>
      <c r="X368" s="15">
        <v>-1.9236682823551128</v>
      </c>
      <c r="Y368" s="15">
        <v>-1.7701647394003865</v>
      </c>
      <c r="Z368" s="15">
        <v>0.74889395911379919</v>
      </c>
      <c r="AA368" s="15">
        <v>1.0891447149400282</v>
      </c>
      <c r="AB368" t="s">
        <v>37</v>
      </c>
      <c r="AC368">
        <v>5</v>
      </c>
      <c r="AD368" t="s">
        <v>212</v>
      </c>
      <c r="AE368" t="s">
        <v>1012</v>
      </c>
      <c r="AF368" t="s">
        <v>40</v>
      </c>
      <c r="AG368" t="s">
        <v>279</v>
      </c>
      <c r="AH368" t="s">
        <v>115</v>
      </c>
      <c r="AI368" t="s">
        <v>1013</v>
      </c>
    </row>
    <row r="369" spans="2:35" x14ac:dyDescent="0.25">
      <c r="B369" s="17" t="s">
        <v>2456</v>
      </c>
      <c r="C369" s="15">
        <v>18.435649130284311</v>
      </c>
      <c r="D369" s="15">
        <v>7.2176109099448382</v>
      </c>
      <c r="E369" s="15">
        <v>-1.5600152342432825</v>
      </c>
      <c r="F369" s="15">
        <v>-3.2814666208253538</v>
      </c>
      <c r="G369" s="15">
        <v>0.84652387944535157</v>
      </c>
      <c r="H369" s="15">
        <v>-8.3067569317864844</v>
      </c>
      <c r="I369" s="15">
        <v>1.0352638346601744</v>
      </c>
      <c r="J369" s="15">
        <v>2.4662678727248561</v>
      </c>
      <c r="K369" s="15">
        <v>0.33925236345877607</v>
      </c>
      <c r="L369" s="15">
        <v>-1.1164932152356926</v>
      </c>
      <c r="M369" s="15">
        <v>5.9833042384550303</v>
      </c>
      <c r="N369" s="15">
        <v>-0.38821924098362359</v>
      </c>
      <c r="O369" s="15">
        <v>12.452344891829279</v>
      </c>
      <c r="P369" s="15">
        <v>1.3593150706740964</v>
      </c>
      <c r="Q369" s="15">
        <v>2.0507591197919197</v>
      </c>
      <c r="R369" s="15">
        <v>8.5299747696755901</v>
      </c>
      <c r="S369" s="15">
        <v>-1.2328652976216858</v>
      </c>
      <c r="T369" s="15">
        <v>-0.29282479860094668</v>
      </c>
      <c r="U369" s="15">
        <v>-2.4578449991350375</v>
      </c>
      <c r="V369" s="15">
        <v>0.79435340647007635</v>
      </c>
      <c r="W369" s="15">
        <v>-4.2723266832292808</v>
      </c>
      <c r="X369" s="15">
        <v>-4.4306268266057796</v>
      </c>
      <c r="Y369" s="15">
        <v>-2.6008612786233511</v>
      </c>
      <c r="Z369" s="15">
        <v>-4.8259071331567815E-2</v>
      </c>
      <c r="AA369" s="15">
        <v>8.333940445468075</v>
      </c>
      <c r="AB369" t="s">
        <v>37</v>
      </c>
      <c r="AC369">
        <v>5</v>
      </c>
      <c r="AD369" t="s">
        <v>215</v>
      </c>
      <c r="AE369" t="s">
        <v>1014</v>
      </c>
      <c r="AF369" t="s">
        <v>181</v>
      </c>
      <c r="AG369" t="s">
        <v>902</v>
      </c>
      <c r="AH369" t="s">
        <v>42</v>
      </c>
      <c r="AI369" t="s">
        <v>551</v>
      </c>
    </row>
    <row r="370" spans="2:35" x14ac:dyDescent="0.25">
      <c r="B370" s="17" t="s">
        <v>2457</v>
      </c>
      <c r="C370" s="15">
        <v>11.103550607184552</v>
      </c>
      <c r="D370" s="15">
        <v>4.8360856310455489</v>
      </c>
      <c r="E370" s="15">
        <v>0.16378003219443826</v>
      </c>
      <c r="F370" s="15">
        <v>4.4782330291596573</v>
      </c>
      <c r="G370" s="15">
        <v>-1.0264937125398905</v>
      </c>
      <c r="H370" s="15">
        <v>11.490610267409771</v>
      </c>
      <c r="I370" s="15">
        <v>5.1350506385556063</v>
      </c>
      <c r="J370" s="15">
        <v>12.300760613693683</v>
      </c>
      <c r="K370" s="15">
        <v>2.5447148381676037</v>
      </c>
      <c r="L370" s="15">
        <v>7.8677840894566451</v>
      </c>
      <c r="M370" s="15">
        <v>6.4288452880900593</v>
      </c>
      <c r="N370" s="15">
        <v>2.6520711308200227</v>
      </c>
      <c r="O370" s="15">
        <v>4.6747053190944801</v>
      </c>
      <c r="P370" s="15">
        <v>-1.8565311555383204</v>
      </c>
      <c r="Q370" s="15">
        <v>-3.8484730546546757</v>
      </c>
      <c r="R370" s="15">
        <v>8.0553201441062896</v>
      </c>
      <c r="S370" s="15">
        <v>4.4148962858837351</v>
      </c>
      <c r="T370" s="15">
        <v>-6.5582304855777949</v>
      </c>
      <c r="U370" s="15">
        <v>10.960648125137279</v>
      </c>
      <c r="V370" s="15">
        <v>7.3988841832958503</v>
      </c>
      <c r="W370" s="15">
        <v>12.050000029360945</v>
      </c>
      <c r="X370" s="15">
        <v>1.9889293577990728</v>
      </c>
      <c r="Y370" s="15">
        <v>8.0903654208999445</v>
      </c>
      <c r="Z370" s="15">
        <v>-1.489524785067105</v>
      </c>
      <c r="AA370" s="15">
        <v>3.9764958057795088</v>
      </c>
      <c r="AB370" t="s">
        <v>37</v>
      </c>
      <c r="AC370">
        <v>5</v>
      </c>
      <c r="AD370" t="s">
        <v>218</v>
      </c>
      <c r="AE370" t="s">
        <v>1015</v>
      </c>
      <c r="AF370" t="s">
        <v>66</v>
      </c>
      <c r="AG370" t="s">
        <v>1016</v>
      </c>
      <c r="AH370" t="s">
        <v>115</v>
      </c>
      <c r="AI370" t="s">
        <v>1017</v>
      </c>
    </row>
    <row r="371" spans="2:35" x14ac:dyDescent="0.25">
      <c r="B371" s="17" t="s">
        <v>2458</v>
      </c>
      <c r="C371" s="15">
        <v>3.6737890555085997</v>
      </c>
      <c r="D371" s="15">
        <v>11.622595749007694</v>
      </c>
      <c r="E371" s="15">
        <v>-5.9681939381161122</v>
      </c>
      <c r="F371" s="15">
        <v>0.60704923438170688</v>
      </c>
      <c r="G371" s="15">
        <v>1.2168949443092476</v>
      </c>
      <c r="H371" s="15">
        <v>-5.3731253982669998</v>
      </c>
      <c r="I371" s="15">
        <v>-5.1624727513440556</v>
      </c>
      <c r="J371" s="15">
        <v>-2.305907052403338</v>
      </c>
      <c r="K371" s="15">
        <v>6.8021901210089695</v>
      </c>
      <c r="L371" s="15">
        <v>-1.5098287702513815</v>
      </c>
      <c r="M371" s="15">
        <v>3.8578838051397</v>
      </c>
      <c r="N371" s="15">
        <v>2.7166783425146903</v>
      </c>
      <c r="O371" s="15">
        <v>-0.1840947496311216</v>
      </c>
      <c r="P371" s="15">
        <v>-4.8654503535875939</v>
      </c>
      <c r="Q371" s="15">
        <v>-5.6213148455529023</v>
      </c>
      <c r="R371" s="15">
        <v>10.194513077192923</v>
      </c>
      <c r="S371" s="15">
        <v>4.2916575882955499E-2</v>
      </c>
      <c r="T371" s="15">
        <v>-1.1723210797249735</v>
      </c>
      <c r="U371" s="15">
        <v>3.1608368392752366</v>
      </c>
      <c r="V371" s="15">
        <v>10.057359410536364</v>
      </c>
      <c r="W371" s="15">
        <v>13.165750282086684</v>
      </c>
      <c r="X371" s="15">
        <v>14.259628652256758</v>
      </c>
      <c r="Y371" s="15">
        <v>10.151643793040416</v>
      </c>
      <c r="Z371" s="15">
        <v>0.77148322767418198</v>
      </c>
      <c r="AA371" s="15">
        <v>-7.1123469319172017E-2</v>
      </c>
      <c r="AB371" t="s">
        <v>37</v>
      </c>
      <c r="AC371">
        <v>5</v>
      </c>
      <c r="AD371" t="s">
        <v>222</v>
      </c>
      <c r="AE371" t="s">
        <v>1018</v>
      </c>
      <c r="AF371" t="s">
        <v>52</v>
      </c>
      <c r="AG371" t="s">
        <v>1019</v>
      </c>
      <c r="AH371" t="s">
        <v>42</v>
      </c>
      <c r="AI371" t="s">
        <v>1020</v>
      </c>
    </row>
    <row r="372" spans="2:35" x14ac:dyDescent="0.25">
      <c r="B372" s="17" t="s">
        <v>2459</v>
      </c>
      <c r="C372" s="15">
        <v>15.278310819174074</v>
      </c>
      <c r="D372" s="15">
        <v>14.427105283577241</v>
      </c>
      <c r="E372" s="15">
        <v>-0.78028332487922114</v>
      </c>
      <c r="F372" s="15">
        <v>-0.50217635081787826</v>
      </c>
      <c r="G372" s="15">
        <v>-0.21222118352276098</v>
      </c>
      <c r="H372" s="15">
        <v>8.1618082553456368</v>
      </c>
      <c r="I372" s="15">
        <v>8.0795382637526991</v>
      </c>
      <c r="J372" s="15">
        <v>9.362417463037346</v>
      </c>
      <c r="K372" s="15">
        <v>2.6834200804042645</v>
      </c>
      <c r="L372" s="15">
        <v>7.0717960156349626</v>
      </c>
      <c r="M372" s="15">
        <v>7.0448306336678677</v>
      </c>
      <c r="N372" s="15">
        <v>4.7372813240336029</v>
      </c>
      <c r="O372" s="15">
        <v>8.2334801855062043</v>
      </c>
      <c r="P372" s="15">
        <v>1.1345078070090437</v>
      </c>
      <c r="Q372" s="15">
        <v>1.4425672358518256</v>
      </c>
      <c r="R372" s="15">
        <v>9.1630285750588882</v>
      </c>
      <c r="S372" s="15">
        <v>-10.185157362413428</v>
      </c>
      <c r="T372" s="15">
        <v>-4.38240681586786</v>
      </c>
      <c r="U372" s="15">
        <v>-1.0844269100583119</v>
      </c>
      <c r="V372" s="15">
        <v>2.12518195376287</v>
      </c>
      <c r="W372" s="15">
        <v>-1.6274872683374264</v>
      </c>
      <c r="X372" s="15">
        <v>3.1437124925471487</v>
      </c>
      <c r="Y372" s="15">
        <v>0.62999506398022476</v>
      </c>
      <c r="Z372" s="15">
        <v>-1.4876013504409999</v>
      </c>
      <c r="AA372" s="15">
        <v>5.7985364535207236</v>
      </c>
      <c r="AB372" t="s">
        <v>37</v>
      </c>
      <c r="AC372">
        <v>5</v>
      </c>
      <c r="AD372" t="s">
        <v>225</v>
      </c>
      <c r="AE372" t="s">
        <v>1021</v>
      </c>
      <c r="AF372" t="s">
        <v>52</v>
      </c>
      <c r="AG372" t="s">
        <v>948</v>
      </c>
      <c r="AH372" t="s">
        <v>42</v>
      </c>
      <c r="AI372" t="s">
        <v>1022</v>
      </c>
    </row>
    <row r="373" spans="2:35" x14ac:dyDescent="0.25">
      <c r="B373" s="17" t="s">
        <v>2460</v>
      </c>
      <c r="C373" s="15">
        <v>21.029688878593504</v>
      </c>
      <c r="D373" s="15">
        <v>11.842920941770295</v>
      </c>
      <c r="E373" s="15">
        <v>0.49556951028392326</v>
      </c>
      <c r="F373" s="15">
        <v>-3.4188540104285181E-3</v>
      </c>
      <c r="G373" s="15">
        <v>2.8564736889413442</v>
      </c>
      <c r="H373" s="15">
        <v>17.225235202375096</v>
      </c>
      <c r="I373" s="15">
        <v>7.2173427516407553</v>
      </c>
      <c r="J373" s="15">
        <v>9.0952149819782271</v>
      </c>
      <c r="K373" s="15">
        <v>0.64341014370314298</v>
      </c>
      <c r="L373" s="15">
        <v>8.5453007699242782</v>
      </c>
      <c r="M373" s="15">
        <v>11.889105463199442</v>
      </c>
      <c r="N373" s="15">
        <v>6.6491624566227472</v>
      </c>
      <c r="O373" s="15">
        <v>9.1405834153940457</v>
      </c>
      <c r="P373" s="15">
        <v>0.54446408495662268</v>
      </c>
      <c r="Q373" s="15">
        <v>4.3464032033295297</v>
      </c>
      <c r="R373" s="15">
        <v>7.4736563766770274</v>
      </c>
      <c r="S373" s="15">
        <v>-5.0603079900909194</v>
      </c>
      <c r="T373" s="15">
        <v>2.2222436974754487</v>
      </c>
      <c r="U373" s="15">
        <v>7.5267201533950017</v>
      </c>
      <c r="V373" s="15">
        <v>5.732977463557015</v>
      </c>
      <c r="W373" s="15">
        <v>9.2616883456815948</v>
      </c>
      <c r="X373" s="15">
        <v>-0.61331431778613066</v>
      </c>
      <c r="Y373" s="15">
        <v>5.4677679082135207</v>
      </c>
      <c r="Z373" s="15">
        <v>-1.7143030044155423</v>
      </c>
      <c r="AA373" s="15">
        <v>5.5568307216208321</v>
      </c>
      <c r="AB373" t="s">
        <v>37</v>
      </c>
      <c r="AC373">
        <v>5</v>
      </c>
      <c r="AD373" t="s">
        <v>229</v>
      </c>
      <c r="AE373" t="s">
        <v>1023</v>
      </c>
      <c r="AF373" t="s">
        <v>40</v>
      </c>
      <c r="AG373" t="s">
        <v>1024</v>
      </c>
      <c r="AH373" t="s">
        <v>42</v>
      </c>
      <c r="AI373" t="s">
        <v>331</v>
      </c>
    </row>
    <row r="374" spans="2:35" x14ac:dyDescent="0.25">
      <c r="B374" s="17" t="s">
        <v>2461</v>
      </c>
      <c r="C374" s="15">
        <v>-7.2652150395264918</v>
      </c>
      <c r="D374" s="15">
        <v>-1.716879245520559</v>
      </c>
      <c r="E374" s="15">
        <v>0.89450599856378687</v>
      </c>
      <c r="F374" s="15">
        <v>2.0707145879045221</v>
      </c>
      <c r="G374" s="15">
        <v>7.3399043732130762</v>
      </c>
      <c r="H374" s="15">
        <v>0.4026776837900492</v>
      </c>
      <c r="I374" s="15">
        <v>2.7830322360943338</v>
      </c>
      <c r="J374" s="15">
        <v>-4.4001381080389876</v>
      </c>
      <c r="K374" s="15">
        <v>9.5093660903253117</v>
      </c>
      <c r="L374" s="15">
        <v>2.0737344755426577</v>
      </c>
      <c r="M374" s="15">
        <v>-1.9692861247308677</v>
      </c>
      <c r="N374" s="15">
        <v>-3.4547066187003637</v>
      </c>
      <c r="O374" s="15">
        <v>-5.2959289147956232</v>
      </c>
      <c r="P374" s="15">
        <v>-2.8354108299283851</v>
      </c>
      <c r="Q374" s="15">
        <v>-3.4949802258351781</v>
      </c>
      <c r="R374" s="15">
        <v>4.3170181716703411</v>
      </c>
      <c r="S374" s="15">
        <v>-1.5201707494935874</v>
      </c>
      <c r="T374" s="15">
        <v>-6.5688115653316004E-2</v>
      </c>
      <c r="U374" s="15">
        <v>-2.8644696874659132</v>
      </c>
      <c r="V374" s="15">
        <v>-0.27575920259615216</v>
      </c>
      <c r="W374" s="15">
        <v>2.6100913515923718</v>
      </c>
      <c r="X374" s="15">
        <v>19.614846497722841</v>
      </c>
      <c r="Y374" s="15">
        <v>4.7619272368149392</v>
      </c>
      <c r="Z374" s="15">
        <v>-1.0123762054384637</v>
      </c>
      <c r="AA374" s="15">
        <v>-3.7659547947292289</v>
      </c>
      <c r="AB374" t="s">
        <v>37</v>
      </c>
      <c r="AC374">
        <v>5</v>
      </c>
      <c r="AD374" t="s">
        <v>233</v>
      </c>
      <c r="AE374" t="s">
        <v>1025</v>
      </c>
      <c r="AF374" t="s">
        <v>46</v>
      </c>
      <c r="AG374" t="s">
        <v>1026</v>
      </c>
      <c r="AH374" t="s">
        <v>42</v>
      </c>
      <c r="AI374" t="s">
        <v>1027</v>
      </c>
    </row>
    <row r="375" spans="2:35" x14ac:dyDescent="0.25">
      <c r="B375" s="17" t="s">
        <v>2462</v>
      </c>
      <c r="C375" s="15">
        <v>6.2698775502857842</v>
      </c>
      <c r="D375" s="15">
        <v>5.9527997273155293</v>
      </c>
      <c r="E375" s="15">
        <v>0.49857616154715956</v>
      </c>
      <c r="F375" s="15">
        <v>-1.1279279639624793</v>
      </c>
      <c r="G375" s="15">
        <v>-1.5558688263218823</v>
      </c>
      <c r="H375" s="15">
        <v>6.9752561008380347</v>
      </c>
      <c r="I375" s="15">
        <v>18.776134637329811</v>
      </c>
      <c r="J375" s="15">
        <v>12.304744998054495</v>
      </c>
      <c r="K375" s="15">
        <v>9.683442930099357</v>
      </c>
      <c r="L375" s="15">
        <v>11.934894666580401</v>
      </c>
      <c r="M375" s="15">
        <v>5.6455232274527098</v>
      </c>
      <c r="N375" s="15">
        <v>2.5797358239821619</v>
      </c>
      <c r="O375" s="15">
        <v>0.62435432283307257</v>
      </c>
      <c r="P375" s="15">
        <v>0.51718756790799603</v>
      </c>
      <c r="Q375" s="15">
        <v>6.3311361604374241</v>
      </c>
      <c r="R375" s="15">
        <v>8.4872116375391187</v>
      </c>
      <c r="S375" s="15">
        <v>-2.9156973506988422</v>
      </c>
      <c r="T375" s="15">
        <v>-2.2311215117938303</v>
      </c>
      <c r="U375" s="15">
        <v>2.1523097614538633</v>
      </c>
      <c r="V375" s="15">
        <v>9.408272170167578</v>
      </c>
      <c r="W375" s="15">
        <v>-9.1544734522713203</v>
      </c>
      <c r="X375" s="15">
        <v>-7.9863135756693868</v>
      </c>
      <c r="Y375" s="15">
        <v>-1.4043012770781615</v>
      </c>
      <c r="Z375" s="15">
        <v>9.2180875162950038E-2</v>
      </c>
      <c r="AA375" s="15">
        <v>0.16157111550416303</v>
      </c>
      <c r="AB375" t="s">
        <v>37</v>
      </c>
      <c r="AC375">
        <v>5</v>
      </c>
      <c r="AD375" t="s">
        <v>236</v>
      </c>
      <c r="AE375" t="s">
        <v>1028</v>
      </c>
      <c r="AF375" t="s">
        <v>94</v>
      </c>
      <c r="AG375" t="s">
        <v>186</v>
      </c>
      <c r="AH375" t="s">
        <v>115</v>
      </c>
      <c r="AI375" t="s">
        <v>1029</v>
      </c>
    </row>
    <row r="376" spans="2:35" x14ac:dyDescent="0.25">
      <c r="B376" s="17" t="s">
        <v>2463</v>
      </c>
      <c r="C376" s="15">
        <v>18.946368641638131</v>
      </c>
      <c r="D376" s="15">
        <v>11.97629182828242</v>
      </c>
      <c r="E376" s="15">
        <v>-1.7698025052564059</v>
      </c>
      <c r="F376" s="15">
        <v>0.70007598072131039</v>
      </c>
      <c r="G376" s="15">
        <v>6.8218938612920805</v>
      </c>
      <c r="H376" s="15">
        <v>0.11147916059369933</v>
      </c>
      <c r="I376" s="15">
        <v>9.4814957527402832</v>
      </c>
      <c r="J376" s="15">
        <v>-5.4503804807937613</v>
      </c>
      <c r="K376" s="15">
        <v>-0.78123062755114603</v>
      </c>
      <c r="L376" s="15">
        <v>0.84034095124724573</v>
      </c>
      <c r="M376" s="15">
        <v>11.992691571933936</v>
      </c>
      <c r="N376" s="15">
        <v>6.1014565165833474</v>
      </c>
      <c r="O376" s="15">
        <v>6.953677069704197</v>
      </c>
      <c r="P376" s="15">
        <v>2.4026523488900899</v>
      </c>
      <c r="Q376" s="15">
        <v>5.102871584276599</v>
      </c>
      <c r="R376" s="15">
        <v>5.8099811502305982</v>
      </c>
      <c r="S376" s="15">
        <v>-4.2703059054589474</v>
      </c>
      <c r="T376" s="15">
        <v>-3.1056894633056658</v>
      </c>
      <c r="U376" s="15">
        <v>7.5118860557200238</v>
      </c>
      <c r="V376" s="15">
        <v>-0.31189052694242747</v>
      </c>
      <c r="W376" s="15">
        <v>15.095736858366696</v>
      </c>
      <c r="X376" s="15">
        <v>-2.0171949132002016</v>
      </c>
      <c r="Y376" s="15">
        <v>5.0603843654876766</v>
      </c>
      <c r="Z376" s="15">
        <v>0.25916356195096357</v>
      </c>
      <c r="AA376" s="15">
        <v>4.463286175885619</v>
      </c>
      <c r="AB376" t="s">
        <v>37</v>
      </c>
      <c r="AC376">
        <v>5</v>
      </c>
      <c r="AD376" t="s">
        <v>239</v>
      </c>
      <c r="AE376" t="s">
        <v>1030</v>
      </c>
      <c r="AF376" t="s">
        <v>46</v>
      </c>
      <c r="AG376" t="s">
        <v>1031</v>
      </c>
      <c r="AH376" t="s">
        <v>66</v>
      </c>
      <c r="AI376" t="s">
        <v>1032</v>
      </c>
    </row>
    <row r="377" spans="2:35" x14ac:dyDescent="0.25">
      <c r="B377" s="17" t="s">
        <v>2464</v>
      </c>
      <c r="C377" s="15">
        <v>-22.977384018960823</v>
      </c>
      <c r="D377" s="15">
        <v>-41.474172140243709</v>
      </c>
      <c r="E377" s="15">
        <v>-11.499341071792912</v>
      </c>
      <c r="F377" s="15">
        <v>-9.2064520600388171</v>
      </c>
      <c r="G377" s="15">
        <v>8.4012883718660945</v>
      </c>
      <c r="H377" s="15">
        <v>-17.10923006400553</v>
      </c>
      <c r="I377" s="15">
        <v>-8.0199840582727866</v>
      </c>
      <c r="J377" s="15">
        <v>-22.041618810503838</v>
      </c>
      <c r="K377" s="15">
        <v>-20.957834299233351</v>
      </c>
      <c r="L377" s="15">
        <v>-17.032166808003904</v>
      </c>
      <c r="M377" s="15">
        <v>-10.869551464810057</v>
      </c>
      <c r="N377" s="15">
        <v>2.5635079490285477</v>
      </c>
      <c r="O377" s="15">
        <v>-12.10783255415077</v>
      </c>
      <c r="P377" s="15">
        <v>-16.25777808129444</v>
      </c>
      <c r="Q377" s="15">
        <v>-46.9537839081285</v>
      </c>
      <c r="R377" s="15">
        <v>-55.127379553613402</v>
      </c>
      <c r="S377" s="15">
        <v>4.2621014282317873</v>
      </c>
      <c r="T377" s="15">
        <v>2.163522386880139</v>
      </c>
      <c r="U377" s="15">
        <v>-7.7039879905269553</v>
      </c>
      <c r="V377" s="15">
        <v>-4.2031244887414525</v>
      </c>
      <c r="W377" s="15">
        <v>-6.9467586036246534</v>
      </c>
      <c r="X377" s="15">
        <v>-16.429544152674815</v>
      </c>
      <c r="Y377" s="15">
        <v>-8.8301038118903143</v>
      </c>
      <c r="Z377" s="15">
        <v>-0.63246936423724998</v>
      </c>
      <c r="AA377" s="15">
        <v>-11.294255189407583</v>
      </c>
      <c r="AB377" t="s">
        <v>37</v>
      </c>
      <c r="AC377">
        <v>5</v>
      </c>
      <c r="AD377" t="s">
        <v>243</v>
      </c>
      <c r="AE377" t="s">
        <v>1033</v>
      </c>
      <c r="AF377" t="s">
        <v>181</v>
      </c>
      <c r="AG377" t="s">
        <v>166</v>
      </c>
      <c r="AH377" t="s">
        <v>66</v>
      </c>
      <c r="AI377" t="s">
        <v>1034</v>
      </c>
    </row>
    <row r="378" spans="2:35" x14ac:dyDescent="0.25">
      <c r="B378" s="17" t="s">
        <v>2465</v>
      </c>
      <c r="C378" s="15">
        <v>11.579794431517904</v>
      </c>
      <c r="D378" s="15">
        <v>21.56240944391638</v>
      </c>
      <c r="E378" s="15">
        <v>8.3934880777652676</v>
      </c>
      <c r="F378" s="15">
        <v>-0.60452737594199668</v>
      </c>
      <c r="G378" s="15">
        <v>-0.72457648476892267</v>
      </c>
      <c r="H378" s="15">
        <v>12.072926588858049</v>
      </c>
      <c r="I378" s="15">
        <v>7.1018266370559733</v>
      </c>
      <c r="J378" s="15">
        <v>16.205911578211655</v>
      </c>
      <c r="K378" s="15">
        <v>7.9527357618622361</v>
      </c>
      <c r="L378" s="15">
        <v>10.833350141496965</v>
      </c>
      <c r="M378" s="15">
        <v>7.4118008472717669</v>
      </c>
      <c r="N378" s="15">
        <v>8.8731013598358608</v>
      </c>
      <c r="O378" s="15">
        <v>4.1679935842461422</v>
      </c>
      <c r="P378" s="15">
        <v>-0.30008776909142654</v>
      </c>
      <c r="Q378" s="15">
        <v>6.4599667382079389</v>
      </c>
      <c r="R378" s="15">
        <v>4.8991471978564363</v>
      </c>
      <c r="S378" s="15">
        <v>1.3342590809178034</v>
      </c>
      <c r="T378" s="15">
        <v>-0.93813991704517719</v>
      </c>
      <c r="U378" s="15">
        <v>6.3902476473867447</v>
      </c>
      <c r="V378" s="15">
        <v>12.801662780453409</v>
      </c>
      <c r="W378" s="15">
        <v>6.6847469226908522</v>
      </c>
      <c r="X378" s="15">
        <v>7.9585434962844026</v>
      </c>
      <c r="Y378" s="15">
        <v>8.4495502087055048</v>
      </c>
      <c r="Z378" s="15">
        <v>-0.48884523384879519</v>
      </c>
      <c r="AA378" s="15">
        <v>2.3807813486956348</v>
      </c>
      <c r="AB378" t="s">
        <v>37</v>
      </c>
      <c r="AC378">
        <v>5</v>
      </c>
      <c r="AD378" t="s">
        <v>248</v>
      </c>
      <c r="AE378" t="s">
        <v>1035</v>
      </c>
      <c r="AF378" t="s">
        <v>181</v>
      </c>
      <c r="AG378" t="s">
        <v>902</v>
      </c>
      <c r="AH378" t="s">
        <v>42</v>
      </c>
      <c r="AI378" t="s">
        <v>628</v>
      </c>
    </row>
    <row r="379" spans="2:35" x14ac:dyDescent="0.25">
      <c r="B379" s="17" t="s">
        <v>2466</v>
      </c>
      <c r="C379" s="15">
        <v>16.811352727452991</v>
      </c>
      <c r="D379" s="15">
        <v>13.994066828444353</v>
      </c>
      <c r="E379" s="15">
        <v>3.9801827148872988</v>
      </c>
      <c r="F379" s="15">
        <v>1.487528195850695</v>
      </c>
      <c r="G379" s="15">
        <v>1.3348120606181251</v>
      </c>
      <c r="H379" s="15">
        <v>0.46493249248246116</v>
      </c>
      <c r="I379" s="15">
        <v>6.9173288903487578</v>
      </c>
      <c r="J379" s="15">
        <v>8.9303916747927587</v>
      </c>
      <c r="K379" s="15">
        <v>-4.0837134302179265</v>
      </c>
      <c r="L379" s="15">
        <v>3.0572349068514875</v>
      </c>
      <c r="M379" s="15">
        <v>9.1962455800548213</v>
      </c>
      <c r="N379" s="15">
        <v>5.3977463046366942</v>
      </c>
      <c r="O379" s="15">
        <v>7.6151071473981791</v>
      </c>
      <c r="P379" s="15">
        <v>-1.4733618506577688</v>
      </c>
      <c r="Q379" s="15">
        <v>0.17163635818660339</v>
      </c>
      <c r="R379" s="15">
        <v>6.3244923570686495</v>
      </c>
      <c r="S379" s="15">
        <v>-3.3339093800601987</v>
      </c>
      <c r="T379" s="15">
        <v>-6.1771564157754355</v>
      </c>
      <c r="U379" s="15">
        <v>-0.32417365837206003</v>
      </c>
      <c r="V379" s="15">
        <v>2.1192882151911663</v>
      </c>
      <c r="W379" s="15">
        <v>11.909705046706613</v>
      </c>
      <c r="X379" s="15">
        <v>-3.5333086100251538</v>
      </c>
      <c r="Y379" s="15">
        <v>2.5336277453767977</v>
      </c>
      <c r="Z379" s="15">
        <v>1.0965923973798422</v>
      </c>
      <c r="AA379" s="15">
        <v>4.9839412583025915</v>
      </c>
      <c r="AB379" t="s">
        <v>37</v>
      </c>
      <c r="AC379">
        <v>5</v>
      </c>
      <c r="AD379" t="s">
        <v>251</v>
      </c>
      <c r="AE379" t="s">
        <v>1036</v>
      </c>
      <c r="AF379" t="s">
        <v>94</v>
      </c>
      <c r="AG379" t="s">
        <v>1037</v>
      </c>
      <c r="AH379" t="s">
        <v>42</v>
      </c>
      <c r="AI379" t="s">
        <v>1038</v>
      </c>
    </row>
    <row r="380" spans="2:35" x14ac:dyDescent="0.25">
      <c r="B380" s="17" t="s">
        <v>2467</v>
      </c>
      <c r="C380" s="15">
        <v>4.6535525433470291</v>
      </c>
      <c r="D380" s="15">
        <v>2.8625854363424139</v>
      </c>
      <c r="E380" s="15">
        <v>0.8080900983798518</v>
      </c>
      <c r="F380" s="15">
        <v>-4.7589970084193043</v>
      </c>
      <c r="G380" s="15">
        <v>20.444199835428819</v>
      </c>
      <c r="H380" s="15">
        <v>-0.29109164915328378</v>
      </c>
      <c r="I380" s="15">
        <v>-3.3130011022953605</v>
      </c>
      <c r="J380" s="15">
        <v>0.20773339412279412</v>
      </c>
      <c r="K380" s="15">
        <v>-5.888198723325214</v>
      </c>
      <c r="L380" s="15">
        <v>-2.3211395201627916</v>
      </c>
      <c r="M380" s="15">
        <v>6.4935457388574065</v>
      </c>
      <c r="N380" s="15">
        <v>5.4439550198069249</v>
      </c>
      <c r="O380" s="15">
        <v>-1.8399931955103757</v>
      </c>
      <c r="P380" s="15">
        <v>-0.20565456345796207</v>
      </c>
      <c r="Q380" s="15">
        <v>10.990494629739871</v>
      </c>
      <c r="R380" s="15">
        <v>8.1183007267227794</v>
      </c>
      <c r="S380" s="15">
        <v>0.43141671419690653</v>
      </c>
      <c r="T380" s="15">
        <v>2.374426165206394</v>
      </c>
      <c r="U380" s="15">
        <v>5.171686554234241</v>
      </c>
      <c r="V380" s="15">
        <v>-4.9204973612583958</v>
      </c>
      <c r="W380" s="15">
        <v>0.28960733534070293</v>
      </c>
      <c r="X380" s="15">
        <v>-6.1442322428565301</v>
      </c>
      <c r="Y380" s="15">
        <v>-1.4101089316333386</v>
      </c>
      <c r="Z380" s="15">
        <v>0.19985661778719777</v>
      </c>
      <c r="AA380" s="15">
        <v>-2.0905562354137643</v>
      </c>
      <c r="AB380" t="s">
        <v>37</v>
      </c>
      <c r="AC380">
        <v>5</v>
      </c>
      <c r="AD380" t="s">
        <v>255</v>
      </c>
      <c r="AE380" t="s">
        <v>1039</v>
      </c>
      <c r="AF380" t="s">
        <v>181</v>
      </c>
      <c r="AG380" t="s">
        <v>1040</v>
      </c>
      <c r="AH380" t="s">
        <v>42</v>
      </c>
      <c r="AI380" t="s">
        <v>1041</v>
      </c>
    </row>
    <row r="381" spans="2:35" x14ac:dyDescent="0.25">
      <c r="B381" s="17" t="s">
        <v>2468</v>
      </c>
      <c r="C381" s="15">
        <v>8.4684430935912829</v>
      </c>
      <c r="D381" s="15">
        <v>7.8222035120957401</v>
      </c>
      <c r="E381" s="15">
        <v>1.776133965660355</v>
      </c>
      <c r="F381" s="15">
        <v>-0.20621889634786328</v>
      </c>
      <c r="G381" s="15">
        <v>3.978678438029827</v>
      </c>
      <c r="H381" s="15">
        <v>3.2018416923207873</v>
      </c>
      <c r="I381" s="15">
        <v>4.0738092175223475</v>
      </c>
      <c r="J381" s="15">
        <v>6.8909574492131327</v>
      </c>
      <c r="K381" s="15">
        <v>-6.8697659485539919</v>
      </c>
      <c r="L381" s="15">
        <v>1.8242106026255485</v>
      </c>
      <c r="M381" s="15">
        <v>4.0929418973988021</v>
      </c>
      <c r="N381" s="15">
        <v>3.3867532436606247</v>
      </c>
      <c r="O381" s="15">
        <v>4.3755011961924897</v>
      </c>
      <c r="P381" s="15">
        <v>0.71625940560621615</v>
      </c>
      <c r="Q381" s="15">
        <v>0.65003652573975046</v>
      </c>
      <c r="R381" s="15">
        <v>7.497367840215091</v>
      </c>
      <c r="S381" s="15">
        <v>5.5894257220462222</v>
      </c>
      <c r="T381" s="15">
        <v>4.5687947401553757</v>
      </c>
      <c r="U381" s="15">
        <v>4.8459870977523183</v>
      </c>
      <c r="V381" s="15">
        <v>7.3244472935317742</v>
      </c>
      <c r="W381" s="15">
        <v>7.1222301006136632</v>
      </c>
      <c r="X381" s="15">
        <v>1.7445784944638731</v>
      </c>
      <c r="Y381" s="15">
        <v>5.2500607435920621</v>
      </c>
      <c r="Z381" s="15">
        <v>1.8757359602507311</v>
      </c>
      <c r="AA381" s="15">
        <v>4.2040272232440881</v>
      </c>
      <c r="AB381" t="s">
        <v>37</v>
      </c>
      <c r="AC381">
        <v>5</v>
      </c>
      <c r="AD381" t="s">
        <v>259</v>
      </c>
      <c r="AE381" t="s">
        <v>1042</v>
      </c>
      <c r="AF381" t="s">
        <v>46</v>
      </c>
      <c r="AG381" t="s">
        <v>1043</v>
      </c>
      <c r="AH381" t="s">
        <v>115</v>
      </c>
      <c r="AI381" t="s">
        <v>1044</v>
      </c>
    </row>
    <row r="382" spans="2:35" x14ac:dyDescent="0.25">
      <c r="B382" s="17" t="s">
        <v>2469</v>
      </c>
      <c r="C382" s="15">
        <v>10.057295192345364</v>
      </c>
      <c r="D382" s="15">
        <v>10.17032125618465</v>
      </c>
      <c r="E382" s="15">
        <v>-0.92889440269614099</v>
      </c>
      <c r="F382" s="15">
        <v>1.555753203829596</v>
      </c>
      <c r="G382" s="15">
        <v>7.5042029835258877</v>
      </c>
      <c r="H382" s="15">
        <v>-0.59886215394020681</v>
      </c>
      <c r="I382" s="15">
        <v>5.5015070010254057</v>
      </c>
      <c r="J382" s="15">
        <v>9.8353137187683011</v>
      </c>
      <c r="K382" s="15">
        <v>4.4360725331630242</v>
      </c>
      <c r="L382" s="15">
        <v>4.7935077747541079</v>
      </c>
      <c r="M382" s="15">
        <v>4.4773431014552614</v>
      </c>
      <c r="N382" s="15">
        <v>0.85030424213275069</v>
      </c>
      <c r="O382" s="15">
        <v>5.5799520908900906</v>
      </c>
      <c r="P382" s="15">
        <v>-1.5683278535737664</v>
      </c>
      <c r="Q382" s="15">
        <v>-5.505882912927035</v>
      </c>
      <c r="R382" s="15">
        <v>7.84601550440631</v>
      </c>
      <c r="S382" s="15">
        <v>-0.1308434677325323</v>
      </c>
      <c r="T382" s="15">
        <v>-6.0888481350719701</v>
      </c>
      <c r="U382" s="15">
        <v>1.3085285981984809</v>
      </c>
      <c r="V382" s="15">
        <v>2.1154210087965835</v>
      </c>
      <c r="W382" s="15">
        <v>-1.7584851760897058</v>
      </c>
      <c r="X382" s="15">
        <v>7.2940418157372129</v>
      </c>
      <c r="Y382" s="15">
        <v>2.230626558662296</v>
      </c>
      <c r="Z382" s="15">
        <v>-1.3193565730557442</v>
      </c>
      <c r="AA382" s="15">
        <v>3.1981477743667934</v>
      </c>
      <c r="AB382" t="s">
        <v>37</v>
      </c>
      <c r="AC382">
        <v>5</v>
      </c>
      <c r="AD382" t="s">
        <v>263</v>
      </c>
      <c r="AE382" t="s">
        <v>1045</v>
      </c>
      <c r="AF382" t="s">
        <v>94</v>
      </c>
      <c r="AG382" t="s">
        <v>1046</v>
      </c>
      <c r="AH382" t="s">
        <v>66</v>
      </c>
      <c r="AI382" t="s">
        <v>1047</v>
      </c>
    </row>
    <row r="383" spans="2:35" x14ac:dyDescent="0.25">
      <c r="B383" s="17" t="s">
        <v>2470</v>
      </c>
      <c r="C383" s="15">
        <v>12.008355128868487</v>
      </c>
      <c r="D383" s="15">
        <v>15.314842721325114</v>
      </c>
      <c r="E383" s="15">
        <v>-0.16642753013863754</v>
      </c>
      <c r="F383" s="15">
        <v>-2.5724616642395004</v>
      </c>
      <c r="G383" s="15">
        <v>6.1020387320378493</v>
      </c>
      <c r="H383" s="15">
        <v>13.396743954883956</v>
      </c>
      <c r="I383" s="15">
        <v>6.5517653738521116</v>
      </c>
      <c r="J383" s="15">
        <v>12.39969890728846</v>
      </c>
      <c r="K383" s="15">
        <v>0.42578858794059471</v>
      </c>
      <c r="L383" s="15">
        <v>8.1934992059912517</v>
      </c>
      <c r="M383" s="15">
        <v>5.8489816252685713</v>
      </c>
      <c r="N383" s="15">
        <v>4.821161028967321</v>
      </c>
      <c r="O383" s="15">
        <v>6.1593735035999249</v>
      </c>
      <c r="P383" s="15">
        <v>0.45073042005926567</v>
      </c>
      <c r="Q383" s="15">
        <v>7.3816199504728957</v>
      </c>
      <c r="R383" s="15">
        <v>11.289612263772312</v>
      </c>
      <c r="S383" s="15">
        <v>-7.0736489717189031</v>
      </c>
      <c r="T383" s="15">
        <v>-1.6788421949546759</v>
      </c>
      <c r="U383" s="15">
        <v>7.8349352451216392</v>
      </c>
      <c r="V383" s="15">
        <v>10.595914114133173</v>
      </c>
      <c r="W383" s="15">
        <v>6.6307943489818282</v>
      </c>
      <c r="X383" s="15">
        <v>8.1848793966616427</v>
      </c>
      <c r="Y383" s="15">
        <v>8.3023807732262309</v>
      </c>
      <c r="Z383" s="15">
        <v>-0.57340879725328908</v>
      </c>
      <c r="AA383" s="15">
        <v>2.4468833551654239</v>
      </c>
      <c r="AB383" t="s">
        <v>37</v>
      </c>
      <c r="AC383">
        <v>5</v>
      </c>
      <c r="AD383" t="s">
        <v>266</v>
      </c>
      <c r="AE383" t="s">
        <v>1048</v>
      </c>
      <c r="AF383" t="s">
        <v>46</v>
      </c>
      <c r="AG383" t="s">
        <v>1049</v>
      </c>
      <c r="AH383" t="s">
        <v>42</v>
      </c>
      <c r="AI383" t="s">
        <v>1050</v>
      </c>
    </row>
    <row r="384" spans="2:35" x14ac:dyDescent="0.25">
      <c r="B384" s="17" t="s">
        <v>2471</v>
      </c>
      <c r="C384" s="15">
        <v>3.6447961479669111</v>
      </c>
      <c r="D384" s="15">
        <v>2.9394666140599313</v>
      </c>
      <c r="E384" s="15">
        <v>-4.5552983993696063</v>
      </c>
      <c r="F384" s="15">
        <v>-0.81078606430463118</v>
      </c>
      <c r="G384" s="15">
        <v>15.720500300783812</v>
      </c>
      <c r="H384" s="15">
        <v>-0.131360259060461</v>
      </c>
      <c r="I384" s="15">
        <v>4.9257098129336914</v>
      </c>
      <c r="J384" s="15">
        <v>6.5954523110605763</v>
      </c>
      <c r="K384" s="15">
        <v>0.94301791360156528</v>
      </c>
      <c r="L384" s="15">
        <v>3.0832049446338168</v>
      </c>
      <c r="M384" s="15">
        <v>2.8111100733161329</v>
      </c>
      <c r="N384" s="15">
        <v>2.0667992154084658</v>
      </c>
      <c r="O384" s="15">
        <v>0.83368607465077282</v>
      </c>
      <c r="P384" s="15">
        <v>-1.4651526185519721</v>
      </c>
      <c r="Q384" s="15">
        <v>6.2179584169939233</v>
      </c>
      <c r="R384" s="15">
        <v>7.4100880742389847</v>
      </c>
      <c r="S384" s="15">
        <v>-9.3379404703784559</v>
      </c>
      <c r="T384" s="15">
        <v>-1.1424549245578461</v>
      </c>
      <c r="U384" s="15">
        <v>4.0403872387466278</v>
      </c>
      <c r="V384" s="15">
        <v>5.3956029171851494</v>
      </c>
      <c r="W384" s="15">
        <v>13.252783939948149</v>
      </c>
      <c r="X384" s="15">
        <v>7.6625193663467748</v>
      </c>
      <c r="Y384" s="15">
        <v>7.5785733625583394</v>
      </c>
      <c r="Z384" s="15">
        <v>-0.47145019986849956</v>
      </c>
      <c r="AA384" s="15">
        <v>1.0790759451768128</v>
      </c>
      <c r="AB384" t="s">
        <v>37</v>
      </c>
      <c r="AC384">
        <v>5</v>
      </c>
      <c r="AD384" t="s">
        <v>270</v>
      </c>
      <c r="AE384" t="s">
        <v>1051</v>
      </c>
      <c r="AF384" t="s">
        <v>40</v>
      </c>
      <c r="AG384" t="s">
        <v>1052</v>
      </c>
      <c r="AH384" t="s">
        <v>48</v>
      </c>
      <c r="AI384" t="s">
        <v>1053</v>
      </c>
    </row>
    <row r="385" spans="2:35" x14ac:dyDescent="0.25">
      <c r="B385" s="17" t="s">
        <v>2472</v>
      </c>
      <c r="C385" s="15">
        <v>25.596987511628065</v>
      </c>
      <c r="D385" s="15">
        <v>26.123499322668664</v>
      </c>
      <c r="E385" s="15">
        <v>-1.0854440961157081</v>
      </c>
      <c r="F385" s="15">
        <v>-8.0885756187645903</v>
      </c>
      <c r="G385" s="15">
        <v>3.1629378224399911</v>
      </c>
      <c r="H385" s="15">
        <v>7.9753497049502293</v>
      </c>
      <c r="I385" s="15">
        <v>1.0674501533058525</v>
      </c>
      <c r="J385" s="15">
        <v>8.6956604749314437E-2</v>
      </c>
      <c r="K385" s="15">
        <v>-1.3019633934181485</v>
      </c>
      <c r="L385" s="15">
        <v>1.9569482673967862</v>
      </c>
      <c r="M385" s="15">
        <v>12.476408485135792</v>
      </c>
      <c r="N385" s="15">
        <v>9.7290969219822721</v>
      </c>
      <c r="O385" s="15">
        <v>13.120579026492274</v>
      </c>
      <c r="P385" s="15">
        <v>11.132692240200925</v>
      </c>
      <c r="Q385" s="15">
        <v>11.326432640926313</v>
      </c>
      <c r="R385" s="15">
        <v>2.3158471235535387</v>
      </c>
      <c r="S385" s="15">
        <v>-2.5073238645157971</v>
      </c>
      <c r="T385" s="15">
        <v>-1.3885806801509872</v>
      </c>
      <c r="U385" s="15">
        <v>14.103876203450632</v>
      </c>
      <c r="V385" s="15">
        <v>6.5177524776210767</v>
      </c>
      <c r="W385" s="15">
        <v>13.990233002378062</v>
      </c>
      <c r="X385" s="15">
        <v>19.999422564740247</v>
      </c>
      <c r="Y385" s="15">
        <v>13.643571059049167</v>
      </c>
      <c r="Z385" s="15">
        <v>-0.74620049901979457</v>
      </c>
      <c r="AA385" s="15">
        <v>10.969741053588665</v>
      </c>
      <c r="AB385" t="s">
        <v>37</v>
      </c>
      <c r="AC385">
        <v>5</v>
      </c>
      <c r="AD385" t="s">
        <v>274</v>
      </c>
      <c r="AE385" t="s">
        <v>1054</v>
      </c>
      <c r="AF385" t="s">
        <v>40</v>
      </c>
      <c r="AG385" t="s">
        <v>571</v>
      </c>
      <c r="AH385" t="s">
        <v>115</v>
      </c>
      <c r="AI385" t="s">
        <v>1055</v>
      </c>
    </row>
    <row r="386" spans="2:35" x14ac:dyDescent="0.25">
      <c r="B386" s="17" t="s">
        <v>2473</v>
      </c>
      <c r="C386" s="15">
        <v>4.6411968181148424</v>
      </c>
      <c r="D386" s="15">
        <v>-0.60792816115528581</v>
      </c>
      <c r="E386" s="15">
        <v>-0.74533898912313212</v>
      </c>
      <c r="F386" s="15">
        <v>7.1147676452108062</v>
      </c>
      <c r="G386" s="15">
        <v>8.3287718946489147</v>
      </c>
      <c r="H386" s="15">
        <v>2.974718499952683</v>
      </c>
      <c r="I386" s="15">
        <v>4.528495995684036</v>
      </c>
      <c r="J386" s="15">
        <v>14.819191978054995</v>
      </c>
      <c r="K386" s="15">
        <v>1.468016973509453</v>
      </c>
      <c r="L386" s="15">
        <v>5.947605861800259</v>
      </c>
      <c r="M386" s="15">
        <v>1.0420561725441591</v>
      </c>
      <c r="N386" s="15">
        <v>0.57009676525394681</v>
      </c>
      <c r="O386" s="15">
        <v>3.5991406455706798</v>
      </c>
      <c r="P386" s="15">
        <v>-2.0667709930778155</v>
      </c>
      <c r="Q386" s="15">
        <v>3.2764961513746584</v>
      </c>
      <c r="R386" s="15">
        <v>5.2758604338607569</v>
      </c>
      <c r="S386" s="15">
        <v>-5.8350117375008068</v>
      </c>
      <c r="T386" s="15">
        <v>-0.99242315802831627</v>
      </c>
      <c r="U386" s="15">
        <v>1.5555535737709087</v>
      </c>
      <c r="V386" s="15">
        <v>8.7210099425064236</v>
      </c>
      <c r="W386" s="15">
        <v>4.7273491554085609</v>
      </c>
      <c r="X386" s="15">
        <v>-0.49424888390171162</v>
      </c>
      <c r="Y386" s="15">
        <v>4.0533601811228568</v>
      </c>
      <c r="Z386" s="15">
        <v>0.25784362860957832</v>
      </c>
      <c r="AA386" s="15">
        <v>1.1972390513245568</v>
      </c>
      <c r="AB386" t="s">
        <v>37</v>
      </c>
      <c r="AC386">
        <v>5</v>
      </c>
      <c r="AD386" t="s">
        <v>277</v>
      </c>
      <c r="AE386" t="s">
        <v>1056</v>
      </c>
      <c r="AF386" t="s">
        <v>181</v>
      </c>
      <c r="AG386" t="s">
        <v>392</v>
      </c>
      <c r="AH386" t="s">
        <v>42</v>
      </c>
      <c r="AI386" t="s">
        <v>1057</v>
      </c>
    </row>
    <row r="387" spans="2:35" x14ac:dyDescent="0.25">
      <c r="B387" s="17" t="s">
        <v>2474</v>
      </c>
      <c r="C387" s="15">
        <v>9.4631218697993518</v>
      </c>
      <c r="D387" s="15">
        <v>8.6449608216633393</v>
      </c>
      <c r="E387" s="15">
        <v>-1.7415425340449229</v>
      </c>
      <c r="F387" s="15">
        <v>-3.80717173162504</v>
      </c>
      <c r="G387" s="15">
        <v>11.304221686970315</v>
      </c>
      <c r="H387" s="15">
        <v>12.279586229176349</v>
      </c>
      <c r="I387" s="15">
        <v>6.6332291580207272</v>
      </c>
      <c r="J387" s="15">
        <v>10.756409156086974</v>
      </c>
      <c r="K387" s="15">
        <v>13.767690984150278</v>
      </c>
      <c r="L387" s="15">
        <v>10.859228881858574</v>
      </c>
      <c r="M387" s="15">
        <v>5.3960328519350043</v>
      </c>
      <c r="N387" s="15">
        <v>11.458480844520107</v>
      </c>
      <c r="O387" s="15">
        <v>4.0670890178643528</v>
      </c>
      <c r="P387" s="15">
        <v>-0.86134018566172088</v>
      </c>
      <c r="Q387" s="15">
        <v>4.330338719340503</v>
      </c>
      <c r="R387" s="15">
        <v>-3.0382571695111409</v>
      </c>
      <c r="S387" s="15">
        <v>-7.5372652041026456</v>
      </c>
      <c r="T387" s="15">
        <v>-0.93366166166050135</v>
      </c>
      <c r="U387" s="15">
        <v>16.433576790589271</v>
      </c>
      <c r="V387" s="15">
        <v>5.3959836576876157</v>
      </c>
      <c r="W387" s="15">
        <v>-0.84016887878882862</v>
      </c>
      <c r="X387" s="15">
        <v>14.238217465793031</v>
      </c>
      <c r="Y387" s="15">
        <v>8.7976522558219283</v>
      </c>
      <c r="Z387" s="15">
        <v>-0.13577806143059107</v>
      </c>
      <c r="AA387" s="15">
        <v>3.0449553139965602</v>
      </c>
      <c r="AB387" t="s">
        <v>37</v>
      </c>
      <c r="AC387">
        <v>5</v>
      </c>
      <c r="AD387" t="s">
        <v>281</v>
      </c>
      <c r="AE387" t="s">
        <v>1058</v>
      </c>
      <c r="AF387" t="s">
        <v>46</v>
      </c>
      <c r="AG387" t="s">
        <v>1059</v>
      </c>
      <c r="AH387" t="s">
        <v>66</v>
      </c>
      <c r="AI387" t="s">
        <v>1060</v>
      </c>
    </row>
    <row r="388" spans="2:35" x14ac:dyDescent="0.25">
      <c r="B388" s="17" t="s">
        <v>2475</v>
      </c>
      <c r="C388" s="15">
        <v>10.142833070615517</v>
      </c>
      <c r="D388" s="15">
        <v>1.3463668936300763</v>
      </c>
      <c r="E388" s="15">
        <v>0.52510935979986684</v>
      </c>
      <c r="F388" s="15">
        <v>8.3270918220050856</v>
      </c>
      <c r="G388" s="15">
        <v>-3.2141272070559097</v>
      </c>
      <c r="H388" s="15">
        <v>1.4088357249119667</v>
      </c>
      <c r="I388" s="15">
        <v>10.065919851334666</v>
      </c>
      <c r="J388" s="15">
        <v>10.864452386711612</v>
      </c>
      <c r="K388" s="15">
        <v>12.599174548081926</v>
      </c>
      <c r="L388" s="15">
        <v>8.7345956277600187</v>
      </c>
      <c r="M388" s="15">
        <v>4.7443985288294996</v>
      </c>
      <c r="N388" s="15">
        <v>2.5353698531226776</v>
      </c>
      <c r="O388" s="15">
        <v>5.398434541786008</v>
      </c>
      <c r="P388" s="15">
        <v>-2.126403025558842</v>
      </c>
      <c r="Q388" s="15">
        <v>1.7068919438247292</v>
      </c>
      <c r="R388" s="15">
        <v>6.8185735391890177</v>
      </c>
      <c r="S388" s="15">
        <v>3.8859408905691595</v>
      </c>
      <c r="T388" s="15">
        <v>-3.4197696996240339</v>
      </c>
      <c r="U388" s="15">
        <v>3.117510626722745</v>
      </c>
      <c r="V388" s="15">
        <v>7.8495577478599277</v>
      </c>
      <c r="W388" s="15">
        <v>17.302164309327452</v>
      </c>
      <c r="X388" s="15">
        <v>10.56327770370407</v>
      </c>
      <c r="Y388" s="15">
        <v>9.6988775939052037</v>
      </c>
      <c r="Z388" s="15">
        <v>1.2764073372470985</v>
      </c>
      <c r="AA388" s="15">
        <v>2.726445637005309</v>
      </c>
      <c r="AB388" t="s">
        <v>37</v>
      </c>
      <c r="AC388">
        <v>5</v>
      </c>
      <c r="AD388" t="s">
        <v>285</v>
      </c>
      <c r="AE388" t="s">
        <v>1061</v>
      </c>
      <c r="AF388" t="s">
        <v>40</v>
      </c>
      <c r="AG388" t="s">
        <v>1062</v>
      </c>
      <c r="AH388" t="s">
        <v>42</v>
      </c>
      <c r="AI388" t="s">
        <v>1063</v>
      </c>
    </row>
    <row r="389" spans="2:35" x14ac:dyDescent="0.25">
      <c r="B389" s="17" t="s">
        <v>2476</v>
      </c>
      <c r="C389" s="15">
        <v>-19.884350736891086</v>
      </c>
      <c r="D389" s="15">
        <v>-39.298406687674131</v>
      </c>
      <c r="E389" s="15">
        <v>-10.171627122498418</v>
      </c>
      <c r="F389" s="15">
        <v>-10.981299632506481</v>
      </c>
      <c r="G389" s="15">
        <v>11.8146115648786</v>
      </c>
      <c r="H389" s="15">
        <v>-19.60923006400553</v>
      </c>
      <c r="I389" s="15">
        <v>-6.7699840582727866</v>
      </c>
      <c r="J389" s="15">
        <v>-22.042800843600766</v>
      </c>
      <c r="K389" s="15">
        <v>-21.86230662448656</v>
      </c>
      <c r="L389" s="15">
        <v>-17.571080397591437</v>
      </c>
      <c r="M389" s="15">
        <v>-7.77651818274032</v>
      </c>
      <c r="N389" s="15">
        <v>2.5262567219782497</v>
      </c>
      <c r="O389" s="15">
        <v>-12.10783255415077</v>
      </c>
      <c r="P389" s="15">
        <v>-10.197909444404861</v>
      </c>
      <c r="Q389" s="15">
        <v>-63.951691556036145</v>
      </c>
      <c r="R389" s="15">
        <v>-53.817623447075235</v>
      </c>
      <c r="S389" s="15">
        <v>-3.6277317781968819</v>
      </c>
      <c r="T389" s="15">
        <v>-14.355107990534101</v>
      </c>
      <c r="U389" s="15">
        <v>-9.7459247238503099</v>
      </c>
      <c r="V389" s="15">
        <v>-3.849023906885916</v>
      </c>
      <c r="W389" s="15">
        <v>-8.2241472031090304</v>
      </c>
      <c r="X389" s="15">
        <v>-15.623173465857823</v>
      </c>
      <c r="Y389" s="15">
        <v>-9.2755326731808729</v>
      </c>
      <c r="Z389" s="15">
        <v>-0.60730695313289296</v>
      </c>
      <c r="AA389" s="15">
        <v>-8.8514793503260982</v>
      </c>
      <c r="AB389" t="s">
        <v>37</v>
      </c>
      <c r="AC389">
        <v>5</v>
      </c>
      <c r="AD389" t="s">
        <v>288</v>
      </c>
      <c r="AE389" t="s">
        <v>1064</v>
      </c>
      <c r="AF389" t="s">
        <v>181</v>
      </c>
      <c r="AG389" t="s">
        <v>1040</v>
      </c>
      <c r="AH389" t="s">
        <v>42</v>
      </c>
      <c r="AI389" t="s">
        <v>1065</v>
      </c>
    </row>
    <row r="390" spans="2:35" x14ac:dyDescent="0.25">
      <c r="B390" s="17" t="s">
        <v>2477</v>
      </c>
      <c r="C390" s="15">
        <v>35.70752411594183</v>
      </c>
      <c r="D390" s="15">
        <v>9.3541071175255723</v>
      </c>
      <c r="E390" s="15">
        <v>-1.7226250506655827</v>
      </c>
      <c r="F390" s="15">
        <v>-0.98679338075860734</v>
      </c>
      <c r="G390" s="15">
        <v>6.0744434884508269</v>
      </c>
      <c r="H390" s="15">
        <v>12.736837374696222</v>
      </c>
      <c r="I390" s="15">
        <v>16.492869221847702</v>
      </c>
      <c r="J390" s="15">
        <v>15.246779170750806</v>
      </c>
      <c r="K390" s="15">
        <v>4.9722705867772987</v>
      </c>
      <c r="L390" s="15">
        <v>12.362189088517979</v>
      </c>
      <c r="M390" s="15">
        <v>11.25929672631095</v>
      </c>
      <c r="N390" s="15">
        <v>8.2602453387623704</v>
      </c>
      <c r="O390" s="15">
        <v>24.448227389630887</v>
      </c>
      <c r="P390" s="15">
        <v>4.495393955064543</v>
      </c>
      <c r="Q390" s="15">
        <v>-1.6336572284774178</v>
      </c>
      <c r="R390" s="15">
        <v>4.9056296429028805</v>
      </c>
      <c r="S390" s="15">
        <v>1.4424453533666011</v>
      </c>
      <c r="T390" s="15">
        <v>-1.9787207371436466E-2</v>
      </c>
      <c r="U390" s="15">
        <v>-6.0682628217089274</v>
      </c>
      <c r="V390" s="15">
        <v>-0.78178264020231358</v>
      </c>
      <c r="W390" s="15">
        <v>8.7222243808737012</v>
      </c>
      <c r="X390" s="15">
        <v>-38.940607092184322</v>
      </c>
      <c r="Y390" s="15">
        <v>-9.2763570463038132</v>
      </c>
      <c r="Z390" s="15">
        <v>1.6975313979405176</v>
      </c>
      <c r="AA390" s="15">
        <v>19.044037790677322</v>
      </c>
      <c r="AB390" t="s">
        <v>37</v>
      </c>
      <c r="AC390">
        <v>5</v>
      </c>
      <c r="AD390" t="s">
        <v>292</v>
      </c>
      <c r="AE390" t="s">
        <v>1066</v>
      </c>
      <c r="AF390" t="s">
        <v>40</v>
      </c>
      <c r="AG390" t="s">
        <v>1067</v>
      </c>
      <c r="AH390" t="s">
        <v>42</v>
      </c>
      <c r="AI390" t="s">
        <v>1068</v>
      </c>
    </row>
    <row r="391" spans="2:35" x14ac:dyDescent="0.25">
      <c r="B391" s="17" t="s">
        <v>2478</v>
      </c>
      <c r="C391" s="15">
        <v>28.841966428758774</v>
      </c>
      <c r="D391" s="15">
        <v>14.336549342796509</v>
      </c>
      <c r="E391" s="15">
        <v>-4.2914196059642116</v>
      </c>
      <c r="F391" s="15">
        <v>-0.65208022651008335</v>
      </c>
      <c r="G391" s="15">
        <v>0.80509412261215019</v>
      </c>
      <c r="H391" s="15">
        <v>2.7992284428683973</v>
      </c>
      <c r="I391" s="15">
        <v>7.8739511681332779</v>
      </c>
      <c r="J391" s="15">
        <v>8.3576244672766506</v>
      </c>
      <c r="K391" s="15">
        <v>2.6437045102308794</v>
      </c>
      <c r="L391" s="15">
        <v>5.4186271471272711</v>
      </c>
      <c r="M391" s="15">
        <v>14.721673601914237</v>
      </c>
      <c r="N391" s="15">
        <v>6.8273998154820639</v>
      </c>
      <c r="O391" s="15">
        <v>14.120292826844514</v>
      </c>
      <c r="P391" s="15">
        <v>2.0641220116597196</v>
      </c>
      <c r="Q391" s="15">
        <v>5.2287616634205989</v>
      </c>
      <c r="R391" s="15">
        <v>8.0564680042357963</v>
      </c>
      <c r="S391" s="15">
        <v>2.7467555474417367</v>
      </c>
      <c r="T391" s="15">
        <v>-0.89027460246265377</v>
      </c>
      <c r="U391" s="15">
        <v>1.8869503518655089</v>
      </c>
      <c r="V391" s="15">
        <v>10.434935180434346</v>
      </c>
      <c r="W391" s="15">
        <v>8.7396539929787131</v>
      </c>
      <c r="X391" s="15">
        <v>6.5344893266675044</v>
      </c>
      <c r="Y391" s="15">
        <v>6.8897572099881739</v>
      </c>
      <c r="Z391" s="15">
        <v>0.3006392846069551</v>
      </c>
      <c r="AA391" s="15">
        <v>8.805780302347431</v>
      </c>
      <c r="AB391" t="s">
        <v>37</v>
      </c>
      <c r="AC391">
        <v>5</v>
      </c>
      <c r="AD391" t="s">
        <v>295</v>
      </c>
      <c r="AE391" t="s">
        <v>1069</v>
      </c>
      <c r="AF391" t="s">
        <v>46</v>
      </c>
      <c r="AG391" t="s">
        <v>1070</v>
      </c>
      <c r="AH391" t="s">
        <v>48</v>
      </c>
      <c r="AI391" t="s">
        <v>1071</v>
      </c>
    </row>
    <row r="392" spans="2:35" x14ac:dyDescent="0.25">
      <c r="B392" s="17" t="s">
        <v>2479</v>
      </c>
      <c r="C392" s="15">
        <v>6.7345267745463495</v>
      </c>
      <c r="D392" s="15">
        <v>12.482977888127692</v>
      </c>
      <c r="E392" s="15">
        <v>0.23008632157649345</v>
      </c>
      <c r="F392" s="15">
        <v>-5.9353887409421926</v>
      </c>
      <c r="G392" s="15">
        <v>7.5859743432938638</v>
      </c>
      <c r="H392" s="15">
        <v>9.3045511622505188</v>
      </c>
      <c r="I392" s="15">
        <v>6.0576794609232181</v>
      </c>
      <c r="J392" s="15">
        <v>11.882400446071593</v>
      </c>
      <c r="K392" s="15">
        <v>-5.4745416166808205</v>
      </c>
      <c r="L392" s="15">
        <v>5.4425223631411086</v>
      </c>
      <c r="M392" s="15">
        <v>3.3669524421884596</v>
      </c>
      <c r="N392" s="15">
        <v>3.0695613244706905</v>
      </c>
      <c r="O392" s="15">
        <v>3.3675743323578917</v>
      </c>
      <c r="P392" s="15">
        <v>-0.59961640904758085</v>
      </c>
      <c r="Q392" s="15">
        <v>-1.748614278114232</v>
      </c>
      <c r="R392" s="15">
        <v>8.8258653387588879</v>
      </c>
      <c r="S392" s="15">
        <v>-3.8957396406597056</v>
      </c>
      <c r="T392" s="15">
        <v>-0.41939970025233464</v>
      </c>
      <c r="U392" s="15">
        <v>0.53166323221951028</v>
      </c>
      <c r="V392" s="15">
        <v>4.3603889789340684</v>
      </c>
      <c r="W392" s="15">
        <v>24.65690378687038</v>
      </c>
      <c r="X392" s="15">
        <v>13.761852181771754</v>
      </c>
      <c r="Y392" s="15">
        <v>10.818452041950581</v>
      </c>
      <c r="Z392" s="15">
        <v>-1.0514595837870317</v>
      </c>
      <c r="AA392" s="15">
        <v>2.2686148386040461</v>
      </c>
      <c r="AB392" t="s">
        <v>37</v>
      </c>
      <c r="AC392">
        <v>5</v>
      </c>
      <c r="AD392" t="s">
        <v>299</v>
      </c>
      <c r="AE392" t="s">
        <v>1072</v>
      </c>
      <c r="AF392" t="s">
        <v>46</v>
      </c>
      <c r="AG392" t="s">
        <v>399</v>
      </c>
      <c r="AH392" t="s">
        <v>48</v>
      </c>
      <c r="AI392" t="s">
        <v>1073</v>
      </c>
    </row>
    <row r="393" spans="2:35" x14ac:dyDescent="0.25">
      <c r="B393" s="17" t="s">
        <v>2480</v>
      </c>
      <c r="C393" s="15">
        <v>18.823657746608006</v>
      </c>
      <c r="D393" s="15">
        <v>18.824428275771908</v>
      </c>
      <c r="E393" s="15">
        <v>-5.5696123468520211</v>
      </c>
      <c r="F393" s="15">
        <v>-2.3162047641936301</v>
      </c>
      <c r="G393" s="15">
        <v>2.308644879065251</v>
      </c>
      <c r="H393" s="15">
        <v>7.5393232427560655</v>
      </c>
      <c r="I393" s="15">
        <v>4.7732924341916263</v>
      </c>
      <c r="J393" s="15">
        <v>1.5092162683341144</v>
      </c>
      <c r="K393" s="15">
        <v>2.4262005124288493</v>
      </c>
      <c r="L393" s="15">
        <v>4.0620081144276412</v>
      </c>
      <c r="M393" s="15">
        <v>10.608508817149357</v>
      </c>
      <c r="N393" s="15">
        <v>4.649756162948055</v>
      </c>
      <c r="O393" s="15">
        <v>8.2151489294586266</v>
      </c>
      <c r="P393" s="15">
        <v>2.7760442480122833</v>
      </c>
      <c r="Q393" s="15">
        <v>-3.0199922551323937</v>
      </c>
      <c r="R393" s="15">
        <v>9.4785605722860282</v>
      </c>
      <c r="S393" s="15">
        <v>-1.7975018976310011</v>
      </c>
      <c r="T393" s="15">
        <v>0.51082109811740395</v>
      </c>
      <c r="U393" s="15">
        <v>-10.922398182178759</v>
      </c>
      <c r="V393" s="15">
        <v>4.7561405531811527</v>
      </c>
      <c r="W393" s="15">
        <v>4.4583855696527586</v>
      </c>
      <c r="X393" s="15">
        <v>-3.0030873154842155</v>
      </c>
      <c r="Y393" s="15">
        <v>-1.186989846705611</v>
      </c>
      <c r="Z393" s="15">
        <v>-2.5941253842177114</v>
      </c>
      <c r="AA393" s="15">
        <v>5.5330880258565411</v>
      </c>
      <c r="AB393" t="s">
        <v>37</v>
      </c>
      <c r="AC393">
        <v>5</v>
      </c>
      <c r="AD393" t="s">
        <v>303</v>
      </c>
      <c r="AE393" t="s">
        <v>1074</v>
      </c>
      <c r="AF393" t="s">
        <v>94</v>
      </c>
      <c r="AG393" t="s">
        <v>1075</v>
      </c>
      <c r="AH393" t="s">
        <v>42</v>
      </c>
      <c r="AI393" t="s">
        <v>160</v>
      </c>
    </row>
    <row r="394" spans="2:35" x14ac:dyDescent="0.25">
      <c r="B394" s="17" t="s">
        <v>2481</v>
      </c>
      <c r="C394" s="15">
        <v>-22.191650269047123</v>
      </c>
      <c r="D394" s="15">
        <v>-34.460658273158415</v>
      </c>
      <c r="E394" s="15">
        <v>-10.845836183903987</v>
      </c>
      <c r="F394" s="15">
        <v>-2.3561436437323557</v>
      </c>
      <c r="G394" s="15">
        <v>0.70611136347554826</v>
      </c>
      <c r="H394" s="15">
        <v>-17.992929697705165</v>
      </c>
      <c r="I394" s="15">
        <v>-5.4558814941702227</v>
      </c>
      <c r="J394" s="15">
        <v>-22.897501698301621</v>
      </c>
      <c r="K394" s="15">
        <v>-19.801637590829515</v>
      </c>
      <c r="L394" s="15">
        <v>-16.536987620251654</v>
      </c>
      <c r="M394" s="15">
        <v>-10.206576129560048</v>
      </c>
      <c r="N394" s="15">
        <v>5.6502103113469815E-2</v>
      </c>
      <c r="O394" s="15">
        <v>-11.985074139487077</v>
      </c>
      <c r="P394" s="15">
        <v>-16.176228312144445</v>
      </c>
      <c r="Q394" s="15">
        <v>-43.143005180683105</v>
      </c>
      <c r="R394" s="15">
        <v>-57.896576273638352</v>
      </c>
      <c r="S394" s="15">
        <v>-7.1497061611399033</v>
      </c>
      <c r="T394" s="15">
        <v>-4.8231117474487704</v>
      </c>
      <c r="U394" s="15">
        <v>-9.4703439851227227</v>
      </c>
      <c r="V394" s="15">
        <v>-3.1972210331973039</v>
      </c>
      <c r="W394" s="15">
        <v>-7.2334515895130531</v>
      </c>
      <c r="X394" s="15">
        <v>-18.7088420268975</v>
      </c>
      <c r="Y394" s="15">
        <v>-9.661714661680989</v>
      </c>
      <c r="Z394" s="15">
        <v>-0.66694324470347544</v>
      </c>
      <c r="AA394" s="15">
        <v>-10.982661869136741</v>
      </c>
      <c r="AB394" t="s">
        <v>37</v>
      </c>
      <c r="AC394">
        <v>5</v>
      </c>
      <c r="AD394" t="s">
        <v>307</v>
      </c>
      <c r="AE394" t="s">
        <v>1076</v>
      </c>
      <c r="AF394" t="s">
        <v>46</v>
      </c>
      <c r="AG394" t="s">
        <v>110</v>
      </c>
      <c r="AH394" t="s">
        <v>42</v>
      </c>
      <c r="AI394" t="s">
        <v>577</v>
      </c>
    </row>
    <row r="395" spans="2:35" x14ac:dyDescent="0.25">
      <c r="B395" s="17" t="s">
        <v>2482</v>
      </c>
      <c r="C395" s="15">
        <v>-0.81363679754819884</v>
      </c>
      <c r="D395" s="15">
        <v>-5.4924685275230871</v>
      </c>
      <c r="E395" s="15">
        <v>-7.8190273399984829</v>
      </c>
      <c r="F395" s="15">
        <v>-10.940265593558776</v>
      </c>
      <c r="G395" s="15">
        <v>11.673234718334726</v>
      </c>
      <c r="H395" s="15">
        <v>-19.240114798709474</v>
      </c>
      <c r="I395" s="15">
        <v>-8.7013634658433308</v>
      </c>
      <c r="J395" s="15">
        <v>-21.850091503036637</v>
      </c>
      <c r="K395" s="15">
        <v>-19.1267740888558</v>
      </c>
      <c r="L395" s="15">
        <v>-17.229585964111337</v>
      </c>
      <c r="M395" s="15">
        <v>5.3707014449956958E-2</v>
      </c>
      <c r="N395" s="15">
        <v>-7.0738634840502872</v>
      </c>
      <c r="O395" s="15">
        <v>-0.86734381199816291</v>
      </c>
      <c r="P395" s="15">
        <v>4.0431772939102046</v>
      </c>
      <c r="Q395" s="15">
        <v>1.7191650406829666</v>
      </c>
      <c r="R395" s="15">
        <v>-17.755409481078651</v>
      </c>
      <c r="S395" s="15">
        <v>4.2769017737814607</v>
      </c>
      <c r="T395" s="15">
        <v>-1.5199883048626575</v>
      </c>
      <c r="U395" s="15">
        <v>-6.7741568482721766</v>
      </c>
      <c r="V395" s="15">
        <v>-7.0538408105596559</v>
      </c>
      <c r="W395" s="15">
        <v>-11.923581791643514</v>
      </c>
      <c r="X395" s="15">
        <v>-14.316193383372786</v>
      </c>
      <c r="Y395" s="15">
        <v>-10.022940886224637</v>
      </c>
      <c r="Z395" s="15">
        <v>0.53265315974784244</v>
      </c>
      <c r="AA395" s="15">
        <v>-1.8277486544218124</v>
      </c>
      <c r="AB395" t="s">
        <v>37</v>
      </c>
      <c r="AC395">
        <v>5</v>
      </c>
      <c r="AD395" t="s">
        <v>311</v>
      </c>
      <c r="AE395" t="s">
        <v>1077</v>
      </c>
      <c r="AF395" t="s">
        <v>40</v>
      </c>
      <c r="AG395" t="s">
        <v>110</v>
      </c>
      <c r="AH395" t="s">
        <v>96</v>
      </c>
      <c r="AI395" t="s">
        <v>111</v>
      </c>
    </row>
    <row r="396" spans="2:35" x14ac:dyDescent="0.25">
      <c r="B396" s="17" t="s">
        <v>2483</v>
      </c>
      <c r="C396" s="15">
        <v>14.268484978571792</v>
      </c>
      <c r="D396" s="15">
        <v>2.4953232707943798</v>
      </c>
      <c r="E396" s="15">
        <v>-16.462790473163849</v>
      </c>
      <c r="F396" s="15">
        <v>-1.351777144015097</v>
      </c>
      <c r="G396" s="15">
        <v>7.4589387281998114</v>
      </c>
      <c r="H396" s="15">
        <v>-6.622207102134567</v>
      </c>
      <c r="I396" s="15">
        <v>-3.2691590176113863</v>
      </c>
      <c r="J396" s="15">
        <v>-7.1733959282374631</v>
      </c>
      <c r="K396" s="15">
        <v>-7.5098645544763976</v>
      </c>
      <c r="L396" s="15">
        <v>-6.1436566506149806</v>
      </c>
      <c r="M396" s="15">
        <v>10.657872157267427</v>
      </c>
      <c r="N396" s="15">
        <v>8.8875534408855223</v>
      </c>
      <c r="O396" s="15">
        <v>3.6106128213043505</v>
      </c>
      <c r="P396" s="15">
        <v>2.9252006795233356</v>
      </c>
      <c r="Q396" s="15">
        <v>5.7392560895141855</v>
      </c>
      <c r="R396" s="15">
        <v>-7.3603643844614055</v>
      </c>
      <c r="S396" s="15">
        <v>-1.0722446117035886</v>
      </c>
      <c r="T396" s="15">
        <v>-1.6882606003130505</v>
      </c>
      <c r="U396" s="15">
        <v>7.6868068751529934</v>
      </c>
      <c r="V396" s="15">
        <v>-12.701275656691774</v>
      </c>
      <c r="W396" s="15">
        <v>-0.97987601667539082</v>
      </c>
      <c r="X396" s="15">
        <v>-13.649228038659253</v>
      </c>
      <c r="Y396" s="15">
        <v>-4.9201432122167033</v>
      </c>
      <c r="Z396" s="15">
        <v>-1.0055264761508544</v>
      </c>
      <c r="AA396" s="15">
        <v>2.4333004915180751</v>
      </c>
      <c r="AB396" t="s">
        <v>37</v>
      </c>
      <c r="AC396">
        <v>5</v>
      </c>
      <c r="AD396" t="s">
        <v>314</v>
      </c>
      <c r="AE396" t="s">
        <v>1078</v>
      </c>
      <c r="AF396" t="s">
        <v>46</v>
      </c>
      <c r="AG396" t="s">
        <v>110</v>
      </c>
      <c r="AH396" t="s">
        <v>96</v>
      </c>
      <c r="AI396" t="s">
        <v>111</v>
      </c>
    </row>
    <row r="397" spans="2:35" x14ac:dyDescent="0.25">
      <c r="B397" s="17" t="s">
        <v>2484</v>
      </c>
      <c r="C397" s="15">
        <v>4.5255811290664418</v>
      </c>
      <c r="D397" s="15">
        <v>-0.89423786412242379</v>
      </c>
      <c r="E397" s="15">
        <v>2.3836476975174854</v>
      </c>
      <c r="F397" s="15">
        <v>-0.40166677686073449</v>
      </c>
      <c r="G397" s="15">
        <v>5.5334973636376228</v>
      </c>
      <c r="H397" s="15">
        <v>11.66707425373637</v>
      </c>
      <c r="I397" s="15">
        <v>4.9823984603143199</v>
      </c>
      <c r="J397" s="15">
        <v>5.1880817194703752</v>
      </c>
      <c r="K397" s="15">
        <v>-4.8578853967729358</v>
      </c>
      <c r="L397" s="15">
        <v>4.2449172591870017</v>
      </c>
      <c r="M397" s="15">
        <v>4.334024828149964</v>
      </c>
      <c r="N397" s="15">
        <v>-0.52041584578790179</v>
      </c>
      <c r="O397" s="15">
        <v>0.19155630091646714</v>
      </c>
      <c r="P397" s="15">
        <v>-1.2997189933715454</v>
      </c>
      <c r="Q397" s="15">
        <v>10.986824911438745</v>
      </c>
      <c r="R397" s="15">
        <v>4.3489440606229977</v>
      </c>
      <c r="S397" s="15">
        <v>-5.9655728932673782</v>
      </c>
      <c r="T397" s="15">
        <v>-1.9882321064701856</v>
      </c>
      <c r="U397" s="15">
        <v>-8.6852913451231277</v>
      </c>
      <c r="V397" s="15">
        <v>1.184919756982306</v>
      </c>
      <c r="W397" s="15">
        <v>0.76788938829250597</v>
      </c>
      <c r="X397" s="15">
        <v>-4.8809626661917136</v>
      </c>
      <c r="Y397" s="15">
        <v>-2.912611219508352</v>
      </c>
      <c r="Z397" s="15">
        <v>-2.1405690817105434</v>
      </c>
      <c r="AA397" s="15">
        <v>0.67633259298168902</v>
      </c>
      <c r="AB397" t="s">
        <v>37</v>
      </c>
      <c r="AC397">
        <v>5</v>
      </c>
      <c r="AD397" t="s">
        <v>317</v>
      </c>
      <c r="AE397" t="s">
        <v>1079</v>
      </c>
      <c r="AF397" t="s">
        <v>52</v>
      </c>
      <c r="AG397" t="s">
        <v>1080</v>
      </c>
      <c r="AH397" t="s">
        <v>42</v>
      </c>
      <c r="AI397" t="s">
        <v>1081</v>
      </c>
    </row>
    <row r="398" spans="2:35" x14ac:dyDescent="0.25">
      <c r="B398" s="17" t="s">
        <v>2485</v>
      </c>
      <c r="C398" s="15">
        <v>13.225095730168981</v>
      </c>
      <c r="D398" s="15">
        <v>10.482126394892767</v>
      </c>
      <c r="E398" s="15">
        <v>-5.7528259887437825</v>
      </c>
      <c r="F398" s="15">
        <v>-3.2041860830541005</v>
      </c>
      <c r="G398" s="15">
        <v>9.2394902454346894</v>
      </c>
      <c r="H398" s="15">
        <v>-1.5904231881449569</v>
      </c>
      <c r="I398" s="15">
        <v>-4.9535235047902582</v>
      </c>
      <c r="J398" s="15">
        <v>-5.3358779014243751</v>
      </c>
      <c r="K398" s="15">
        <v>-1.3207862551173939</v>
      </c>
      <c r="L398" s="15">
        <v>-3.30015271236927</v>
      </c>
      <c r="M398" s="15">
        <v>4.6612582849055784</v>
      </c>
      <c r="N398" s="15">
        <v>3.7177990707602682</v>
      </c>
      <c r="O398" s="15">
        <v>8.5638374452634043</v>
      </c>
      <c r="P398" s="15">
        <v>5.2376564268794965</v>
      </c>
      <c r="Q398" s="15">
        <v>6.3173018161157444</v>
      </c>
      <c r="R398" s="15">
        <v>9.2396362010500042</v>
      </c>
      <c r="S398" s="15">
        <v>2.4314893577571794</v>
      </c>
      <c r="T398" s="15">
        <v>-1.5975844582736229</v>
      </c>
      <c r="U398" s="15">
        <v>-9.2694464688799787</v>
      </c>
      <c r="V398" s="15">
        <v>-6.0691407911293416</v>
      </c>
      <c r="W398" s="15">
        <v>-8.5686197497596144</v>
      </c>
      <c r="X398" s="15">
        <v>-6.5960626734835639</v>
      </c>
      <c r="Y398" s="15">
        <v>-7.6350674238114689</v>
      </c>
      <c r="Z398" s="15">
        <v>-1.037791612252885</v>
      </c>
      <c r="AA398" s="15">
        <v>6.3291375863843182</v>
      </c>
      <c r="AB398" t="s">
        <v>37</v>
      </c>
      <c r="AC398">
        <v>5</v>
      </c>
      <c r="AD398" t="s">
        <v>321</v>
      </c>
      <c r="AE398" t="s">
        <v>1082</v>
      </c>
      <c r="AF398" t="s">
        <v>181</v>
      </c>
      <c r="AG398" t="s">
        <v>1083</v>
      </c>
      <c r="AH398" t="s">
        <v>42</v>
      </c>
      <c r="AI398" t="s">
        <v>1084</v>
      </c>
    </row>
    <row r="399" spans="2:35" x14ac:dyDescent="0.25">
      <c r="B399" s="17" t="s">
        <v>2486</v>
      </c>
      <c r="C399" s="15">
        <v>15.783267611086295</v>
      </c>
      <c r="D399" s="15">
        <v>12.69497799674344</v>
      </c>
      <c r="E399" s="15">
        <v>-3.5272352498383075</v>
      </c>
      <c r="F399" s="15">
        <v>-0.27954728399414108</v>
      </c>
      <c r="G399" s="15">
        <v>1.3631425757787756</v>
      </c>
      <c r="H399" s="15">
        <v>4.2148579977736453</v>
      </c>
      <c r="I399" s="15">
        <v>1.6657195858706935</v>
      </c>
      <c r="J399" s="15">
        <v>3.2467979158383287</v>
      </c>
      <c r="K399" s="15">
        <v>7.2797042621562902</v>
      </c>
      <c r="L399" s="15">
        <v>4.1017699404097172</v>
      </c>
      <c r="M399" s="15">
        <v>6.5015602430725892</v>
      </c>
      <c r="N399" s="15">
        <v>6.0287574466336302</v>
      </c>
      <c r="O399" s="15">
        <v>9.2817073680137003</v>
      </c>
      <c r="P399" s="15">
        <v>3.27309086368777</v>
      </c>
      <c r="Q399" s="15">
        <v>8.1288329048098262</v>
      </c>
      <c r="R399" s="15">
        <v>5.6673522478319995</v>
      </c>
      <c r="S399" s="15">
        <v>10.363663509047292</v>
      </c>
      <c r="T399" s="15">
        <v>1.3623867968148318</v>
      </c>
      <c r="U399" s="15">
        <v>4.2994051278149952</v>
      </c>
      <c r="V399" s="15">
        <v>-3.6126566914924756</v>
      </c>
      <c r="W399" s="15">
        <v>9.3178674765045351</v>
      </c>
      <c r="X399" s="15">
        <v>10.640538390130203</v>
      </c>
      <c r="Y399" s="15">
        <v>5.1520385727409703</v>
      </c>
      <c r="Z399" s="15">
        <v>0.15289735884961442</v>
      </c>
      <c r="AA399" s="15">
        <v>6.9285575038073173</v>
      </c>
      <c r="AB399" t="s">
        <v>37</v>
      </c>
      <c r="AC399">
        <v>5</v>
      </c>
      <c r="AD399" t="s">
        <v>324</v>
      </c>
      <c r="AE399" t="s">
        <v>1085</v>
      </c>
      <c r="AF399" t="s">
        <v>40</v>
      </c>
      <c r="AG399" t="s">
        <v>827</v>
      </c>
      <c r="AH399" t="s">
        <v>42</v>
      </c>
      <c r="AI399" t="s">
        <v>1086</v>
      </c>
    </row>
    <row r="400" spans="2:35" x14ac:dyDescent="0.25">
      <c r="B400" s="17" t="s">
        <v>2487</v>
      </c>
      <c r="C400" s="15">
        <v>-5.3924138250350069</v>
      </c>
      <c r="D400" s="15">
        <v>5.04832471465906</v>
      </c>
      <c r="E400" s="15">
        <v>2.2614004730997674</v>
      </c>
      <c r="F400" s="15">
        <v>-6.2412748243340541</v>
      </c>
      <c r="G400" s="15">
        <v>10.03165345811435</v>
      </c>
      <c r="H400" s="15">
        <v>-1.9021299775980935</v>
      </c>
      <c r="I400" s="15">
        <v>5.5431208013876017</v>
      </c>
      <c r="J400" s="15">
        <v>-3.6051735468888673</v>
      </c>
      <c r="K400" s="15">
        <v>11.030836680802203</v>
      </c>
      <c r="L400" s="15">
        <v>2.7666634894256887</v>
      </c>
      <c r="M400" s="15">
        <v>-0.91536658402598547</v>
      </c>
      <c r="N400" s="15">
        <v>0.68771686575552593</v>
      </c>
      <c r="O400" s="15">
        <v>-4.4770472410090338</v>
      </c>
      <c r="P400" s="15">
        <v>-7.581153143619165</v>
      </c>
      <c r="Q400" s="15">
        <v>7.9024353293331728</v>
      </c>
      <c r="R400" s="15">
        <v>1.7816728084340525</v>
      </c>
      <c r="S400" s="15">
        <v>-0.34828402686266458</v>
      </c>
      <c r="T400" s="15">
        <v>-6.5964024014282856</v>
      </c>
      <c r="U400" s="15">
        <v>-4.3850155368466179</v>
      </c>
      <c r="V400" s="15">
        <v>5.0750622473909566</v>
      </c>
      <c r="W400" s="15">
        <v>-5.4969764425806886</v>
      </c>
      <c r="X400" s="15">
        <v>13.690449024281634</v>
      </c>
      <c r="Y400" s="15">
        <v>2.2116298200629725</v>
      </c>
      <c r="Z400" s="15">
        <v>0.19599023472086152</v>
      </c>
      <c r="AA400" s="15">
        <v>-4.9432581549576273</v>
      </c>
      <c r="AB400" t="s">
        <v>37</v>
      </c>
      <c r="AC400">
        <v>5</v>
      </c>
      <c r="AD400" t="s">
        <v>328</v>
      </c>
      <c r="AE400" t="s">
        <v>1087</v>
      </c>
      <c r="AF400" t="s">
        <v>52</v>
      </c>
      <c r="AG400" t="s">
        <v>338</v>
      </c>
      <c r="AH400" t="s">
        <v>66</v>
      </c>
      <c r="AI400" t="s">
        <v>1088</v>
      </c>
    </row>
    <row r="401" spans="2:35" x14ac:dyDescent="0.25">
      <c r="B401" s="17" t="s">
        <v>2488</v>
      </c>
      <c r="C401" s="15">
        <v>9.3576551594468356</v>
      </c>
      <c r="D401" s="15">
        <v>6.4468254912753906</v>
      </c>
      <c r="E401" s="15">
        <v>1.3847218889670625</v>
      </c>
      <c r="F401" s="15">
        <v>-2.8664468699706296</v>
      </c>
      <c r="G401" s="15">
        <v>-0.58323496578455369</v>
      </c>
      <c r="H401" s="15">
        <v>9.5047985882880255</v>
      </c>
      <c r="I401" s="15">
        <v>0.34408060106213512</v>
      </c>
      <c r="J401" s="15">
        <v>-3.7197114582412674</v>
      </c>
      <c r="K401" s="15">
        <v>6.7604697857667873E-2</v>
      </c>
      <c r="L401" s="15">
        <v>1.5491931072416101</v>
      </c>
      <c r="M401" s="15">
        <v>4.5481340240001948</v>
      </c>
      <c r="N401" s="15">
        <v>1.3248433620219195</v>
      </c>
      <c r="O401" s="15">
        <v>4.8095211354466283</v>
      </c>
      <c r="P401" s="15">
        <v>0.4654251021044935</v>
      </c>
      <c r="Q401" s="15">
        <v>6.0793978658229264</v>
      </c>
      <c r="R401" s="15">
        <v>6.9657038361605572</v>
      </c>
      <c r="S401" s="15">
        <v>1.9271910058886235</v>
      </c>
      <c r="T401" s="15">
        <v>-2.600036528218034</v>
      </c>
      <c r="U401" s="15">
        <v>10.754375899356116</v>
      </c>
      <c r="V401" s="15">
        <v>3.8771582507272608</v>
      </c>
      <c r="W401" s="15">
        <v>-6.7343637692233989</v>
      </c>
      <c r="X401" s="15">
        <v>-2.8796026751320074</v>
      </c>
      <c r="Y401" s="15">
        <v>1.2451419234336463</v>
      </c>
      <c r="Z401" s="15">
        <v>-0.4669910344290501</v>
      </c>
      <c r="AA401" s="15">
        <v>3.7200332215682206</v>
      </c>
      <c r="AB401" t="s">
        <v>37</v>
      </c>
      <c r="AC401">
        <v>5</v>
      </c>
      <c r="AD401" t="s">
        <v>332</v>
      </c>
      <c r="AE401" t="s">
        <v>1089</v>
      </c>
      <c r="AF401" t="s">
        <v>46</v>
      </c>
      <c r="AG401" t="s">
        <v>384</v>
      </c>
      <c r="AH401" t="s">
        <v>66</v>
      </c>
      <c r="AI401" t="s">
        <v>1090</v>
      </c>
    </row>
    <row r="402" spans="2:35" x14ac:dyDescent="0.25">
      <c r="B402" s="17" t="s">
        <v>2489</v>
      </c>
      <c r="C402" s="15">
        <v>4.7383975815366561</v>
      </c>
      <c r="D402" s="15">
        <v>1.2127301397757861</v>
      </c>
      <c r="E402" s="15">
        <v>-1.5224214540134628</v>
      </c>
      <c r="F402" s="15">
        <v>-2.3005969743807526</v>
      </c>
      <c r="G402" s="15">
        <v>9.9036379279319462</v>
      </c>
      <c r="H402" s="15">
        <v>6.4513118329304753</v>
      </c>
      <c r="I402" s="15">
        <v>-6.1483795509468955</v>
      </c>
      <c r="J402" s="15">
        <v>-6.119538564121445</v>
      </c>
      <c r="K402" s="15">
        <v>1.3302964981796599</v>
      </c>
      <c r="L402" s="15">
        <v>-1.1215774459895762</v>
      </c>
      <c r="M402" s="15">
        <v>2.7910066896550099</v>
      </c>
      <c r="N402" s="15">
        <v>3.5707086714447449</v>
      </c>
      <c r="O402" s="15">
        <v>1.9473908918816534</v>
      </c>
      <c r="P402" s="15">
        <v>3.29627068557458</v>
      </c>
      <c r="Q402" s="15">
        <v>0.20589831405565917</v>
      </c>
      <c r="R402" s="15">
        <v>6.4038820398064615</v>
      </c>
      <c r="S402" s="15">
        <v>-2.5162703103274566</v>
      </c>
      <c r="T402" s="15">
        <v>-4.1434459905606076</v>
      </c>
      <c r="U402" s="15">
        <v>2.8419880405069859</v>
      </c>
      <c r="V402" s="15">
        <v>-0.88103077068161983</v>
      </c>
      <c r="W402" s="15">
        <v>0.72304676903527998</v>
      </c>
      <c r="X402" s="15">
        <v>3.3408109704156743</v>
      </c>
      <c r="Y402" s="15">
        <v>2.1340564030092288</v>
      </c>
      <c r="Z402" s="15">
        <v>0.58332870992590757</v>
      </c>
      <c r="AA402" s="15">
        <v>2.3086906301653798</v>
      </c>
      <c r="AB402" t="s">
        <v>37</v>
      </c>
      <c r="AC402">
        <v>5</v>
      </c>
      <c r="AD402" t="s">
        <v>336</v>
      </c>
      <c r="AE402" t="s">
        <v>1091</v>
      </c>
      <c r="AF402" t="s">
        <v>46</v>
      </c>
      <c r="AG402" t="s">
        <v>1092</v>
      </c>
      <c r="AH402" t="s">
        <v>48</v>
      </c>
      <c r="AI402" t="s">
        <v>1093</v>
      </c>
    </row>
    <row r="403" spans="2:35" x14ac:dyDescent="0.25">
      <c r="B403" s="17" t="s">
        <v>2490</v>
      </c>
      <c r="C403" s="15">
        <v>2.6357376259750431</v>
      </c>
      <c r="D403" s="15">
        <v>5.6565454166330795</v>
      </c>
      <c r="E403" s="15">
        <v>-2.1241620537541017</v>
      </c>
      <c r="F403" s="15">
        <v>-7.9671823519569038</v>
      </c>
      <c r="G403" s="15">
        <v>10.268007401780705</v>
      </c>
      <c r="H403" s="15">
        <v>5.0031667290198349</v>
      </c>
      <c r="I403" s="15">
        <v>-4.4956142128716783</v>
      </c>
      <c r="J403" s="15">
        <v>1.5534289502245713</v>
      </c>
      <c r="K403" s="15">
        <v>-1.6611203967856554</v>
      </c>
      <c r="L403" s="15">
        <v>9.9965267396740387E-2</v>
      </c>
      <c r="M403" s="15">
        <v>3.7000674291659621</v>
      </c>
      <c r="N403" s="15">
        <v>2.5577697121615515</v>
      </c>
      <c r="O403" s="15">
        <v>-1.0643298031909119</v>
      </c>
      <c r="P403" s="15">
        <v>4.4684342973952162</v>
      </c>
      <c r="Q403" s="15">
        <v>3.9569786411146026</v>
      </c>
      <c r="R403" s="15">
        <v>8.8864880767714141</v>
      </c>
      <c r="S403" s="15">
        <v>-2.6513868729438528</v>
      </c>
      <c r="T403" s="15">
        <v>3.1482365323214694</v>
      </c>
      <c r="U403" s="15">
        <v>2.9819597209384634</v>
      </c>
      <c r="V403" s="15">
        <v>3.3262087788115791</v>
      </c>
      <c r="W403" s="15">
        <v>4.2370378919000053</v>
      </c>
      <c r="X403" s="15">
        <v>6.4986109294555909</v>
      </c>
      <c r="Y403" s="15">
        <v>4.2517043272780608</v>
      </c>
      <c r="Z403" s="15">
        <v>-0.74551289400627263</v>
      </c>
      <c r="AA403" s="15">
        <v>0.39672942842139491</v>
      </c>
      <c r="AB403" t="s">
        <v>37</v>
      </c>
      <c r="AC403">
        <v>5</v>
      </c>
      <c r="AD403" t="s">
        <v>340</v>
      </c>
      <c r="AE403" t="s">
        <v>1094</v>
      </c>
      <c r="AF403" t="s">
        <v>52</v>
      </c>
      <c r="AG403" t="s">
        <v>1095</v>
      </c>
      <c r="AH403" t="s">
        <v>42</v>
      </c>
      <c r="AI403" t="s">
        <v>1096</v>
      </c>
    </row>
    <row r="404" spans="2:35" x14ac:dyDescent="0.25">
      <c r="B404" s="17" t="s">
        <v>2491</v>
      </c>
      <c r="C404" s="15">
        <v>3.8533457331521852</v>
      </c>
      <c r="D404" s="15">
        <v>1.9927779365820726</v>
      </c>
      <c r="E404" s="15">
        <v>-4.8935909840828762</v>
      </c>
      <c r="F404" s="15">
        <v>4.7216909598315482E-2</v>
      </c>
      <c r="G404" s="15">
        <v>-5.2233617897091591</v>
      </c>
      <c r="H404" s="15">
        <v>9.1199273523834101</v>
      </c>
      <c r="I404" s="15">
        <v>-2.05125780135306</v>
      </c>
      <c r="J404" s="15">
        <v>11.24756231990785</v>
      </c>
      <c r="K404" s="15">
        <v>11.15988995974525</v>
      </c>
      <c r="L404" s="15">
        <v>7.3690304576708421</v>
      </c>
      <c r="M404" s="15">
        <v>4.9786490743710026</v>
      </c>
      <c r="N404" s="15">
        <v>7.5481625955660157</v>
      </c>
      <c r="O404" s="15">
        <v>-1.125303341218828</v>
      </c>
      <c r="P404" s="15">
        <v>-2.2126115149470227</v>
      </c>
      <c r="Q404" s="15">
        <v>5.3243755619492248</v>
      </c>
      <c r="R404" s="15">
        <v>6.1649977684761836</v>
      </c>
      <c r="S404" s="15">
        <v>3.3314924115386404</v>
      </c>
      <c r="T404" s="15">
        <v>7.4730081592157092</v>
      </c>
      <c r="U404" s="15">
        <v>1.7810986659444739</v>
      </c>
      <c r="V404" s="15">
        <v>2.3594410938553967</v>
      </c>
      <c r="W404" s="15">
        <v>1.8569487862800571</v>
      </c>
      <c r="X404" s="15">
        <v>-2.5803434687228233</v>
      </c>
      <c r="Y404" s="15">
        <v>1.096061845399328</v>
      </c>
      <c r="Z404" s="15">
        <v>-1.1220129634196589</v>
      </c>
      <c r="AA404" s="15">
        <v>-0.40324330862920732</v>
      </c>
      <c r="AB404" t="s">
        <v>37</v>
      </c>
      <c r="AC404">
        <v>5</v>
      </c>
      <c r="AD404" t="s">
        <v>344</v>
      </c>
      <c r="AE404" t="s">
        <v>1097</v>
      </c>
      <c r="AF404" t="s">
        <v>40</v>
      </c>
      <c r="AG404" t="s">
        <v>166</v>
      </c>
      <c r="AH404" t="s">
        <v>42</v>
      </c>
      <c r="AI404" t="s">
        <v>1098</v>
      </c>
    </row>
    <row r="405" spans="2:35" x14ac:dyDescent="0.25">
      <c r="B405" s="17" t="s">
        <v>2492</v>
      </c>
      <c r="C405" s="15">
        <v>-9.4571364145976649</v>
      </c>
      <c r="D405" s="15">
        <v>-14.225185196041554</v>
      </c>
      <c r="E405" s="15">
        <v>-3.0163813949310097</v>
      </c>
      <c r="F405" s="15">
        <v>-4.1296556088423602</v>
      </c>
      <c r="G405" s="15">
        <v>5.6226516223999079</v>
      </c>
      <c r="H405" s="15">
        <v>-6.3022854583566605</v>
      </c>
      <c r="I405" s="15">
        <v>-6.4299598507533986</v>
      </c>
      <c r="J405" s="15">
        <v>-1.6972703449756672</v>
      </c>
      <c r="K405" s="15">
        <v>-0.90580487461408055</v>
      </c>
      <c r="L405" s="15">
        <v>-3.8338301321749775</v>
      </c>
      <c r="M405" s="15">
        <v>-5.9454293023534897</v>
      </c>
      <c r="N405" s="15">
        <v>-7.8403012308686488</v>
      </c>
      <c r="O405" s="15">
        <v>-3.5117071122441725</v>
      </c>
      <c r="P405" s="15">
        <v>-5.3644217670320895</v>
      </c>
      <c r="Q405" s="15">
        <v>-2.5873431727085574</v>
      </c>
      <c r="R405" s="15">
        <v>-3.8579840441670541</v>
      </c>
      <c r="S405" s="15">
        <v>5.2340178909192403</v>
      </c>
      <c r="T405" s="15">
        <v>-0.38523446768398628</v>
      </c>
      <c r="U405" s="15">
        <v>-5.4292218442374249</v>
      </c>
      <c r="V405" s="15">
        <v>-4.3933943018233661</v>
      </c>
      <c r="W405" s="15">
        <v>-4.0820230522117047</v>
      </c>
      <c r="X405" s="15">
        <v>-3.4068991757900768</v>
      </c>
      <c r="Y405" s="15">
        <v>-4.3371345965139882</v>
      </c>
      <c r="Z405" s="15">
        <v>-0.86062302481980391</v>
      </c>
      <c r="AA405" s="15">
        <v>-2.5669990655792017</v>
      </c>
      <c r="AB405" t="s">
        <v>37</v>
      </c>
      <c r="AC405">
        <v>6</v>
      </c>
      <c r="AD405" t="s">
        <v>38</v>
      </c>
      <c r="AE405" t="s">
        <v>1099</v>
      </c>
      <c r="AF405" t="s">
        <v>40</v>
      </c>
      <c r="AG405" t="s">
        <v>1100</v>
      </c>
      <c r="AH405" t="s">
        <v>115</v>
      </c>
      <c r="AI405" t="s">
        <v>1101</v>
      </c>
    </row>
    <row r="406" spans="2:35" x14ac:dyDescent="0.25">
      <c r="B406" s="17" t="s">
        <v>2493</v>
      </c>
      <c r="C406" s="15">
        <v>6.0479367352357087</v>
      </c>
      <c r="D406" s="15">
        <v>0.77032753828041223</v>
      </c>
      <c r="E406" s="15">
        <v>0.94315977634940396</v>
      </c>
      <c r="F406" s="15">
        <v>-9.8393774092007877</v>
      </c>
      <c r="G406" s="15">
        <v>4.8913650294542128</v>
      </c>
      <c r="H406" s="15">
        <v>-1.9566731146922152</v>
      </c>
      <c r="I406" s="15">
        <v>-3.8016431203591603</v>
      </c>
      <c r="J406" s="15">
        <v>-13.688884859890416</v>
      </c>
      <c r="K406" s="15">
        <v>1.2176931273581175</v>
      </c>
      <c r="L406" s="15">
        <v>-4.5573769918959481</v>
      </c>
      <c r="M406" s="15">
        <v>-1.6030896742792304</v>
      </c>
      <c r="N406" s="15">
        <v>-2.8353875838177451</v>
      </c>
      <c r="O406" s="15">
        <v>7.6510264095149427</v>
      </c>
      <c r="P406" s="15">
        <v>4.8993434369013045</v>
      </c>
      <c r="Q406" s="15">
        <v>1.2259688114105103</v>
      </c>
      <c r="R406" s="15">
        <v>-3.6402344280016337</v>
      </c>
      <c r="S406" s="15">
        <v>-6.5167291892100963</v>
      </c>
      <c r="T406" s="15">
        <v>-6.7136544997255143</v>
      </c>
      <c r="U406" s="15">
        <v>-3.2920655278809523</v>
      </c>
      <c r="V406" s="15">
        <v>0.10113834302847202</v>
      </c>
      <c r="W406" s="15">
        <v>-5.1509445348503196</v>
      </c>
      <c r="X406" s="15">
        <v>4.3490114004577585</v>
      </c>
      <c r="Y406" s="15">
        <v>-1.0074650828096043</v>
      </c>
      <c r="Z406" s="15">
        <v>-1.6452158183851897</v>
      </c>
      <c r="AA406" s="15">
        <v>6.9611869614095117</v>
      </c>
      <c r="AB406" t="s">
        <v>37</v>
      </c>
      <c r="AC406">
        <v>6</v>
      </c>
      <c r="AD406" t="s">
        <v>44</v>
      </c>
      <c r="AE406" t="s">
        <v>1102</v>
      </c>
      <c r="AF406" t="s">
        <v>181</v>
      </c>
      <c r="AG406" t="s">
        <v>909</v>
      </c>
      <c r="AH406" t="s">
        <v>42</v>
      </c>
      <c r="AI406" t="s">
        <v>1103</v>
      </c>
    </row>
    <row r="407" spans="2:35" x14ac:dyDescent="0.25">
      <c r="B407" s="17" t="s">
        <v>2494</v>
      </c>
      <c r="C407" s="15">
        <v>16.35446306693202</v>
      </c>
      <c r="D407" s="15">
        <v>19.545706859244056</v>
      </c>
      <c r="E407" s="15">
        <v>-3.9023395933039788</v>
      </c>
      <c r="F407" s="15">
        <v>-3.2477038417142685</v>
      </c>
      <c r="G407" s="15">
        <v>-6.3564199609582488</v>
      </c>
      <c r="H407" s="15">
        <v>-8.4424861305489305</v>
      </c>
      <c r="I407" s="15">
        <v>6.5400730920220251</v>
      </c>
      <c r="J407" s="15">
        <v>-1.5753208417436042</v>
      </c>
      <c r="K407" s="15">
        <v>-2.3673807216974652</v>
      </c>
      <c r="L407" s="15">
        <v>-1.461278650492023</v>
      </c>
      <c r="M407" s="15">
        <v>4.8340915446099615</v>
      </c>
      <c r="N407" s="15">
        <v>3.3517838856013888</v>
      </c>
      <c r="O407" s="15">
        <v>11.520371522322064</v>
      </c>
      <c r="P407" s="15">
        <v>10.68733677056629</v>
      </c>
      <c r="Q407" s="15">
        <v>6.0135878852031368</v>
      </c>
      <c r="R407" s="15">
        <v>3.3926961259736146</v>
      </c>
      <c r="S407" s="15">
        <v>0.25764808601373801</v>
      </c>
      <c r="T407" s="15">
        <v>-1.9215022611133108</v>
      </c>
      <c r="U407" s="15">
        <v>0.67383262972941171</v>
      </c>
      <c r="V407" s="15">
        <v>6.2168672283100221</v>
      </c>
      <c r="W407" s="15">
        <v>3.2222701995898824</v>
      </c>
      <c r="X407" s="15">
        <v>12.972951421464657</v>
      </c>
      <c r="Y407" s="15">
        <v>5.7622303667751478</v>
      </c>
      <c r="Z407" s="15">
        <v>-0.32022134873429792</v>
      </c>
      <c r="AA407" s="15">
        <v>8.87090903266669</v>
      </c>
      <c r="AB407" t="s">
        <v>37</v>
      </c>
      <c r="AC407">
        <v>6</v>
      </c>
      <c r="AD407" t="s">
        <v>50</v>
      </c>
      <c r="AE407" t="s">
        <v>1104</v>
      </c>
      <c r="AF407" t="s">
        <v>40</v>
      </c>
      <c r="AG407" t="s">
        <v>1105</v>
      </c>
      <c r="AH407" t="s">
        <v>48</v>
      </c>
      <c r="AI407" t="s">
        <v>1106</v>
      </c>
    </row>
    <row r="408" spans="2:35" x14ac:dyDescent="0.25">
      <c r="B408" s="17" t="s">
        <v>2495</v>
      </c>
      <c r="C408" s="15">
        <v>3.7347784288271306</v>
      </c>
      <c r="D408" s="15">
        <v>-0.76570692435375065</v>
      </c>
      <c r="E408" s="15">
        <v>2.3817883153477588</v>
      </c>
      <c r="F408" s="15">
        <v>-0.45105344319046914</v>
      </c>
      <c r="G408" s="15">
        <v>-1.5551344159187579</v>
      </c>
      <c r="H408" s="15">
        <v>-0.66123639870087558</v>
      </c>
      <c r="I408" s="15">
        <v>4.1443600413241786</v>
      </c>
      <c r="J408" s="15">
        <v>-3.9635810831552547</v>
      </c>
      <c r="K408" s="15">
        <v>-9.2898293034716364</v>
      </c>
      <c r="L408" s="15">
        <v>-2.4425716860009192</v>
      </c>
      <c r="M408" s="15">
        <v>-0.55752124177385731</v>
      </c>
      <c r="N408" s="15">
        <v>-0.53036157222182112</v>
      </c>
      <c r="O408" s="15">
        <v>4.2922996706009844</v>
      </c>
      <c r="P408" s="15">
        <v>4.7940134941315868</v>
      </c>
      <c r="Q408" s="15">
        <v>6.4814296189104397</v>
      </c>
      <c r="R408" s="15">
        <v>2.8273601760553504</v>
      </c>
      <c r="S408" s="15">
        <v>-10.371544352281816</v>
      </c>
      <c r="T408" s="15">
        <v>-10.433011997714537</v>
      </c>
      <c r="U408" s="15">
        <v>-9.3920301632205394</v>
      </c>
      <c r="V408" s="15">
        <v>2.5966918074742518</v>
      </c>
      <c r="W408" s="15">
        <v>1.5069804306735239</v>
      </c>
      <c r="X408" s="15">
        <v>-1.8153174482883419</v>
      </c>
      <c r="Y408" s="15">
        <v>-1.84832093162305</v>
      </c>
      <c r="Z408" s="15">
        <v>-3.577697284402702</v>
      </c>
      <c r="AA408" s="15">
        <v>2.7867732874496465</v>
      </c>
      <c r="AB408" t="s">
        <v>37</v>
      </c>
      <c r="AC408">
        <v>6</v>
      </c>
      <c r="AD408" t="s">
        <v>55</v>
      </c>
      <c r="AE408" t="s">
        <v>1107</v>
      </c>
      <c r="AF408" t="s">
        <v>66</v>
      </c>
      <c r="AG408" t="s">
        <v>1108</v>
      </c>
      <c r="AH408" t="s">
        <v>42</v>
      </c>
      <c r="AI408" t="s">
        <v>1109</v>
      </c>
    </row>
    <row r="409" spans="2:35" x14ac:dyDescent="0.25">
      <c r="B409" s="17" t="s">
        <v>2496</v>
      </c>
      <c r="C409" s="15">
        <v>5.2218720240783902</v>
      </c>
      <c r="D409" s="15">
        <v>3.134669485435154</v>
      </c>
      <c r="E409" s="15">
        <v>0.21870827291978934</v>
      </c>
      <c r="F409" s="15">
        <v>-2.4274165068112001</v>
      </c>
      <c r="G409" s="15">
        <v>2.218916287663613</v>
      </c>
      <c r="H409" s="15">
        <v>-1.7517564208157239</v>
      </c>
      <c r="I409" s="15">
        <v>-0.39437043662106497</v>
      </c>
      <c r="J409" s="15">
        <v>2.7270759918966618</v>
      </c>
      <c r="K409" s="15">
        <v>-0.70068866476951541</v>
      </c>
      <c r="L409" s="15">
        <v>-2.9934882577435928E-2</v>
      </c>
      <c r="M409" s="15">
        <v>0.53504428280577621</v>
      </c>
      <c r="N409" s="15">
        <v>-0.97875661520022561</v>
      </c>
      <c r="O409" s="15">
        <v>4.6868277412725998</v>
      </c>
      <c r="P409" s="15">
        <v>6.0320222518597504</v>
      </c>
      <c r="Q409" s="15">
        <v>6.5455898081381889</v>
      </c>
      <c r="R409" s="15">
        <v>4.9987615037282609</v>
      </c>
      <c r="S409" s="15">
        <v>2.3919478957397473</v>
      </c>
      <c r="T409" s="15">
        <v>3.8199321637536983</v>
      </c>
      <c r="U409" s="15">
        <v>-0.15784394670312363</v>
      </c>
      <c r="V409" s="15">
        <v>1.9953555500611593</v>
      </c>
      <c r="W409" s="15">
        <v>-4.5457528892043459</v>
      </c>
      <c r="X409" s="15">
        <v>-0.2461507276653343</v>
      </c>
      <c r="Y409" s="15">
        <v>-0.74784800637625537</v>
      </c>
      <c r="Z409" s="15">
        <v>0.95985525939382577</v>
      </c>
      <c r="AA409" s="15">
        <v>3.6088590061315511</v>
      </c>
      <c r="AB409" t="s">
        <v>37</v>
      </c>
      <c r="AC409">
        <v>6</v>
      </c>
      <c r="AD409" t="s">
        <v>59</v>
      </c>
      <c r="AE409" t="s">
        <v>1110</v>
      </c>
      <c r="AF409" t="s">
        <v>40</v>
      </c>
      <c r="AG409" t="s">
        <v>792</v>
      </c>
      <c r="AH409" t="s">
        <v>96</v>
      </c>
      <c r="AI409" t="s">
        <v>1111</v>
      </c>
    </row>
    <row r="410" spans="2:35" x14ac:dyDescent="0.25">
      <c r="B410" s="17" t="s">
        <v>2497</v>
      </c>
      <c r="C410" s="15">
        <v>3.2226958376263219</v>
      </c>
      <c r="D410" s="15">
        <v>-0.88136063519091579</v>
      </c>
      <c r="E410" s="15">
        <v>6.6454725672381922</v>
      </c>
      <c r="F410" s="15">
        <v>-3.2866229870568882</v>
      </c>
      <c r="G410" s="15">
        <v>-2.3615361952920466E-2</v>
      </c>
      <c r="H410" s="15">
        <v>-7.869759516484061</v>
      </c>
      <c r="I410" s="15">
        <v>-7.9195560265240097</v>
      </c>
      <c r="J410" s="15">
        <v>-3.854748178593411</v>
      </c>
      <c r="K410" s="15">
        <v>-3.3020013727041864</v>
      </c>
      <c r="L410" s="15">
        <v>-5.7365162735764397</v>
      </c>
      <c r="M410" s="15">
        <v>-0.97573111146493652</v>
      </c>
      <c r="N410" s="15">
        <v>-1.1537731820524044</v>
      </c>
      <c r="O410" s="15">
        <v>4.1984269490912478</v>
      </c>
      <c r="P410" s="15">
        <v>5.9352773693250853</v>
      </c>
      <c r="Q410" s="15">
        <v>9.4186509362526891</v>
      </c>
      <c r="R410" s="15">
        <v>4.6665149148889071</v>
      </c>
      <c r="S410" s="15">
        <v>-0.25711794482989347</v>
      </c>
      <c r="T410" s="15">
        <v>0.41476687116867339</v>
      </c>
      <c r="U410" s="15">
        <v>2.2328104305075103</v>
      </c>
      <c r="V410" s="15">
        <v>-11.003334671222545</v>
      </c>
      <c r="W410" s="15">
        <v>2.1064330675944944</v>
      </c>
      <c r="X410" s="15">
        <v>-4.2651399097804603</v>
      </c>
      <c r="Y410" s="15">
        <v>-2.5766255384956631</v>
      </c>
      <c r="Z410" s="15">
        <v>-2.0076742866713806</v>
      </c>
      <c r="AA410" s="15">
        <v>3.8581520484715348</v>
      </c>
      <c r="AB410" t="s">
        <v>37</v>
      </c>
      <c r="AC410">
        <v>6</v>
      </c>
      <c r="AD410" t="s">
        <v>63</v>
      </c>
      <c r="AE410" t="s">
        <v>1112</v>
      </c>
      <c r="AF410" t="s">
        <v>46</v>
      </c>
      <c r="AG410" t="s">
        <v>350</v>
      </c>
      <c r="AH410" t="s">
        <v>42</v>
      </c>
      <c r="AI410" t="s">
        <v>1113</v>
      </c>
    </row>
    <row r="411" spans="2:35" x14ac:dyDescent="0.25">
      <c r="B411" s="17" t="s">
        <v>2498</v>
      </c>
      <c r="C411" s="15">
        <v>-2.906587247317983</v>
      </c>
      <c r="D411" s="15">
        <v>-8.7827687630244</v>
      </c>
      <c r="E411" s="15">
        <v>4.806973632157943</v>
      </c>
      <c r="F411" s="15">
        <v>0.58903239137951324</v>
      </c>
      <c r="G411" s="15">
        <v>10.1963915380245</v>
      </c>
      <c r="H411" s="15">
        <v>-2.0742798733035066</v>
      </c>
      <c r="I411" s="15">
        <v>-2.5183676194216273</v>
      </c>
      <c r="J411" s="15">
        <v>-9.5601354391516189</v>
      </c>
      <c r="K411" s="15">
        <v>-0.57194675988748855</v>
      </c>
      <c r="L411" s="15">
        <v>-3.6811824229410899</v>
      </c>
      <c r="M411" s="15">
        <v>-0.68317372209608962</v>
      </c>
      <c r="N411" s="15">
        <v>-1.8744703430766059</v>
      </c>
      <c r="O411" s="15">
        <v>-2.2234135252218987</v>
      </c>
      <c r="P411" s="15">
        <v>0.23117542134359326</v>
      </c>
      <c r="Q411" s="15">
        <v>2.2192161313756031</v>
      </c>
      <c r="R411" s="15">
        <v>0.26340770635201238</v>
      </c>
      <c r="S411" s="15">
        <v>4.8338705043450716</v>
      </c>
      <c r="T411" s="15">
        <v>-2.0491115646460472</v>
      </c>
      <c r="U411" s="15">
        <v>1.3662284113438359</v>
      </c>
      <c r="V411" s="15">
        <v>5.9528247444346913</v>
      </c>
      <c r="W411" s="15">
        <v>-1.6586515365476497</v>
      </c>
      <c r="X411" s="15">
        <v>3.1837286289183027</v>
      </c>
      <c r="Y411" s="15">
        <v>2.2017825590389499</v>
      </c>
      <c r="Z411" s="15">
        <v>4.3469433114192269E-2</v>
      </c>
      <c r="AA411" s="15">
        <v>-0.62136407220137002</v>
      </c>
      <c r="AB411" t="s">
        <v>37</v>
      </c>
      <c r="AC411">
        <v>6</v>
      </c>
      <c r="AD411" t="s">
        <v>68</v>
      </c>
      <c r="AE411" t="s">
        <v>1114</v>
      </c>
      <c r="AF411" t="s">
        <v>181</v>
      </c>
      <c r="AG411" t="s">
        <v>1115</v>
      </c>
      <c r="AH411" t="s">
        <v>42</v>
      </c>
      <c r="AI411" t="s">
        <v>1116</v>
      </c>
    </row>
    <row r="412" spans="2:35" x14ac:dyDescent="0.25">
      <c r="B412" s="17" t="s">
        <v>2499</v>
      </c>
      <c r="C412" s="15">
        <v>19.686119018936751</v>
      </c>
      <c r="D412" s="15">
        <v>13.786061247505494</v>
      </c>
      <c r="E412" s="15">
        <v>-0.15083012766976189</v>
      </c>
      <c r="F412" s="15">
        <v>-6.2334571400743677</v>
      </c>
      <c r="G412" s="15">
        <v>-4.1547853205025778</v>
      </c>
      <c r="H412" s="15">
        <v>-0.96390148724277225</v>
      </c>
      <c r="I412" s="15">
        <v>-0.51357222024810145</v>
      </c>
      <c r="J412" s="15">
        <v>-2.0935426595799562</v>
      </c>
      <c r="K412" s="15">
        <v>6.0419867728067658</v>
      </c>
      <c r="L412" s="15">
        <v>0.6177426014339602</v>
      </c>
      <c r="M412" s="15">
        <v>5.1036179743820291</v>
      </c>
      <c r="N412" s="15">
        <v>-0.50536288501139737</v>
      </c>
      <c r="O412" s="15">
        <v>14.582501044554716</v>
      </c>
      <c r="P412" s="15">
        <v>11.751595028850083</v>
      </c>
      <c r="Q412" s="15">
        <v>9.2527946082002899</v>
      </c>
      <c r="R412" s="15">
        <v>7.2290477622442211</v>
      </c>
      <c r="S412" s="15">
        <v>2.7759887865259856</v>
      </c>
      <c r="T412" s="15">
        <v>-1.649505105579685</v>
      </c>
      <c r="U412" s="15">
        <v>-0.45165816680485982</v>
      </c>
      <c r="V412" s="15">
        <v>4.5614617591837554</v>
      </c>
      <c r="W412" s="15">
        <v>0.18656509128651066</v>
      </c>
      <c r="X412" s="15">
        <v>5.6291146986436047</v>
      </c>
      <c r="Y412" s="15">
        <v>2.4721208425789083</v>
      </c>
      <c r="Z412" s="15">
        <v>3.0650294339744559</v>
      </c>
      <c r="AA412" s="15">
        <v>12.546226240442722</v>
      </c>
      <c r="AB412" t="s">
        <v>37</v>
      </c>
      <c r="AC412">
        <v>6</v>
      </c>
      <c r="AD412" t="s">
        <v>72</v>
      </c>
      <c r="AE412" t="s">
        <v>1117</v>
      </c>
      <c r="AF412" t="s">
        <v>94</v>
      </c>
      <c r="AG412" t="s">
        <v>1118</v>
      </c>
      <c r="AH412" t="s">
        <v>42</v>
      </c>
      <c r="AI412" t="s">
        <v>1119</v>
      </c>
    </row>
    <row r="413" spans="2:35" x14ac:dyDescent="0.25">
      <c r="B413" s="17" t="s">
        <v>2500</v>
      </c>
      <c r="C413" s="15">
        <v>9.6322468966734576</v>
      </c>
      <c r="D413" s="15">
        <v>4.7650756930996394</v>
      </c>
      <c r="E413" s="15">
        <v>-0.64780560272841825</v>
      </c>
      <c r="F413" s="15">
        <v>2.0149283389493071</v>
      </c>
      <c r="G413" s="15">
        <v>-5.5816342606377471</v>
      </c>
      <c r="H413" s="15">
        <v>1.3124496249550042</v>
      </c>
      <c r="I413" s="15">
        <v>4.3080168681765514</v>
      </c>
      <c r="J413" s="15">
        <v>5.2181018612692753</v>
      </c>
      <c r="K413" s="15">
        <v>1.097149775800311</v>
      </c>
      <c r="L413" s="15">
        <v>2.9839295325502597</v>
      </c>
      <c r="M413" s="15">
        <v>3.7389373937035586</v>
      </c>
      <c r="N413" s="15">
        <v>2.1586011246323729</v>
      </c>
      <c r="O413" s="15">
        <v>5.8933095029698936</v>
      </c>
      <c r="P413" s="15">
        <v>7.0109285058761124</v>
      </c>
      <c r="Q413" s="15">
        <v>3.6882530503224871</v>
      </c>
      <c r="R413" s="15">
        <v>2.1536213828221236</v>
      </c>
      <c r="S413" s="15">
        <v>8.5386517410972829</v>
      </c>
      <c r="T413" s="15">
        <v>-3.2507146601903258</v>
      </c>
      <c r="U413" s="15">
        <v>0.23134033700058243</v>
      </c>
      <c r="V413" s="15">
        <v>3.4148400674952839E-2</v>
      </c>
      <c r="W413" s="15">
        <v>8.8367209671663609</v>
      </c>
      <c r="X413" s="15">
        <v>11.631404068484773</v>
      </c>
      <c r="Y413" s="15">
        <v>5.1741534403333223</v>
      </c>
      <c r="Z413" s="15">
        <v>1.2217887042304287</v>
      </c>
      <c r="AA413" s="15">
        <v>5.4162862094481294</v>
      </c>
      <c r="AB413" t="s">
        <v>37</v>
      </c>
      <c r="AC413">
        <v>6</v>
      </c>
      <c r="AD413" t="s">
        <v>76</v>
      </c>
      <c r="AE413" t="s">
        <v>1120</v>
      </c>
      <c r="AF413" t="s">
        <v>40</v>
      </c>
      <c r="AG413" t="s">
        <v>503</v>
      </c>
      <c r="AH413" t="s">
        <v>42</v>
      </c>
      <c r="AI413" t="s">
        <v>1121</v>
      </c>
    </row>
    <row r="414" spans="2:35" x14ac:dyDescent="0.25">
      <c r="B414" s="17" t="s">
        <v>2501</v>
      </c>
      <c r="C414" s="15">
        <v>19.810196166826294</v>
      </c>
      <c r="D414" s="15">
        <v>22.664655073252959</v>
      </c>
      <c r="E414" s="15">
        <v>-1.438276412240592</v>
      </c>
      <c r="F414" s="15">
        <v>-8.3336356307728501</v>
      </c>
      <c r="G414" s="15">
        <v>-4.6919221453208486</v>
      </c>
      <c r="H414" s="15">
        <v>3.5110338342674758</v>
      </c>
      <c r="I414" s="15">
        <v>-4.239177648376689</v>
      </c>
      <c r="J414" s="15">
        <v>-1.9505959892932729</v>
      </c>
      <c r="K414" s="15">
        <v>-1.5613375729727395</v>
      </c>
      <c r="L414" s="15">
        <v>-1.0600193440938313</v>
      </c>
      <c r="M414" s="15">
        <v>4.9316515890195056</v>
      </c>
      <c r="N414" s="15">
        <v>1.5449395376720751</v>
      </c>
      <c r="O414" s="15">
        <v>14.87854457780678</v>
      </c>
      <c r="P414" s="15">
        <v>14.898138870055</v>
      </c>
      <c r="Q414" s="15">
        <v>8.3630066833409558</v>
      </c>
      <c r="R414" s="15">
        <v>3.3739955355737266</v>
      </c>
      <c r="S414" s="15">
        <v>-3.2534910217498876</v>
      </c>
      <c r="T414" s="15">
        <v>1.8692888500890135</v>
      </c>
      <c r="U414" s="15">
        <v>10.848816682035604</v>
      </c>
      <c r="V414" s="15">
        <v>-3.3985207805564346</v>
      </c>
      <c r="W414" s="15">
        <v>-3.095594452119685</v>
      </c>
      <c r="X414" s="15">
        <v>4.9481178970700164</v>
      </c>
      <c r="Y414" s="15">
        <v>2.3164548336090327</v>
      </c>
      <c r="Z414" s="15">
        <v>0.84691596969870264</v>
      </c>
      <c r="AA414" s="15">
        <v>12.55021806174164</v>
      </c>
      <c r="AB414" t="s">
        <v>37</v>
      </c>
      <c r="AC414">
        <v>6</v>
      </c>
      <c r="AD414" t="s">
        <v>80</v>
      </c>
      <c r="AE414" t="s">
        <v>1122</v>
      </c>
      <c r="AF414" t="s">
        <v>94</v>
      </c>
      <c r="AG414" t="s">
        <v>877</v>
      </c>
      <c r="AH414" t="s">
        <v>42</v>
      </c>
      <c r="AI414" t="s">
        <v>1123</v>
      </c>
    </row>
    <row r="415" spans="2:35" x14ac:dyDescent="0.25">
      <c r="B415" s="17" t="s">
        <v>2502</v>
      </c>
      <c r="C415" s="15">
        <v>12.557533517031374</v>
      </c>
      <c r="D415" s="15">
        <v>2.8737543248152946</v>
      </c>
      <c r="E415" s="15">
        <v>3.4581666172902139</v>
      </c>
      <c r="F415" s="15">
        <v>-2.4139958256257685</v>
      </c>
      <c r="G415" s="15">
        <v>-3.8097638680676571</v>
      </c>
      <c r="H415" s="15">
        <v>11.500095511826121</v>
      </c>
      <c r="I415" s="15">
        <v>7.4479619702930187</v>
      </c>
      <c r="J415" s="15">
        <v>6.6539696151526115</v>
      </c>
      <c r="K415" s="15">
        <v>6.1533306075859464</v>
      </c>
      <c r="L415" s="15">
        <v>7.9388394262143969</v>
      </c>
      <c r="M415" s="15">
        <v>4.8376409362761237</v>
      </c>
      <c r="N415" s="15">
        <v>0.98759077062921463</v>
      </c>
      <c r="O415" s="15">
        <v>7.7198925807552623</v>
      </c>
      <c r="P415" s="15">
        <v>-0.53669269673207154</v>
      </c>
      <c r="Q415" s="15">
        <v>-0.88988642744374147</v>
      </c>
      <c r="R415" s="15">
        <v>8.0883582974039001</v>
      </c>
      <c r="S415" s="15">
        <v>-2.4889678497990033</v>
      </c>
      <c r="T415" s="15">
        <v>1.7692251449421832</v>
      </c>
      <c r="U415" s="15">
        <v>2.3828655010238213</v>
      </c>
      <c r="V415" s="15">
        <v>2.9804585853841425</v>
      </c>
      <c r="W415" s="15">
        <v>3.215286114510338</v>
      </c>
      <c r="X415" s="15">
        <v>8.0804091250107497</v>
      </c>
      <c r="Y415" s="15">
        <v>4.1555048284839184</v>
      </c>
      <c r="Z415" s="15">
        <v>-1.6025205894185504</v>
      </c>
      <c r="AA415" s="15">
        <v>4.8781176709077432</v>
      </c>
      <c r="AB415" t="s">
        <v>37</v>
      </c>
      <c r="AC415">
        <v>6</v>
      </c>
      <c r="AD415" t="s">
        <v>84</v>
      </c>
      <c r="AE415" t="s">
        <v>1124</v>
      </c>
      <c r="AF415" t="s">
        <v>94</v>
      </c>
      <c r="AG415" t="s">
        <v>95</v>
      </c>
      <c r="AH415" t="s">
        <v>42</v>
      </c>
      <c r="AI415" t="s">
        <v>1125</v>
      </c>
    </row>
    <row r="416" spans="2:35" x14ac:dyDescent="0.25">
      <c r="B416" s="17" t="s">
        <v>2503</v>
      </c>
      <c r="C416" s="15">
        <v>20.586997258361613</v>
      </c>
      <c r="D416" s="15">
        <v>5.9164564679271123</v>
      </c>
      <c r="E416" s="15">
        <v>5.8141642116114287</v>
      </c>
      <c r="F416" s="15">
        <v>-1.2146200685132076</v>
      </c>
      <c r="G416" s="15">
        <v>-1.7392280969913667</v>
      </c>
      <c r="H416" s="15">
        <v>0.81478351531912097</v>
      </c>
      <c r="I416" s="15">
        <v>-0.95081007074595547</v>
      </c>
      <c r="J416" s="15">
        <v>2.9014608734320326</v>
      </c>
      <c r="K416" s="15">
        <v>-6.4199675016251394</v>
      </c>
      <c r="L416" s="15">
        <v>-0.91363329590501507</v>
      </c>
      <c r="M416" s="15">
        <v>3.9297333936131018</v>
      </c>
      <c r="N416" s="15">
        <v>0.75645495034463295</v>
      </c>
      <c r="O416" s="15">
        <v>16.657263864748522</v>
      </c>
      <c r="P416" s="15">
        <v>8.5053517562097802</v>
      </c>
      <c r="Q416" s="15">
        <v>-0.51495838305088171</v>
      </c>
      <c r="R416" s="15">
        <v>7.1044224568780265</v>
      </c>
      <c r="S416" s="15">
        <v>0.6914997636011222</v>
      </c>
      <c r="T416" s="15">
        <v>0.33481402797308135</v>
      </c>
      <c r="U416" s="15">
        <v>4.9546543229819049</v>
      </c>
      <c r="V416" s="15">
        <v>2.1907030674673402</v>
      </c>
      <c r="W416" s="15">
        <v>1.9864152468494805</v>
      </c>
      <c r="X416" s="15">
        <v>-7.2896457443582765</v>
      </c>
      <c r="Y416" s="15">
        <v>0.45128172023676427</v>
      </c>
      <c r="Z416" s="15">
        <v>-0.2029690577801459</v>
      </c>
      <c r="AA416" s="15">
        <v>12.481335480265288</v>
      </c>
      <c r="AB416" t="s">
        <v>37</v>
      </c>
      <c r="AC416">
        <v>6</v>
      </c>
      <c r="AD416" t="s">
        <v>88</v>
      </c>
      <c r="AE416" t="s">
        <v>1126</v>
      </c>
      <c r="AF416" t="s">
        <v>181</v>
      </c>
      <c r="AG416" t="s">
        <v>1127</v>
      </c>
      <c r="AH416" t="s">
        <v>42</v>
      </c>
      <c r="AI416" t="s">
        <v>551</v>
      </c>
    </row>
    <row r="417" spans="2:35" x14ac:dyDescent="0.25">
      <c r="B417" s="17" t="s">
        <v>2504</v>
      </c>
      <c r="C417" s="15">
        <v>14.136772010363195</v>
      </c>
      <c r="D417" s="15">
        <v>-0.58652973050426738</v>
      </c>
      <c r="E417" s="15">
        <v>4.4896327240747471</v>
      </c>
      <c r="F417" s="15">
        <v>-2.4131912271348082</v>
      </c>
      <c r="G417" s="15">
        <v>13.004228224444095</v>
      </c>
      <c r="H417" s="15">
        <v>2.1138513047852321</v>
      </c>
      <c r="I417" s="15">
        <v>6.7756501322301368</v>
      </c>
      <c r="J417" s="15">
        <v>6.4326298959311394</v>
      </c>
      <c r="K417" s="15">
        <v>14.901141005275832</v>
      </c>
      <c r="L417" s="15">
        <v>7.5558180845555611</v>
      </c>
      <c r="M417" s="15">
        <v>0.34885991731668398</v>
      </c>
      <c r="N417" s="15">
        <v>-1.4462010595191366</v>
      </c>
      <c r="O417" s="15">
        <v>13.78791209304652</v>
      </c>
      <c r="P417" s="15">
        <v>-1.6019819587178681</v>
      </c>
      <c r="Q417" s="15">
        <v>1.4685148244238064</v>
      </c>
      <c r="R417" s="15">
        <v>5.3191435899995128</v>
      </c>
      <c r="S417" s="15">
        <v>-2.0707068455620217</v>
      </c>
      <c r="T417" s="15">
        <v>0.97554693513827573</v>
      </c>
      <c r="U417" s="15">
        <v>4.7701986092726942</v>
      </c>
      <c r="V417" s="15">
        <v>6.7150694634031343</v>
      </c>
      <c r="W417" s="15">
        <v>6.2795540837695842</v>
      </c>
      <c r="X417" s="15">
        <v>4.4799313103964806</v>
      </c>
      <c r="Y417" s="15">
        <v>5.5519383637121287</v>
      </c>
      <c r="Z417" s="15">
        <v>-4.1367985640362814E-2</v>
      </c>
      <c r="AA417" s="15">
        <v>11.484053024193502</v>
      </c>
      <c r="AB417" t="s">
        <v>37</v>
      </c>
      <c r="AC417">
        <v>6</v>
      </c>
      <c r="AD417" t="s">
        <v>92</v>
      </c>
      <c r="AE417" t="s">
        <v>1128</v>
      </c>
      <c r="AF417" t="s">
        <v>181</v>
      </c>
      <c r="AG417" t="s">
        <v>279</v>
      </c>
      <c r="AH417" t="s">
        <v>115</v>
      </c>
      <c r="AI417" t="s">
        <v>1129</v>
      </c>
    </row>
    <row r="418" spans="2:35" x14ac:dyDescent="0.25">
      <c r="B418" s="17" t="s">
        <v>2505</v>
      </c>
      <c r="C418" s="15">
        <v>13.436918411845561</v>
      </c>
      <c r="D418" s="15">
        <v>11.678161555199381</v>
      </c>
      <c r="E418" s="15">
        <v>5.9521583104243891</v>
      </c>
      <c r="F418" s="15">
        <v>-0.41038267154035779</v>
      </c>
      <c r="G418" s="15">
        <v>-1.2428705045377182</v>
      </c>
      <c r="H418" s="15">
        <v>-8.0615949711695194</v>
      </c>
      <c r="I418" s="15">
        <v>-1.3275782130925418</v>
      </c>
      <c r="J418" s="15">
        <v>7.0088143882170115</v>
      </c>
      <c r="K418" s="15">
        <v>0.74209789410036819</v>
      </c>
      <c r="L418" s="15">
        <v>-0.4095652254861939</v>
      </c>
      <c r="M418" s="15">
        <v>4.7435039296433317</v>
      </c>
      <c r="N418" s="15">
        <v>2.7099609463796064</v>
      </c>
      <c r="O418" s="15">
        <v>8.6934144822022201</v>
      </c>
      <c r="P418" s="15">
        <v>1.7353541466757285</v>
      </c>
      <c r="Q418" s="15">
        <v>-2.1825541509676611</v>
      </c>
      <c r="R418" s="15">
        <v>6.1926044335279613</v>
      </c>
      <c r="S418" s="15">
        <v>-5.0402551622340255</v>
      </c>
      <c r="T418" s="15">
        <v>-3.2447347554753918</v>
      </c>
      <c r="U418" s="15">
        <v>-2.011018724924976</v>
      </c>
      <c r="V418" s="15">
        <v>6.6894346010429562</v>
      </c>
      <c r="W418" s="15">
        <v>11.570700799630185</v>
      </c>
      <c r="X418" s="15">
        <v>9.9347714886609744</v>
      </c>
      <c r="Y418" s="15">
        <v>6.536722038103937</v>
      </c>
      <c r="Z418" s="15">
        <v>0.12261128179216796</v>
      </c>
      <c r="AA418" s="15">
        <v>5.3623913135769694</v>
      </c>
      <c r="AB418" t="s">
        <v>37</v>
      </c>
      <c r="AC418">
        <v>6</v>
      </c>
      <c r="AD418" t="s">
        <v>98</v>
      </c>
      <c r="AE418" t="s">
        <v>1130</v>
      </c>
      <c r="AF418" t="s">
        <v>94</v>
      </c>
      <c r="AG418" t="s">
        <v>1131</v>
      </c>
      <c r="AH418" t="s">
        <v>66</v>
      </c>
      <c r="AI418" t="s">
        <v>1132</v>
      </c>
    </row>
    <row r="419" spans="2:35" x14ac:dyDescent="0.25">
      <c r="B419" s="17" t="s">
        <v>2506</v>
      </c>
      <c r="C419" s="15">
        <v>10.249921896455199</v>
      </c>
      <c r="D419" s="15">
        <v>-0.71590915665761656</v>
      </c>
      <c r="E419" s="15">
        <v>-3.8159797886382778</v>
      </c>
      <c r="F419" s="15">
        <v>3.3119520762612815</v>
      </c>
      <c r="G419" s="15">
        <v>1.2464045805930279</v>
      </c>
      <c r="H419" s="15">
        <v>3.7961982062907254</v>
      </c>
      <c r="I419" s="15">
        <v>13.389099322611134</v>
      </c>
      <c r="J419" s="15">
        <v>8.781497675842818</v>
      </c>
      <c r="K419" s="15">
        <v>1.6029484303913719</v>
      </c>
      <c r="L419" s="15">
        <v>6.8924359087839875</v>
      </c>
      <c r="M419" s="15">
        <v>1.7515517890667969</v>
      </c>
      <c r="N419" s="15">
        <v>0.97883210687306033</v>
      </c>
      <c r="O419" s="15">
        <v>8.4983701073884088</v>
      </c>
      <c r="P419" s="15">
        <v>-0.79683179667193471</v>
      </c>
      <c r="Q419" s="15">
        <v>6.0768282709154846</v>
      </c>
      <c r="R419" s="15">
        <v>7.6401878628867905</v>
      </c>
      <c r="S419" s="15">
        <v>-1.6297055136079805</v>
      </c>
      <c r="T419" s="15">
        <v>0.43927061210816021</v>
      </c>
      <c r="U419" s="15">
        <v>-2.0779434024327523</v>
      </c>
      <c r="V419" s="15">
        <v>11.330807441844636</v>
      </c>
      <c r="W419" s="15">
        <v>5.3290775443285323</v>
      </c>
      <c r="X419" s="15">
        <v>4.4993364358924097</v>
      </c>
      <c r="Y419" s="15">
        <v>4.7610695019098639</v>
      </c>
      <c r="Z419" s="15">
        <v>-0.46243013501971864</v>
      </c>
      <c r="AA419" s="15">
        <v>5.9397136057974347</v>
      </c>
      <c r="AB419" t="s">
        <v>37</v>
      </c>
      <c r="AC419">
        <v>6</v>
      </c>
      <c r="AD419" t="s">
        <v>102</v>
      </c>
      <c r="AE419" t="s">
        <v>1133</v>
      </c>
      <c r="AF419" t="s">
        <v>46</v>
      </c>
      <c r="AG419" t="s">
        <v>1134</v>
      </c>
      <c r="AH419" t="s">
        <v>42</v>
      </c>
      <c r="AI419" t="s">
        <v>1135</v>
      </c>
    </row>
    <row r="420" spans="2:35" x14ac:dyDescent="0.25">
      <c r="B420" s="17" t="s">
        <v>2507</v>
      </c>
      <c r="C420" s="15">
        <v>11.25557960084037</v>
      </c>
      <c r="D420" s="15">
        <v>5.6993416751679007</v>
      </c>
      <c r="E420" s="15">
        <v>0.61202666288238561</v>
      </c>
      <c r="F420" s="15">
        <v>2.9807393894801208</v>
      </c>
      <c r="G420" s="15">
        <v>4.0883108490474278</v>
      </c>
      <c r="H420" s="15">
        <v>-6.6133868480673588</v>
      </c>
      <c r="I420" s="15">
        <v>4.2610177059480918</v>
      </c>
      <c r="J420" s="15">
        <v>16.582201265182519</v>
      </c>
      <c r="K420" s="15">
        <v>7.8221409584219224</v>
      </c>
      <c r="L420" s="15">
        <v>5.5129932703712612</v>
      </c>
      <c r="M420" s="15">
        <v>4.5732189843722431</v>
      </c>
      <c r="N420" s="15">
        <v>1.4100775307116606</v>
      </c>
      <c r="O420" s="15">
        <v>6.6823606164681291</v>
      </c>
      <c r="P420" s="15">
        <v>-2.0281268532962713</v>
      </c>
      <c r="Q420" s="15">
        <v>-3.9590305238918404</v>
      </c>
      <c r="R420" s="15">
        <v>5.1667831191928286</v>
      </c>
      <c r="S420" s="15">
        <v>-5.1994243080990685</v>
      </c>
      <c r="T420" s="15">
        <v>-9.7868489099830924E-2</v>
      </c>
      <c r="U420" s="15">
        <v>3.659632343235951</v>
      </c>
      <c r="V420" s="15">
        <v>-2.9373368590221869</v>
      </c>
      <c r="W420" s="15">
        <v>10.318731981619258</v>
      </c>
      <c r="X420" s="15">
        <v>10.409948786875873</v>
      </c>
      <c r="Y420" s="15">
        <v>5.3534940601788836</v>
      </c>
      <c r="Z420" s="15">
        <v>-0.2008510370772269</v>
      </c>
      <c r="AA420" s="15">
        <v>4.6940343095552475</v>
      </c>
      <c r="AB420" t="s">
        <v>37</v>
      </c>
      <c r="AC420">
        <v>6</v>
      </c>
      <c r="AD420" t="s">
        <v>106</v>
      </c>
      <c r="AE420" t="s">
        <v>1136</v>
      </c>
      <c r="AF420" t="s">
        <v>181</v>
      </c>
      <c r="AG420" t="s">
        <v>279</v>
      </c>
      <c r="AH420" t="s">
        <v>115</v>
      </c>
      <c r="AI420" t="s">
        <v>280</v>
      </c>
    </row>
    <row r="421" spans="2:35" x14ac:dyDescent="0.25">
      <c r="B421" s="17" t="s">
        <v>2508</v>
      </c>
      <c r="C421" s="15">
        <v>13.846097114059027</v>
      </c>
      <c r="D421" s="15">
        <v>7.2648355415825918</v>
      </c>
      <c r="E421" s="15">
        <v>1.9414355568272761</v>
      </c>
      <c r="F421" s="15">
        <v>2.5142694561851631</v>
      </c>
      <c r="G421" s="15">
        <v>-2.2457067446862879</v>
      </c>
      <c r="H421" s="15">
        <v>-1.1609915813324427</v>
      </c>
      <c r="I421" s="15">
        <v>9.6741877770379325</v>
      </c>
      <c r="J421" s="15">
        <v>15.07652831233046</v>
      </c>
      <c r="K421" s="15">
        <v>8.1581180904369752</v>
      </c>
      <c r="L421" s="15">
        <v>7.9369606496182143</v>
      </c>
      <c r="M421" s="15">
        <v>3.8895463567026773</v>
      </c>
      <c r="N421" s="15">
        <v>0.42533518740076204</v>
      </c>
      <c r="O421" s="15">
        <v>9.9565507573563519</v>
      </c>
      <c r="P421" s="15">
        <v>0.87627135379346655</v>
      </c>
      <c r="Q421" s="15">
        <v>4.3024412347434975</v>
      </c>
      <c r="R421" s="15">
        <v>7.0189346255268106</v>
      </c>
      <c r="S421" s="15">
        <v>-0.88719864756881606</v>
      </c>
      <c r="T421" s="15">
        <v>-5.9061050584554096</v>
      </c>
      <c r="U421" s="15">
        <v>2.4089129112635232</v>
      </c>
      <c r="V421" s="15">
        <v>3.5514821448478653</v>
      </c>
      <c r="W421" s="15">
        <v>2.6863581203881033</v>
      </c>
      <c r="X421" s="15">
        <v>10.292993848309624</v>
      </c>
      <c r="Y421" s="15">
        <v>4.7256867532039362</v>
      </c>
      <c r="Z421" s="15">
        <v>-1.1096920375593713</v>
      </c>
      <c r="AA421" s="15">
        <v>7.3233052424165255</v>
      </c>
      <c r="AB421" t="s">
        <v>37</v>
      </c>
      <c r="AC421">
        <v>6</v>
      </c>
      <c r="AD421" t="s">
        <v>108</v>
      </c>
      <c r="AE421" t="s">
        <v>1137</v>
      </c>
      <c r="AF421" t="s">
        <v>181</v>
      </c>
      <c r="AG421" t="s">
        <v>1138</v>
      </c>
      <c r="AH421" t="s">
        <v>66</v>
      </c>
      <c r="AI421" t="s">
        <v>1139</v>
      </c>
    </row>
    <row r="422" spans="2:35" x14ac:dyDescent="0.25">
      <c r="B422" s="17" t="s">
        <v>2509</v>
      </c>
      <c r="C422" s="15">
        <v>1.6395121786751048</v>
      </c>
      <c r="D422" s="15">
        <v>0.69401915808747106</v>
      </c>
      <c r="E422" s="15">
        <v>-1.6074767932268532</v>
      </c>
      <c r="F422" s="15">
        <v>-1.9111783598228627</v>
      </c>
      <c r="G422" s="15">
        <v>-3.4017760547156577</v>
      </c>
      <c r="H422" s="15">
        <v>1.198581271166411</v>
      </c>
      <c r="I422" s="15">
        <v>1.7932756682486541</v>
      </c>
      <c r="J422" s="15">
        <v>2.8852597615410964</v>
      </c>
      <c r="K422" s="15">
        <v>0.66963760493461422</v>
      </c>
      <c r="L422" s="15">
        <v>1.6366885764726717</v>
      </c>
      <c r="M422" s="15">
        <v>-2.6473142114848525</v>
      </c>
      <c r="N422" s="15">
        <v>-1.4024407349982155</v>
      </c>
      <c r="O422" s="15">
        <v>4.2868263901599537</v>
      </c>
      <c r="P422" s="15">
        <v>2.872387249860413</v>
      </c>
      <c r="Q422" s="15">
        <v>10.438865286948015</v>
      </c>
      <c r="R422" s="15">
        <v>8.8287054778710683</v>
      </c>
      <c r="S422" s="15">
        <v>-0.69988776906125594</v>
      </c>
      <c r="T422" s="15">
        <v>-1.5503608098054187</v>
      </c>
      <c r="U422" s="15">
        <v>-1.8295106429784624</v>
      </c>
      <c r="V422" s="15">
        <v>6.8972216168795484</v>
      </c>
      <c r="W422" s="15">
        <v>-1.025096574502669</v>
      </c>
      <c r="X422" s="15">
        <v>6.8358864082627377</v>
      </c>
      <c r="Y422" s="15">
        <v>2.7103751989169407</v>
      </c>
      <c r="Z422" s="15">
        <v>-1.690833583507295</v>
      </c>
      <c r="AA422" s="15">
        <v>2.1357428621811057</v>
      </c>
      <c r="AB422" t="s">
        <v>37</v>
      </c>
      <c r="AC422">
        <v>6</v>
      </c>
      <c r="AD422" t="s">
        <v>112</v>
      </c>
      <c r="AE422" t="s">
        <v>1140</v>
      </c>
      <c r="AF422" t="s">
        <v>46</v>
      </c>
      <c r="AG422" t="s">
        <v>1141</v>
      </c>
      <c r="AH422" t="s">
        <v>48</v>
      </c>
      <c r="AI422" t="s">
        <v>1142</v>
      </c>
    </row>
    <row r="423" spans="2:35" x14ac:dyDescent="0.25">
      <c r="B423" s="17" t="s">
        <v>2510</v>
      </c>
      <c r="C423" s="15">
        <v>11.855609455260051</v>
      </c>
      <c r="D423" s="15">
        <v>-1.2131538332047711</v>
      </c>
      <c r="E423" s="15">
        <v>1.49990732692725</v>
      </c>
      <c r="F423" s="15">
        <v>3.7948360862026007</v>
      </c>
      <c r="G423" s="15">
        <v>0.10072088535107859</v>
      </c>
      <c r="H423" s="15">
        <v>1.9781186362095937</v>
      </c>
      <c r="I423" s="15">
        <v>3.0364802966136182</v>
      </c>
      <c r="J423" s="15">
        <v>4.6905893256022893</v>
      </c>
      <c r="K423" s="15">
        <v>6.3842068905484055</v>
      </c>
      <c r="L423" s="15">
        <v>4.0223487872434518</v>
      </c>
      <c r="M423" s="15">
        <v>3.3094089749031887</v>
      </c>
      <c r="N423" s="15">
        <v>0.55168444938078309</v>
      </c>
      <c r="O423" s="15">
        <v>8.5462004803568608</v>
      </c>
      <c r="P423" s="15">
        <v>-4.0430596505842686E-3</v>
      </c>
      <c r="Q423" s="15">
        <v>-1.591691052340181</v>
      </c>
      <c r="R423" s="15">
        <v>4.9456588670677064</v>
      </c>
      <c r="S423" s="15">
        <v>0.51764380312796732</v>
      </c>
      <c r="T423" s="15">
        <v>-3.6599708763090533</v>
      </c>
      <c r="U423" s="15">
        <v>9.3936368500613945</v>
      </c>
      <c r="V423" s="15">
        <v>-2.5765863081945577</v>
      </c>
      <c r="W423" s="15">
        <v>6.0538235621048866</v>
      </c>
      <c r="X423" s="15">
        <v>10.620411074511622</v>
      </c>
      <c r="Y423" s="15">
        <v>5.8635712916224954</v>
      </c>
      <c r="Z423" s="15">
        <v>0.26276155134486301</v>
      </c>
      <c r="AA423" s="15">
        <v>4.9073850839111248</v>
      </c>
      <c r="AB423" t="s">
        <v>37</v>
      </c>
      <c r="AC423">
        <v>6</v>
      </c>
      <c r="AD423" t="s">
        <v>117</v>
      </c>
      <c r="AE423" t="s">
        <v>1143</v>
      </c>
      <c r="AF423" t="s">
        <v>46</v>
      </c>
      <c r="AG423" t="s">
        <v>1144</v>
      </c>
      <c r="AH423" t="s">
        <v>42</v>
      </c>
      <c r="AI423" t="s">
        <v>1145</v>
      </c>
    </row>
    <row r="424" spans="2:35" x14ac:dyDescent="0.25">
      <c r="B424" s="17" t="s">
        <v>2511</v>
      </c>
      <c r="C424" s="15">
        <v>2.4548601262707805</v>
      </c>
      <c r="D424" s="15">
        <v>-4.2815781768912373</v>
      </c>
      <c r="E424" s="15">
        <v>-4.9352084814122668</v>
      </c>
      <c r="F424" s="15">
        <v>-5.2025561766244186</v>
      </c>
      <c r="G424" s="15">
        <v>23.090156507005101</v>
      </c>
      <c r="H424" s="15">
        <v>-3.6672166483010127</v>
      </c>
      <c r="I424" s="15">
        <v>4.4300691632611642</v>
      </c>
      <c r="J424" s="15">
        <v>-3.3548365385000523</v>
      </c>
      <c r="K424" s="15">
        <v>-0.3035176806134956</v>
      </c>
      <c r="L424" s="15">
        <v>-0.72387542603837574</v>
      </c>
      <c r="M424" s="15">
        <v>0.54351509914171103</v>
      </c>
      <c r="N424" s="15">
        <v>1.0597092779219146</v>
      </c>
      <c r="O424" s="15">
        <v>1.9113450271290766</v>
      </c>
      <c r="P424" s="15">
        <v>-1.9710127439789229</v>
      </c>
      <c r="Q424" s="15">
        <v>7.8724895216813877</v>
      </c>
      <c r="R424" s="15">
        <v>8.3354714708747508</v>
      </c>
      <c r="S424" s="15">
        <v>-4.8325930213395125</v>
      </c>
      <c r="T424" s="15">
        <v>-1.7456373293833281</v>
      </c>
      <c r="U424" s="15">
        <v>-6.7443878887594559</v>
      </c>
      <c r="V424" s="15">
        <v>7.4381810388720808</v>
      </c>
      <c r="W424" s="15">
        <v>-1.8020006787643377</v>
      </c>
      <c r="X424" s="15">
        <v>7.4862231059478503</v>
      </c>
      <c r="Y424" s="15">
        <v>1.5852538913256904</v>
      </c>
      <c r="Z424" s="15">
        <v>-0.76124420897815903</v>
      </c>
      <c r="AA424" s="15">
        <v>2.6712137827949007</v>
      </c>
      <c r="AB424" t="s">
        <v>37</v>
      </c>
      <c r="AC424">
        <v>6</v>
      </c>
      <c r="AD424" t="s">
        <v>122</v>
      </c>
      <c r="AE424" t="s">
        <v>1146</v>
      </c>
      <c r="AF424" t="s">
        <v>181</v>
      </c>
      <c r="AG424" t="s">
        <v>1115</v>
      </c>
      <c r="AH424" t="s">
        <v>42</v>
      </c>
      <c r="AI424" t="s">
        <v>1147</v>
      </c>
    </row>
    <row r="425" spans="2:35" x14ac:dyDescent="0.25">
      <c r="B425" s="17" t="s">
        <v>2512</v>
      </c>
      <c r="C425" s="15">
        <v>-7.8963833691251679</v>
      </c>
      <c r="D425" s="15">
        <v>-13.347117925173684</v>
      </c>
      <c r="E425" s="15">
        <v>-5.4932974699345749</v>
      </c>
      <c r="F425" s="15">
        <v>-3.5892981969068742</v>
      </c>
      <c r="G425" s="15">
        <v>9.6996388068286166</v>
      </c>
      <c r="H425" s="15">
        <v>10.161893140278416</v>
      </c>
      <c r="I425" s="15">
        <v>7.0296038441373074</v>
      </c>
      <c r="J425" s="15">
        <v>16.029842570230358</v>
      </c>
      <c r="K425" s="15">
        <v>3.4484698963214804</v>
      </c>
      <c r="L425" s="15">
        <v>9.1674523627418623</v>
      </c>
      <c r="M425" s="15">
        <v>-2.3059311225280261</v>
      </c>
      <c r="N425" s="15">
        <v>-2.0935020337146781</v>
      </c>
      <c r="O425" s="15">
        <v>-5.5904522465971453</v>
      </c>
      <c r="P425" s="15">
        <v>-7.5077655291284788</v>
      </c>
      <c r="Q425" s="15">
        <v>4.3691149505434197</v>
      </c>
      <c r="R425" s="15">
        <v>1.7909965224516355</v>
      </c>
      <c r="S425" s="15">
        <v>4.7782783574562728</v>
      </c>
      <c r="T425" s="15">
        <v>-6.8780937598880456</v>
      </c>
      <c r="U425" s="15">
        <v>-4.9385567621606903</v>
      </c>
      <c r="V425" s="15">
        <v>2.2120252433771537</v>
      </c>
      <c r="W425" s="15">
        <v>-2.6911907357554332</v>
      </c>
      <c r="X425" s="15">
        <v>4.510758013362949</v>
      </c>
      <c r="Y425" s="15">
        <v>-0.2359910632923512</v>
      </c>
      <c r="Z425" s="15">
        <v>-9.0784529978934825E-2</v>
      </c>
      <c r="AA425" s="15">
        <v>-4.5592404745648034</v>
      </c>
      <c r="AB425" t="s">
        <v>37</v>
      </c>
      <c r="AC425">
        <v>6</v>
      </c>
      <c r="AD425" t="s">
        <v>125</v>
      </c>
      <c r="AE425" t="s">
        <v>1148</v>
      </c>
      <c r="AF425" t="s">
        <v>94</v>
      </c>
      <c r="AG425" t="s">
        <v>95</v>
      </c>
      <c r="AH425" t="s">
        <v>66</v>
      </c>
      <c r="AI425" t="s">
        <v>1149</v>
      </c>
    </row>
    <row r="426" spans="2:35" x14ac:dyDescent="0.25">
      <c r="B426" s="17" t="s">
        <v>2513</v>
      </c>
      <c r="C426" s="15">
        <v>7.033211476675806</v>
      </c>
      <c r="D426" s="15">
        <v>-0.8688670923511026</v>
      </c>
      <c r="E426" s="15">
        <v>-1.3794845507481384</v>
      </c>
      <c r="F426" s="15">
        <v>4.3881691316125462</v>
      </c>
      <c r="G426" s="15">
        <v>7.1601678232937562</v>
      </c>
      <c r="H426" s="15">
        <v>2.597523582449714</v>
      </c>
      <c r="I426" s="15">
        <v>-1.9532404181084067</v>
      </c>
      <c r="J426" s="15">
        <v>5.803110481498738</v>
      </c>
      <c r="K426" s="15">
        <v>-1.9768143775206362</v>
      </c>
      <c r="L426" s="15">
        <v>1.1176448170798281</v>
      </c>
      <c r="M426" s="15">
        <v>1.5327439029331806</v>
      </c>
      <c r="N426" s="15">
        <v>1.1959861426140641</v>
      </c>
      <c r="O426" s="15">
        <v>5.5004675737426272</v>
      </c>
      <c r="P426" s="15">
        <v>2.6776453765704886</v>
      </c>
      <c r="Q426" s="15">
        <v>-4.5932880569024803</v>
      </c>
      <c r="R426" s="15">
        <v>6.7611510377676893</v>
      </c>
      <c r="S426" s="15">
        <v>-2.2123041974516724</v>
      </c>
      <c r="T426" s="15">
        <v>5.3893706245638171</v>
      </c>
      <c r="U426" s="15">
        <v>-1.2970561047658258E-2</v>
      </c>
      <c r="V426" s="15">
        <v>2.0413581158696594</v>
      </c>
      <c r="W426" s="15">
        <v>4.5233398493201644</v>
      </c>
      <c r="X426" s="15">
        <v>-3.4295095075256405</v>
      </c>
      <c r="Y426" s="15">
        <v>0.77130447115578527</v>
      </c>
      <c r="Z426" s="15">
        <v>0.44615691154465564</v>
      </c>
      <c r="AA426" s="15">
        <v>4.1309703623338887</v>
      </c>
      <c r="AB426" t="s">
        <v>37</v>
      </c>
      <c r="AC426">
        <v>6</v>
      </c>
      <c r="AD426" t="s">
        <v>129</v>
      </c>
      <c r="AE426" t="s">
        <v>1150</v>
      </c>
      <c r="AF426" t="s">
        <v>40</v>
      </c>
      <c r="AG426" t="s">
        <v>392</v>
      </c>
      <c r="AH426" t="s">
        <v>42</v>
      </c>
      <c r="AI426" t="s">
        <v>670</v>
      </c>
    </row>
    <row r="427" spans="2:35" x14ac:dyDescent="0.25">
      <c r="B427" s="17" t="s">
        <v>2514</v>
      </c>
      <c r="C427" s="15">
        <v>2.454196660097498</v>
      </c>
      <c r="D427" s="15">
        <v>5.1093254343781851</v>
      </c>
      <c r="E427" s="15">
        <v>4.2142100201941268</v>
      </c>
      <c r="F427" s="15">
        <v>1.8271803547024668</v>
      </c>
      <c r="G427" s="15">
        <v>-1.6723479723543164</v>
      </c>
      <c r="H427" s="15">
        <v>6.3633506614757387</v>
      </c>
      <c r="I427" s="15">
        <v>3.2072428344957924</v>
      </c>
      <c r="J427" s="15">
        <v>11.222991793162571</v>
      </c>
      <c r="K427" s="15">
        <v>2.7361331471902446</v>
      </c>
      <c r="L427" s="15">
        <v>5.8824296090810542</v>
      </c>
      <c r="M427" s="15">
        <v>1.0217415938956478</v>
      </c>
      <c r="N427" s="15">
        <v>-0.74855615198080727</v>
      </c>
      <c r="O427" s="15">
        <v>1.4324550662018485</v>
      </c>
      <c r="P427" s="15">
        <v>0.48840513631268578</v>
      </c>
      <c r="Q427" s="15">
        <v>-1.0568859403005604</v>
      </c>
      <c r="R427" s="15">
        <v>5.1089887365670137</v>
      </c>
      <c r="S427" s="15">
        <v>-1.9927837709772263</v>
      </c>
      <c r="T427" s="15">
        <v>-2.7505543273205149</v>
      </c>
      <c r="U427" s="15">
        <v>2.8325938393424961</v>
      </c>
      <c r="V427" s="15">
        <v>1.3039812412546405</v>
      </c>
      <c r="W427" s="15">
        <v>8.8875248277642136</v>
      </c>
      <c r="X427" s="15">
        <v>12.58031791126751</v>
      </c>
      <c r="Y427" s="15">
        <v>6.6282134264921613</v>
      </c>
      <c r="Z427" s="15">
        <v>1.4372909119015693</v>
      </c>
      <c r="AA427" s="15">
        <v>0.38647828545039609</v>
      </c>
      <c r="AB427" t="s">
        <v>37</v>
      </c>
      <c r="AC427">
        <v>6</v>
      </c>
      <c r="AD427" t="s">
        <v>133</v>
      </c>
      <c r="AE427" t="s">
        <v>1151</v>
      </c>
      <c r="AF427" t="s">
        <v>52</v>
      </c>
      <c r="AG427" t="s">
        <v>1152</v>
      </c>
      <c r="AH427" t="s">
        <v>42</v>
      </c>
      <c r="AI427" t="s">
        <v>1153</v>
      </c>
    </row>
    <row r="428" spans="2:35" x14ac:dyDescent="0.25">
      <c r="B428" s="17" t="s">
        <v>2515</v>
      </c>
      <c r="C428" s="15">
        <v>13.264867987288689</v>
      </c>
      <c r="D428" s="15">
        <v>-2.5350714833848542E-2</v>
      </c>
      <c r="E428" s="15">
        <v>0.19225937864525022</v>
      </c>
      <c r="F428" s="15">
        <v>7.6914621758522248</v>
      </c>
      <c r="G428" s="15">
        <v>8.8452861240713077</v>
      </c>
      <c r="H428" s="15">
        <v>6.7335077638195635</v>
      </c>
      <c r="I428" s="15">
        <v>10.174647414868826</v>
      </c>
      <c r="J428" s="15">
        <v>12.595957797424987</v>
      </c>
      <c r="K428" s="15">
        <v>-1.2805171676081137</v>
      </c>
      <c r="L428" s="15">
        <v>7.055898952126288</v>
      </c>
      <c r="M428" s="15">
        <v>4.8068663200611681</v>
      </c>
      <c r="N428" s="15">
        <v>0.81476241087455747</v>
      </c>
      <c r="O428" s="15">
        <v>8.4580016672275118</v>
      </c>
      <c r="P428" s="15">
        <v>0.55356578460849093</v>
      </c>
      <c r="Q428" s="15">
        <v>-3.6429026044046111</v>
      </c>
      <c r="R428" s="15">
        <v>4.9624644913335629</v>
      </c>
      <c r="S428" s="15">
        <v>-4.3572769497812587</v>
      </c>
      <c r="T428" s="15">
        <v>-0.15106848502916392</v>
      </c>
      <c r="U428" s="15">
        <v>6.7454032553382781E-2</v>
      </c>
      <c r="V428" s="15">
        <v>10.032768343537466</v>
      </c>
      <c r="W428" s="15">
        <v>4.5837182220099226</v>
      </c>
      <c r="X428" s="15">
        <v>7.2678243382510601</v>
      </c>
      <c r="Y428" s="15">
        <v>5.4786912310896092</v>
      </c>
      <c r="Z428" s="15">
        <v>-0.4584945693245297</v>
      </c>
      <c r="AA428" s="15">
        <v>6.1023060127604172</v>
      </c>
      <c r="AB428" t="s">
        <v>37</v>
      </c>
      <c r="AC428">
        <v>6</v>
      </c>
      <c r="AD428" t="s">
        <v>137</v>
      </c>
      <c r="AE428" t="s">
        <v>1154</v>
      </c>
      <c r="AF428" t="s">
        <v>94</v>
      </c>
      <c r="AG428" t="s">
        <v>1155</v>
      </c>
      <c r="AH428" t="s">
        <v>66</v>
      </c>
      <c r="AI428" t="s">
        <v>1156</v>
      </c>
    </row>
    <row r="429" spans="2:35" x14ac:dyDescent="0.25">
      <c r="B429" s="17" t="s">
        <v>2516</v>
      </c>
      <c r="C429" s="15">
        <v>11.303016722227973</v>
      </c>
      <c r="D429" s="15">
        <v>5.9137275005080738</v>
      </c>
      <c r="E429" s="15">
        <v>1.3303491601286552</v>
      </c>
      <c r="F429" s="15">
        <v>-1.3700800510021747</v>
      </c>
      <c r="G429" s="15">
        <v>2.9985188686552702</v>
      </c>
      <c r="H429" s="15">
        <v>-1.7445782213594576</v>
      </c>
      <c r="I429" s="15">
        <v>7.5722892198802114</v>
      </c>
      <c r="J429" s="15">
        <v>9.3763321911902615</v>
      </c>
      <c r="K429" s="15">
        <v>5.4199663324441438</v>
      </c>
      <c r="L429" s="15">
        <v>5.1560023805387658</v>
      </c>
      <c r="M429" s="15">
        <v>5.0668700855500113</v>
      </c>
      <c r="N429" s="15">
        <v>1.8262581437624874</v>
      </c>
      <c r="O429" s="15">
        <v>6.2361466366779705</v>
      </c>
      <c r="P429" s="15">
        <v>-2.9665498586414625</v>
      </c>
      <c r="Q429" s="15">
        <v>-4.6913968676946922</v>
      </c>
      <c r="R429" s="15">
        <v>4.5633185424767078</v>
      </c>
      <c r="S429" s="15">
        <v>-12.465595442765313</v>
      </c>
      <c r="T429" s="15">
        <v>-3.8781789049366324</v>
      </c>
      <c r="U429" s="15">
        <v>-0.11001305175959963</v>
      </c>
      <c r="V429" s="15">
        <v>5.9585275112337666</v>
      </c>
      <c r="W429" s="15">
        <v>14.195888029864388</v>
      </c>
      <c r="X429" s="15">
        <v>14.748900888052919</v>
      </c>
      <c r="Y429" s="15">
        <v>8.6890758413495188</v>
      </c>
      <c r="Z429" s="15">
        <v>-2.6017465399888122</v>
      </c>
      <c r="AA429" s="15">
        <v>4.3701295489778733</v>
      </c>
      <c r="AB429" t="s">
        <v>37</v>
      </c>
      <c r="AC429">
        <v>6</v>
      </c>
      <c r="AD429" t="s">
        <v>141</v>
      </c>
      <c r="AE429" t="s">
        <v>1157</v>
      </c>
      <c r="AF429" t="s">
        <v>46</v>
      </c>
      <c r="AG429" t="s">
        <v>1158</v>
      </c>
      <c r="AH429" t="s">
        <v>66</v>
      </c>
      <c r="AI429" t="s">
        <v>1159</v>
      </c>
    </row>
    <row r="430" spans="2:35" x14ac:dyDescent="0.25">
      <c r="B430" s="17" t="s">
        <v>2517</v>
      </c>
      <c r="C430" s="15">
        <v>-3.379249903190729</v>
      </c>
      <c r="D430" s="15">
        <v>-10.978073408670706</v>
      </c>
      <c r="E430" s="15">
        <v>-6.0940112746860713</v>
      </c>
      <c r="F430" s="15">
        <v>-2.6634021190355428</v>
      </c>
      <c r="G430" s="15">
        <v>20.887593970114523</v>
      </c>
      <c r="H430" s="15">
        <v>3.185978356031768</v>
      </c>
      <c r="I430" s="15">
        <v>6.0373264251616092</v>
      </c>
      <c r="J430" s="15">
        <v>-3.5483365090302286</v>
      </c>
      <c r="K430" s="15">
        <v>-1.0656342783175141</v>
      </c>
      <c r="L430" s="15">
        <v>1.1523334984613811</v>
      </c>
      <c r="M430" s="15">
        <v>-0.99568024767371277</v>
      </c>
      <c r="N430" s="15">
        <v>-0.38132334629751341</v>
      </c>
      <c r="O430" s="15">
        <v>-2.3835696555170305</v>
      </c>
      <c r="P430" s="15">
        <v>-1.1997206038740238</v>
      </c>
      <c r="Q430" s="15">
        <v>3.2022323387390088</v>
      </c>
      <c r="R430" s="15">
        <v>8.6119367316465798</v>
      </c>
      <c r="S430" s="15">
        <v>-1.3530008879119322</v>
      </c>
      <c r="T430" s="15">
        <v>1.537374253580083</v>
      </c>
      <c r="U430" s="15">
        <v>-7.6595356434315827</v>
      </c>
      <c r="V430" s="15">
        <v>1.9566190902388563</v>
      </c>
      <c r="W430" s="15">
        <v>-6.5207420826469988</v>
      </c>
      <c r="X430" s="15">
        <v>-16.426957176026573</v>
      </c>
      <c r="Y430" s="15">
        <v>-7.17190395596492</v>
      </c>
      <c r="Z430" s="15">
        <v>0.71507277319786888</v>
      </c>
      <c r="AA430" s="15">
        <v>-3.4267279869029839</v>
      </c>
      <c r="AB430" t="s">
        <v>37</v>
      </c>
      <c r="AC430">
        <v>6</v>
      </c>
      <c r="AD430" t="s">
        <v>145</v>
      </c>
      <c r="AE430" t="s">
        <v>1160</v>
      </c>
      <c r="AF430" t="s">
        <v>52</v>
      </c>
      <c r="AG430" t="s">
        <v>53</v>
      </c>
      <c r="AH430" t="s">
        <v>42</v>
      </c>
      <c r="AI430" t="s">
        <v>323</v>
      </c>
    </row>
    <row r="431" spans="2:35" x14ac:dyDescent="0.25">
      <c r="B431" s="17" t="s">
        <v>2518</v>
      </c>
      <c r="C431" s="15">
        <v>7.6541165226038999</v>
      </c>
      <c r="D431" s="15">
        <v>1.0253675494720369</v>
      </c>
      <c r="E431" s="15">
        <v>-1.6485001344013348</v>
      </c>
      <c r="F431" s="15">
        <v>4.1138415517439828</v>
      </c>
      <c r="G431" s="15">
        <v>4.2345207207332285</v>
      </c>
      <c r="H431" s="15">
        <v>2.9519026496272929</v>
      </c>
      <c r="I431" s="15">
        <v>4.2996339840806961</v>
      </c>
      <c r="J431" s="15">
        <v>3.3867794468863686</v>
      </c>
      <c r="K431" s="15">
        <v>-0.9225296110609662</v>
      </c>
      <c r="L431" s="15">
        <v>2.4289466173833212</v>
      </c>
      <c r="M431" s="15">
        <v>0.26329785480409207</v>
      </c>
      <c r="N431" s="15">
        <v>0.70514046633784844</v>
      </c>
      <c r="O431" s="15">
        <v>7.39081866779979</v>
      </c>
      <c r="P431" s="15">
        <v>1.9904219721915908</v>
      </c>
      <c r="Q431" s="15">
        <v>5.5441275078115382</v>
      </c>
      <c r="R431" s="15">
        <v>3.8793524302071773</v>
      </c>
      <c r="S431" s="15">
        <v>1.504947526891165</v>
      </c>
      <c r="T431" s="15">
        <v>1.542984674067327E-3</v>
      </c>
      <c r="U431" s="15">
        <v>5.1311059349825952</v>
      </c>
      <c r="V431" s="15">
        <v>-0.74750916109905452</v>
      </c>
      <c r="W431" s="15">
        <v>6.0456173113606972</v>
      </c>
      <c r="X431" s="15">
        <v>7.8237639734701716</v>
      </c>
      <c r="Y431" s="15">
        <v>4.553994511680262</v>
      </c>
      <c r="Z431" s="15">
        <v>-0.5649463087630876</v>
      </c>
      <c r="AA431" s="15">
        <v>3.9741320965643094</v>
      </c>
      <c r="AB431" t="s">
        <v>37</v>
      </c>
      <c r="AC431">
        <v>6</v>
      </c>
      <c r="AD431" t="s">
        <v>149</v>
      </c>
      <c r="AE431" t="s">
        <v>1161</v>
      </c>
      <c r="AF431" t="s">
        <v>181</v>
      </c>
      <c r="AG431" t="s">
        <v>1162</v>
      </c>
      <c r="AH431" t="s">
        <v>42</v>
      </c>
      <c r="AI431" t="s">
        <v>1163</v>
      </c>
    </row>
    <row r="432" spans="2:35" x14ac:dyDescent="0.25">
      <c r="B432" s="17" t="s">
        <v>2519</v>
      </c>
      <c r="C432" s="15">
        <v>-6.8212518751942532</v>
      </c>
      <c r="D432" s="15">
        <v>-6.5891661200379374</v>
      </c>
      <c r="E432" s="15">
        <v>-0.56137368847699953</v>
      </c>
      <c r="F432" s="15">
        <v>3.0970540063752772</v>
      </c>
      <c r="G432" s="15">
        <v>0.40843845072322615</v>
      </c>
      <c r="H432" s="15">
        <v>0.54045834758786881</v>
      </c>
      <c r="I432" s="15">
        <v>0.88072446129015702</v>
      </c>
      <c r="J432" s="15">
        <v>-3.9183470830035176</v>
      </c>
      <c r="K432" s="15">
        <v>-9.5580105150202428</v>
      </c>
      <c r="L432" s="15">
        <v>-3.0137936972864541</v>
      </c>
      <c r="M432" s="15">
        <v>-5.7416312152863958</v>
      </c>
      <c r="N432" s="15">
        <v>-3.3994321598224211</v>
      </c>
      <c r="O432" s="15">
        <v>-1.0796206599078548</v>
      </c>
      <c r="P432" s="15">
        <v>4.6726832095343624</v>
      </c>
      <c r="Q432" s="15">
        <v>-7.9070016541872974</v>
      </c>
      <c r="R432" s="15">
        <v>2.523329995162328</v>
      </c>
      <c r="S432" s="15">
        <v>-2.7277978859139509</v>
      </c>
      <c r="T432" s="15">
        <v>-0.69137826208849873</v>
      </c>
      <c r="U432" s="15">
        <v>-3.7365121801717835</v>
      </c>
      <c r="V432" s="15">
        <v>-10.36196806909323</v>
      </c>
      <c r="W432" s="15">
        <v>-4.238245958379534</v>
      </c>
      <c r="X432" s="15">
        <v>-11.09798758099404</v>
      </c>
      <c r="Y432" s="15">
        <v>-7.6713808378976083</v>
      </c>
      <c r="Z432" s="15">
        <v>0.36279403016793166</v>
      </c>
      <c r="AA432" s="15">
        <v>-0.70507563457170441</v>
      </c>
      <c r="AB432" t="s">
        <v>37</v>
      </c>
      <c r="AC432">
        <v>6</v>
      </c>
      <c r="AD432" t="s">
        <v>153</v>
      </c>
      <c r="AE432" t="s">
        <v>1164</v>
      </c>
      <c r="AF432" t="s">
        <v>181</v>
      </c>
      <c r="AG432" t="s">
        <v>1165</v>
      </c>
      <c r="AH432" t="s">
        <v>42</v>
      </c>
      <c r="AI432" t="s">
        <v>1166</v>
      </c>
    </row>
    <row r="433" spans="2:35" x14ac:dyDescent="0.25">
      <c r="B433" s="17" t="s">
        <v>2520</v>
      </c>
      <c r="C433" s="15">
        <v>9.5017564370797203</v>
      </c>
      <c r="D433" s="15">
        <v>-1.2160140036225684</v>
      </c>
      <c r="E433" s="15">
        <v>-2.3152685699419671</v>
      </c>
      <c r="F433" s="15">
        <v>6.4404221054510149</v>
      </c>
      <c r="G433" s="15">
        <v>5.1249547613609474</v>
      </c>
      <c r="H433" s="15">
        <v>3.5248899309932646</v>
      </c>
      <c r="I433" s="15">
        <v>7.6965886696632921</v>
      </c>
      <c r="J433" s="15">
        <v>12.72640066096023</v>
      </c>
      <c r="K433" s="15">
        <v>18.752087954888779</v>
      </c>
      <c r="L433" s="15">
        <v>10.674991804126368</v>
      </c>
      <c r="M433" s="15">
        <v>2.7117331157233515</v>
      </c>
      <c r="N433" s="15">
        <v>1.2134492115313016</v>
      </c>
      <c r="O433" s="15">
        <v>6.7900233213563634</v>
      </c>
      <c r="P433" s="15">
        <v>-4.0285693395788567</v>
      </c>
      <c r="Q433" s="15">
        <v>-6.5862330914138312</v>
      </c>
      <c r="R433" s="15">
        <v>2.6233990514398613</v>
      </c>
      <c r="S433" s="15">
        <v>-1.7639590552564357</v>
      </c>
      <c r="T433" s="15">
        <v>1.7256997631998345</v>
      </c>
      <c r="U433" s="15">
        <v>5.9740557656082514</v>
      </c>
      <c r="V433" s="15">
        <v>11.129568716472619</v>
      </c>
      <c r="W433" s="15">
        <v>5.4692219703593139</v>
      </c>
      <c r="X433" s="15">
        <v>14.543742512441767</v>
      </c>
      <c r="Y433" s="15">
        <v>9.2698972382221445</v>
      </c>
      <c r="Z433" s="15">
        <v>0.19726564759991438</v>
      </c>
      <c r="AA433" s="15">
        <v>6.1693133550985397</v>
      </c>
      <c r="AB433" t="s">
        <v>37</v>
      </c>
      <c r="AC433">
        <v>6</v>
      </c>
      <c r="AD433" t="s">
        <v>157</v>
      </c>
      <c r="AE433" t="s">
        <v>1167</v>
      </c>
      <c r="AF433" t="s">
        <v>40</v>
      </c>
      <c r="AG433" t="s">
        <v>1168</v>
      </c>
      <c r="AH433" t="s">
        <v>96</v>
      </c>
      <c r="AI433" t="s">
        <v>1169</v>
      </c>
    </row>
    <row r="434" spans="2:35" x14ac:dyDescent="0.25">
      <c r="B434" s="17" t="s">
        <v>2521</v>
      </c>
      <c r="C434" s="15">
        <v>9.0325732947468254</v>
      </c>
      <c r="D434" s="15">
        <v>0.78112540536510977</v>
      </c>
      <c r="E434" s="15">
        <v>2.1166595380803148</v>
      </c>
      <c r="F434" s="15">
        <v>2.6625284335503174</v>
      </c>
      <c r="G434" s="15">
        <v>0.8105832350455735</v>
      </c>
      <c r="H434" s="15">
        <v>2.5450912746653636</v>
      </c>
      <c r="I434" s="15">
        <v>-0.54479283112985666</v>
      </c>
      <c r="J434" s="15">
        <v>6.702351917595422</v>
      </c>
      <c r="K434" s="15">
        <v>-0.15277317929703926</v>
      </c>
      <c r="L434" s="15">
        <v>2.1374692954584447</v>
      </c>
      <c r="M434" s="15">
        <v>-1.5162511551531761</v>
      </c>
      <c r="N434" s="15">
        <v>-0.82524631445549446</v>
      </c>
      <c r="O434" s="15">
        <v>10.548824449899998</v>
      </c>
      <c r="P434" s="15">
        <v>4.3184853965573815</v>
      </c>
      <c r="Q434" s="15">
        <v>1.8897484849919266</v>
      </c>
      <c r="R434" s="15">
        <v>8.622224198054866</v>
      </c>
      <c r="S434" s="15">
        <v>3.2418280252527367</v>
      </c>
      <c r="T434" s="15">
        <v>0.24592834123937735</v>
      </c>
      <c r="U434" s="15">
        <v>1.8723558554205466</v>
      </c>
      <c r="V434" s="15">
        <v>9.3760210592681279</v>
      </c>
      <c r="W434" s="15">
        <v>-0.5124939088028917</v>
      </c>
      <c r="X434" s="15">
        <v>4.2433277116618591</v>
      </c>
      <c r="Y434" s="15">
        <v>4.4685500075918849</v>
      </c>
      <c r="Z434" s="15">
        <v>0.37725918597057839</v>
      </c>
      <c r="AA434" s="15">
        <v>7.6902969189226464</v>
      </c>
      <c r="AB434" t="s">
        <v>37</v>
      </c>
      <c r="AC434">
        <v>6</v>
      </c>
      <c r="AD434" t="s">
        <v>161</v>
      </c>
      <c r="AE434" t="s">
        <v>1170</v>
      </c>
      <c r="AF434" t="s">
        <v>181</v>
      </c>
      <c r="AG434" t="s">
        <v>427</v>
      </c>
      <c r="AH434" t="s">
        <v>42</v>
      </c>
      <c r="AI434" t="s">
        <v>1171</v>
      </c>
    </row>
    <row r="435" spans="2:35" x14ac:dyDescent="0.25">
      <c r="B435" s="17" t="s">
        <v>2522</v>
      </c>
      <c r="C435" s="15">
        <v>9.5612953655201949</v>
      </c>
      <c r="D435" s="15">
        <v>-0.88372383647629249</v>
      </c>
      <c r="E435" s="15">
        <v>0.99451237581300234</v>
      </c>
      <c r="F435" s="15">
        <v>3.8414414713158909</v>
      </c>
      <c r="G435" s="15">
        <v>-3.2377110167072445</v>
      </c>
      <c r="H435" s="15">
        <v>-5.1161365908360832</v>
      </c>
      <c r="I435" s="15">
        <v>3.9726798183830532</v>
      </c>
      <c r="J435" s="15">
        <v>1.832158795532866</v>
      </c>
      <c r="K435" s="15">
        <v>3.8813165332815203E-2</v>
      </c>
      <c r="L435" s="15">
        <v>0.18187879710313837</v>
      </c>
      <c r="M435" s="15">
        <v>2.4884198083694233</v>
      </c>
      <c r="N435" s="15">
        <v>-1.4593067409032869</v>
      </c>
      <c r="O435" s="15">
        <v>7.072875557150768</v>
      </c>
      <c r="P435" s="15">
        <v>-0.56521364722016543</v>
      </c>
      <c r="Q435" s="15">
        <v>1.8258603095802073E-2</v>
      </c>
      <c r="R435" s="15">
        <v>6.0740809086682219</v>
      </c>
      <c r="S435" s="15">
        <v>-5.2455395616500127</v>
      </c>
      <c r="T435" s="15">
        <v>3.1773103997065704</v>
      </c>
      <c r="U435" s="15">
        <v>1.6688674448880159</v>
      </c>
      <c r="V435" s="15">
        <v>2.4232287157580945</v>
      </c>
      <c r="W435" s="15">
        <v>3.2021892435929704</v>
      </c>
      <c r="X435" s="15">
        <v>5.5757891883117985</v>
      </c>
      <c r="Y435" s="15">
        <v>3.2082686451393734</v>
      </c>
      <c r="Z435" s="15">
        <v>-0.50611415356847433</v>
      </c>
      <c r="AA435" s="15">
        <v>5.0155269250002501</v>
      </c>
      <c r="AB435" t="s">
        <v>37</v>
      </c>
      <c r="AC435">
        <v>6</v>
      </c>
      <c r="AD435" t="s">
        <v>164</v>
      </c>
      <c r="AE435" t="s">
        <v>1172</v>
      </c>
      <c r="AF435" t="s">
        <v>52</v>
      </c>
      <c r="AG435" t="s">
        <v>1173</v>
      </c>
      <c r="AH435" t="s">
        <v>42</v>
      </c>
      <c r="AI435" t="s">
        <v>1174</v>
      </c>
    </row>
    <row r="436" spans="2:35" x14ac:dyDescent="0.25">
      <c r="B436" s="17" t="s">
        <v>2523</v>
      </c>
      <c r="C436" s="15">
        <v>13.852251416906711</v>
      </c>
      <c r="D436" s="15">
        <v>1.4090098538708276</v>
      </c>
      <c r="E436" s="15">
        <v>-0.19202405377163423</v>
      </c>
      <c r="F436" s="15">
        <v>5.3484123931965879</v>
      </c>
      <c r="G436" s="15">
        <v>-0.87997532195030281</v>
      </c>
      <c r="H436" s="15">
        <v>3.2327575674573126</v>
      </c>
      <c r="I436" s="15">
        <v>10.62714413548181</v>
      </c>
      <c r="J436" s="15">
        <v>15.137450021952951</v>
      </c>
      <c r="K436" s="15">
        <v>-1.6379292234673244</v>
      </c>
      <c r="L436" s="15">
        <v>6.8398556253561651</v>
      </c>
      <c r="M436" s="15">
        <v>1.7144416528868671</v>
      </c>
      <c r="N436" s="15">
        <v>-2.266703903067766</v>
      </c>
      <c r="O436" s="15">
        <v>12.137809764019826</v>
      </c>
      <c r="P436" s="15">
        <v>4.139324136525822</v>
      </c>
      <c r="Q436" s="15">
        <v>0.96338899510820397</v>
      </c>
      <c r="R436" s="15">
        <v>7.6874708630798239</v>
      </c>
      <c r="S436" s="15">
        <v>7.7875412538599491</v>
      </c>
      <c r="T436" s="15">
        <v>0.44776498048931757</v>
      </c>
      <c r="U436" s="15">
        <v>5.133792390790199</v>
      </c>
      <c r="V436" s="15">
        <v>7.6201123049096697</v>
      </c>
      <c r="W436" s="15">
        <v>11.93091226789263</v>
      </c>
      <c r="X436" s="15">
        <v>3.8775729399769858</v>
      </c>
      <c r="Y436" s="15">
        <v>7.131347472894026</v>
      </c>
      <c r="Z436" s="15">
        <v>2.2398463852233244</v>
      </c>
      <c r="AA436" s="15">
        <v>9.5221927585910908</v>
      </c>
      <c r="AB436" t="s">
        <v>37</v>
      </c>
      <c r="AC436">
        <v>6</v>
      </c>
      <c r="AD436" t="s">
        <v>168</v>
      </c>
      <c r="AE436" t="s">
        <v>1175</v>
      </c>
      <c r="AF436" t="s">
        <v>40</v>
      </c>
      <c r="AG436" t="s">
        <v>1176</v>
      </c>
      <c r="AH436" t="s">
        <v>48</v>
      </c>
      <c r="AI436" t="s">
        <v>1177</v>
      </c>
    </row>
    <row r="437" spans="2:35" x14ac:dyDescent="0.25">
      <c r="B437" s="17" t="s">
        <v>2524</v>
      </c>
      <c r="C437" s="15">
        <v>11.375155700258091</v>
      </c>
      <c r="D437" s="15">
        <v>4.5657564010496685</v>
      </c>
      <c r="E437" s="15">
        <v>-2.5172385821337517</v>
      </c>
      <c r="F437" s="15">
        <v>2.3141757936581815</v>
      </c>
      <c r="G437" s="15">
        <v>2.5660274894045845</v>
      </c>
      <c r="H437" s="15">
        <v>7.5723500023396149</v>
      </c>
      <c r="I437" s="15">
        <v>9.6402862094253301</v>
      </c>
      <c r="J437" s="15">
        <v>4.7504326661841461</v>
      </c>
      <c r="K437" s="15">
        <v>2.9264200236297384</v>
      </c>
      <c r="L437" s="15">
        <v>6.2223722253946789</v>
      </c>
      <c r="M437" s="15">
        <v>4.0493987093955752</v>
      </c>
      <c r="N437" s="15">
        <v>0.17077190297461087</v>
      </c>
      <c r="O437" s="15">
        <v>7.3257569908625104</v>
      </c>
      <c r="P437" s="15">
        <v>0.70575250853655902</v>
      </c>
      <c r="Q437" s="15">
        <v>-1.0689108872178679</v>
      </c>
      <c r="R437" s="15">
        <v>6.795722238126217</v>
      </c>
      <c r="S437" s="15">
        <v>-1.8832617759763153</v>
      </c>
      <c r="T437" s="15">
        <v>-1.4681515160539291</v>
      </c>
      <c r="U437" s="15">
        <v>-4.5859276281425512</v>
      </c>
      <c r="V437" s="15">
        <v>2.6391227578698668</v>
      </c>
      <c r="W437" s="15">
        <v>-1.8433068077848036</v>
      </c>
      <c r="X437" s="15">
        <v>4.7674389105587522</v>
      </c>
      <c r="Y437" s="15">
        <v>0.23508180512697585</v>
      </c>
      <c r="Z437" s="15">
        <v>-1.8955865567729355</v>
      </c>
      <c r="AA437" s="15">
        <v>5.1626529752793022</v>
      </c>
      <c r="AB437" t="s">
        <v>37</v>
      </c>
      <c r="AC437">
        <v>6</v>
      </c>
      <c r="AD437" t="s">
        <v>171</v>
      </c>
      <c r="AE437" t="s">
        <v>1178</v>
      </c>
      <c r="AF437" t="s">
        <v>40</v>
      </c>
      <c r="AG437" t="s">
        <v>1043</v>
      </c>
      <c r="AH437" t="s">
        <v>115</v>
      </c>
      <c r="AI437" t="s">
        <v>1179</v>
      </c>
    </row>
    <row r="438" spans="2:35" x14ac:dyDescent="0.25">
      <c r="B438" s="17" t="s">
        <v>2525</v>
      </c>
      <c r="C438" s="15">
        <v>7.6467784768725409</v>
      </c>
      <c r="D438" s="15">
        <v>-8.7694455851079169</v>
      </c>
      <c r="E438" s="15">
        <v>-8.2170528014717092</v>
      </c>
      <c r="F438" s="15">
        <v>8.6947492190531914</v>
      </c>
      <c r="G438" s="15">
        <v>25.019740839166445</v>
      </c>
      <c r="H438" s="15">
        <v>-0.94016583422462929</v>
      </c>
      <c r="I438" s="15">
        <v>-2.1725474805666627</v>
      </c>
      <c r="J438" s="15">
        <v>-6.1663377067076528</v>
      </c>
      <c r="K438" s="15">
        <v>-13.655911868756204</v>
      </c>
      <c r="L438" s="15">
        <v>-5.7337407225638124</v>
      </c>
      <c r="M438" s="15">
        <v>6.3845086621087894</v>
      </c>
      <c r="N438" s="15">
        <v>0.84784124303729769</v>
      </c>
      <c r="O438" s="15">
        <v>1.2622698147637514</v>
      </c>
      <c r="P438" s="15">
        <v>2.3963355859468045</v>
      </c>
      <c r="Q438" s="15">
        <v>-17.371864031984721</v>
      </c>
      <c r="R438" s="15">
        <v>4.3325532774531723</v>
      </c>
      <c r="S438" s="15">
        <v>-5.1829375440606285</v>
      </c>
      <c r="T438" s="15">
        <v>-1.7625044192196526</v>
      </c>
      <c r="U438" s="15">
        <v>-8.0951101340808318</v>
      </c>
      <c r="V438" s="15">
        <v>-2.058736911895942</v>
      </c>
      <c r="W438" s="15">
        <v>-7.8015453583625849</v>
      </c>
      <c r="X438" s="15">
        <v>-17.973053324660224</v>
      </c>
      <c r="Y438" s="15">
        <v>-8.9913614352482405</v>
      </c>
      <c r="Z438" s="15">
        <v>-0.43598279343912832</v>
      </c>
      <c r="AA438" s="15">
        <v>1.5064712238380764</v>
      </c>
      <c r="AB438" t="s">
        <v>37</v>
      </c>
      <c r="AC438">
        <v>6</v>
      </c>
      <c r="AD438" t="s">
        <v>175</v>
      </c>
      <c r="AE438" t="s">
        <v>1180</v>
      </c>
      <c r="AF438" t="s">
        <v>46</v>
      </c>
      <c r="AG438" t="s">
        <v>399</v>
      </c>
      <c r="AH438" t="s">
        <v>115</v>
      </c>
      <c r="AI438" t="s">
        <v>1181</v>
      </c>
    </row>
    <row r="439" spans="2:35" x14ac:dyDescent="0.25">
      <c r="B439" s="17" t="s">
        <v>2526</v>
      </c>
      <c r="C439" s="15">
        <v>19.452325957367705</v>
      </c>
      <c r="D439" s="15">
        <v>7.0383891643137986</v>
      </c>
      <c r="E439" s="15">
        <v>-0.7863486650109266</v>
      </c>
      <c r="F439" s="15">
        <v>3.467496995988073</v>
      </c>
      <c r="G439" s="15">
        <v>-0.41352170804190713</v>
      </c>
      <c r="H439" s="15">
        <v>4.9422923258061608</v>
      </c>
      <c r="I439" s="15">
        <v>5.5780770233999686</v>
      </c>
      <c r="J439" s="15">
        <v>10.839985244909329</v>
      </c>
      <c r="K439" s="15">
        <v>5.7850270932111556</v>
      </c>
      <c r="L439" s="15">
        <v>6.7863454218316157</v>
      </c>
      <c r="M439" s="15">
        <v>6.6850040784359344</v>
      </c>
      <c r="N439" s="15">
        <v>1.8557359407236511</v>
      </c>
      <c r="O439" s="15">
        <v>12.767321878931751</v>
      </c>
      <c r="P439" s="15">
        <v>1.4207280743684834</v>
      </c>
      <c r="Q439" s="15">
        <v>0.36380722054391867</v>
      </c>
      <c r="R439" s="15">
        <v>6.7755177466445247</v>
      </c>
      <c r="S439" s="15">
        <v>2.734018002453567</v>
      </c>
      <c r="T439" s="15">
        <v>1.0185298394329223</v>
      </c>
      <c r="U439" s="15">
        <v>5.417717112070032</v>
      </c>
      <c r="V439" s="15">
        <v>0.59441285281157352</v>
      </c>
      <c r="W439" s="15">
        <v>9.5976922062985146</v>
      </c>
      <c r="X439" s="15">
        <v>17.347841559851101</v>
      </c>
      <c r="Y439" s="15">
        <v>8.798023810667166</v>
      </c>
      <c r="Z439" s="15">
        <v>0.56315509741809022</v>
      </c>
      <c r="AA439" s="15">
        <v>8.2738189131168323</v>
      </c>
      <c r="AB439" t="s">
        <v>37</v>
      </c>
      <c r="AC439">
        <v>6</v>
      </c>
      <c r="AD439" t="s">
        <v>179</v>
      </c>
      <c r="AE439" t="s">
        <v>1182</v>
      </c>
      <c r="AF439" t="s">
        <v>181</v>
      </c>
      <c r="AG439" t="s">
        <v>1183</v>
      </c>
      <c r="AH439" t="s">
        <v>42</v>
      </c>
      <c r="AI439" t="s">
        <v>1184</v>
      </c>
    </row>
    <row r="440" spans="2:35" x14ac:dyDescent="0.25">
      <c r="B440" s="17" t="s">
        <v>2527</v>
      </c>
      <c r="C440" s="15">
        <v>60.846854625698796</v>
      </c>
      <c r="D440" s="15">
        <v>50.208005932595484</v>
      </c>
      <c r="E440" s="15">
        <v>-11.829548282081502</v>
      </c>
      <c r="F440" s="15">
        <v>-9.3263839455991562</v>
      </c>
      <c r="G440" s="15">
        <v>5.1931830327634048</v>
      </c>
      <c r="H440" s="15">
        <v>-15.406130204132461</v>
      </c>
      <c r="I440" s="15">
        <v>-7.3813199065586961</v>
      </c>
      <c r="J440" s="15">
        <v>-22.410379228338886</v>
      </c>
      <c r="K440" s="15">
        <v>-16.448584274263581</v>
      </c>
      <c r="L440" s="15">
        <v>-15.411603403323433</v>
      </c>
      <c r="M440" s="15">
        <v>19.483685576565104</v>
      </c>
      <c r="N440" s="15">
        <v>10.989831391236532</v>
      </c>
      <c r="O440" s="15">
        <v>41.363169049133674</v>
      </c>
      <c r="P440" s="15">
        <v>47.70199845064424</v>
      </c>
      <c r="Q440" s="15">
        <v>7.8010462483644574</v>
      </c>
      <c r="R440" s="15">
        <v>1.3501803193168058</v>
      </c>
      <c r="S440" s="15">
        <v>2.267154611682642</v>
      </c>
      <c r="T440" s="15">
        <v>7.5430858990305509</v>
      </c>
      <c r="U440" s="15">
        <v>-7.1373823462434984</v>
      </c>
      <c r="V440" s="15">
        <v>-3.750713010086236</v>
      </c>
      <c r="W440" s="15">
        <v>-8.5990896903220619</v>
      </c>
      <c r="X440" s="15">
        <v>-11.175057517872101</v>
      </c>
      <c r="Y440" s="15">
        <v>-7.6748106441293196</v>
      </c>
      <c r="Z440" s="15">
        <v>4.151834728577894</v>
      </c>
      <c r="AA440" s="15">
        <v>30.419184764724164</v>
      </c>
      <c r="AB440" t="s">
        <v>37</v>
      </c>
      <c r="AC440">
        <v>6</v>
      </c>
      <c r="AD440" t="s">
        <v>184</v>
      </c>
      <c r="AE440" t="s">
        <v>1185</v>
      </c>
      <c r="AF440" t="s">
        <v>94</v>
      </c>
      <c r="AG440" t="s">
        <v>350</v>
      </c>
      <c r="AH440" t="s">
        <v>42</v>
      </c>
      <c r="AI440" t="s">
        <v>1186</v>
      </c>
    </row>
    <row r="441" spans="2:35" x14ac:dyDescent="0.25">
      <c r="B441" s="17" t="s">
        <v>2528</v>
      </c>
      <c r="C441" s="15">
        <v>15.021902821703321</v>
      </c>
      <c r="D441" s="15">
        <v>-3.6304343945972093</v>
      </c>
      <c r="E441" s="15">
        <v>1.7950639137695354</v>
      </c>
      <c r="F441" s="15">
        <v>9.0895468190083992</v>
      </c>
      <c r="G441" s="15">
        <v>4.513122751246609</v>
      </c>
      <c r="H441" s="15">
        <v>0.3217053104717813</v>
      </c>
      <c r="I441" s="15">
        <v>5.8950214932705407</v>
      </c>
      <c r="J441" s="15">
        <v>10.375571694787105</v>
      </c>
      <c r="K441" s="15">
        <v>0.40236979305197096</v>
      </c>
      <c r="L441" s="15">
        <v>4.2486670728953229</v>
      </c>
      <c r="M441" s="15">
        <v>3.8829145225410819</v>
      </c>
      <c r="N441" s="15">
        <v>0.50534916621388604</v>
      </c>
      <c r="O441" s="15">
        <v>11.138988299162238</v>
      </c>
      <c r="P441" s="15">
        <v>-0.41486422780605281</v>
      </c>
      <c r="Q441" s="15">
        <v>0.19215005662401552</v>
      </c>
      <c r="R441" s="15">
        <v>6.5637802936648342</v>
      </c>
      <c r="S441" s="15">
        <v>-3.205124427048311</v>
      </c>
      <c r="T441" s="15">
        <v>-3.4909920535293182</v>
      </c>
      <c r="U441" s="15">
        <v>7.9206069335302098</v>
      </c>
      <c r="V441" s="15">
        <v>6.1437828051903249</v>
      </c>
      <c r="W441" s="15">
        <v>8.5064364258082712</v>
      </c>
      <c r="X441" s="15">
        <v>8.8909366735862676</v>
      </c>
      <c r="Y441" s="15">
        <v>7.8561907065304251</v>
      </c>
      <c r="Z441" s="15">
        <v>2.0883630408653406</v>
      </c>
      <c r="AA441" s="15">
        <v>9.2209981653804522</v>
      </c>
      <c r="AB441" t="s">
        <v>37</v>
      </c>
      <c r="AC441">
        <v>6</v>
      </c>
      <c r="AD441" t="s">
        <v>188</v>
      </c>
      <c r="AE441" t="s">
        <v>1187</v>
      </c>
      <c r="AF441" t="s">
        <v>181</v>
      </c>
      <c r="AG441" t="s">
        <v>350</v>
      </c>
      <c r="AH441" t="s">
        <v>66</v>
      </c>
      <c r="AI441" t="s">
        <v>1188</v>
      </c>
    </row>
    <row r="442" spans="2:35" x14ac:dyDescent="0.25">
      <c r="B442" s="17" t="s">
        <v>2529</v>
      </c>
      <c r="C442" s="15">
        <v>8.2952945563136211</v>
      </c>
      <c r="D442" s="15">
        <v>0.27317578460264968</v>
      </c>
      <c r="E442" s="15">
        <v>4.0810004350050999</v>
      </c>
      <c r="F442" s="15">
        <v>2.2593420477380022</v>
      </c>
      <c r="G442" s="15">
        <v>11.416966626252968</v>
      </c>
      <c r="H442" s="15">
        <v>7.6784498564034216</v>
      </c>
      <c r="I442" s="15">
        <v>1.6624078567228793</v>
      </c>
      <c r="J442" s="15">
        <v>5.8159023005130095</v>
      </c>
      <c r="K442" s="15">
        <v>8.8670670010455517</v>
      </c>
      <c r="L442" s="15">
        <v>6.0059567536711853</v>
      </c>
      <c r="M442" s="15">
        <v>1.0426571125838535</v>
      </c>
      <c r="N442" s="15">
        <v>1.0871493467814979</v>
      </c>
      <c r="O442" s="15">
        <v>7.2526374437297552</v>
      </c>
      <c r="P442" s="15">
        <v>1.4932432519663266</v>
      </c>
      <c r="Q442" s="15">
        <v>-4.4201035812275222</v>
      </c>
      <c r="R442" s="15">
        <v>8.3337483142839943</v>
      </c>
      <c r="S442" s="15">
        <v>1.4493589155451119</v>
      </c>
      <c r="T442" s="15">
        <v>-0.79964100078076683</v>
      </c>
      <c r="U442" s="15">
        <v>3.8611799542412291</v>
      </c>
      <c r="V442" s="15">
        <v>5.2648160182379193</v>
      </c>
      <c r="W442" s="15">
        <v>13.194269322455948</v>
      </c>
      <c r="X442" s="15">
        <v>14.336214643748445</v>
      </c>
      <c r="Y442" s="15">
        <v>9.1548699816725385</v>
      </c>
      <c r="Z442" s="15">
        <v>-0.26762612055636431</v>
      </c>
      <c r="AA442" s="15">
        <v>5.0473300941841313</v>
      </c>
      <c r="AB442" t="s">
        <v>37</v>
      </c>
      <c r="AC442">
        <v>6</v>
      </c>
      <c r="AD442" t="s">
        <v>191</v>
      </c>
      <c r="AE442" t="s">
        <v>1189</v>
      </c>
      <c r="AF442" t="s">
        <v>181</v>
      </c>
      <c r="AG442" t="s">
        <v>1190</v>
      </c>
      <c r="AH442" t="s">
        <v>42</v>
      </c>
      <c r="AI442" t="s">
        <v>1191</v>
      </c>
    </row>
    <row r="443" spans="2:35" x14ac:dyDescent="0.25">
      <c r="B443" s="17" t="s">
        <v>2530</v>
      </c>
      <c r="C443" s="15">
        <v>-22.876801438258294</v>
      </c>
      <c r="D443" s="15">
        <v>-40.467349411152071</v>
      </c>
      <c r="E443" s="15">
        <v>-11.00648392893577</v>
      </c>
      <c r="F443" s="15">
        <v>-6.7221868625753984</v>
      </c>
      <c r="G443" s="15">
        <v>5.3707400313177542</v>
      </c>
      <c r="H443" s="15">
        <v>-19.339622220868275</v>
      </c>
      <c r="I443" s="15">
        <v>-6.0591997445472963</v>
      </c>
      <c r="J443" s="15">
        <v>-24.003585157326256</v>
      </c>
      <c r="K443" s="15">
        <v>-19.818478556936434</v>
      </c>
      <c r="L443" s="15">
        <v>-17.30522141991959</v>
      </c>
      <c r="M443" s="15">
        <v>-10.775504831819942</v>
      </c>
      <c r="N443" s="15">
        <v>2.3770097313124623</v>
      </c>
      <c r="O443" s="15">
        <v>-12.101296606438352</v>
      </c>
      <c r="P443" s="15">
        <v>-15.999590685944787</v>
      </c>
      <c r="Q443" s="15">
        <v>-28.688731422487791</v>
      </c>
      <c r="R443" s="15">
        <v>-35.463389543405896</v>
      </c>
      <c r="S443" s="15">
        <v>3.4984205013155858</v>
      </c>
      <c r="T443" s="15">
        <v>2.3230736072413549</v>
      </c>
      <c r="U443" s="15">
        <v>-7.6235924521687206</v>
      </c>
      <c r="V443" s="15">
        <v>-5.8517178391250848</v>
      </c>
      <c r="W443" s="15">
        <v>-9.1095160205061969</v>
      </c>
      <c r="X443" s="15">
        <v>-17.769730227104585</v>
      </c>
      <c r="Y443" s="15">
        <v>-10.097889137724492</v>
      </c>
      <c r="Z443" s="15">
        <v>-0.63033275738606986</v>
      </c>
      <c r="AA443" s="15">
        <v>-11.200430024529492</v>
      </c>
      <c r="AB443" t="s">
        <v>37</v>
      </c>
      <c r="AC443">
        <v>6</v>
      </c>
      <c r="AD443" t="s">
        <v>195</v>
      </c>
      <c r="AE443" t="s">
        <v>1192</v>
      </c>
      <c r="AF443" t="s">
        <v>181</v>
      </c>
      <c r="AG443" t="s">
        <v>182</v>
      </c>
      <c r="AH443" t="s">
        <v>42</v>
      </c>
      <c r="AI443" t="s">
        <v>183</v>
      </c>
    </row>
    <row r="444" spans="2:35" x14ac:dyDescent="0.25">
      <c r="B444" s="17" t="s">
        <v>2531</v>
      </c>
      <c r="C444" s="15">
        <v>11.117310213485958</v>
      </c>
      <c r="D444" s="15">
        <v>4.9724581144382398</v>
      </c>
      <c r="E444" s="15">
        <v>4.1809874615491243</v>
      </c>
      <c r="F444" s="15">
        <v>2.856344879663153</v>
      </c>
      <c r="G444" s="15">
        <v>-1.4856918857626642</v>
      </c>
      <c r="H444" s="15">
        <v>-0.98989624489911421</v>
      </c>
      <c r="I444" s="15">
        <v>8.2534637766704861</v>
      </c>
      <c r="J444" s="15">
        <v>20.803702502109267</v>
      </c>
      <c r="K444" s="15">
        <v>5.759121021665468</v>
      </c>
      <c r="L444" s="15">
        <v>8.4565977638864958</v>
      </c>
      <c r="M444" s="15">
        <v>1.5574943084353485</v>
      </c>
      <c r="N444" s="15">
        <v>0.77698127268283912</v>
      </c>
      <c r="O444" s="15">
        <v>9.5598159050506109</v>
      </c>
      <c r="P444" s="15">
        <v>-1.5193014407645187</v>
      </c>
      <c r="Q444" s="15">
        <v>5.201738409391595</v>
      </c>
      <c r="R444" s="15">
        <v>7.7709843310016709</v>
      </c>
      <c r="S444" s="15">
        <v>-1.7861647946147627</v>
      </c>
      <c r="T444" s="15">
        <v>-0.19410315955928326</v>
      </c>
      <c r="U444" s="15">
        <v>-4.8844543663031175</v>
      </c>
      <c r="V444" s="15">
        <v>5.2328125655868032</v>
      </c>
      <c r="W444" s="15">
        <v>17.990066326023562</v>
      </c>
      <c r="X444" s="15">
        <v>9.3811456882363942</v>
      </c>
      <c r="Y444" s="15">
        <v>6.920642550387571</v>
      </c>
      <c r="Z444" s="15">
        <v>1.5375122142756799</v>
      </c>
      <c r="AA444" s="15">
        <v>6.6189178173346637</v>
      </c>
      <c r="AB444" t="s">
        <v>37</v>
      </c>
      <c r="AC444">
        <v>6</v>
      </c>
      <c r="AD444" t="s">
        <v>198</v>
      </c>
      <c r="AE444" t="s">
        <v>1193</v>
      </c>
      <c r="AF444" t="s">
        <v>181</v>
      </c>
      <c r="AG444" t="s">
        <v>1016</v>
      </c>
      <c r="AH444" t="s">
        <v>115</v>
      </c>
      <c r="AI444" t="s">
        <v>1017</v>
      </c>
    </row>
    <row r="445" spans="2:35" x14ac:dyDescent="0.25">
      <c r="B445" s="17" t="s">
        <v>2532</v>
      </c>
      <c r="C445" s="15">
        <v>6.4142721954363253</v>
      </c>
      <c r="D445" s="15">
        <v>4.3500667054734876</v>
      </c>
      <c r="E445" s="15">
        <v>-0.99940145067432518</v>
      </c>
      <c r="F445" s="15">
        <v>0.15291899898505967</v>
      </c>
      <c r="G445" s="15">
        <v>-3.3578285858087114</v>
      </c>
      <c r="H445" s="15">
        <v>6.5730312957668353</v>
      </c>
      <c r="I445" s="15">
        <v>3.8818786369350757</v>
      </c>
      <c r="J445" s="15">
        <v>3.5989207299113772</v>
      </c>
      <c r="K445" s="15">
        <v>-0.81459483220216455</v>
      </c>
      <c r="L445" s="15">
        <v>3.3098089576027583</v>
      </c>
      <c r="M445" s="15">
        <v>-0.27261014844861542</v>
      </c>
      <c r="N445" s="15">
        <v>-1.1515046887474369</v>
      </c>
      <c r="O445" s="15">
        <v>6.6868823438849265</v>
      </c>
      <c r="P445" s="15">
        <v>3.7553954612885008</v>
      </c>
      <c r="Q445" s="15">
        <v>-9.5603944091379844E-2</v>
      </c>
      <c r="R445" s="15">
        <v>6.5460078035214195</v>
      </c>
      <c r="S445" s="15">
        <v>5.6390259132162157</v>
      </c>
      <c r="T445" s="15">
        <v>2.1439983190519811</v>
      </c>
      <c r="U445" s="15">
        <v>-0.46437480553875599</v>
      </c>
      <c r="V445" s="15">
        <v>7.0622200841023215</v>
      </c>
      <c r="W445" s="15">
        <v>5.3867371161752509</v>
      </c>
      <c r="X445" s="15">
        <v>5.9288589855909777</v>
      </c>
      <c r="Y445" s="15">
        <v>4.4691103420841003</v>
      </c>
      <c r="Z445" s="15">
        <v>-0.76406831654363461</v>
      </c>
      <c r="AA445" s="15">
        <v>5.5171678416519843</v>
      </c>
      <c r="AB445" t="s">
        <v>37</v>
      </c>
      <c r="AC445">
        <v>6</v>
      </c>
      <c r="AD445" t="s">
        <v>201</v>
      </c>
      <c r="AE445" t="s">
        <v>1194</v>
      </c>
      <c r="AF445" t="s">
        <v>46</v>
      </c>
      <c r="AG445" t="s">
        <v>1195</v>
      </c>
      <c r="AH445" t="s">
        <v>48</v>
      </c>
      <c r="AI445" t="s">
        <v>1196</v>
      </c>
    </row>
    <row r="446" spans="2:35" x14ac:dyDescent="0.25">
      <c r="B446" s="17" t="s">
        <v>2533</v>
      </c>
      <c r="C446" s="15">
        <v>7.7146801130364082</v>
      </c>
      <c r="D446" s="15">
        <v>9.4405624990260151</v>
      </c>
      <c r="E446" s="15">
        <v>2.9591235746584719</v>
      </c>
      <c r="F446" s="15">
        <v>-1.6915663332650634</v>
      </c>
      <c r="G446" s="15">
        <v>-3.8718141106298969</v>
      </c>
      <c r="H446" s="15">
        <v>3.1585818124706577</v>
      </c>
      <c r="I446" s="15">
        <v>-0.20723605899656761</v>
      </c>
      <c r="J446" s="15">
        <v>10.850922202791153</v>
      </c>
      <c r="K446" s="15">
        <v>-2.9409986261042427</v>
      </c>
      <c r="L446" s="15">
        <v>2.7153173325402271</v>
      </c>
      <c r="M446" s="15">
        <v>0.92128390610112199</v>
      </c>
      <c r="N446" s="15">
        <v>-0.79954724925012499</v>
      </c>
      <c r="O446" s="15">
        <v>6.7933962069352827</v>
      </c>
      <c r="P446" s="15">
        <v>2.523344766389318</v>
      </c>
      <c r="Q446" s="15">
        <v>1.5652645448827087</v>
      </c>
      <c r="R446" s="15">
        <v>4.8273763498711588</v>
      </c>
      <c r="S446" s="15">
        <v>-5.1549800954898259</v>
      </c>
      <c r="T446" s="15">
        <v>-4.7264891020999258</v>
      </c>
      <c r="U446" s="15">
        <v>4.0827376897681988</v>
      </c>
      <c r="V446" s="15">
        <v>11.152857228624089</v>
      </c>
      <c r="W446" s="15">
        <v>7.4301096064582133</v>
      </c>
      <c r="X446" s="15">
        <v>5.9568503069937933</v>
      </c>
      <c r="Y446" s="15">
        <v>7.1463887049627299</v>
      </c>
      <c r="Z446" s="15">
        <v>-0.45733501391820253</v>
      </c>
      <c r="AA446" s="15">
        <v>4.1705482144289672</v>
      </c>
      <c r="AB446" t="s">
        <v>37</v>
      </c>
      <c r="AC446">
        <v>6</v>
      </c>
      <c r="AD446" t="s">
        <v>206</v>
      </c>
      <c r="AE446" t="s">
        <v>1197</v>
      </c>
      <c r="AF446" t="s">
        <v>181</v>
      </c>
      <c r="AG446" t="s">
        <v>1016</v>
      </c>
      <c r="AH446" t="s">
        <v>115</v>
      </c>
      <c r="AI446" t="s">
        <v>1017</v>
      </c>
    </row>
    <row r="447" spans="2:35" x14ac:dyDescent="0.25">
      <c r="B447" s="17" t="s">
        <v>2534</v>
      </c>
      <c r="C447" s="15">
        <v>11.979025102328499</v>
      </c>
      <c r="D447" s="15">
        <v>3.7429546913465401</v>
      </c>
      <c r="E447" s="15">
        <v>-2.0793296573222904</v>
      </c>
      <c r="F447" s="15">
        <v>4.1492608077546294</v>
      </c>
      <c r="G447" s="15">
        <v>3.7077161991782814</v>
      </c>
      <c r="H447" s="15">
        <v>-1.0587954418592567</v>
      </c>
      <c r="I447" s="15">
        <v>12.513393993324499</v>
      </c>
      <c r="J447" s="15">
        <v>12.062247994970697</v>
      </c>
      <c r="K447" s="15">
        <v>10.822516462356276</v>
      </c>
      <c r="L447" s="15">
        <v>8.5848407521980334</v>
      </c>
      <c r="M447" s="15">
        <v>4.7619974443957602</v>
      </c>
      <c r="N447" s="15">
        <v>1.4604782545487645</v>
      </c>
      <c r="O447" s="15">
        <v>7.2170276579327268</v>
      </c>
      <c r="P447" s="15">
        <v>-1.2937698128028643</v>
      </c>
      <c r="Q447" s="15">
        <v>-1.2805966552422348</v>
      </c>
      <c r="R447" s="15">
        <v>7.519771683490788</v>
      </c>
      <c r="S447" s="15">
        <v>-5.0369231045710308</v>
      </c>
      <c r="T447" s="15">
        <v>-0.97776016975527824</v>
      </c>
      <c r="U447" s="15">
        <v>-6.3832095656318497</v>
      </c>
      <c r="V447" s="15">
        <v>9.8914292071830126</v>
      </c>
      <c r="W447" s="15">
        <v>-9.4291114101840989E-2</v>
      </c>
      <c r="X447" s="15">
        <v>17.5052909264307</v>
      </c>
      <c r="Y447" s="15">
        <v>5.2205548604716547</v>
      </c>
      <c r="Z447" s="15">
        <v>-2.0645536772727433</v>
      </c>
      <c r="AA447" s="15">
        <v>5.0485891729186658</v>
      </c>
      <c r="AB447" t="s">
        <v>37</v>
      </c>
      <c r="AC447">
        <v>6</v>
      </c>
      <c r="AD447" t="s">
        <v>209</v>
      </c>
      <c r="AE447" t="s">
        <v>1198</v>
      </c>
      <c r="AF447" t="s">
        <v>181</v>
      </c>
      <c r="AG447" t="s">
        <v>902</v>
      </c>
      <c r="AH447" t="s">
        <v>42</v>
      </c>
      <c r="AI447" t="s">
        <v>1199</v>
      </c>
    </row>
    <row r="448" spans="2:35" x14ac:dyDescent="0.25">
      <c r="B448" s="17" t="s">
        <v>2535</v>
      </c>
      <c r="C448" s="15">
        <v>-0.26977942738469451</v>
      </c>
      <c r="D448" s="15">
        <v>-1.8920699844671489</v>
      </c>
      <c r="E448" s="15">
        <v>-2.4507133086472752</v>
      </c>
      <c r="F448" s="15">
        <v>0.87324246299846564</v>
      </c>
      <c r="G448" s="15">
        <v>6.3567536235191913</v>
      </c>
      <c r="H448" s="15">
        <v>12.813814783493882</v>
      </c>
      <c r="I448" s="15">
        <v>7.7056992078760249</v>
      </c>
      <c r="J448" s="15">
        <v>9.881074033323042</v>
      </c>
      <c r="K448" s="15">
        <v>-0.24815495781246355</v>
      </c>
      <c r="L448" s="15">
        <v>7.5381082667200978</v>
      </c>
      <c r="M448" s="15">
        <v>1.1017282763095881</v>
      </c>
      <c r="N448" s="15">
        <v>5.6794706617485993</v>
      </c>
      <c r="O448" s="15">
        <v>-1.3715077036942827</v>
      </c>
      <c r="P448" s="15">
        <v>1.9560871230201933</v>
      </c>
      <c r="Q448" s="15">
        <v>-6.8621866859462841</v>
      </c>
      <c r="R448" s="15">
        <v>5.3454856451728858</v>
      </c>
      <c r="S448" s="15">
        <v>-8.4438607484148562</v>
      </c>
      <c r="T448" s="15">
        <v>-4.4795234714105234</v>
      </c>
      <c r="U448" s="15">
        <v>-8.7365844611823356</v>
      </c>
      <c r="V448" s="15">
        <v>-6.5205366814405199</v>
      </c>
      <c r="W448" s="15">
        <v>-1.6315489941384715</v>
      </c>
      <c r="X448" s="15">
        <v>1.0367713287248712</v>
      </c>
      <c r="Y448" s="15">
        <v>-3.9722247050074584</v>
      </c>
      <c r="Z448" s="15">
        <v>0.2043668135885971</v>
      </c>
      <c r="AA448" s="15">
        <v>-2.0809508519880975</v>
      </c>
      <c r="AB448" t="s">
        <v>37</v>
      </c>
      <c r="AC448">
        <v>6</v>
      </c>
      <c r="AD448" t="s">
        <v>212</v>
      </c>
      <c r="AE448" t="s">
        <v>1200</v>
      </c>
      <c r="AF448" t="s">
        <v>40</v>
      </c>
      <c r="AG448" t="s">
        <v>66</v>
      </c>
      <c r="AH448" t="s">
        <v>66</v>
      </c>
      <c r="AI448" t="s">
        <v>1201</v>
      </c>
    </row>
    <row r="449" spans="2:35" x14ac:dyDescent="0.25">
      <c r="B449" s="17" t="s">
        <v>2536</v>
      </c>
      <c r="C449" s="15">
        <v>8.1344305833855444</v>
      </c>
      <c r="D449" s="15">
        <v>1.4301287025402729</v>
      </c>
      <c r="E449" s="15">
        <v>0.97526888901009023</v>
      </c>
      <c r="F449" s="15">
        <v>4.2741298384353641</v>
      </c>
      <c r="G449" s="15">
        <v>3.008996322154105</v>
      </c>
      <c r="H449" s="15">
        <v>12.190212404932819</v>
      </c>
      <c r="I449" s="15">
        <v>9.8688984049019055</v>
      </c>
      <c r="J449" s="15">
        <v>10.400640366248638</v>
      </c>
      <c r="K449" s="15">
        <v>-2.4651406544782937</v>
      </c>
      <c r="L449" s="15">
        <v>7.4986526304012457</v>
      </c>
      <c r="M449" s="15">
        <v>1.1325763825540793</v>
      </c>
      <c r="N449" s="15">
        <v>-4.0667172757903103E-2</v>
      </c>
      <c r="O449" s="15">
        <v>7.0018542008314544</v>
      </c>
      <c r="P449" s="15">
        <v>-2.3272708644751869</v>
      </c>
      <c r="Q449" s="15">
        <v>-2.1165449329081554</v>
      </c>
      <c r="R449" s="15">
        <v>4.5211482171405777</v>
      </c>
      <c r="S449" s="15">
        <v>-8.6803890025580941</v>
      </c>
      <c r="T449" s="15">
        <v>-5.5197416161990347</v>
      </c>
      <c r="U449" s="15">
        <v>5.2702738454237954</v>
      </c>
      <c r="V449" s="15">
        <v>3.38084052842534</v>
      </c>
      <c r="W449" s="15">
        <v>7.7442035772672355</v>
      </c>
      <c r="X449" s="15">
        <v>3.9621888965759418</v>
      </c>
      <c r="Y449" s="15">
        <v>5.0801267089247304</v>
      </c>
      <c r="Z449" s="15">
        <v>-1.4983714334831939</v>
      </c>
      <c r="AA449" s="15">
        <v>3.6322541080167028</v>
      </c>
      <c r="AB449" t="s">
        <v>37</v>
      </c>
      <c r="AC449">
        <v>6</v>
      </c>
      <c r="AD449" t="s">
        <v>215</v>
      </c>
      <c r="AE449" t="s">
        <v>1202</v>
      </c>
      <c r="AF449" t="s">
        <v>40</v>
      </c>
      <c r="AG449" t="s">
        <v>978</v>
      </c>
      <c r="AH449" t="s">
        <v>66</v>
      </c>
      <c r="AI449" t="s">
        <v>390</v>
      </c>
    </row>
    <row r="450" spans="2:35" x14ac:dyDescent="0.25">
      <c r="B450" s="17" t="s">
        <v>2537</v>
      </c>
      <c r="C450" s="15">
        <v>8.6362773738369398</v>
      </c>
      <c r="D450" s="15">
        <v>7.4856350323686485</v>
      </c>
      <c r="E450" s="15">
        <v>5.6978017921547774E-2</v>
      </c>
      <c r="F450" s="15">
        <v>-4.0663033636178101</v>
      </c>
      <c r="G450" s="15">
        <v>9.6045646828939866</v>
      </c>
      <c r="H450" s="15">
        <v>11.232568047132066</v>
      </c>
      <c r="I450" s="15">
        <v>4.9215067398942889</v>
      </c>
      <c r="J450" s="15">
        <v>2.4807333897426815</v>
      </c>
      <c r="K450" s="15">
        <v>-0.80620653902137818</v>
      </c>
      <c r="L450" s="15">
        <v>4.4571504094368919</v>
      </c>
      <c r="M450" s="15">
        <v>4.1888028916550262</v>
      </c>
      <c r="N450" s="15">
        <v>8.0473074249371166</v>
      </c>
      <c r="O450" s="15">
        <v>4.4474744821819154</v>
      </c>
      <c r="P450" s="15">
        <v>1.6927032882016526</v>
      </c>
      <c r="Q450" s="15">
        <v>12.609748744586298</v>
      </c>
      <c r="R450" s="15">
        <v>6.8654273453401231</v>
      </c>
      <c r="S450" s="15">
        <v>1.5375311134757652</v>
      </c>
      <c r="T450" s="15">
        <v>-0.19294267447791213</v>
      </c>
      <c r="U450" s="15">
        <v>-3.0429532121301239</v>
      </c>
      <c r="V450" s="15">
        <v>-7.2186260231988548</v>
      </c>
      <c r="W450" s="15">
        <v>-5.6423389913733173</v>
      </c>
      <c r="X450" s="15">
        <v>-13.705118103791801</v>
      </c>
      <c r="Y450" s="15">
        <v>-7.4115090856218693</v>
      </c>
      <c r="Z450" s="15">
        <v>-0.37402922635712921</v>
      </c>
      <c r="AA450" s="15">
        <v>2.2246324755325197</v>
      </c>
      <c r="AB450" t="s">
        <v>37</v>
      </c>
      <c r="AC450">
        <v>6</v>
      </c>
      <c r="AD450" t="s">
        <v>218</v>
      </c>
      <c r="AE450" t="s">
        <v>1203</v>
      </c>
      <c r="AF450" t="s">
        <v>181</v>
      </c>
      <c r="AG450" t="s">
        <v>57</v>
      </c>
      <c r="AH450" t="s">
        <v>42</v>
      </c>
      <c r="AI450" t="s">
        <v>1204</v>
      </c>
    </row>
    <row r="451" spans="2:35" x14ac:dyDescent="0.25">
      <c r="B451" s="17" t="s">
        <v>2538</v>
      </c>
      <c r="C451" s="15">
        <v>12.263477628112263</v>
      </c>
      <c r="D451" s="15">
        <v>-1.0114816384999443</v>
      </c>
      <c r="E451" s="15">
        <v>-7.9357025617955195</v>
      </c>
      <c r="F451" s="15">
        <v>-1.8489544496425943</v>
      </c>
      <c r="G451" s="15">
        <v>28.952633061110184</v>
      </c>
      <c r="H451" s="15">
        <v>2.7916756818850175</v>
      </c>
      <c r="I451" s="15">
        <v>2.9532465489567734</v>
      </c>
      <c r="J451" s="15">
        <v>-4.1764128803536522</v>
      </c>
      <c r="K451" s="15">
        <v>-2.8547398896706078</v>
      </c>
      <c r="L451" s="15">
        <v>-0.3215576347956457</v>
      </c>
      <c r="M451" s="15">
        <v>7.0115592717548303</v>
      </c>
      <c r="N451" s="15">
        <v>5.4000174847013156</v>
      </c>
      <c r="O451" s="15">
        <v>5.251918356357427</v>
      </c>
      <c r="P451" s="15">
        <v>2.9993406455044322</v>
      </c>
      <c r="Q451" s="15">
        <v>-17.267343084017213</v>
      </c>
      <c r="R451" s="15">
        <v>-2.0754063139958845</v>
      </c>
      <c r="S451" s="15">
        <v>-4.5215925216246831</v>
      </c>
      <c r="T451" s="15">
        <v>-2.2241184442330137</v>
      </c>
      <c r="U451" s="15">
        <v>-6.2218522832434706</v>
      </c>
      <c r="V451" s="15">
        <v>-10.135528222657939</v>
      </c>
      <c r="W451" s="15">
        <v>-6.4219612777556492</v>
      </c>
      <c r="X451" s="15">
        <v>-11.900308645631441</v>
      </c>
      <c r="Y451" s="15">
        <v>-8.6791626103204695</v>
      </c>
      <c r="Z451" s="15">
        <v>-1.6496969092804692</v>
      </c>
      <c r="AA451" s="15">
        <v>6.3945804766677607</v>
      </c>
      <c r="AB451" t="s">
        <v>37</v>
      </c>
      <c r="AC451">
        <v>6</v>
      </c>
      <c r="AD451" t="s">
        <v>222</v>
      </c>
      <c r="AE451" t="s">
        <v>1205</v>
      </c>
      <c r="AF451" t="s">
        <v>40</v>
      </c>
      <c r="AG451" t="s">
        <v>272</v>
      </c>
      <c r="AH451" t="s">
        <v>115</v>
      </c>
      <c r="AI451" t="s">
        <v>934</v>
      </c>
    </row>
    <row r="452" spans="2:35" x14ac:dyDescent="0.25">
      <c r="B452" s="17" t="s">
        <v>2539</v>
      </c>
      <c r="C452" s="15">
        <v>7.4496859240798088</v>
      </c>
      <c r="D452" s="15">
        <v>3.7240028125326319</v>
      </c>
      <c r="E452" s="15">
        <v>4.7600884262695953</v>
      </c>
      <c r="F452" s="15">
        <v>8.7615942122185242</v>
      </c>
      <c r="G452" s="15">
        <v>-3.2084999044004654</v>
      </c>
      <c r="H452" s="15">
        <v>10.607968362467524</v>
      </c>
      <c r="I452" s="15">
        <v>8.2993736777305784</v>
      </c>
      <c r="J452" s="15">
        <v>17.276706001968869</v>
      </c>
      <c r="K452" s="15">
        <v>5.1111308865676754</v>
      </c>
      <c r="L452" s="15">
        <v>10.323794732183639</v>
      </c>
      <c r="M452" s="15">
        <v>0.65592874817283864</v>
      </c>
      <c r="N452" s="15">
        <v>-1.9233642715639583</v>
      </c>
      <c r="O452" s="15">
        <v>6.7937571759069666</v>
      </c>
      <c r="P452" s="15">
        <v>0.22060920268902251</v>
      </c>
      <c r="Q452" s="15">
        <v>3.8535957593205694</v>
      </c>
      <c r="R452" s="15">
        <v>8.4466162343568243</v>
      </c>
      <c r="S452" s="15">
        <v>4.8854485254779405</v>
      </c>
      <c r="T452" s="15">
        <v>-3.0516973081726917</v>
      </c>
      <c r="U452" s="15">
        <v>2.7570629248742167</v>
      </c>
      <c r="V452" s="15">
        <v>3.29206389557595</v>
      </c>
      <c r="W452" s="15">
        <v>6.7641534573439657</v>
      </c>
      <c r="X452" s="15">
        <v>12.591578097243691</v>
      </c>
      <c r="Y452" s="15">
        <v>6.3419645907611102</v>
      </c>
      <c r="Z452" s="15">
        <v>1.2384902734652314E-3</v>
      </c>
      <c r="AA452" s="15">
        <v>4.8096729545913046</v>
      </c>
      <c r="AB452" t="s">
        <v>37</v>
      </c>
      <c r="AC452">
        <v>6</v>
      </c>
      <c r="AD452" t="s">
        <v>225</v>
      </c>
      <c r="AE452" t="s">
        <v>1206</v>
      </c>
      <c r="AF452" t="s">
        <v>40</v>
      </c>
      <c r="AG452" t="s">
        <v>1207</v>
      </c>
      <c r="AH452" t="s">
        <v>96</v>
      </c>
      <c r="AI452" t="s">
        <v>1208</v>
      </c>
    </row>
    <row r="453" spans="2:35" x14ac:dyDescent="0.25">
      <c r="B453" s="17" t="s">
        <v>2540</v>
      </c>
      <c r="C453" s="15">
        <v>13.291567315708861</v>
      </c>
      <c r="D453" s="15">
        <v>6.5587505912191162</v>
      </c>
      <c r="E453" s="15">
        <v>-3.9940214244861467</v>
      </c>
      <c r="F453" s="15">
        <v>1.48599832158426</v>
      </c>
      <c r="G453" s="15">
        <v>8.7388497548056261</v>
      </c>
      <c r="H453" s="15">
        <v>8.0087085005156524</v>
      </c>
      <c r="I453" s="15">
        <v>7.9276304425704716</v>
      </c>
      <c r="J453" s="15">
        <v>13.047168539872317</v>
      </c>
      <c r="K453" s="15">
        <v>4.1045602417300593</v>
      </c>
      <c r="L453" s="15">
        <v>8.2720169311721037</v>
      </c>
      <c r="M453" s="15">
        <v>2.7378122479026512</v>
      </c>
      <c r="N453" s="15">
        <v>3.7025457622551095</v>
      </c>
      <c r="O453" s="15">
        <v>10.55375506780622</v>
      </c>
      <c r="P453" s="15">
        <v>3.2737490642573555</v>
      </c>
      <c r="Q453" s="15">
        <v>0.6807880067644021</v>
      </c>
      <c r="R453" s="15">
        <v>4.6388995014801253</v>
      </c>
      <c r="S453" s="15">
        <v>3.5015940629956717</v>
      </c>
      <c r="T453" s="15">
        <v>-0.28226929758793773</v>
      </c>
      <c r="U453" s="15">
        <v>-2.1494858592889976</v>
      </c>
      <c r="V453" s="15">
        <v>4.6163353587405904</v>
      </c>
      <c r="W453" s="15">
        <v>12.978767337222823</v>
      </c>
      <c r="X453" s="15">
        <v>15.446669644296346</v>
      </c>
      <c r="Y453" s="15">
        <v>7.7138216172443439</v>
      </c>
      <c r="Z453" s="15">
        <v>2.5363169876636875</v>
      </c>
      <c r="AA453" s="15">
        <v>9.4324684862999266</v>
      </c>
      <c r="AB453" t="s">
        <v>37</v>
      </c>
      <c r="AC453">
        <v>6</v>
      </c>
      <c r="AD453" t="s">
        <v>229</v>
      </c>
      <c r="AE453" t="s">
        <v>1209</v>
      </c>
      <c r="AF453" t="s">
        <v>40</v>
      </c>
      <c r="AG453" t="s">
        <v>1210</v>
      </c>
      <c r="AI453" t="s">
        <v>1211</v>
      </c>
    </row>
    <row r="454" spans="2:35" x14ac:dyDescent="0.25">
      <c r="B454" s="17" t="s">
        <v>2541</v>
      </c>
      <c r="C454" s="15">
        <v>15.187066301518733</v>
      </c>
      <c r="D454" s="15">
        <v>1.3857549562268403</v>
      </c>
      <c r="E454" s="15">
        <v>-3.9239574489233915</v>
      </c>
      <c r="F454" s="15">
        <v>5.8895657764716827</v>
      </c>
      <c r="G454" s="15">
        <v>1.2191152361899178</v>
      </c>
      <c r="H454" s="15">
        <v>8.3283181491944234</v>
      </c>
      <c r="I454" s="15">
        <v>8.755650103304454</v>
      </c>
      <c r="J454" s="15">
        <v>7.7840177983090584</v>
      </c>
      <c r="K454" s="15">
        <v>2.3128381179430022</v>
      </c>
      <c r="L454" s="15">
        <v>6.7952060421877114</v>
      </c>
      <c r="M454" s="15">
        <v>3.7258906247351824</v>
      </c>
      <c r="N454" s="15">
        <v>1.0859361572632729</v>
      </c>
      <c r="O454" s="15">
        <v>11.46117567678356</v>
      </c>
      <c r="P454" s="15">
        <v>2.8178305461523081</v>
      </c>
      <c r="Q454" s="15">
        <v>-3.4676266658500197</v>
      </c>
      <c r="R454" s="15">
        <v>9.1197532129202159</v>
      </c>
      <c r="S454" s="15">
        <v>-6.0854201195343975</v>
      </c>
      <c r="T454" s="15">
        <v>-1.8394089936806353</v>
      </c>
      <c r="U454" s="15">
        <v>-3.5596437271402239</v>
      </c>
      <c r="V454" s="15">
        <v>7.3510052355236937</v>
      </c>
      <c r="W454" s="15">
        <v>-0.77159282949098706</v>
      </c>
      <c r="X454" s="15">
        <v>4.8038312842893554</v>
      </c>
      <c r="Y454" s="15">
        <v>1.946649987797116</v>
      </c>
      <c r="Z454" s="15">
        <v>-1.2950377253422323</v>
      </c>
      <c r="AA454" s="15">
        <v>8.7002937518933248</v>
      </c>
      <c r="AB454" t="s">
        <v>37</v>
      </c>
      <c r="AC454">
        <v>6</v>
      </c>
      <c r="AD454" t="s">
        <v>233</v>
      </c>
      <c r="AE454" t="s">
        <v>1212</v>
      </c>
      <c r="AF454" t="s">
        <v>181</v>
      </c>
      <c r="AG454" t="s">
        <v>1138</v>
      </c>
      <c r="AH454" t="s">
        <v>42</v>
      </c>
      <c r="AI454" t="s">
        <v>1213</v>
      </c>
    </row>
    <row r="455" spans="2:35" x14ac:dyDescent="0.25">
      <c r="B455" s="17" t="s">
        <v>2542</v>
      </c>
      <c r="C455" s="15">
        <v>13.107538967722576</v>
      </c>
      <c r="D455" s="15">
        <v>1.1050017090083983</v>
      </c>
      <c r="E455" s="15">
        <v>5.099162521655666</v>
      </c>
      <c r="F455" s="15">
        <v>8.4173492470247435</v>
      </c>
      <c r="G455" s="15">
        <v>2.3671423974482755</v>
      </c>
      <c r="H455" s="15">
        <v>5.393074123831731</v>
      </c>
      <c r="I455" s="15">
        <v>17.183699937129276</v>
      </c>
      <c r="J455" s="15">
        <v>10.835486599489414</v>
      </c>
      <c r="K455" s="15">
        <v>1.7469383442190178</v>
      </c>
      <c r="L455" s="15">
        <v>8.789799751167326</v>
      </c>
      <c r="M455" s="15">
        <v>4.2717297602549458</v>
      </c>
      <c r="N455" s="15">
        <v>1.0455506160958805E-2</v>
      </c>
      <c r="O455" s="15">
        <v>8.8358092074676247</v>
      </c>
      <c r="P455" s="15">
        <v>-0.99674985978436226</v>
      </c>
      <c r="Q455" s="15">
        <v>-5.065578745360753</v>
      </c>
      <c r="R455" s="15">
        <v>6.5690722658769829</v>
      </c>
      <c r="S455" s="15">
        <v>-7.675990026682463</v>
      </c>
      <c r="T455" s="15">
        <v>-4.3704242774535089</v>
      </c>
      <c r="U455" s="15">
        <v>4.9769811173910989</v>
      </c>
      <c r="V455" s="15">
        <v>1.9030771816455703</v>
      </c>
      <c r="W455" s="15">
        <v>5.9508104791711425</v>
      </c>
      <c r="X455" s="15">
        <v>6.4891272116153011</v>
      </c>
      <c r="Y455" s="15">
        <v>4.8207489944574231</v>
      </c>
      <c r="Z455" s="15">
        <v>-0.15176327604084328</v>
      </c>
      <c r="AA455" s="15">
        <v>7.1477289433137674</v>
      </c>
      <c r="AB455" t="s">
        <v>37</v>
      </c>
      <c r="AC455">
        <v>6</v>
      </c>
      <c r="AD455" t="s">
        <v>236</v>
      </c>
      <c r="AE455" t="s">
        <v>1214</v>
      </c>
      <c r="AF455" t="s">
        <v>181</v>
      </c>
      <c r="AG455" t="s">
        <v>1215</v>
      </c>
      <c r="AH455" t="s">
        <v>42</v>
      </c>
      <c r="AI455" t="s">
        <v>1216</v>
      </c>
    </row>
    <row r="456" spans="2:35" x14ac:dyDescent="0.25">
      <c r="B456" s="17" t="s">
        <v>2543</v>
      </c>
      <c r="C456" s="15">
        <v>13.067771199083111</v>
      </c>
      <c r="D456" s="15">
        <v>-2.5601693220459723</v>
      </c>
      <c r="E456" s="15">
        <v>1.1856748859459536</v>
      </c>
      <c r="F456" s="15">
        <v>8.1840211130595879</v>
      </c>
      <c r="G456" s="15">
        <v>6.9513131179628038</v>
      </c>
      <c r="H456" s="15">
        <v>12.46037666736591</v>
      </c>
      <c r="I456" s="15">
        <v>11.935662974568178</v>
      </c>
      <c r="J456" s="15">
        <v>18.282558220634044</v>
      </c>
      <c r="K456" s="15">
        <v>1.0336093048423542</v>
      </c>
      <c r="L456" s="15">
        <v>10.928051791852589</v>
      </c>
      <c r="M456" s="15">
        <v>3.9640379187817096</v>
      </c>
      <c r="N456" s="15">
        <v>0.75788465474592215</v>
      </c>
      <c r="O456" s="15">
        <v>9.1037332803014177</v>
      </c>
      <c r="P456" s="15">
        <v>-1.3340541124526695</v>
      </c>
      <c r="Q456" s="15">
        <v>-2.7301490937443873</v>
      </c>
      <c r="R456" s="15">
        <v>6.8078269596815915</v>
      </c>
      <c r="S456" s="15">
        <v>-2.4887870903027718</v>
      </c>
      <c r="T456" s="15">
        <v>-1.514909978714762</v>
      </c>
      <c r="U456" s="15">
        <v>-1.9760987049254748</v>
      </c>
      <c r="V456" s="15">
        <v>6.4584508930126834</v>
      </c>
      <c r="W456" s="15">
        <v>7.7768379284600044</v>
      </c>
      <c r="X456" s="15">
        <v>11.625928674155787</v>
      </c>
      <c r="Y456" s="15">
        <v>5.9620296946773994</v>
      </c>
      <c r="Z456" s="15">
        <v>-1.7558823623695345</v>
      </c>
      <c r="AA456" s="15">
        <v>6.4527201622213486</v>
      </c>
      <c r="AB456" t="s">
        <v>37</v>
      </c>
      <c r="AC456">
        <v>6</v>
      </c>
      <c r="AD456" t="s">
        <v>239</v>
      </c>
      <c r="AE456" t="s">
        <v>1217</v>
      </c>
      <c r="AF456" t="s">
        <v>94</v>
      </c>
      <c r="AG456" t="s">
        <v>1218</v>
      </c>
      <c r="AH456" t="s">
        <v>42</v>
      </c>
      <c r="AI456" t="s">
        <v>1219</v>
      </c>
    </row>
    <row r="457" spans="2:35" x14ac:dyDescent="0.25">
      <c r="B457" s="17" t="s">
        <v>2544</v>
      </c>
      <c r="C457" s="15">
        <v>9.8066109067900484</v>
      </c>
      <c r="D457" s="15">
        <v>-9.2701599109184798</v>
      </c>
      <c r="E457" s="15">
        <v>-4.3010240334322702</v>
      </c>
      <c r="F457" s="15">
        <v>11.647409426267936</v>
      </c>
      <c r="G457" s="15">
        <v>17.652517326346974</v>
      </c>
      <c r="H457" s="15">
        <v>0.75328950198229805</v>
      </c>
      <c r="I457" s="15">
        <v>3.2777388030718395</v>
      </c>
      <c r="J457" s="15">
        <v>-2.0249096718286133</v>
      </c>
      <c r="K457" s="15">
        <v>-4.2805138178844722</v>
      </c>
      <c r="L457" s="15">
        <v>-0.5685987961647605</v>
      </c>
      <c r="M457" s="15">
        <v>8.3528647294616043</v>
      </c>
      <c r="N457" s="15">
        <v>3.8259001232033256</v>
      </c>
      <c r="O457" s="15">
        <v>1.4537461773284317</v>
      </c>
      <c r="P457" s="15">
        <v>-1.1450449565250302</v>
      </c>
      <c r="Q457" s="15">
        <v>-21.712956005731144</v>
      </c>
      <c r="R457" s="15">
        <v>-5.9946067159527558</v>
      </c>
      <c r="S457" s="15">
        <v>-4.0933423726990554</v>
      </c>
      <c r="T457" s="15">
        <v>0.28969841981013644</v>
      </c>
      <c r="U457" s="15">
        <v>-23.034295947805337</v>
      </c>
      <c r="V457" s="15">
        <v>-25.544691288525389</v>
      </c>
      <c r="W457" s="15">
        <v>-24.909098974543667</v>
      </c>
      <c r="X457" s="15">
        <v>-56.012376713194413</v>
      </c>
      <c r="Y457" s="15">
        <v>-32.384365734015546</v>
      </c>
      <c r="Z457" s="15">
        <v>-1.6012784639288298</v>
      </c>
      <c r="AA457" s="15">
        <v>0.75974338066257374</v>
      </c>
      <c r="AB457" t="s">
        <v>37</v>
      </c>
      <c r="AC457">
        <v>6</v>
      </c>
      <c r="AD457" t="s">
        <v>243</v>
      </c>
      <c r="AE457" t="s">
        <v>1220</v>
      </c>
      <c r="AF457" t="s">
        <v>40</v>
      </c>
      <c r="AG457" t="s">
        <v>1221</v>
      </c>
      <c r="AH457" t="s">
        <v>48</v>
      </c>
      <c r="AI457" t="s">
        <v>1222</v>
      </c>
    </row>
    <row r="458" spans="2:35" x14ac:dyDescent="0.25">
      <c r="B458" s="17" t="s">
        <v>2545</v>
      </c>
      <c r="C458" s="15">
        <v>-7.6603540945354247</v>
      </c>
      <c r="D458" s="15">
        <v>1.230097849851127</v>
      </c>
      <c r="E458" s="15">
        <v>1.0032526686174421</v>
      </c>
      <c r="F458" s="15">
        <v>-5.9595569426151682</v>
      </c>
      <c r="G458" s="15">
        <v>11.118800016005665</v>
      </c>
      <c r="H458" s="15">
        <v>16.510690021225564</v>
      </c>
      <c r="I458" s="15">
        <v>-2.9315350116905377</v>
      </c>
      <c r="J458" s="15">
        <v>6.9523160574749134</v>
      </c>
      <c r="K458" s="15">
        <v>8.5120510057297523</v>
      </c>
      <c r="L458" s="15">
        <v>7.2608805181848979</v>
      </c>
      <c r="M458" s="15">
        <v>-0.76913967222236934</v>
      </c>
      <c r="N458" s="15">
        <v>5.4154281401731907</v>
      </c>
      <c r="O458" s="15">
        <v>-6.8912144223130634</v>
      </c>
      <c r="P458" s="15">
        <v>-9.4375481095995664</v>
      </c>
      <c r="Q458" s="15">
        <v>4.609052606484866</v>
      </c>
      <c r="R458" s="15">
        <v>-8.4782468256418042</v>
      </c>
      <c r="S458" s="15">
        <v>5.7644038656236063</v>
      </c>
      <c r="T458" s="15">
        <v>0.76021142467417491</v>
      </c>
      <c r="U458" s="15">
        <v>11.556714185380002</v>
      </c>
      <c r="V458" s="15">
        <v>3.1331196435263653</v>
      </c>
      <c r="W458" s="15">
        <v>11.273914636465349</v>
      </c>
      <c r="X458" s="15">
        <v>12.055615255171244</v>
      </c>
      <c r="Y458" s="15">
        <v>9.4955909271373908</v>
      </c>
      <c r="Z458" s="15">
        <v>-0.10260417537424715</v>
      </c>
      <c r="AA458" s="15">
        <v>-6.1607646081571392</v>
      </c>
      <c r="AB458" t="s">
        <v>37</v>
      </c>
      <c r="AC458">
        <v>6</v>
      </c>
      <c r="AD458" t="s">
        <v>248</v>
      </c>
      <c r="AE458" t="s">
        <v>1223</v>
      </c>
      <c r="AF458" t="s">
        <v>181</v>
      </c>
      <c r="AG458" t="s">
        <v>182</v>
      </c>
      <c r="AH458" t="s">
        <v>42</v>
      </c>
      <c r="AI458" t="s">
        <v>183</v>
      </c>
    </row>
    <row r="459" spans="2:35" x14ac:dyDescent="0.25">
      <c r="B459" s="17" t="s">
        <v>2546</v>
      </c>
      <c r="C459" s="15">
        <v>11.756373277866416</v>
      </c>
      <c r="D459" s="15">
        <v>4.4012652021063232</v>
      </c>
      <c r="E459" s="15">
        <v>0.386524022313953</v>
      </c>
      <c r="F459" s="15">
        <v>4.6916371019990883</v>
      </c>
      <c r="G459" s="15">
        <v>2.0835074600273531</v>
      </c>
      <c r="H459" s="15">
        <v>2.8930547902160164</v>
      </c>
      <c r="I459" s="15">
        <v>9.2841049385164141</v>
      </c>
      <c r="J459" s="15">
        <v>10.996804680473296</v>
      </c>
      <c r="K459" s="15">
        <v>1.4720478059429283</v>
      </c>
      <c r="L459" s="15">
        <v>6.1615030537871363</v>
      </c>
      <c r="M459" s="15">
        <v>4.4731178002191712</v>
      </c>
      <c r="N459" s="15">
        <v>1.8695946675256074</v>
      </c>
      <c r="O459" s="15">
        <v>7.2832554776472467</v>
      </c>
      <c r="P459" s="15">
        <v>0.54995604553418431</v>
      </c>
      <c r="Q459" s="15">
        <v>-4.8838415381425193</v>
      </c>
      <c r="R459" s="15">
        <v>5.2791071738996322</v>
      </c>
      <c r="S459" s="15">
        <v>-1.0115838109021951</v>
      </c>
      <c r="T459" s="15">
        <v>0.4608517887131427</v>
      </c>
      <c r="U459" s="15">
        <v>8.450812590811708</v>
      </c>
      <c r="V459" s="15">
        <v>3.2253188123779539</v>
      </c>
      <c r="W459" s="15">
        <v>6.5572526537090798</v>
      </c>
      <c r="X459" s="15">
        <v>9.9402149306908854</v>
      </c>
      <c r="Y459" s="15">
        <v>7.0341497438990626</v>
      </c>
      <c r="Z459" s="15">
        <v>-1.3826692274794647</v>
      </c>
      <c r="AA459" s="15">
        <v>5.3852032079220269</v>
      </c>
      <c r="AB459" t="s">
        <v>37</v>
      </c>
      <c r="AC459">
        <v>6</v>
      </c>
      <c r="AD459" t="s">
        <v>251</v>
      </c>
      <c r="AE459" t="s">
        <v>1224</v>
      </c>
      <c r="AF459" t="s">
        <v>94</v>
      </c>
      <c r="AG459" t="s">
        <v>1225</v>
      </c>
      <c r="AH459" t="s">
        <v>246</v>
      </c>
      <c r="AI459" t="s">
        <v>1226</v>
      </c>
    </row>
    <row r="460" spans="2:35" x14ac:dyDescent="0.25">
      <c r="B460" s="17" t="s">
        <v>2547</v>
      </c>
      <c r="C460" s="15">
        <v>11.182861674099712</v>
      </c>
      <c r="D460" s="15">
        <v>2.766800906620972</v>
      </c>
      <c r="E460" s="15">
        <v>-0.65043345864913782</v>
      </c>
      <c r="F460" s="15">
        <v>4.376655604284041</v>
      </c>
      <c r="G460" s="15">
        <v>3.7704820935370345</v>
      </c>
      <c r="H460" s="15">
        <v>8.9865448666758283</v>
      </c>
      <c r="I460" s="15">
        <v>9.4062809304927555</v>
      </c>
      <c r="J460" s="15">
        <v>14.198296475687656</v>
      </c>
      <c r="K460" s="15">
        <v>3.4814144626683046</v>
      </c>
      <c r="L460" s="15">
        <v>9.0181341838811093</v>
      </c>
      <c r="M460" s="15">
        <v>3.2078611388800784</v>
      </c>
      <c r="N460" s="15">
        <v>-8.0116024997657576E-2</v>
      </c>
      <c r="O460" s="15">
        <v>7.9750005352196442</v>
      </c>
      <c r="P460" s="15">
        <v>6.8883983469802956E-3</v>
      </c>
      <c r="Q460" s="15">
        <v>-3.0335105417493935</v>
      </c>
      <c r="R460" s="15">
        <v>7.8043745572366845</v>
      </c>
      <c r="S460" s="15">
        <v>0.36986496333622654</v>
      </c>
      <c r="T460" s="15">
        <v>-0.59281073768115533</v>
      </c>
      <c r="U460" s="15">
        <v>6.9016665362740577</v>
      </c>
      <c r="V460" s="15">
        <v>-2.8972695371847892</v>
      </c>
      <c r="W460" s="15">
        <v>13.1423148656155</v>
      </c>
      <c r="X460" s="15">
        <v>7.894933241307978</v>
      </c>
      <c r="Y460" s="15">
        <v>6.2511612735048434</v>
      </c>
      <c r="Z460" s="15">
        <v>-0.27866052766739524</v>
      </c>
      <c r="AA460" s="15">
        <v>5.6963689289022259</v>
      </c>
      <c r="AB460" t="s">
        <v>37</v>
      </c>
      <c r="AC460">
        <v>6</v>
      </c>
      <c r="AD460" t="s">
        <v>255</v>
      </c>
      <c r="AE460" t="s">
        <v>1227</v>
      </c>
      <c r="AF460" t="s">
        <v>66</v>
      </c>
      <c r="AG460" t="s">
        <v>978</v>
      </c>
      <c r="AH460" t="s">
        <v>66</v>
      </c>
      <c r="AI460" t="s">
        <v>1228</v>
      </c>
    </row>
    <row r="461" spans="2:35" x14ac:dyDescent="0.25">
      <c r="B461" s="17" t="s">
        <v>2548</v>
      </c>
      <c r="C461" s="15">
        <v>-7.860612724582495</v>
      </c>
      <c r="D461" s="15">
        <v>-11.916256231764763</v>
      </c>
      <c r="E461" s="15">
        <v>-6.2490621695554749</v>
      </c>
      <c r="F461" s="15">
        <v>-3.0948882699922748</v>
      </c>
      <c r="G461" s="15">
        <v>23.604886335898509</v>
      </c>
      <c r="H461" s="15">
        <v>1.0420377913750798</v>
      </c>
      <c r="I461" s="15">
        <v>6.9781351357074435</v>
      </c>
      <c r="J461" s="15">
        <v>-1.301495730444195</v>
      </c>
      <c r="K461" s="15">
        <v>-13.10174246664551</v>
      </c>
      <c r="L461" s="15">
        <v>-1.5957663175018197</v>
      </c>
      <c r="M461" s="15">
        <v>-3.7217382351096315</v>
      </c>
      <c r="N461" s="15">
        <v>3.5549891231711115</v>
      </c>
      <c r="O461" s="15">
        <v>-4.1388744894728671</v>
      </c>
      <c r="P461" s="15">
        <v>-6.7479373608566124</v>
      </c>
      <c r="Q461" s="15">
        <v>5.9678688789303322</v>
      </c>
      <c r="R461" s="15">
        <v>-1.9794663129209766</v>
      </c>
      <c r="S461" s="15">
        <v>3.5980315172113038</v>
      </c>
      <c r="T461" s="15">
        <v>7.0779582304113404</v>
      </c>
      <c r="U461" s="15">
        <v>3.768083051381347</v>
      </c>
      <c r="V461" s="15">
        <v>-5.9544796497791284</v>
      </c>
      <c r="W461" s="15">
        <v>-5.1792037632489016</v>
      </c>
      <c r="X461" s="15">
        <v>-24.418755047275162</v>
      </c>
      <c r="Y461" s="15">
        <v>-7.9553388552288071</v>
      </c>
      <c r="Z461" s="15">
        <v>-0.38384802100058446</v>
      </c>
      <c r="AA461" s="15">
        <v>-3.555271855156068</v>
      </c>
      <c r="AB461" t="s">
        <v>37</v>
      </c>
      <c r="AC461">
        <v>6</v>
      </c>
      <c r="AD461" t="s">
        <v>259</v>
      </c>
      <c r="AE461" t="s">
        <v>1229</v>
      </c>
      <c r="AF461" t="s">
        <v>52</v>
      </c>
      <c r="AG461" t="s">
        <v>1173</v>
      </c>
      <c r="AH461" t="s">
        <v>42</v>
      </c>
      <c r="AI461" t="s">
        <v>1230</v>
      </c>
    </row>
    <row r="462" spans="2:35" x14ac:dyDescent="0.25">
      <c r="B462" s="17" t="s">
        <v>2549</v>
      </c>
      <c r="C462" s="15">
        <v>-8.0454403346780659</v>
      </c>
      <c r="D462" s="15">
        <v>-22.203098056192026</v>
      </c>
      <c r="E462" s="15">
        <v>1.5676176590019111</v>
      </c>
      <c r="F462" s="15">
        <v>6.7543233837220793</v>
      </c>
      <c r="G462" s="15">
        <v>13.590078257327976</v>
      </c>
      <c r="H462" s="15">
        <v>13.777236993962561</v>
      </c>
      <c r="I462" s="15">
        <v>12.508851272119397</v>
      </c>
      <c r="J462" s="15">
        <v>13.359736012865994</v>
      </c>
      <c r="K462" s="15">
        <v>1.530315561431479</v>
      </c>
      <c r="L462" s="15">
        <v>10.294034960094837</v>
      </c>
      <c r="M462" s="15">
        <v>-2.8083469027045869</v>
      </c>
      <c r="N462" s="15">
        <v>-2.735614914632869</v>
      </c>
      <c r="O462" s="15">
        <v>-5.2370934319734799</v>
      </c>
      <c r="P462" s="15">
        <v>-6.8794004917127065</v>
      </c>
      <c r="Q462" s="15">
        <v>3.9038261483805314</v>
      </c>
      <c r="R462" s="15">
        <v>8.022539647596048</v>
      </c>
      <c r="S462" s="15">
        <v>-2.0445304880652913</v>
      </c>
      <c r="T462" s="15">
        <v>-1.589030901988167</v>
      </c>
      <c r="U462" s="15">
        <v>5.6284070195534275</v>
      </c>
      <c r="V462" s="15">
        <v>-1.9497048065970763</v>
      </c>
      <c r="W462" s="15">
        <v>1.9797069204789963E-2</v>
      </c>
      <c r="X462" s="15">
        <v>-17.914330370836893</v>
      </c>
      <c r="Y462" s="15">
        <v>-3.5632077751672835</v>
      </c>
      <c r="Z462" s="15">
        <v>0.7353305266762199</v>
      </c>
      <c r="AA462" s="15">
        <v>-5.8086811368372393</v>
      </c>
      <c r="AB462" t="s">
        <v>37</v>
      </c>
      <c r="AC462">
        <v>6</v>
      </c>
      <c r="AD462" t="s">
        <v>263</v>
      </c>
      <c r="AE462" t="s">
        <v>1231</v>
      </c>
      <c r="AF462" t="s">
        <v>52</v>
      </c>
      <c r="AG462" t="s">
        <v>1232</v>
      </c>
      <c r="AH462" t="s">
        <v>42</v>
      </c>
      <c r="AI462" t="s">
        <v>1233</v>
      </c>
    </row>
    <row r="463" spans="2:35" x14ac:dyDescent="0.25">
      <c r="B463" s="17" t="s">
        <v>2550</v>
      </c>
      <c r="C463" s="15">
        <v>14.379058076587533</v>
      </c>
      <c r="D463" s="15">
        <v>-2.0019543390734995</v>
      </c>
      <c r="E463" s="15">
        <v>0.75521964817318654</v>
      </c>
      <c r="F463" s="15">
        <v>7.7681505502453394</v>
      </c>
      <c r="G463" s="15">
        <v>2.2617518247484858</v>
      </c>
      <c r="H463" s="15">
        <v>5.6602080243326505</v>
      </c>
      <c r="I463" s="15">
        <v>-1.2600348420949521</v>
      </c>
      <c r="J463" s="15">
        <v>5.4202830044214103</v>
      </c>
      <c r="K463" s="15">
        <v>-2.4144370980754388</v>
      </c>
      <c r="L463" s="15">
        <v>1.8515047721458977</v>
      </c>
      <c r="M463" s="15">
        <v>4.1444318311064201</v>
      </c>
      <c r="N463" s="15">
        <v>2.2688389407790304</v>
      </c>
      <c r="O463" s="15">
        <v>10.234626245481111</v>
      </c>
      <c r="P463" s="15">
        <v>0.26861827817078776</v>
      </c>
      <c r="Q463" s="15">
        <v>3.4386032353673102</v>
      </c>
      <c r="R463" s="15">
        <v>10.80365307712465</v>
      </c>
      <c r="S463" s="15">
        <v>-6.0594390495701376</v>
      </c>
      <c r="T463" s="15">
        <v>-1.3125328380973755</v>
      </c>
      <c r="U463" s="15">
        <v>4.8730596215569717</v>
      </c>
      <c r="V463" s="15">
        <v>6.6643720430689282</v>
      </c>
      <c r="W463" s="15">
        <v>1.1365960856558424</v>
      </c>
      <c r="X463" s="15">
        <v>10.048192535536849</v>
      </c>
      <c r="Y463" s="15">
        <v>5.6713050684563022</v>
      </c>
      <c r="Z463" s="15">
        <v>0.10866349147272381</v>
      </c>
      <c r="AA463" s="15">
        <v>6.8715929510536906</v>
      </c>
      <c r="AB463" t="s">
        <v>37</v>
      </c>
      <c r="AC463">
        <v>6</v>
      </c>
      <c r="AD463" t="s">
        <v>266</v>
      </c>
      <c r="AE463" t="s">
        <v>1234</v>
      </c>
      <c r="AF463" t="s">
        <v>94</v>
      </c>
      <c r="AG463" t="s">
        <v>1235</v>
      </c>
      <c r="AH463" t="s">
        <v>96</v>
      </c>
      <c r="AI463" t="s">
        <v>1236</v>
      </c>
    </row>
    <row r="464" spans="2:35" x14ac:dyDescent="0.25">
      <c r="B464" s="17" t="s">
        <v>2551</v>
      </c>
      <c r="C464" s="15">
        <v>11.747147108914902</v>
      </c>
      <c r="D464" s="15">
        <v>-6.2684750315041313</v>
      </c>
      <c r="E464" s="15">
        <v>-1.5537354189136181</v>
      </c>
      <c r="F464" s="15">
        <v>1.9739845464402919</v>
      </c>
      <c r="G464" s="15">
        <v>7.186970887874681</v>
      </c>
      <c r="H464" s="15">
        <v>6.7298169368822869</v>
      </c>
      <c r="I464" s="15">
        <v>2.165308458693838</v>
      </c>
      <c r="J464" s="15">
        <v>12.304225775260804</v>
      </c>
      <c r="K464" s="15">
        <v>6.5928244666442062</v>
      </c>
      <c r="L464" s="15">
        <v>6.9480439093702628</v>
      </c>
      <c r="M464" s="15">
        <v>3.0818264722365925</v>
      </c>
      <c r="N464" s="15">
        <v>-1.5126231636327443</v>
      </c>
      <c r="O464" s="15">
        <v>8.6653206366783078</v>
      </c>
      <c r="P464" s="15">
        <v>2.0337490184276881</v>
      </c>
      <c r="Q464" s="15">
        <v>0.44790416746612038</v>
      </c>
      <c r="R464" s="15">
        <v>4.3346683781620499</v>
      </c>
      <c r="S464" s="15">
        <v>-1.4272864395688956</v>
      </c>
      <c r="T464" s="15">
        <v>-0.79384431317696169</v>
      </c>
      <c r="U464" s="15">
        <v>-8.9190275997702351E-2</v>
      </c>
      <c r="V464" s="15">
        <v>6.2965005382460646</v>
      </c>
      <c r="W464" s="15">
        <v>5.7260405238830892</v>
      </c>
      <c r="X464" s="15">
        <v>10.805105055530422</v>
      </c>
      <c r="Y464" s="15">
        <v>5.6753639574171242</v>
      </c>
      <c r="Z464" s="15">
        <v>0.22738650595253329</v>
      </c>
      <c r="AA464" s="15">
        <v>6.7747187156641093</v>
      </c>
      <c r="AB464" t="s">
        <v>37</v>
      </c>
      <c r="AC464">
        <v>6</v>
      </c>
      <c r="AD464" t="s">
        <v>270</v>
      </c>
      <c r="AE464" t="s">
        <v>1237</v>
      </c>
      <c r="AF464" t="s">
        <v>181</v>
      </c>
      <c r="AG464" t="s">
        <v>1238</v>
      </c>
      <c r="AH464" t="s">
        <v>42</v>
      </c>
      <c r="AI464" t="s">
        <v>691</v>
      </c>
    </row>
    <row r="465" spans="2:35" x14ac:dyDescent="0.25">
      <c r="B465" s="17" t="s">
        <v>2552</v>
      </c>
      <c r="C465" s="15">
        <v>19.916411426827146</v>
      </c>
      <c r="D465" s="15">
        <v>11.320964053740703</v>
      </c>
      <c r="E465" s="15">
        <v>2.8721743766511683</v>
      </c>
      <c r="F465" s="15">
        <v>5.6393128392282801</v>
      </c>
      <c r="G465" s="15">
        <v>3.7611139615622182</v>
      </c>
      <c r="H465" s="15">
        <v>1.6329426654312655</v>
      </c>
      <c r="I465" s="15">
        <v>6.2358197162882636</v>
      </c>
      <c r="J465" s="15">
        <v>12.319077333532547</v>
      </c>
      <c r="K465" s="15">
        <v>13.415152638080528</v>
      </c>
      <c r="L465" s="15">
        <v>8.400748088333124</v>
      </c>
      <c r="M465" s="15">
        <v>6.8080454126431853</v>
      </c>
      <c r="N465" s="15">
        <v>1.8529564512756664</v>
      </c>
      <c r="O465" s="15">
        <v>13.108366014183952</v>
      </c>
      <c r="P465" s="15">
        <v>1.1779224559606511</v>
      </c>
      <c r="Q465" s="15">
        <v>0.20972308192986588</v>
      </c>
      <c r="R465" s="15">
        <v>2.0315540920717723</v>
      </c>
      <c r="S465" s="15">
        <v>-5.4407078553291228</v>
      </c>
      <c r="T465" s="15">
        <v>-3.5023411740267534</v>
      </c>
      <c r="U465" s="15">
        <v>1.474992774869766</v>
      </c>
      <c r="V465" s="15">
        <v>2.1063991637445065</v>
      </c>
      <c r="W465" s="15">
        <v>2.8335360544470838</v>
      </c>
      <c r="X465" s="15">
        <v>11.613029477608592</v>
      </c>
      <c r="Y465" s="15">
        <v>4.4977393646691475</v>
      </c>
      <c r="Z465" s="15">
        <v>-1.7027991313284985</v>
      </c>
      <c r="AA465" s="15">
        <v>9.291839686047938</v>
      </c>
      <c r="AB465" t="s">
        <v>37</v>
      </c>
      <c r="AC465">
        <v>6</v>
      </c>
      <c r="AD465" t="s">
        <v>274</v>
      </c>
      <c r="AE465" t="s">
        <v>1239</v>
      </c>
      <c r="AF465" t="s">
        <v>181</v>
      </c>
      <c r="AG465" t="s">
        <v>57</v>
      </c>
      <c r="AH465" t="s">
        <v>42</v>
      </c>
      <c r="AI465" t="s">
        <v>1240</v>
      </c>
    </row>
    <row r="466" spans="2:35" x14ac:dyDescent="0.25">
      <c r="B466" s="17" t="s">
        <v>2553</v>
      </c>
      <c r="C466" s="15">
        <v>-0.81429258569933438</v>
      </c>
      <c r="D466" s="15">
        <v>-7.0087165883226135</v>
      </c>
      <c r="E466" s="15">
        <v>2.2035520945557838</v>
      </c>
      <c r="F466" s="15">
        <v>3.0474893839596167</v>
      </c>
      <c r="G466" s="15">
        <v>19.471817223296302</v>
      </c>
      <c r="H466" s="15">
        <v>4.6092321954502786</v>
      </c>
      <c r="I466" s="15">
        <v>2.7134268976344877</v>
      </c>
      <c r="J466" s="15">
        <v>4.2595518176221638</v>
      </c>
      <c r="K466" s="15">
        <v>2.5802495614879106</v>
      </c>
      <c r="L466" s="15">
        <v>3.5406151180486702</v>
      </c>
      <c r="M466" s="15">
        <v>0.39611563760411528</v>
      </c>
      <c r="N466" s="15">
        <v>-9.2553748883620557E-2</v>
      </c>
      <c r="O466" s="15">
        <v>-1.210408223303455</v>
      </c>
      <c r="P466" s="15">
        <v>-3.2766782153916214</v>
      </c>
      <c r="Q466" s="15">
        <v>1.3660388465517173</v>
      </c>
      <c r="R466" s="15">
        <v>4.1191703953577274</v>
      </c>
      <c r="S466" s="15">
        <v>-6.6356345528210099</v>
      </c>
      <c r="T466" s="15">
        <v>-2.2473484707670508</v>
      </c>
      <c r="U466" s="15">
        <v>-4.8852645902988661</v>
      </c>
      <c r="V466" s="15">
        <v>1.5260137445091413</v>
      </c>
      <c r="W466" s="15">
        <v>1.915063978303051</v>
      </c>
      <c r="X466" s="15">
        <v>14.845880910130585</v>
      </c>
      <c r="Y466" s="15">
        <v>3.5648730239640791</v>
      </c>
      <c r="Z466" s="15">
        <v>-0.41979349898950613</v>
      </c>
      <c r="AA466" s="15">
        <v>-0.71579300429270454</v>
      </c>
      <c r="AB466" t="s">
        <v>37</v>
      </c>
      <c r="AC466">
        <v>6</v>
      </c>
      <c r="AD466" t="s">
        <v>277</v>
      </c>
      <c r="AE466" t="s">
        <v>1241</v>
      </c>
      <c r="AF466" t="s">
        <v>181</v>
      </c>
      <c r="AG466" t="s">
        <v>1242</v>
      </c>
      <c r="AH466" t="s">
        <v>42</v>
      </c>
      <c r="AI466" t="s">
        <v>1243</v>
      </c>
    </row>
    <row r="467" spans="2:35" x14ac:dyDescent="0.25">
      <c r="B467" s="17" t="s">
        <v>2554</v>
      </c>
      <c r="C467" s="15">
        <v>19.400128570961712</v>
      </c>
      <c r="D467" s="15">
        <v>12.377424239840479</v>
      </c>
      <c r="E467" s="15">
        <v>-1.4545984830144363</v>
      </c>
      <c r="F467" s="15">
        <v>4.4648640692579118</v>
      </c>
      <c r="G467" s="15">
        <v>4.2860954189765881</v>
      </c>
      <c r="H467" s="15">
        <v>3.7507053857164294</v>
      </c>
      <c r="I467" s="15">
        <v>6.2346215924669988</v>
      </c>
      <c r="J467" s="15">
        <v>6.9187637189275293</v>
      </c>
      <c r="K467" s="15">
        <v>7.5077313368123448</v>
      </c>
      <c r="L467" s="15">
        <v>6.1029555084808003</v>
      </c>
      <c r="M467" s="15">
        <v>7.178474482053339</v>
      </c>
      <c r="N467" s="15">
        <v>2.4031070749360595</v>
      </c>
      <c r="O467" s="15">
        <v>12.221654088908382</v>
      </c>
      <c r="P467" s="15">
        <v>5.3416529049725732</v>
      </c>
      <c r="Q467" s="15">
        <v>-0.66421399315730412</v>
      </c>
      <c r="R467" s="15">
        <v>7.8520881210324518</v>
      </c>
      <c r="S467" s="15">
        <v>0.89877061976324057</v>
      </c>
      <c r="T467" s="15">
        <v>-0.1177808542837866</v>
      </c>
      <c r="U467" s="15">
        <v>2.5896512369981943</v>
      </c>
      <c r="V467" s="15">
        <v>-2.0303389959881457E-3</v>
      </c>
      <c r="W467" s="15">
        <v>9.1861334361507012</v>
      </c>
      <c r="X467" s="15">
        <v>16.170445173228845</v>
      </c>
      <c r="Y467" s="15">
        <v>6.9767998738470975</v>
      </c>
      <c r="Z467" s="15">
        <v>1.0107006832080887</v>
      </c>
      <c r="AA467" s="15">
        <v>9.1126932247325829</v>
      </c>
      <c r="AB467" t="s">
        <v>37</v>
      </c>
      <c r="AC467">
        <v>6</v>
      </c>
      <c r="AD467" t="s">
        <v>281</v>
      </c>
      <c r="AE467" t="s">
        <v>1244</v>
      </c>
      <c r="AF467" t="s">
        <v>52</v>
      </c>
      <c r="AG467" t="s">
        <v>1245</v>
      </c>
      <c r="AH467" t="s">
        <v>42</v>
      </c>
      <c r="AI467" t="s">
        <v>1246</v>
      </c>
    </row>
    <row r="468" spans="2:35" x14ac:dyDescent="0.25">
      <c r="B468" s="17" t="s">
        <v>2555</v>
      </c>
      <c r="C468" s="15">
        <v>-3.0757681876252754</v>
      </c>
      <c r="D468" s="15">
        <v>-21.323047186029257</v>
      </c>
      <c r="E468" s="15">
        <v>-11.217038211403096</v>
      </c>
      <c r="F468" s="15">
        <v>-4.4655268639815473</v>
      </c>
      <c r="G468" s="15">
        <v>6.6060561570110323</v>
      </c>
      <c r="H468" s="15">
        <v>-14.836852609237038</v>
      </c>
      <c r="I468" s="15">
        <v>-9.1293628220907159</v>
      </c>
      <c r="J468" s="15">
        <v>-21.273637323817962</v>
      </c>
      <c r="K468" s="15">
        <v>-20.483369908332687</v>
      </c>
      <c r="L468" s="15">
        <v>-16.430805665869627</v>
      </c>
      <c r="M468" s="15">
        <v>-3.721739405619152</v>
      </c>
      <c r="N468" s="15">
        <v>6.2653098931513824</v>
      </c>
      <c r="O468" s="15">
        <v>0.6459712179938748</v>
      </c>
      <c r="P468" s="15">
        <v>-0.6430995891466722</v>
      </c>
      <c r="Q468" s="15">
        <v>-19.352193641413294</v>
      </c>
      <c r="R468" s="15">
        <v>-29.166337581798054</v>
      </c>
      <c r="S468" s="15">
        <v>-8.8896237204508708</v>
      </c>
      <c r="T468" s="15">
        <v>-10.185488671597795</v>
      </c>
      <c r="U468" s="15">
        <v>-13.137162287228051</v>
      </c>
      <c r="V468" s="15">
        <v>-10.514380007235927</v>
      </c>
      <c r="W468" s="15">
        <v>-11.446138649132418</v>
      </c>
      <c r="X468" s="15">
        <v>-22.672527861567204</v>
      </c>
      <c r="Y468" s="15">
        <v>-14.451802204289244</v>
      </c>
      <c r="Z468" s="15">
        <v>-1.4919384957235433</v>
      </c>
      <c r="AA468" s="15">
        <v>0.36307098571399266</v>
      </c>
      <c r="AB468" t="s">
        <v>37</v>
      </c>
      <c r="AC468">
        <v>6</v>
      </c>
      <c r="AD468" t="s">
        <v>285</v>
      </c>
      <c r="AE468" t="s">
        <v>1247</v>
      </c>
      <c r="AF468" t="s">
        <v>181</v>
      </c>
      <c r="AG468" t="s">
        <v>1248</v>
      </c>
      <c r="AI468" t="s">
        <v>1249</v>
      </c>
    </row>
    <row r="469" spans="2:35" x14ac:dyDescent="0.25">
      <c r="B469" s="17" t="s">
        <v>2556</v>
      </c>
      <c r="C469" s="15">
        <v>3.7073941163125568E-2</v>
      </c>
      <c r="D469" s="15">
        <v>-2.8115055026989282</v>
      </c>
      <c r="E469" s="15">
        <v>0.21401598444356118</v>
      </c>
      <c r="F469" s="15">
        <v>-2.6880873442247539</v>
      </c>
      <c r="G469" s="15">
        <v>22.661862486219036</v>
      </c>
      <c r="H469" s="15">
        <v>4.3655486695431733E-2</v>
      </c>
      <c r="I469" s="15">
        <v>3.8627424978069786</v>
      </c>
      <c r="J469" s="15">
        <v>-0.9772545943057942</v>
      </c>
      <c r="K469" s="15">
        <v>6.532930584419038</v>
      </c>
      <c r="L469" s="15">
        <v>2.3655184936538873</v>
      </c>
      <c r="M469" s="15">
        <v>-2.5032976742086106</v>
      </c>
      <c r="N469" s="15">
        <v>-3.1922780563379654</v>
      </c>
      <c r="O469" s="15">
        <v>2.5403716153717344</v>
      </c>
      <c r="P469" s="15">
        <v>-0.63282124982493926</v>
      </c>
      <c r="Q469" s="15">
        <v>1.8031331044206809</v>
      </c>
      <c r="R469" s="15">
        <v>0.37365644614102678</v>
      </c>
      <c r="S469" s="15">
        <v>2.382886447774446</v>
      </c>
      <c r="T469" s="15">
        <v>1.6818063358288384</v>
      </c>
      <c r="U469" s="15">
        <v>2.6204721999044258</v>
      </c>
      <c r="V469" s="15">
        <v>9.4490798504623417</v>
      </c>
      <c r="W469" s="15">
        <v>8.3480761647797905</v>
      </c>
      <c r="X469" s="15">
        <v>9.0031927054529319</v>
      </c>
      <c r="Y469" s="15">
        <v>7.3459552271515296</v>
      </c>
      <c r="Z469" s="15">
        <v>0.41151424767099509</v>
      </c>
      <c r="AA469" s="15">
        <v>2.9143478217380281</v>
      </c>
      <c r="AB469" t="s">
        <v>37</v>
      </c>
      <c r="AC469">
        <v>6</v>
      </c>
      <c r="AD469" t="s">
        <v>288</v>
      </c>
      <c r="AE469" t="s">
        <v>1250</v>
      </c>
      <c r="AF469" t="s">
        <v>52</v>
      </c>
      <c r="AG469" t="s">
        <v>1251</v>
      </c>
      <c r="AH469" t="s">
        <v>42</v>
      </c>
      <c r="AI469" t="s">
        <v>1252</v>
      </c>
    </row>
    <row r="470" spans="2:35" x14ac:dyDescent="0.25">
      <c r="B470" s="17" t="s">
        <v>2557</v>
      </c>
      <c r="C470" s="15">
        <v>-1.8482890829332383</v>
      </c>
      <c r="D470" s="15">
        <v>-11.997239426707981</v>
      </c>
      <c r="E470" s="15">
        <v>2.0105652030453207</v>
      </c>
      <c r="F470" s="15">
        <v>-7.1520662849052474</v>
      </c>
      <c r="G470" s="15">
        <v>12.653500822162178</v>
      </c>
      <c r="H470" s="15">
        <v>10.292889402884132</v>
      </c>
      <c r="I470" s="15">
        <v>12.353888376205145</v>
      </c>
      <c r="J470" s="15">
        <v>2.2497965677647969</v>
      </c>
      <c r="K470" s="15">
        <v>4.2239151246830673</v>
      </c>
      <c r="L470" s="15">
        <v>7.2801223678842639</v>
      </c>
      <c r="M470" s="15">
        <v>0.93626228370219344</v>
      </c>
      <c r="N470" s="15">
        <v>-0.65790026283059788</v>
      </c>
      <c r="O470" s="15">
        <v>-2.78455136663543</v>
      </c>
      <c r="P470" s="15">
        <v>-7.638232235565706</v>
      </c>
      <c r="Q470" s="15">
        <v>8.7030261795321593</v>
      </c>
      <c r="R470" s="15">
        <v>3.7831165495052232</v>
      </c>
      <c r="S470" s="15">
        <v>-0.80226338041759959</v>
      </c>
      <c r="T470" s="15">
        <v>-4.030883028483089</v>
      </c>
      <c r="U470" s="15">
        <v>-10.84683131757326</v>
      </c>
      <c r="V470" s="15">
        <v>-5.0295404319205206</v>
      </c>
      <c r="W470" s="15">
        <v>-0.54084235185353613</v>
      </c>
      <c r="X470" s="15">
        <v>-17.708936488872951</v>
      </c>
      <c r="Y470" s="15">
        <v>-8.5407876505534102</v>
      </c>
      <c r="Z470" s="15">
        <v>-0.19859365655032624</v>
      </c>
      <c r="AA470" s="15">
        <v>-4.0939387091466708</v>
      </c>
      <c r="AB470" t="s">
        <v>37</v>
      </c>
      <c r="AC470">
        <v>6</v>
      </c>
      <c r="AD470" t="s">
        <v>292</v>
      </c>
      <c r="AE470" t="s">
        <v>1253</v>
      </c>
      <c r="AF470" t="s">
        <v>181</v>
      </c>
      <c r="AG470" t="s">
        <v>57</v>
      </c>
      <c r="AH470" t="s">
        <v>42</v>
      </c>
      <c r="AI470" t="s">
        <v>1254</v>
      </c>
    </row>
    <row r="471" spans="2:35" x14ac:dyDescent="0.25">
      <c r="B471" s="17" t="s">
        <v>2558</v>
      </c>
      <c r="C471" s="15">
        <v>19.450436733166256</v>
      </c>
      <c r="D471" s="15">
        <v>4.1900509523931433</v>
      </c>
      <c r="E471" s="15">
        <v>-4.1460513158986352</v>
      </c>
      <c r="F471" s="15">
        <v>2.6692650479516029</v>
      </c>
      <c r="G471" s="15">
        <v>3.1456323217817026</v>
      </c>
      <c r="H471" s="15">
        <v>3.0616193323934304</v>
      </c>
      <c r="I471" s="15">
        <v>5.3861889445397821</v>
      </c>
      <c r="J471" s="15">
        <v>7.4024006197933581</v>
      </c>
      <c r="K471" s="15">
        <v>-2.0162885534100496</v>
      </c>
      <c r="L471" s="15">
        <v>3.4584800858291054</v>
      </c>
      <c r="M471" s="15">
        <v>5.4132111102976737</v>
      </c>
      <c r="N471" s="15">
        <v>0.88891743272646906</v>
      </c>
      <c r="O471" s="15">
        <v>14.037225622868588</v>
      </c>
      <c r="P471" s="15">
        <v>0.61290214035054547</v>
      </c>
      <c r="Q471" s="15">
        <v>-0.9387633065986023</v>
      </c>
      <c r="R471" s="15">
        <v>10.069344877957192</v>
      </c>
      <c r="S471" s="15">
        <v>-4.1605335558660599</v>
      </c>
      <c r="T471" s="15">
        <v>-5.4511941221576379</v>
      </c>
      <c r="U471" s="15">
        <v>3.956887654712232</v>
      </c>
      <c r="V471" s="15">
        <v>3.2936052534871578</v>
      </c>
      <c r="W471" s="15">
        <v>11.837601853260789</v>
      </c>
      <c r="X471" s="15">
        <v>8.7428356847373969</v>
      </c>
      <c r="Y471" s="15">
        <v>6.9484826085510516</v>
      </c>
      <c r="Z471" s="15">
        <v>-1.1153397330373476</v>
      </c>
      <c r="AA471" s="15">
        <v>10.654136123554389</v>
      </c>
      <c r="AB471" t="s">
        <v>37</v>
      </c>
      <c r="AC471">
        <v>6</v>
      </c>
      <c r="AD471" t="s">
        <v>295</v>
      </c>
      <c r="AE471" t="s">
        <v>1255</v>
      </c>
      <c r="AF471" t="s">
        <v>46</v>
      </c>
      <c r="AG471" t="s">
        <v>1026</v>
      </c>
      <c r="AH471" t="s">
        <v>42</v>
      </c>
      <c r="AI471" t="s">
        <v>1256</v>
      </c>
    </row>
    <row r="472" spans="2:35" x14ac:dyDescent="0.25">
      <c r="B472" s="17" t="s">
        <v>2559</v>
      </c>
      <c r="C472" s="15">
        <v>10.200176355153616</v>
      </c>
      <c r="D472" s="15">
        <v>-3.0798960543039229</v>
      </c>
      <c r="E472" s="15">
        <v>0.60966522617887975</v>
      </c>
      <c r="F472" s="15">
        <v>-3.2031757870016477</v>
      </c>
      <c r="G472" s="15">
        <v>16.623512017425874</v>
      </c>
      <c r="H472" s="15">
        <v>2.4667733793114479</v>
      </c>
      <c r="I472" s="15">
        <v>11.924989356120378</v>
      </c>
      <c r="J472" s="15">
        <v>7.8287938660964365</v>
      </c>
      <c r="K472" s="15">
        <v>-9.1205259733204365</v>
      </c>
      <c r="L472" s="15">
        <v>3.2750076570519226</v>
      </c>
      <c r="M472" s="15">
        <v>1.2898288936665683</v>
      </c>
      <c r="N472" s="15">
        <v>-0.92308879438477476</v>
      </c>
      <c r="O472" s="15">
        <v>8.9103474614870439</v>
      </c>
      <c r="P472" s="15">
        <v>2.8261167288418392</v>
      </c>
      <c r="Q472" s="15">
        <v>2.4753639020664906</v>
      </c>
      <c r="R472" s="15">
        <v>7.6324005548435139</v>
      </c>
      <c r="S472" s="15">
        <v>-0.41868634473896549</v>
      </c>
      <c r="T472" s="15">
        <v>-1.772601400631828</v>
      </c>
      <c r="U472" s="15">
        <v>-2.477349879926809</v>
      </c>
      <c r="V472" s="15">
        <v>2.7669097669174629</v>
      </c>
      <c r="W472" s="15">
        <v>0.32129328348627872</v>
      </c>
      <c r="X472" s="15">
        <v>-1.282057723848478</v>
      </c>
      <c r="Y472" s="15">
        <v>-0.17705114134123079</v>
      </c>
      <c r="Z472" s="15">
        <v>-0.99039479400489494</v>
      </c>
      <c r="AA472" s="15">
        <v>8.4952801865084897</v>
      </c>
      <c r="AB472" t="s">
        <v>37</v>
      </c>
      <c r="AC472">
        <v>6</v>
      </c>
      <c r="AD472" t="s">
        <v>299</v>
      </c>
      <c r="AE472" t="s">
        <v>1257</v>
      </c>
      <c r="AF472" t="s">
        <v>46</v>
      </c>
      <c r="AG472" t="s">
        <v>1258</v>
      </c>
      <c r="AH472" t="s">
        <v>42</v>
      </c>
      <c r="AI472" t="s">
        <v>1259</v>
      </c>
    </row>
    <row r="473" spans="2:35" x14ac:dyDescent="0.25">
      <c r="B473" s="17" t="s">
        <v>2560</v>
      </c>
      <c r="C473" s="15">
        <v>4.0439950909773899</v>
      </c>
      <c r="D473" s="15">
        <v>-4.4422100926810373</v>
      </c>
      <c r="E473" s="15">
        <v>-2.9915620381422556</v>
      </c>
      <c r="F473" s="15">
        <v>2.4568370486024911</v>
      </c>
      <c r="G473" s="15">
        <v>-1.617889344420453</v>
      </c>
      <c r="H473" s="15">
        <v>8.8743600426831399</v>
      </c>
      <c r="I473" s="15">
        <v>7.8521431243444546</v>
      </c>
      <c r="J473" s="15">
        <v>5.8348966896918597</v>
      </c>
      <c r="K473" s="15">
        <v>4.3158580547448686</v>
      </c>
      <c r="L473" s="15">
        <v>6.7193144778660603</v>
      </c>
      <c r="M473" s="15">
        <v>-0.29659965910687802</v>
      </c>
      <c r="N473" s="15">
        <v>0.16146487992106984</v>
      </c>
      <c r="O473" s="15">
        <v>4.3405947500842625</v>
      </c>
      <c r="P473" s="15">
        <v>-2.4756615148167711</v>
      </c>
      <c r="Q473" s="15">
        <v>4.3765385873589793</v>
      </c>
      <c r="R473" s="15">
        <v>8.8603451203438794</v>
      </c>
      <c r="S473" s="15">
        <v>-1.40526563375942</v>
      </c>
      <c r="T473" s="15">
        <v>-5.2102941520259947</v>
      </c>
      <c r="U473" s="15">
        <v>7.2852644592109597</v>
      </c>
      <c r="V473" s="15">
        <v>1.5181573048047694</v>
      </c>
      <c r="W473" s="15">
        <v>-5.3700962648034425</v>
      </c>
      <c r="X473" s="15">
        <v>8.0822624957075426</v>
      </c>
      <c r="Y473" s="15">
        <v>2.8696469957316104</v>
      </c>
      <c r="Z473" s="15">
        <v>0.19393122117209993</v>
      </c>
      <c r="AA473" s="15">
        <v>2.5834930563414442</v>
      </c>
      <c r="AB473" t="s">
        <v>37</v>
      </c>
      <c r="AC473">
        <v>6</v>
      </c>
      <c r="AD473" t="s">
        <v>303</v>
      </c>
      <c r="AE473" t="s">
        <v>1260</v>
      </c>
      <c r="AF473" t="s">
        <v>181</v>
      </c>
      <c r="AG473" t="s">
        <v>279</v>
      </c>
      <c r="AH473" t="s">
        <v>115</v>
      </c>
      <c r="AI473" t="s">
        <v>1261</v>
      </c>
    </row>
    <row r="474" spans="2:35" x14ac:dyDescent="0.25">
      <c r="B474" s="17" t="s">
        <v>2561</v>
      </c>
      <c r="C474" s="15">
        <v>15.753719504496807</v>
      </c>
      <c r="D474" s="15">
        <v>2.8883001483913233</v>
      </c>
      <c r="E474" s="15">
        <v>-0.91234391755044975</v>
      </c>
      <c r="F474" s="15">
        <v>1.7575208578901158</v>
      </c>
      <c r="G474" s="15">
        <v>10.95869049051139</v>
      </c>
      <c r="H474" s="15">
        <v>3.8210319764767036</v>
      </c>
      <c r="I474" s="15">
        <v>4.1664661278981985</v>
      </c>
      <c r="J474" s="15">
        <v>10.217427711375599</v>
      </c>
      <c r="K474" s="15">
        <v>3.6765131979748205</v>
      </c>
      <c r="L474" s="15">
        <v>5.4703597534312927</v>
      </c>
      <c r="M474" s="15">
        <v>2.3143443473893477</v>
      </c>
      <c r="N474" s="15">
        <v>-1.6596270659263013</v>
      </c>
      <c r="O474" s="15">
        <v>13.439375157107436</v>
      </c>
      <c r="P474" s="15">
        <v>2.1489774554791978</v>
      </c>
      <c r="Q474" s="15">
        <v>0.48312259898335697</v>
      </c>
      <c r="R474" s="15">
        <v>8.003227750154025</v>
      </c>
      <c r="S474" s="15">
        <v>-3.7807742711167904</v>
      </c>
      <c r="T474" s="15">
        <v>-3.3312011285521734</v>
      </c>
      <c r="U474" s="15">
        <v>2.3163673577256203</v>
      </c>
      <c r="V474" s="15">
        <v>-4.8724970282205629</v>
      </c>
      <c r="W474" s="15">
        <v>10.233933617232204</v>
      </c>
      <c r="X474" s="15">
        <v>10.809181590670224</v>
      </c>
      <c r="Y474" s="15">
        <v>4.6124963813535214</v>
      </c>
      <c r="Z474" s="15">
        <v>-1.0680135102687032</v>
      </c>
      <c r="AA474" s="15">
        <v>9.8281726648062371</v>
      </c>
      <c r="AB474" t="s">
        <v>37</v>
      </c>
      <c r="AC474">
        <v>6</v>
      </c>
      <c r="AD474" t="s">
        <v>307</v>
      </c>
      <c r="AE474" t="s">
        <v>1262</v>
      </c>
      <c r="AF474" t="s">
        <v>46</v>
      </c>
      <c r="AG474" t="s">
        <v>1263</v>
      </c>
      <c r="AH474" t="s">
        <v>115</v>
      </c>
      <c r="AI474" t="s">
        <v>1264</v>
      </c>
    </row>
    <row r="475" spans="2:35" x14ac:dyDescent="0.25">
      <c r="B475" s="17" t="s">
        <v>2562</v>
      </c>
      <c r="C475" s="15">
        <v>8.8414546421455356</v>
      </c>
      <c r="D475" s="15">
        <v>4.2952216803948957</v>
      </c>
      <c r="E475" s="15">
        <v>5.9531550466511991</v>
      </c>
      <c r="F475" s="15">
        <v>8.4089624407897983</v>
      </c>
      <c r="G475" s="15">
        <v>-7.8833006029113584</v>
      </c>
      <c r="H475" s="15">
        <v>-5.6075936275830962</v>
      </c>
      <c r="I475" s="15">
        <v>3.5864004239780023</v>
      </c>
      <c r="J475" s="15">
        <v>5.3719796306403111E-2</v>
      </c>
      <c r="K475" s="15">
        <v>0.36848211441877865</v>
      </c>
      <c r="L475" s="15">
        <v>-0.3997478232200038</v>
      </c>
      <c r="M475" s="15">
        <v>2.1094740350629344</v>
      </c>
      <c r="N475" s="15">
        <v>-1.9526281755680124</v>
      </c>
      <c r="O475" s="15">
        <v>6.7319806070825994</v>
      </c>
      <c r="P475" s="15">
        <v>7.1994462115902103</v>
      </c>
      <c r="Q475" s="15">
        <v>1.5283937096816658</v>
      </c>
      <c r="R475" s="15">
        <v>-0.34523097172041162</v>
      </c>
      <c r="S475" s="15">
        <v>-4.850120319165093</v>
      </c>
      <c r="T475" s="15">
        <v>-1.0905447911403456</v>
      </c>
      <c r="U475" s="15">
        <v>0.39406118856835359</v>
      </c>
      <c r="V475" s="15">
        <v>5.9015548924996715</v>
      </c>
      <c r="W475" s="15">
        <v>4.4352683429286177</v>
      </c>
      <c r="X475" s="15">
        <v>4.7015428180090062</v>
      </c>
      <c r="Y475" s="15">
        <v>3.8488568075030649</v>
      </c>
      <c r="Z475" s="15">
        <v>1.0636279564469304</v>
      </c>
      <c r="AA475" s="15">
        <v>5.5951616701982676</v>
      </c>
      <c r="AB475" t="s">
        <v>37</v>
      </c>
      <c r="AC475">
        <v>6</v>
      </c>
      <c r="AD475" t="s">
        <v>311</v>
      </c>
      <c r="AE475" t="s">
        <v>1265</v>
      </c>
      <c r="AF475" t="s">
        <v>181</v>
      </c>
      <c r="AG475" t="s">
        <v>902</v>
      </c>
      <c r="AH475" t="s">
        <v>42</v>
      </c>
      <c r="AI475" t="s">
        <v>1266</v>
      </c>
    </row>
    <row r="476" spans="2:35" x14ac:dyDescent="0.25">
      <c r="B476" s="17" t="s">
        <v>2563</v>
      </c>
      <c r="C476" s="15">
        <v>0.78721398762103689</v>
      </c>
      <c r="D476" s="15">
        <v>-1.636956510182678</v>
      </c>
      <c r="E476" s="15">
        <v>2.641223512161698</v>
      </c>
      <c r="F476" s="15">
        <v>2.199640057026377</v>
      </c>
      <c r="G476" s="15">
        <v>0.10013720326160858</v>
      </c>
      <c r="H476" s="15">
        <v>1.6395561719008818</v>
      </c>
      <c r="I476" s="15">
        <v>0.51863343038364995</v>
      </c>
      <c r="J476" s="15">
        <v>-1.0617916565702963</v>
      </c>
      <c r="K476" s="15">
        <v>3.9608952234610797</v>
      </c>
      <c r="L476" s="15">
        <v>1.2643232922938097</v>
      </c>
      <c r="M476" s="15">
        <v>0.12059360996122948</v>
      </c>
      <c r="N476" s="15">
        <v>-2.3923802893237287</v>
      </c>
      <c r="O476" s="15">
        <v>0.66662037765979676</v>
      </c>
      <c r="P476" s="15">
        <v>1.6932138165881341</v>
      </c>
      <c r="Q476" s="15">
        <v>-3.2279216145875296</v>
      </c>
      <c r="R476" s="15">
        <v>4.3859695916580108</v>
      </c>
      <c r="S476" s="15">
        <v>3.8531833131425941</v>
      </c>
      <c r="T476" s="15">
        <v>-1.8629967846148645</v>
      </c>
      <c r="U476" s="15">
        <v>7.3460008848185057</v>
      </c>
      <c r="V476" s="15">
        <v>4.5489579225596195</v>
      </c>
      <c r="W476" s="15">
        <v>-7.8493861671086709</v>
      </c>
      <c r="X476" s="15">
        <v>5.7470594054713544</v>
      </c>
      <c r="Y476" s="15">
        <v>2.7660976522116751</v>
      </c>
      <c r="Z476" s="15">
        <v>0.68493000060640863</v>
      </c>
      <c r="AA476" s="15">
        <v>0.53981822644179012</v>
      </c>
      <c r="AB476" t="s">
        <v>37</v>
      </c>
      <c r="AC476">
        <v>6</v>
      </c>
      <c r="AD476" t="s">
        <v>314</v>
      </c>
      <c r="AE476" t="s">
        <v>1267</v>
      </c>
      <c r="AF476" t="s">
        <v>52</v>
      </c>
      <c r="AG476" t="s">
        <v>1268</v>
      </c>
      <c r="AH476" t="s">
        <v>42</v>
      </c>
      <c r="AI476" t="s">
        <v>1269</v>
      </c>
    </row>
    <row r="477" spans="2:35" x14ac:dyDescent="0.25">
      <c r="B477" s="17" t="s">
        <v>2564</v>
      </c>
      <c r="C477" s="15">
        <v>15.134977603233146</v>
      </c>
      <c r="D477" s="15">
        <v>7.2717566756810115</v>
      </c>
      <c r="E477" s="15">
        <v>0.8666064230718078</v>
      </c>
      <c r="F477" s="15">
        <v>-0.31040857241032782</v>
      </c>
      <c r="G477" s="15">
        <v>1.0392278975138591</v>
      </c>
      <c r="H477" s="15">
        <v>-1.477835620486605</v>
      </c>
      <c r="I477" s="15">
        <v>5.4156702245003796</v>
      </c>
      <c r="J477" s="15">
        <v>5.9775897360290884</v>
      </c>
      <c r="K477" s="15">
        <v>-7.260725782408171</v>
      </c>
      <c r="L477" s="15">
        <v>0.66367463940864369</v>
      </c>
      <c r="M477" s="15">
        <v>3.6187474232555914</v>
      </c>
      <c r="N477" s="15">
        <v>0.44625852847124392</v>
      </c>
      <c r="O477" s="15">
        <v>11.516230179977564</v>
      </c>
      <c r="P477" s="15">
        <v>7.6267440804405169</v>
      </c>
      <c r="Q477" s="15">
        <v>5.0120503854136871</v>
      </c>
      <c r="R477" s="15">
        <v>6.4610595905782162</v>
      </c>
      <c r="S477" s="15">
        <v>-0.12134205109767748</v>
      </c>
      <c r="T477" s="15">
        <v>1.218899346329728</v>
      </c>
      <c r="U477" s="15">
        <v>4.5824483548324872</v>
      </c>
      <c r="V477" s="15">
        <v>-1.4504052992639829</v>
      </c>
      <c r="W477" s="15">
        <v>-4.9248448501517306</v>
      </c>
      <c r="X477" s="15">
        <v>3.3343386211169168</v>
      </c>
      <c r="Y477" s="15">
        <v>0.37613420363508077</v>
      </c>
      <c r="Z477" s="15">
        <v>0.45435670433666997</v>
      </c>
      <c r="AA477" s="15">
        <v>7.9478090213905279</v>
      </c>
      <c r="AB477" t="s">
        <v>37</v>
      </c>
      <c r="AC477">
        <v>6</v>
      </c>
      <c r="AD477" t="s">
        <v>317</v>
      </c>
      <c r="AE477" t="s">
        <v>1270</v>
      </c>
      <c r="AF477" t="s">
        <v>94</v>
      </c>
      <c r="AG477" t="s">
        <v>579</v>
      </c>
      <c r="AH477" t="s">
        <v>42</v>
      </c>
      <c r="AI477" t="s">
        <v>1271</v>
      </c>
    </row>
    <row r="478" spans="2:35" x14ac:dyDescent="0.25">
      <c r="B478" s="17" t="s">
        <v>2565</v>
      </c>
      <c r="C478" s="15">
        <v>10.521108743972185</v>
      </c>
      <c r="D478" s="15">
        <v>-13.681511198635928</v>
      </c>
      <c r="E478" s="15">
        <v>5.0049360859991854</v>
      </c>
      <c r="F478" s="15">
        <v>12.935458658055511</v>
      </c>
      <c r="G478" s="15">
        <v>2.3868961855170321</v>
      </c>
      <c r="H478" s="15">
        <v>-3.6903698105520952</v>
      </c>
      <c r="I478" s="15">
        <v>-0.20889272064845876</v>
      </c>
      <c r="J478" s="15">
        <v>-2.8423653483968678</v>
      </c>
      <c r="K478" s="15">
        <v>-3.4989716408570359</v>
      </c>
      <c r="L478" s="15">
        <v>-2.5601498801136362</v>
      </c>
      <c r="M478" s="15">
        <v>0.99703919807754993</v>
      </c>
      <c r="N478" s="15">
        <v>-2.5628395385165064</v>
      </c>
      <c r="O478" s="15">
        <v>9.5240695458946352</v>
      </c>
      <c r="P478" s="15">
        <v>7.5258575815383928</v>
      </c>
      <c r="Q478" s="15">
        <v>7.8171940988257944</v>
      </c>
      <c r="R478" s="15">
        <v>7.341350262958926</v>
      </c>
      <c r="S478" s="15">
        <v>-1.1479417239845375</v>
      </c>
      <c r="T478" s="15">
        <v>2.7772855002272721</v>
      </c>
      <c r="U478" s="15">
        <v>-2.8373468953816881</v>
      </c>
      <c r="V478" s="15">
        <v>3.9995384093520912</v>
      </c>
      <c r="W478" s="15">
        <v>-1.4145493994075959</v>
      </c>
      <c r="X478" s="15">
        <v>-0.18093636721442152</v>
      </c>
      <c r="Y478" s="15">
        <v>-0.11757356616124959</v>
      </c>
      <c r="Z478" s="15">
        <v>0.74726329382085355</v>
      </c>
      <c r="AA478" s="15">
        <v>7.9135169287772218</v>
      </c>
      <c r="AB478" t="s">
        <v>37</v>
      </c>
      <c r="AC478">
        <v>6</v>
      </c>
      <c r="AD478" t="s">
        <v>321</v>
      </c>
      <c r="AE478" t="s">
        <v>1272</v>
      </c>
      <c r="AF478" t="s">
        <v>52</v>
      </c>
      <c r="AG478" t="s">
        <v>945</v>
      </c>
      <c r="AH478" t="s">
        <v>42</v>
      </c>
      <c r="AI478" t="s">
        <v>1273</v>
      </c>
    </row>
    <row r="479" spans="2:35" x14ac:dyDescent="0.25">
      <c r="B479" s="17" t="s">
        <v>2566</v>
      </c>
      <c r="C479" s="15">
        <v>12.448831962013706</v>
      </c>
      <c r="D479" s="15">
        <v>5.8547573771421852</v>
      </c>
      <c r="E479" s="15">
        <v>-8.8087395296279141</v>
      </c>
      <c r="F479" s="15">
        <v>5.720842500032715</v>
      </c>
      <c r="G479" s="15">
        <v>14.524908860243309</v>
      </c>
      <c r="H479" s="15">
        <v>-3.854018575669734</v>
      </c>
      <c r="I479" s="15">
        <v>2.5440713846985563</v>
      </c>
      <c r="J479" s="15">
        <v>-12.339389569063819</v>
      </c>
      <c r="K479" s="15">
        <v>0.726325716301087</v>
      </c>
      <c r="L479" s="15">
        <v>-3.2307527609335036</v>
      </c>
      <c r="M479" s="15">
        <v>7.3735282201952366</v>
      </c>
      <c r="N479" s="15">
        <v>4.7186658122921479</v>
      </c>
      <c r="O479" s="15">
        <v>5.0753037418184785</v>
      </c>
      <c r="P479" s="15">
        <v>7.1550000325844465</v>
      </c>
      <c r="Q479" s="15">
        <v>-2.1653776999255001</v>
      </c>
      <c r="R479" s="15">
        <v>4.5544441049116955</v>
      </c>
      <c r="S479" s="15">
        <v>-6.0138127165397108</v>
      </c>
      <c r="T479" s="15">
        <v>-8.0125399997993441</v>
      </c>
      <c r="U479" s="15">
        <v>-1.8500041162335661</v>
      </c>
      <c r="V479" s="15">
        <v>-0.95626510204283166</v>
      </c>
      <c r="W479" s="15">
        <v>-7.5683310436518374</v>
      </c>
      <c r="X479" s="15">
        <v>-12.783734258378535</v>
      </c>
      <c r="Y479" s="15">
        <v>-5.7988336330750361</v>
      </c>
      <c r="Z479" s="15">
        <v>-0.33136523887605823</v>
      </c>
      <c r="AA479" s="15">
        <v>5.1748430843973505</v>
      </c>
      <c r="AB479" t="s">
        <v>37</v>
      </c>
      <c r="AC479">
        <v>6</v>
      </c>
      <c r="AD479" t="s">
        <v>324</v>
      </c>
      <c r="AE479" t="s">
        <v>1274</v>
      </c>
      <c r="AF479" t="s">
        <v>40</v>
      </c>
      <c r="AG479" t="s">
        <v>1275</v>
      </c>
      <c r="AH479" t="s">
        <v>48</v>
      </c>
      <c r="AI479" t="s">
        <v>262</v>
      </c>
    </row>
    <row r="480" spans="2:35" x14ac:dyDescent="0.25">
      <c r="B480" s="17" t="s">
        <v>2567</v>
      </c>
      <c r="C480" s="15">
        <v>17.484016730307708</v>
      </c>
      <c r="D480" s="15">
        <v>2.7276299297555155</v>
      </c>
      <c r="E480" s="15">
        <v>-1.4560301812501724</v>
      </c>
      <c r="F480" s="15">
        <v>3.2123474600971509</v>
      </c>
      <c r="G480" s="15">
        <v>-3.4270448389039316</v>
      </c>
      <c r="H480" s="15">
        <v>-5.8356265986048719</v>
      </c>
      <c r="I480" s="15">
        <v>-3.7839511334069353</v>
      </c>
      <c r="J480" s="15">
        <v>-8.8347936910778273</v>
      </c>
      <c r="K480" s="15">
        <v>-11.537427967764811</v>
      </c>
      <c r="L480" s="15">
        <v>-7.4979498477136364</v>
      </c>
      <c r="M480" s="15">
        <v>3.6690301835398245</v>
      </c>
      <c r="N480" s="15">
        <v>2.7222400907201383</v>
      </c>
      <c r="O480" s="15">
        <v>13.814986546767885</v>
      </c>
      <c r="P480" s="15">
        <v>8.9807981047661229</v>
      </c>
      <c r="Q480" s="15">
        <v>9.9086909131427063</v>
      </c>
      <c r="R480" s="15">
        <v>5.5931463168300155</v>
      </c>
      <c r="S480" s="15">
        <v>-2.4848003773714282</v>
      </c>
      <c r="T480" s="15">
        <v>-3.2888839760112489</v>
      </c>
      <c r="U480" s="15">
        <v>-0.78771028184355796</v>
      </c>
      <c r="V480" s="15">
        <v>-13.266791773837515</v>
      </c>
      <c r="W480" s="15">
        <v>-2.9584489937736373</v>
      </c>
      <c r="X480" s="15">
        <v>-14.906057345529673</v>
      </c>
      <c r="Y480" s="15">
        <v>-7.9890021017444415</v>
      </c>
      <c r="Z480" s="15">
        <v>1.7036127254167388</v>
      </c>
      <c r="AA480" s="15">
        <v>13.667192730273419</v>
      </c>
      <c r="AB480" t="s">
        <v>37</v>
      </c>
      <c r="AC480">
        <v>6</v>
      </c>
      <c r="AD480" t="s">
        <v>328</v>
      </c>
      <c r="AE480" t="s">
        <v>1276</v>
      </c>
      <c r="AF480" t="s">
        <v>40</v>
      </c>
      <c r="AG480" t="s">
        <v>1277</v>
      </c>
      <c r="AH480" t="s">
        <v>115</v>
      </c>
      <c r="AI480" t="s">
        <v>1278</v>
      </c>
    </row>
    <row r="481" spans="2:35" x14ac:dyDescent="0.25">
      <c r="B481" s="17" t="s">
        <v>2568</v>
      </c>
      <c r="C481" s="15">
        <v>6.0164928060812386</v>
      </c>
      <c r="D481" s="15">
        <v>3.3273219485896206</v>
      </c>
      <c r="E481" s="15">
        <v>-5.4654474868646723</v>
      </c>
      <c r="F481" s="15">
        <v>-8.6525274457212706</v>
      </c>
      <c r="G481" s="15">
        <v>0.1747506859570489</v>
      </c>
      <c r="H481" s="15">
        <v>3.8991171442734824</v>
      </c>
      <c r="I481" s="15">
        <v>0.99903843825089389</v>
      </c>
      <c r="J481" s="15">
        <v>1.9636714067805343</v>
      </c>
      <c r="K481" s="15">
        <v>-7.73052117923792</v>
      </c>
      <c r="L481" s="15">
        <v>-0.21717354748328077</v>
      </c>
      <c r="M481" s="15">
        <v>1.290831869701476</v>
      </c>
      <c r="N481" s="15">
        <v>-0.27283679397374883</v>
      </c>
      <c r="O481" s="15">
        <v>4.725660936379759</v>
      </c>
      <c r="P481" s="15">
        <v>10.027613397387018</v>
      </c>
      <c r="Q481" s="15">
        <v>11.129282095118839</v>
      </c>
      <c r="R481" s="15">
        <v>8.8143962738115107</v>
      </c>
      <c r="S481" s="15">
        <v>-3.471738517264221</v>
      </c>
      <c r="T481" s="15">
        <v>-2.1263979230190415</v>
      </c>
      <c r="U481" s="15">
        <v>7.6986237904501644</v>
      </c>
      <c r="V481" s="15">
        <v>5.3678788317092483</v>
      </c>
      <c r="W481" s="15">
        <v>4.047721422651021</v>
      </c>
      <c r="X481" s="15">
        <v>12.139280433081378</v>
      </c>
      <c r="Y481" s="15">
        <v>7.3041261164746079</v>
      </c>
      <c r="Z481" s="15">
        <v>0.63002361725989731</v>
      </c>
      <c r="AA481" s="15">
        <v>3.9879441405821741</v>
      </c>
      <c r="AB481" t="s">
        <v>37</v>
      </c>
      <c r="AC481">
        <v>6</v>
      </c>
      <c r="AD481" t="s">
        <v>332</v>
      </c>
      <c r="AE481" t="s">
        <v>1279</v>
      </c>
      <c r="AF481" t="s">
        <v>40</v>
      </c>
      <c r="AG481" t="s">
        <v>1280</v>
      </c>
      <c r="AH481" t="s">
        <v>48</v>
      </c>
      <c r="AI481" t="s">
        <v>597</v>
      </c>
    </row>
    <row r="482" spans="2:35" x14ac:dyDescent="0.25">
      <c r="B482" s="17" t="s">
        <v>2569</v>
      </c>
      <c r="C482" s="15">
        <v>-1.223757178414175</v>
      </c>
      <c r="D482" s="15">
        <v>-3.1746708596064295</v>
      </c>
      <c r="E482" s="15">
        <v>3.1996248137096757</v>
      </c>
      <c r="F482" s="15">
        <v>4.2779713032607134</v>
      </c>
      <c r="G482" s="15">
        <v>-0.7858023251877988</v>
      </c>
      <c r="H482" s="15">
        <v>-5.8003505344566779</v>
      </c>
      <c r="I482" s="15">
        <v>-4.0862746131503744</v>
      </c>
      <c r="J482" s="15">
        <v>-7.512219902996975E-2</v>
      </c>
      <c r="K482" s="15">
        <v>0.12276704140995065</v>
      </c>
      <c r="L482" s="15">
        <v>-2.4597450763067954</v>
      </c>
      <c r="M482" s="15">
        <v>-1.2505750596169918</v>
      </c>
      <c r="N482" s="15">
        <v>-4.3676802807957635</v>
      </c>
      <c r="O482" s="15">
        <v>2.6817881202818583E-2</v>
      </c>
      <c r="P482" s="15">
        <v>1.0889421953230034</v>
      </c>
      <c r="Q482" s="15">
        <v>6.1445790514274279</v>
      </c>
      <c r="R482" s="15">
        <v>5.1815098484149473</v>
      </c>
      <c r="S482" s="15">
        <v>6.2961649892435219</v>
      </c>
      <c r="T482" s="15">
        <v>2.6078875615910633</v>
      </c>
      <c r="U482" s="15">
        <v>2.7336409014322767</v>
      </c>
      <c r="V482" s="15">
        <v>-0.55727181586098773</v>
      </c>
      <c r="W482" s="15">
        <v>4.5746214724804588</v>
      </c>
      <c r="X482" s="15">
        <v>4.2434672664214581</v>
      </c>
      <c r="Y482" s="15">
        <v>2.7393644531199577</v>
      </c>
      <c r="Z482" s="15">
        <v>0.24418712759623706</v>
      </c>
      <c r="AA482" s="15">
        <v>0.82548922855159645</v>
      </c>
      <c r="AB482" t="s">
        <v>37</v>
      </c>
      <c r="AC482">
        <v>6</v>
      </c>
      <c r="AD482" t="s">
        <v>336</v>
      </c>
      <c r="AE482" t="s">
        <v>1281</v>
      </c>
      <c r="AF482" t="s">
        <v>181</v>
      </c>
      <c r="AG482" t="s">
        <v>820</v>
      </c>
      <c r="AH482" t="s">
        <v>48</v>
      </c>
      <c r="AI482" t="s">
        <v>821</v>
      </c>
    </row>
    <row r="483" spans="2:35" x14ac:dyDescent="0.25">
      <c r="B483" s="17" t="s">
        <v>2570</v>
      </c>
      <c r="C483" s="15">
        <v>11.158886509665109</v>
      </c>
      <c r="D483" s="15">
        <v>-0.69981488005472414</v>
      </c>
      <c r="E483" s="15">
        <v>-8.4397829902193386</v>
      </c>
      <c r="F483" s="15">
        <v>-1.9341878069374712</v>
      </c>
      <c r="G483" s="15">
        <v>8.7305182055628308</v>
      </c>
      <c r="H483" s="15">
        <v>3.011537161063039</v>
      </c>
      <c r="I483" s="15">
        <v>4.7010319444608228</v>
      </c>
      <c r="J483" s="15">
        <v>-1.9521827759689749</v>
      </c>
      <c r="K483" s="15">
        <v>-0.69434549156209258</v>
      </c>
      <c r="L483" s="15">
        <v>1.2665102094981719</v>
      </c>
      <c r="M483" s="15">
        <v>4.0734531751441239</v>
      </c>
      <c r="N483" s="15">
        <v>-0.69777104901734077</v>
      </c>
      <c r="O483" s="15">
        <v>7.0854333345209763</v>
      </c>
      <c r="P483" s="15">
        <v>8.201795911025215</v>
      </c>
      <c r="Q483" s="15">
        <v>6.8466817534163624</v>
      </c>
      <c r="R483" s="15">
        <v>8.5566631642028455</v>
      </c>
      <c r="S483" s="15">
        <v>-3.2308522252232237</v>
      </c>
      <c r="T483" s="15">
        <v>-2.3803455538905212</v>
      </c>
      <c r="U483" s="15">
        <v>1.8785560641024412</v>
      </c>
      <c r="V483" s="15">
        <v>2.2066325301641072</v>
      </c>
      <c r="W483" s="15">
        <v>4.0645006791478231</v>
      </c>
      <c r="X483" s="15">
        <v>4.5435848027056949</v>
      </c>
      <c r="Y483" s="15">
        <v>3.1640685160316693</v>
      </c>
      <c r="Z483" s="15">
        <v>0.4711850979344373</v>
      </c>
      <c r="AA483" s="15">
        <v>6.4150036043776719</v>
      </c>
      <c r="AB483" t="s">
        <v>37</v>
      </c>
      <c r="AC483">
        <v>6</v>
      </c>
      <c r="AD483" t="s">
        <v>340</v>
      </c>
      <c r="AE483" t="s">
        <v>1282</v>
      </c>
      <c r="AF483" t="s">
        <v>66</v>
      </c>
      <c r="AG483" t="s">
        <v>1207</v>
      </c>
      <c r="AH483" t="s">
        <v>42</v>
      </c>
      <c r="AI483" t="s">
        <v>1283</v>
      </c>
    </row>
    <row r="484" spans="2:35" x14ac:dyDescent="0.25">
      <c r="B484" s="17" t="s">
        <v>2571</v>
      </c>
      <c r="C484" s="15">
        <v>10.267432849861542</v>
      </c>
      <c r="D484" s="15">
        <v>-2.3998709035639578</v>
      </c>
      <c r="E484" s="15">
        <v>-4.0405218304615147</v>
      </c>
      <c r="F484" s="15">
        <v>-4.0485649153284271</v>
      </c>
      <c r="G484" s="15">
        <v>4.5486477831217984</v>
      </c>
      <c r="H484" s="15">
        <v>1.8888221090746633</v>
      </c>
      <c r="I484" s="15">
        <v>3.123961996124919</v>
      </c>
      <c r="J484" s="15">
        <v>3.1025941834192778</v>
      </c>
      <c r="K484" s="15">
        <v>-1.2517928247652961</v>
      </c>
      <c r="L484" s="15">
        <v>1.7158963659633706</v>
      </c>
      <c r="M484" s="15">
        <v>2.6225668493565593</v>
      </c>
      <c r="N484" s="15">
        <v>-1.6747391418944453</v>
      </c>
      <c r="O484" s="15">
        <v>7.6448660005049778</v>
      </c>
      <c r="P484" s="15">
        <v>1.695522927394606</v>
      </c>
      <c r="Q484" s="15">
        <v>11.705963531440574</v>
      </c>
      <c r="R484" s="15">
        <v>8.3443356489582783</v>
      </c>
      <c r="S484" s="15">
        <v>-3.0433291135088112</v>
      </c>
      <c r="T484" s="15">
        <v>-3.5231822738657641</v>
      </c>
      <c r="U484" s="15">
        <v>-8.2041648198283763</v>
      </c>
      <c r="V484" s="15">
        <v>-0.43658624589908168</v>
      </c>
      <c r="W484" s="15">
        <v>-3.4051879757693975</v>
      </c>
      <c r="X484" s="15">
        <v>6.659638373391811</v>
      </c>
      <c r="Y484" s="15">
        <v>-1.6836307282793026</v>
      </c>
      <c r="Z484" s="15">
        <v>0.1673502362980942</v>
      </c>
      <c r="AA484" s="15">
        <v>6.7928787262262542</v>
      </c>
      <c r="AB484" t="s">
        <v>37</v>
      </c>
      <c r="AC484">
        <v>6</v>
      </c>
      <c r="AD484" t="s">
        <v>344</v>
      </c>
      <c r="AE484" t="s">
        <v>1284</v>
      </c>
      <c r="AF484" t="s">
        <v>66</v>
      </c>
      <c r="AG484" t="s">
        <v>1285</v>
      </c>
      <c r="AH484" t="s">
        <v>96</v>
      </c>
      <c r="AI484" t="s">
        <v>1286</v>
      </c>
    </row>
    <row r="485" spans="2:35" x14ac:dyDescent="0.25">
      <c r="B485" s="17" t="s">
        <v>2572</v>
      </c>
      <c r="C485" s="15">
        <v>-10.227262342494196</v>
      </c>
      <c r="D485" s="15">
        <v>-18.249852882653542</v>
      </c>
      <c r="E485" s="15">
        <v>1.1046597948796482</v>
      </c>
      <c r="F485" s="15">
        <v>10.814713319999393</v>
      </c>
      <c r="G485" s="15">
        <v>18.539099775643301</v>
      </c>
      <c r="H485" s="15">
        <v>18.405329362658655</v>
      </c>
      <c r="I485" s="15">
        <v>17.615517884846028</v>
      </c>
      <c r="J485" s="15">
        <v>11.207588678507115</v>
      </c>
      <c r="K485" s="15">
        <v>8.4885956426223501</v>
      </c>
      <c r="L485" s="15">
        <v>13.929257892158514</v>
      </c>
      <c r="M485" s="15">
        <v>-2.8681629811144251</v>
      </c>
      <c r="N485" s="15">
        <v>-2.3179357274455086</v>
      </c>
      <c r="O485" s="15">
        <v>-7.3590993613797728</v>
      </c>
      <c r="P485" s="15">
        <v>-6.2174056716590229</v>
      </c>
      <c r="Q485" s="15">
        <v>10.278376082825986</v>
      </c>
      <c r="R485" s="15">
        <v>-0.60401880759850712</v>
      </c>
      <c r="S485" s="15">
        <v>3.028022466638113</v>
      </c>
      <c r="T485" s="15">
        <v>0.40986150386345344</v>
      </c>
      <c r="U485" s="15">
        <v>-7.2062691822641476</v>
      </c>
      <c r="V485" s="15">
        <v>-3.1935857330121866</v>
      </c>
      <c r="W485" s="15">
        <v>-13.873124433364609</v>
      </c>
      <c r="X485" s="15">
        <v>-27.330418361450867</v>
      </c>
      <c r="Y485" s="15">
        <v>-12.910099430521297</v>
      </c>
      <c r="Z485" s="15">
        <v>-0.46531804350820682</v>
      </c>
      <c r="AA485" s="15">
        <v>-6.1956768984240433</v>
      </c>
      <c r="AB485" t="s">
        <v>37</v>
      </c>
      <c r="AC485">
        <v>7</v>
      </c>
      <c r="AD485" t="s">
        <v>38</v>
      </c>
      <c r="AE485" t="s">
        <v>1287</v>
      </c>
      <c r="AF485" t="s">
        <v>46</v>
      </c>
      <c r="AG485" t="s">
        <v>644</v>
      </c>
      <c r="AH485" t="s">
        <v>115</v>
      </c>
      <c r="AI485" t="s">
        <v>1288</v>
      </c>
    </row>
    <row r="486" spans="2:35" x14ac:dyDescent="0.25">
      <c r="B486" s="17" t="s">
        <v>2573</v>
      </c>
      <c r="C486" s="15">
        <v>-3.0446169666608753</v>
      </c>
      <c r="D486" s="15">
        <v>-2.1680310708108905</v>
      </c>
      <c r="E486" s="15">
        <v>5.5532647202777792</v>
      </c>
      <c r="F486" s="15">
        <v>0.60415041591274132</v>
      </c>
      <c r="G486" s="15">
        <v>6.9142055450817672</v>
      </c>
      <c r="H486" s="15">
        <v>2.4424991377469318</v>
      </c>
      <c r="I486" s="15">
        <v>10.518920450044991</v>
      </c>
      <c r="J486" s="15">
        <v>3.8075557906584621</v>
      </c>
      <c r="K486" s="15">
        <v>-5.3425659394757048</v>
      </c>
      <c r="L486" s="15">
        <v>2.8566023597436505</v>
      </c>
      <c r="M486" s="15">
        <v>-2.174368080410563</v>
      </c>
      <c r="N486" s="15">
        <v>-0.8761438970960036</v>
      </c>
      <c r="O486" s="15">
        <v>-0.87024888625031593</v>
      </c>
      <c r="P486" s="15">
        <v>0.48652956286698057</v>
      </c>
      <c r="Q486" s="15">
        <v>-3.2125804918908187</v>
      </c>
      <c r="R486" s="15">
        <v>-2.0209114337970391</v>
      </c>
      <c r="S486" s="15">
        <v>-6.9710790958121294</v>
      </c>
      <c r="T486" s="15">
        <v>-2.3302696106360088</v>
      </c>
      <c r="U486" s="15">
        <v>-5.6331012286144038</v>
      </c>
      <c r="V486" s="15">
        <v>-2.4318551111863806</v>
      </c>
      <c r="W486" s="15">
        <v>3.4982034507319302</v>
      </c>
      <c r="X486" s="15">
        <v>-10.367004498884569</v>
      </c>
      <c r="Y486" s="15">
        <v>-3.7426893499866987</v>
      </c>
      <c r="Z486" s="15">
        <v>-1.4144247657715594</v>
      </c>
      <c r="AA486" s="15">
        <v>-0.67391084081594599</v>
      </c>
      <c r="AB486" t="s">
        <v>37</v>
      </c>
      <c r="AC486">
        <v>7</v>
      </c>
      <c r="AD486" t="s">
        <v>44</v>
      </c>
      <c r="AE486" t="s">
        <v>1289</v>
      </c>
      <c r="AF486" t="s">
        <v>181</v>
      </c>
      <c r="AG486" t="s">
        <v>782</v>
      </c>
      <c r="AH486" t="s">
        <v>42</v>
      </c>
      <c r="AI486" t="s">
        <v>1290</v>
      </c>
    </row>
    <row r="487" spans="2:35" x14ac:dyDescent="0.25">
      <c r="B487" s="17" t="s">
        <v>2574</v>
      </c>
      <c r="C487" s="15">
        <v>-22.113878616799958</v>
      </c>
      <c r="D487" s="15">
        <v>-40.347701552008409</v>
      </c>
      <c r="E487" s="15">
        <v>-11.910505537579228</v>
      </c>
      <c r="F487" s="15">
        <v>-9.2623344129799925</v>
      </c>
      <c r="G487" s="15">
        <v>7.2233471953955064</v>
      </c>
      <c r="H487" s="15">
        <v>-18.35923006400553</v>
      </c>
      <c r="I487" s="15">
        <v>-8.0199840582727866</v>
      </c>
      <c r="J487" s="15">
        <v>-16.487245288045209</v>
      </c>
      <c r="K487" s="15">
        <v>-24.557040648439703</v>
      </c>
      <c r="L487" s="15">
        <v>-16.855875014690834</v>
      </c>
      <c r="M487" s="15">
        <v>-10.035457827355074</v>
      </c>
      <c r="N487" s="15">
        <v>-8.7495712455791548</v>
      </c>
      <c r="O487" s="15">
        <v>-12.078420789444888</v>
      </c>
      <c r="P487" s="15">
        <v>-17.403036169959147</v>
      </c>
      <c r="Q487" s="15">
        <v>-22.248050099453508</v>
      </c>
      <c r="R487" s="15">
        <v>-42.845923071561714</v>
      </c>
      <c r="S487" s="15">
        <v>2.9819816025237245</v>
      </c>
      <c r="T487" s="15">
        <v>1.3716494374074344</v>
      </c>
      <c r="U487" s="15">
        <v>-7.0697699130520633</v>
      </c>
      <c r="V487" s="15">
        <v>-4.4987766626544961</v>
      </c>
      <c r="W487" s="15">
        <v>-10.43349120131737</v>
      </c>
      <c r="X487" s="15">
        <v>-17.18149493298694</v>
      </c>
      <c r="Y487" s="15">
        <v>-9.8051331805010626</v>
      </c>
      <c r="Z487" s="15">
        <v>-0.59417693845649744</v>
      </c>
      <c r="AA487" s="15">
        <v>-10.972977640668482</v>
      </c>
      <c r="AB487" t="s">
        <v>37</v>
      </c>
      <c r="AC487">
        <v>7</v>
      </c>
      <c r="AD487" t="s">
        <v>50</v>
      </c>
      <c r="AE487" t="s">
        <v>1291</v>
      </c>
      <c r="AF487" t="s">
        <v>181</v>
      </c>
      <c r="AG487" t="s">
        <v>1292</v>
      </c>
      <c r="AH487" t="s">
        <v>42</v>
      </c>
      <c r="AI487" t="s">
        <v>183</v>
      </c>
    </row>
    <row r="488" spans="2:35" x14ac:dyDescent="0.25">
      <c r="B488" s="17" t="s">
        <v>2575</v>
      </c>
      <c r="C488" s="15">
        <v>-23.75481084827841</v>
      </c>
      <c r="D488" s="15">
        <v>-39.251444867516433</v>
      </c>
      <c r="E488" s="15">
        <v>-14.350875388256384</v>
      </c>
      <c r="F488" s="15">
        <v>-3.7777318435195566</v>
      </c>
      <c r="G488" s="15">
        <v>20.086360267087862</v>
      </c>
      <c r="H488" s="15">
        <v>-18.35923006400553</v>
      </c>
      <c r="I488" s="15">
        <v>-5.8460710147945258</v>
      </c>
      <c r="J488" s="15">
        <v>-19.868887800122504</v>
      </c>
      <c r="K488" s="15">
        <v>-19.605349827183662</v>
      </c>
      <c r="L488" s="15">
        <v>-15.919884676526582</v>
      </c>
      <c r="M488" s="15">
        <v>-11.71381502882152</v>
      </c>
      <c r="N488" s="15">
        <v>-14.95699719652848</v>
      </c>
      <c r="O488" s="15">
        <v>-12.040995819456892</v>
      </c>
      <c r="P488" s="15">
        <v>-17.324214868711373</v>
      </c>
      <c r="Q488" s="15">
        <v>2.9110309066863209</v>
      </c>
      <c r="R488" s="15">
        <v>-10.384247492239083</v>
      </c>
      <c r="S488" s="15">
        <v>2.5803674214977903</v>
      </c>
      <c r="T488" s="15">
        <v>16.194602893369236</v>
      </c>
      <c r="U488" s="15">
        <v>-4.2890212499504585</v>
      </c>
      <c r="V488" s="15">
        <v>-7.544231208109041</v>
      </c>
      <c r="W488" s="15">
        <v>0.97025211419065016</v>
      </c>
      <c r="X488" s="15">
        <v>-16.780425414270361</v>
      </c>
      <c r="Y488" s="15">
        <v>-6.9201064425331476</v>
      </c>
      <c r="Z488" s="15">
        <v>-0.55787189673518556</v>
      </c>
      <c r="AA488" s="15">
        <v>-10.933174672450038</v>
      </c>
      <c r="AB488" t="s">
        <v>37</v>
      </c>
      <c r="AC488">
        <v>7</v>
      </c>
      <c r="AD488" t="s">
        <v>55</v>
      </c>
      <c r="AE488" t="s">
        <v>1293</v>
      </c>
      <c r="AF488" t="s">
        <v>40</v>
      </c>
      <c r="AG488" t="s">
        <v>1294</v>
      </c>
      <c r="AH488" t="s">
        <v>48</v>
      </c>
      <c r="AI488" t="s">
        <v>1295</v>
      </c>
    </row>
    <row r="489" spans="2:35" x14ac:dyDescent="0.25">
      <c r="B489" s="17" t="s">
        <v>2576</v>
      </c>
      <c r="C489" s="15">
        <v>-4.4455475693157993</v>
      </c>
      <c r="D489" s="15">
        <v>-18.510543151495714</v>
      </c>
      <c r="E489" s="15">
        <v>-0.16184876576200224</v>
      </c>
      <c r="F489" s="15">
        <v>1.8217829519229145</v>
      </c>
      <c r="G489" s="15">
        <v>19.586566958276467</v>
      </c>
      <c r="H489" s="15">
        <v>1.4578581630659748</v>
      </c>
      <c r="I489" s="15">
        <v>5.9999455079304891</v>
      </c>
      <c r="J489" s="15">
        <v>-3.1086578688531645</v>
      </c>
      <c r="K489" s="15">
        <v>3.7358153431072729</v>
      </c>
      <c r="L489" s="15">
        <v>2.0212402863126187</v>
      </c>
      <c r="M489" s="15">
        <v>-0.32408764351254327</v>
      </c>
      <c r="N489" s="15">
        <v>-2.0717010452228291</v>
      </c>
      <c r="O489" s="15">
        <v>-4.1214599258032587</v>
      </c>
      <c r="P489" s="15">
        <v>-2.816965240256728</v>
      </c>
      <c r="Q489" s="15">
        <v>1.8374153155152015</v>
      </c>
      <c r="R489" s="15">
        <v>2.8110791566166</v>
      </c>
      <c r="S489" s="15">
        <v>-2.8647977632815369</v>
      </c>
      <c r="T489" s="15">
        <v>1.0579006052302731</v>
      </c>
      <c r="U489" s="15">
        <v>-5.020429551810679</v>
      </c>
      <c r="V489" s="15">
        <v>10.324956082545155</v>
      </c>
      <c r="W489" s="15">
        <v>-5.6146816922811542</v>
      </c>
      <c r="X489" s="15">
        <v>-11.104574637225333</v>
      </c>
      <c r="Y489" s="15">
        <v>-2.8629324526913473</v>
      </c>
      <c r="Z489" s="15">
        <v>-0.42192091328006109</v>
      </c>
      <c r="AA489" s="15">
        <v>-3.3882382716470616</v>
      </c>
      <c r="AB489" t="s">
        <v>37</v>
      </c>
      <c r="AC489">
        <v>7</v>
      </c>
      <c r="AD489" t="s">
        <v>59</v>
      </c>
      <c r="AE489" t="s">
        <v>1296</v>
      </c>
      <c r="AF489" t="s">
        <v>52</v>
      </c>
      <c r="AG489" t="s">
        <v>782</v>
      </c>
      <c r="AH489" t="s">
        <v>42</v>
      </c>
      <c r="AI489" t="s">
        <v>1297</v>
      </c>
    </row>
    <row r="490" spans="2:35" x14ac:dyDescent="0.25">
      <c r="B490" s="17" t="s">
        <v>2577</v>
      </c>
      <c r="C490" s="15">
        <v>5.0914782244680232</v>
      </c>
      <c r="D490" s="15">
        <v>-5.6607554361804731</v>
      </c>
      <c r="E490" s="15">
        <v>3.7306970122513494</v>
      </c>
      <c r="F490" s="15">
        <v>0.13695393599153505</v>
      </c>
      <c r="G490" s="15">
        <v>3.4854377261281471</v>
      </c>
      <c r="H490" s="15">
        <v>1.3405593734958714</v>
      </c>
      <c r="I490" s="15">
        <v>-5.4816090873624432</v>
      </c>
      <c r="J490" s="15">
        <v>-3.4778936606706168</v>
      </c>
      <c r="K490" s="15">
        <v>-1.8190480120239449</v>
      </c>
      <c r="L490" s="15">
        <v>-2.3594978466403074</v>
      </c>
      <c r="M490" s="15">
        <v>1.3590146525076978</v>
      </c>
      <c r="N490" s="15">
        <v>-2.1609521649359298</v>
      </c>
      <c r="O490" s="15">
        <v>3.7324635719603183</v>
      </c>
      <c r="P490" s="15">
        <v>4.9718755752592791</v>
      </c>
      <c r="Q490" s="15">
        <v>-2.5185167401871809</v>
      </c>
      <c r="R490" s="15">
        <v>0.69387008815613171</v>
      </c>
      <c r="S490" s="15">
        <v>-1.9189536749777574</v>
      </c>
      <c r="T490" s="15">
        <v>0.38723679514424703</v>
      </c>
      <c r="U490" s="15">
        <v>-5.0525422814052909</v>
      </c>
      <c r="V490" s="15">
        <v>4.1201731091423426</v>
      </c>
      <c r="W490" s="15">
        <v>-1.9379770819127584</v>
      </c>
      <c r="X490" s="15">
        <v>2.3034664022635525</v>
      </c>
      <c r="Y490" s="15">
        <v>0.27582622005197166</v>
      </c>
      <c r="Z490" s="15">
        <v>0.37420839840291198</v>
      </c>
      <c r="AA490" s="15">
        <v>4.7014178516919412</v>
      </c>
      <c r="AB490" t="s">
        <v>37</v>
      </c>
      <c r="AC490">
        <v>7</v>
      </c>
      <c r="AD490" t="s">
        <v>63</v>
      </c>
      <c r="AE490" t="s">
        <v>1298</v>
      </c>
      <c r="AF490" t="s">
        <v>46</v>
      </c>
      <c r="AG490" t="s">
        <v>1299</v>
      </c>
      <c r="AH490" t="s">
        <v>115</v>
      </c>
      <c r="AI490" t="s">
        <v>1300</v>
      </c>
    </row>
    <row r="491" spans="2:35" x14ac:dyDescent="0.25">
      <c r="B491" s="17" t="s">
        <v>2578</v>
      </c>
      <c r="C491" s="15">
        <v>8.6823125097374287</v>
      </c>
      <c r="D491" s="15">
        <v>0.90479560787100155</v>
      </c>
      <c r="E491" s="15">
        <v>3.9789644044622499</v>
      </c>
      <c r="F491" s="15">
        <v>2.7480808299183366</v>
      </c>
      <c r="G491" s="15">
        <v>-2.0405514075472606</v>
      </c>
      <c r="H491" s="15">
        <v>-4.711866502100257</v>
      </c>
      <c r="I491" s="15">
        <v>5.3624093826845929</v>
      </c>
      <c r="J491" s="15">
        <v>1.0019456657598624</v>
      </c>
      <c r="K491" s="15">
        <v>-5.9609668097757069</v>
      </c>
      <c r="L491" s="15">
        <v>-1.0771195658578954</v>
      </c>
      <c r="M491" s="15">
        <v>1.8531645884503138</v>
      </c>
      <c r="N491" s="15">
        <v>-1.4221517128423784</v>
      </c>
      <c r="O491" s="15">
        <v>6.8291479212871078</v>
      </c>
      <c r="P491" s="15">
        <v>6.0569074560715315</v>
      </c>
      <c r="Q491" s="15">
        <v>12.851132425948464</v>
      </c>
      <c r="R491" s="15">
        <v>5.5714402696769127</v>
      </c>
      <c r="S491" s="15">
        <v>-7.7369149996413995</v>
      </c>
      <c r="T491" s="15">
        <v>-6.3574461265215021</v>
      </c>
      <c r="U491" s="15">
        <v>-5.4341445993663093</v>
      </c>
      <c r="V491" s="15">
        <v>10.519893367327734</v>
      </c>
      <c r="W491" s="15">
        <v>-2.3473288179027207</v>
      </c>
      <c r="X491" s="15">
        <v>-4.1267309245575952</v>
      </c>
      <c r="Y491" s="15">
        <v>-0.35632774662306765</v>
      </c>
      <c r="Z491" s="15">
        <v>-1.4982131853126486</v>
      </c>
      <c r="AA491" s="15">
        <v>5.2669264317572786</v>
      </c>
      <c r="AB491" t="s">
        <v>37</v>
      </c>
      <c r="AC491">
        <v>7</v>
      </c>
      <c r="AD491" t="s">
        <v>68</v>
      </c>
      <c r="AE491" t="s">
        <v>1301</v>
      </c>
      <c r="AF491" t="s">
        <v>94</v>
      </c>
      <c r="AG491" t="s">
        <v>1302</v>
      </c>
      <c r="AH491" t="s">
        <v>66</v>
      </c>
      <c r="AI491" t="s">
        <v>1303</v>
      </c>
    </row>
    <row r="492" spans="2:35" x14ac:dyDescent="0.25">
      <c r="B492" s="17" t="s">
        <v>2579</v>
      </c>
      <c r="C492" s="15">
        <v>1.1849772544981008</v>
      </c>
      <c r="D492" s="15">
        <v>-4.5221447032603308</v>
      </c>
      <c r="E492" s="15">
        <v>-1.5276782212341811</v>
      </c>
      <c r="F492" s="15">
        <v>-0.88385005188876242</v>
      </c>
      <c r="G492" s="15">
        <v>0.73238471925757587</v>
      </c>
      <c r="H492" s="15">
        <v>3.8775053061449896</v>
      </c>
      <c r="I492" s="15">
        <v>1.2551682621288673</v>
      </c>
      <c r="J492" s="15">
        <v>-0.88291127431558891</v>
      </c>
      <c r="K492" s="15">
        <v>-3.482651827442524</v>
      </c>
      <c r="L492" s="15">
        <v>0.19177761662891513</v>
      </c>
      <c r="M492" s="15">
        <v>-0.67577483744893918</v>
      </c>
      <c r="N492" s="15">
        <v>0.97108776909128025</v>
      </c>
      <c r="O492" s="15">
        <v>1.8607520919470399</v>
      </c>
      <c r="P492" s="15">
        <v>-1.0174933159941446E-2</v>
      </c>
      <c r="Q492" s="15">
        <v>6.0735308258777252</v>
      </c>
      <c r="R492" s="15">
        <v>8.1859941448458642</v>
      </c>
      <c r="S492" s="15">
        <v>-2.8785222861718793</v>
      </c>
      <c r="T492" s="15">
        <v>-5.0747516693034811</v>
      </c>
      <c r="U492" s="15">
        <v>5.6013566978310019</v>
      </c>
      <c r="V492" s="15">
        <v>-4.5411534103241697</v>
      </c>
      <c r="W492" s="15">
        <v>9.7583021996789547</v>
      </c>
      <c r="X492" s="15">
        <v>1.148034143537906</v>
      </c>
      <c r="Y492" s="15">
        <v>2.4886974222145888</v>
      </c>
      <c r="Z492" s="15">
        <v>-0.21274873845000786</v>
      </c>
      <c r="AA492" s="15">
        <v>0.15559730649245473</v>
      </c>
      <c r="AB492" t="s">
        <v>37</v>
      </c>
      <c r="AC492">
        <v>7</v>
      </c>
      <c r="AD492" t="s">
        <v>72</v>
      </c>
      <c r="AE492" t="s">
        <v>1304</v>
      </c>
      <c r="AF492" t="s">
        <v>40</v>
      </c>
      <c r="AG492" t="s">
        <v>1305</v>
      </c>
      <c r="AH492" t="s">
        <v>42</v>
      </c>
      <c r="AI492" t="s">
        <v>1306</v>
      </c>
    </row>
    <row r="493" spans="2:35" x14ac:dyDescent="0.25">
      <c r="B493" s="17" t="s">
        <v>2580</v>
      </c>
      <c r="C493" s="15">
        <v>14.07441860342923</v>
      </c>
      <c r="D493" s="15">
        <v>5.8603781316940413</v>
      </c>
      <c r="E493" s="15">
        <v>-5.1736589700790372</v>
      </c>
      <c r="F493" s="15">
        <v>3.6305115904962548</v>
      </c>
      <c r="G493" s="15">
        <v>-2.2047472577656162</v>
      </c>
      <c r="H493" s="15">
        <v>1.5596044892926386</v>
      </c>
      <c r="I493" s="15">
        <v>3.2304471327538291</v>
      </c>
      <c r="J493" s="15">
        <v>-2.8914822403618246</v>
      </c>
      <c r="K493" s="15">
        <v>-2.6007418527248305</v>
      </c>
      <c r="L493" s="15">
        <v>-0.17554311776007836</v>
      </c>
      <c r="M493" s="15">
        <v>4.9999665436994505</v>
      </c>
      <c r="N493" s="15">
        <v>2.9027313422888099</v>
      </c>
      <c r="O493" s="15">
        <v>9.0744520597297846</v>
      </c>
      <c r="P493" s="15">
        <v>8.2587019966660762</v>
      </c>
      <c r="Q493" s="15">
        <v>8.7384637173152697</v>
      </c>
      <c r="R493" s="15">
        <v>5.2948591202049045</v>
      </c>
      <c r="S493" s="15">
        <v>-2.956233059630641</v>
      </c>
      <c r="T493" s="15">
        <v>1.5189242002767713</v>
      </c>
      <c r="U493" s="15">
        <v>7.9726300703292337</v>
      </c>
      <c r="V493" s="15">
        <v>11.104897100680226</v>
      </c>
      <c r="W493" s="15">
        <v>7.5129551630548317</v>
      </c>
      <c r="X493" s="15">
        <v>10.164166982211405</v>
      </c>
      <c r="Y493" s="15">
        <v>9.4940827392339688</v>
      </c>
      <c r="Z493" s="15">
        <v>4.1582230270647322</v>
      </c>
      <c r="AA493" s="15">
        <v>7.5285947742055139</v>
      </c>
      <c r="AB493" t="s">
        <v>37</v>
      </c>
      <c r="AC493">
        <v>7</v>
      </c>
      <c r="AD493" t="s">
        <v>76</v>
      </c>
      <c r="AE493" t="s">
        <v>1307</v>
      </c>
      <c r="AF493" t="s">
        <v>66</v>
      </c>
      <c r="AG493" t="s">
        <v>350</v>
      </c>
      <c r="AH493" t="s">
        <v>66</v>
      </c>
      <c r="AI493" t="s">
        <v>1308</v>
      </c>
    </row>
    <row r="494" spans="2:35" x14ac:dyDescent="0.25">
      <c r="B494" s="17" t="s">
        <v>2581</v>
      </c>
      <c r="C494" s="15">
        <v>11.414604821497065</v>
      </c>
      <c r="D494" s="15">
        <v>1.779528983805605</v>
      </c>
      <c r="E494" s="15">
        <v>-2.4084306585210484</v>
      </c>
      <c r="F494" s="15">
        <v>-2.068849914375857</v>
      </c>
      <c r="G494" s="15">
        <v>-2.4719547211474548</v>
      </c>
      <c r="H494" s="15">
        <v>0.64061976096218842</v>
      </c>
      <c r="I494" s="15">
        <v>1.9204387662348221</v>
      </c>
      <c r="J494" s="15">
        <v>-0.61328897283150496</v>
      </c>
      <c r="K494" s="15">
        <v>3.6849069910808225</v>
      </c>
      <c r="L494" s="15">
        <v>1.4081691363615576</v>
      </c>
      <c r="M494" s="15">
        <v>3.7886169067941005</v>
      </c>
      <c r="N494" s="15">
        <v>-1.4791963216776587</v>
      </c>
      <c r="O494" s="15">
        <v>7.625987914702959</v>
      </c>
      <c r="P494" s="15">
        <v>2.2387194624407485</v>
      </c>
      <c r="Q494" s="15">
        <v>4.6974840124960906</v>
      </c>
      <c r="R494" s="15">
        <v>3.8393880885610656</v>
      </c>
      <c r="S494" s="15">
        <v>3.6016871371031272</v>
      </c>
      <c r="T494" s="15">
        <v>-9.3352372232082814E-2</v>
      </c>
      <c r="U494" s="15">
        <v>11.8430344690601</v>
      </c>
      <c r="V494" s="15">
        <v>10.717564656982182</v>
      </c>
      <c r="W494" s="15">
        <v>-5.2980564716376408</v>
      </c>
      <c r="X494" s="15">
        <v>6.2366573078818313</v>
      </c>
      <c r="Y494" s="15">
        <v>6.8112788330362211</v>
      </c>
      <c r="Z494" s="15">
        <v>1.5269935583340404</v>
      </c>
      <c r="AA494" s="15">
        <v>6.9501911272359127</v>
      </c>
      <c r="AB494" t="s">
        <v>37</v>
      </c>
      <c r="AC494">
        <v>7</v>
      </c>
      <c r="AD494" t="s">
        <v>80</v>
      </c>
      <c r="AE494" t="s">
        <v>1309</v>
      </c>
      <c r="AF494" t="s">
        <v>40</v>
      </c>
      <c r="AG494" t="s">
        <v>65</v>
      </c>
      <c r="AH494" t="s">
        <v>66</v>
      </c>
      <c r="AI494" t="s">
        <v>1310</v>
      </c>
    </row>
    <row r="495" spans="2:35" x14ac:dyDescent="0.25">
      <c r="B495" s="17" t="s">
        <v>2582</v>
      </c>
      <c r="C495" s="15">
        <v>-3.1456245561146936</v>
      </c>
      <c r="D495" s="15">
        <v>-13.638987769713598</v>
      </c>
      <c r="E495" s="15">
        <v>6.1609473422145538</v>
      </c>
      <c r="F495" s="15">
        <v>-0.15347092467280632</v>
      </c>
      <c r="G495" s="15">
        <v>24.795858651674955</v>
      </c>
      <c r="H495" s="15">
        <v>2.6693519996305959</v>
      </c>
      <c r="I495" s="15">
        <v>18.40694921591879</v>
      </c>
      <c r="J495" s="15">
        <v>3.3272206084860834</v>
      </c>
      <c r="K495" s="15">
        <v>2.7033158690198533</v>
      </c>
      <c r="L495" s="15">
        <v>6.7767094232638065</v>
      </c>
      <c r="M495" s="15">
        <v>-0.13176781087918066</v>
      </c>
      <c r="N495" s="15">
        <v>-0.1652127710295872</v>
      </c>
      <c r="O495" s="15">
        <v>-3.0138567452355165</v>
      </c>
      <c r="P495" s="15">
        <v>5.7607200187807983</v>
      </c>
      <c r="Q495" s="15">
        <v>7.4261992321369092</v>
      </c>
      <c r="R495" s="15">
        <v>-6.7079780456541727</v>
      </c>
      <c r="S495" s="15">
        <v>1.8313351469730677</v>
      </c>
      <c r="T495" s="15">
        <v>-2.99252029895883</v>
      </c>
      <c r="U495" s="15">
        <v>-10.668528486914585</v>
      </c>
      <c r="V495" s="15">
        <v>-6.5167805549742814</v>
      </c>
      <c r="W495" s="15">
        <v>-13.113244538114103</v>
      </c>
      <c r="X495" s="15">
        <v>-32.121632331278576</v>
      </c>
      <c r="Y495" s="15">
        <v>-15.847312574778748</v>
      </c>
      <c r="Z495" s="15">
        <v>0.19580676693302146</v>
      </c>
      <c r="AA495" s="15">
        <v>-3.0912128887831436</v>
      </c>
      <c r="AB495" t="s">
        <v>37</v>
      </c>
      <c r="AC495">
        <v>7</v>
      </c>
      <c r="AD495" t="s">
        <v>84</v>
      </c>
      <c r="AE495" t="s">
        <v>1311</v>
      </c>
      <c r="AF495" t="s">
        <v>181</v>
      </c>
      <c r="AG495" t="s">
        <v>559</v>
      </c>
      <c r="AH495" t="s">
        <v>42</v>
      </c>
      <c r="AI495" t="s">
        <v>560</v>
      </c>
    </row>
    <row r="496" spans="2:35" x14ac:dyDescent="0.25">
      <c r="B496" s="17" t="s">
        <v>2583</v>
      </c>
      <c r="C496" s="15">
        <v>-8.4929199519946827</v>
      </c>
      <c r="D496" s="15">
        <v>-27.21246316987159</v>
      </c>
      <c r="E496" s="15">
        <v>7.8076464448537433</v>
      </c>
      <c r="F496" s="15">
        <v>12.764725978915484</v>
      </c>
      <c r="G496" s="15">
        <v>14.389133921183607</v>
      </c>
      <c r="H496" s="15">
        <v>14.797971868360115</v>
      </c>
      <c r="I496" s="15">
        <v>11.383260161782417</v>
      </c>
      <c r="J496" s="15">
        <v>13.630645893348785</v>
      </c>
      <c r="K496" s="15">
        <v>-1.1506833826142895</v>
      </c>
      <c r="L496" s="15">
        <v>9.6652986352192301</v>
      </c>
      <c r="M496" s="15">
        <v>-2.3113967228346546</v>
      </c>
      <c r="N496" s="15">
        <v>-2.1592521946773324</v>
      </c>
      <c r="O496" s="15">
        <v>-6.181523229160037</v>
      </c>
      <c r="P496" s="15">
        <v>-5.125719703012166</v>
      </c>
      <c r="Q496" s="15">
        <v>3.6912912647810998</v>
      </c>
      <c r="R496" s="15">
        <v>-0.83169610881144251</v>
      </c>
      <c r="S496" s="15">
        <v>-6.818788748664268</v>
      </c>
      <c r="T496" s="15">
        <v>-1.0076150851000065</v>
      </c>
      <c r="U496" s="15">
        <v>-0.78539217821408602</v>
      </c>
      <c r="V496" s="15">
        <v>9.4289517418661664</v>
      </c>
      <c r="W496" s="15">
        <v>-1.7155641180251378</v>
      </c>
      <c r="X496" s="15">
        <v>-18.594781873029422</v>
      </c>
      <c r="Y496" s="15">
        <v>-2.925946609848963</v>
      </c>
      <c r="Z496" s="15">
        <v>-0.82768438333427585</v>
      </c>
      <c r="AA496" s="15">
        <v>-5.8730913976596382</v>
      </c>
      <c r="AB496" t="s">
        <v>37</v>
      </c>
      <c r="AC496">
        <v>7</v>
      </c>
      <c r="AD496" t="s">
        <v>88</v>
      </c>
      <c r="AE496" t="s">
        <v>1312</v>
      </c>
      <c r="AF496" t="s">
        <v>181</v>
      </c>
      <c r="AG496" t="s">
        <v>1313</v>
      </c>
      <c r="AH496" t="s">
        <v>42</v>
      </c>
      <c r="AI496" t="s">
        <v>1314</v>
      </c>
    </row>
    <row r="497" spans="2:35" x14ac:dyDescent="0.25">
      <c r="B497" s="17" t="s">
        <v>2584</v>
      </c>
      <c r="C497" s="15">
        <v>-6.3517250698782455</v>
      </c>
      <c r="D497" s="15">
        <v>-12.915325661103356</v>
      </c>
      <c r="E497" s="15">
        <v>-14.340086114768097</v>
      </c>
      <c r="F497" s="15">
        <v>-6.9990403490723132</v>
      </c>
      <c r="G497" s="15">
        <v>2.8349053190459577</v>
      </c>
      <c r="H497" s="15">
        <v>-14.383698262587817</v>
      </c>
      <c r="I497" s="15">
        <v>0.687402237860816</v>
      </c>
      <c r="J497" s="15">
        <v>-19.643568319860865</v>
      </c>
      <c r="K497" s="15">
        <v>-21.290420928969258</v>
      </c>
      <c r="L497" s="15">
        <v>-13.657571318389307</v>
      </c>
      <c r="M497" s="15">
        <v>-2.0646933864221353</v>
      </c>
      <c r="N497" s="15">
        <v>0.57461427036482604</v>
      </c>
      <c r="O497" s="15">
        <v>-4.2870316834561111</v>
      </c>
      <c r="P497" s="15">
        <v>1.0801464603526192</v>
      </c>
      <c r="Q497" s="15">
        <v>4.3834298782350487</v>
      </c>
      <c r="R497" s="15">
        <v>10.964193388532522</v>
      </c>
      <c r="S497" s="15">
        <v>-1.9536037536539723</v>
      </c>
      <c r="T497" s="15">
        <v>-0.49507518272513806</v>
      </c>
      <c r="U497" s="15">
        <v>-15.416599682605584</v>
      </c>
      <c r="V497" s="15">
        <v>-11.646928543570585</v>
      </c>
      <c r="W497" s="15">
        <v>-9.6002284054071474</v>
      </c>
      <c r="X497" s="15">
        <v>-32.499361637153562</v>
      </c>
      <c r="Y497" s="15">
        <v>-17.300029570182563</v>
      </c>
      <c r="Z497" s="15">
        <v>-0.75330508475934699</v>
      </c>
      <c r="AA497" s="15">
        <v>-3.2703503956579656</v>
      </c>
      <c r="AB497" t="s">
        <v>37</v>
      </c>
      <c r="AC497">
        <v>7</v>
      </c>
      <c r="AD497" t="s">
        <v>92</v>
      </c>
      <c r="AE497" t="s">
        <v>1315</v>
      </c>
      <c r="AF497" t="s">
        <v>94</v>
      </c>
      <c r="AG497" t="s">
        <v>186</v>
      </c>
      <c r="AH497" t="s">
        <v>115</v>
      </c>
      <c r="AI497" t="s">
        <v>1316</v>
      </c>
    </row>
    <row r="498" spans="2:35" x14ac:dyDescent="0.25">
      <c r="B498" s="17" t="s">
        <v>2585</v>
      </c>
      <c r="C498" s="15">
        <v>-16.136111368346356</v>
      </c>
      <c r="D498" s="15">
        <v>-27.277146207212741</v>
      </c>
      <c r="E498" s="15">
        <v>3.6992278298840731</v>
      </c>
      <c r="F498" s="15">
        <v>8.2170452340446172</v>
      </c>
      <c r="G498" s="15">
        <v>19.898326182155188</v>
      </c>
      <c r="H498" s="15">
        <v>10.048639614160695</v>
      </c>
      <c r="I498" s="15">
        <v>10.968630757688121</v>
      </c>
      <c r="J498" s="15">
        <v>6.0262849575624315</v>
      </c>
      <c r="K498" s="15">
        <v>-5.0591796393541344</v>
      </c>
      <c r="L498" s="15">
        <v>5.4960939225142589</v>
      </c>
      <c r="M498" s="15">
        <v>-8.6227858030282789</v>
      </c>
      <c r="N498" s="15">
        <v>-3.59812697673906</v>
      </c>
      <c r="O498" s="15">
        <v>-7.5133255653180822</v>
      </c>
      <c r="P498" s="15">
        <v>-2.3993876899964413</v>
      </c>
      <c r="Q498" s="15">
        <v>11.256657473274089</v>
      </c>
      <c r="R498" s="15">
        <v>10.012111066877821</v>
      </c>
      <c r="S498" s="15">
        <v>3.904727323554674</v>
      </c>
      <c r="T498" s="15">
        <v>-1.4342548472191368</v>
      </c>
      <c r="U498" s="15">
        <v>-13.336467925867883</v>
      </c>
      <c r="V498" s="15">
        <v>2.657714858284514</v>
      </c>
      <c r="W498" s="15">
        <v>-16.166519790437146</v>
      </c>
      <c r="X498" s="15">
        <v>-30.702121774040531</v>
      </c>
      <c r="Y498" s="15">
        <v>-14.396098661013607</v>
      </c>
      <c r="Z498" s="15">
        <v>-0.92660428527588468</v>
      </c>
      <c r="AA498" s="15">
        <v>-6.695660980154079</v>
      </c>
      <c r="AB498" t="s">
        <v>37</v>
      </c>
      <c r="AC498">
        <v>7</v>
      </c>
      <c r="AD498" t="s">
        <v>98</v>
      </c>
      <c r="AE498" t="s">
        <v>1317</v>
      </c>
      <c r="AF498" t="s">
        <v>94</v>
      </c>
      <c r="AG498" t="s">
        <v>95</v>
      </c>
      <c r="AH498" t="s">
        <v>42</v>
      </c>
      <c r="AI498" t="s">
        <v>1125</v>
      </c>
    </row>
    <row r="499" spans="2:35" x14ac:dyDescent="0.25">
      <c r="B499" s="17" t="s">
        <v>2586</v>
      </c>
      <c r="C499" s="15">
        <v>6.5382968197999567</v>
      </c>
      <c r="D499" s="15">
        <v>3.6199709149949442</v>
      </c>
      <c r="E499" s="15">
        <v>-3.3365241711401534</v>
      </c>
      <c r="F499" s="15">
        <v>-1.8751981977009073</v>
      </c>
      <c r="G499" s="15">
        <v>4.8893165657413871</v>
      </c>
      <c r="H499" s="15">
        <v>5.5987542642583819</v>
      </c>
      <c r="I499" s="15">
        <v>11.731194075749357</v>
      </c>
      <c r="J499" s="15">
        <v>13.157066327895464</v>
      </c>
      <c r="K499" s="15">
        <v>-0.73007360554601064</v>
      </c>
      <c r="L499" s="15">
        <v>7.439235265589268</v>
      </c>
      <c r="M499" s="15">
        <v>3.423383035354588</v>
      </c>
      <c r="N499" s="15">
        <v>0.65959531644887548</v>
      </c>
      <c r="O499" s="15">
        <v>3.1149137844453811</v>
      </c>
      <c r="P499" s="15">
        <v>-2.1655342037025012</v>
      </c>
      <c r="Q499" s="15">
        <v>9.4436707300218359E-3</v>
      </c>
      <c r="R499" s="15">
        <v>4.4929435671285063</v>
      </c>
      <c r="S499" s="15">
        <v>-3.0595405612802509</v>
      </c>
      <c r="T499" s="15">
        <v>-2.7604599862216688</v>
      </c>
      <c r="U499" s="15">
        <v>14.394494734200226</v>
      </c>
      <c r="V499" s="15">
        <v>-1.5450978594355562</v>
      </c>
      <c r="W499" s="15">
        <v>20.267903177239031</v>
      </c>
      <c r="X499" s="15">
        <v>6.0302593854109645</v>
      </c>
      <c r="Y499" s="15">
        <v>9.7776398563553197</v>
      </c>
      <c r="Z499" s="15">
        <v>-0.4257695597475728</v>
      </c>
      <c r="AA499" s="15">
        <v>1.8382326133442355</v>
      </c>
      <c r="AB499" t="s">
        <v>37</v>
      </c>
      <c r="AC499">
        <v>7</v>
      </c>
      <c r="AD499" t="s">
        <v>102</v>
      </c>
      <c r="AE499" t="s">
        <v>1318</v>
      </c>
      <c r="AF499" t="s">
        <v>181</v>
      </c>
      <c r="AG499" t="s">
        <v>853</v>
      </c>
      <c r="AH499" t="s">
        <v>42</v>
      </c>
      <c r="AI499" t="s">
        <v>1319</v>
      </c>
    </row>
    <row r="500" spans="2:35" x14ac:dyDescent="0.25">
      <c r="B500" s="17" t="s">
        <v>2587</v>
      </c>
      <c r="C500" s="15">
        <v>-8.2771979932245507</v>
      </c>
      <c r="D500" s="15">
        <v>-14.221641385116936</v>
      </c>
      <c r="E500" s="15">
        <v>4.8116230435974945</v>
      </c>
      <c r="F500" s="15">
        <v>1.3249586225309358</v>
      </c>
      <c r="G500" s="15">
        <v>9.4173032046950862</v>
      </c>
      <c r="H500" s="15">
        <v>2.7354058014588318</v>
      </c>
      <c r="I500" s="15">
        <v>10.626297600295583</v>
      </c>
      <c r="J500" s="15">
        <v>11.976862681956327</v>
      </c>
      <c r="K500" s="15">
        <v>2.9096453561345044</v>
      </c>
      <c r="L500" s="15">
        <v>7.0620528599612911</v>
      </c>
      <c r="M500" s="15">
        <v>-2.1137335511522846</v>
      </c>
      <c r="N500" s="15">
        <v>-3.1937636020441982</v>
      </c>
      <c r="O500" s="15">
        <v>-6.1634644420722688</v>
      </c>
      <c r="P500" s="15">
        <v>-2.9748196136986547</v>
      </c>
      <c r="Q500" s="15">
        <v>-4.9141890993495707</v>
      </c>
      <c r="R500" s="15">
        <v>6.5664240474203552</v>
      </c>
      <c r="S500" s="15">
        <v>-2.5826293398545843</v>
      </c>
      <c r="T500" s="15">
        <v>7.1654452228864969</v>
      </c>
      <c r="U500" s="15">
        <v>-2.1241781202784189</v>
      </c>
      <c r="V500" s="15">
        <v>-3.6792398247724969</v>
      </c>
      <c r="W500" s="15">
        <v>-5.6072238367466216</v>
      </c>
      <c r="X500" s="15">
        <v>-5.0034991622297387</v>
      </c>
      <c r="Y500" s="15">
        <v>-4.1127852390051656</v>
      </c>
      <c r="Z500" s="15">
        <v>-0.86808064467570145</v>
      </c>
      <c r="AA500" s="15">
        <v>-5.3748371925878864</v>
      </c>
      <c r="AB500" t="s">
        <v>37</v>
      </c>
      <c r="AC500">
        <v>7</v>
      </c>
      <c r="AD500" t="s">
        <v>106</v>
      </c>
      <c r="AE500" t="s">
        <v>1320</v>
      </c>
      <c r="AF500" t="s">
        <v>181</v>
      </c>
      <c r="AG500" t="s">
        <v>1321</v>
      </c>
      <c r="AH500" t="s">
        <v>42</v>
      </c>
      <c r="AI500" t="s">
        <v>1322</v>
      </c>
    </row>
    <row r="501" spans="2:35" x14ac:dyDescent="0.25">
      <c r="B501" s="17" t="s">
        <v>2588</v>
      </c>
      <c r="C501" s="15">
        <v>12.720834071701304</v>
      </c>
      <c r="D501" s="15">
        <v>4.3479759050867344</v>
      </c>
      <c r="E501" s="15">
        <v>-2.5216481481413791</v>
      </c>
      <c r="F501" s="15">
        <v>4.9291136958837534</v>
      </c>
      <c r="G501" s="15">
        <v>6.6262103155794936</v>
      </c>
      <c r="H501" s="15">
        <v>7.3911571743859419</v>
      </c>
      <c r="I501" s="15">
        <v>7.8939815015703143</v>
      </c>
      <c r="J501" s="15">
        <v>8.5544368615727464</v>
      </c>
      <c r="K501" s="15">
        <v>2.812823860351326</v>
      </c>
      <c r="L501" s="15">
        <v>6.6630998494700506</v>
      </c>
      <c r="M501" s="15">
        <v>4.0900670066770246</v>
      </c>
      <c r="N501" s="15">
        <v>0.99560597576560639</v>
      </c>
      <c r="O501" s="15">
        <v>8.6307670650242745</v>
      </c>
      <c r="P501" s="15">
        <v>-2.3350876711640307</v>
      </c>
      <c r="Q501" s="15">
        <v>-4.6619577136141004</v>
      </c>
      <c r="R501" s="15">
        <v>3.5753641414106596</v>
      </c>
      <c r="S501" s="15">
        <v>-9.3842627478476643</v>
      </c>
      <c r="T501" s="15">
        <v>-6.5322867623694876</v>
      </c>
      <c r="U501" s="15">
        <v>16.679845441449142</v>
      </c>
      <c r="V501" s="15">
        <v>3.7187519965376836</v>
      </c>
      <c r="W501" s="15">
        <v>1.8225340630895648</v>
      </c>
      <c r="X501" s="15">
        <v>7.2840709010815452</v>
      </c>
      <c r="Y501" s="15">
        <v>7.3670505975411427</v>
      </c>
      <c r="Z501" s="15">
        <v>-2.2450904450062894</v>
      </c>
      <c r="AA501" s="15">
        <v>6.5774552419438326</v>
      </c>
      <c r="AB501" t="s">
        <v>37</v>
      </c>
      <c r="AC501">
        <v>7</v>
      </c>
      <c r="AD501" t="s">
        <v>108</v>
      </c>
      <c r="AE501" t="s">
        <v>1323</v>
      </c>
      <c r="AF501" t="s">
        <v>181</v>
      </c>
      <c r="AG501" t="s">
        <v>1324</v>
      </c>
      <c r="AH501" t="s">
        <v>42</v>
      </c>
      <c r="AI501" t="s">
        <v>1325</v>
      </c>
    </row>
    <row r="502" spans="2:35" x14ac:dyDescent="0.25">
      <c r="B502" s="17" t="s">
        <v>2589</v>
      </c>
      <c r="C502" s="15">
        <v>9.4973818991281149</v>
      </c>
      <c r="D502" s="15">
        <v>-12.26004853672924</v>
      </c>
      <c r="E502" s="15">
        <v>-2.6771194680155368</v>
      </c>
      <c r="F502" s="15">
        <v>3.3902886871819362</v>
      </c>
      <c r="G502" s="15">
        <v>25.116145354090605</v>
      </c>
      <c r="H502" s="15">
        <v>-2.270663105000299</v>
      </c>
      <c r="I502" s="15">
        <v>-7.7775124762827428</v>
      </c>
      <c r="J502" s="15">
        <v>1.9624374459651506</v>
      </c>
      <c r="K502" s="15">
        <v>-7.8505571275415686</v>
      </c>
      <c r="L502" s="15">
        <v>-3.9840738157148969</v>
      </c>
      <c r="M502" s="15">
        <v>7.447769110290583</v>
      </c>
      <c r="N502" s="15">
        <v>5.7221470810655042</v>
      </c>
      <c r="O502" s="15">
        <v>2.0496127888375426</v>
      </c>
      <c r="P502" s="15">
        <v>0.80182158037440132</v>
      </c>
      <c r="Q502" s="15">
        <v>-26.210440828435239</v>
      </c>
      <c r="R502" s="15">
        <v>0.8943876656327916</v>
      </c>
      <c r="S502" s="15">
        <v>0.37158487927460726</v>
      </c>
      <c r="T502" s="15">
        <v>-4.3543079503896536</v>
      </c>
      <c r="U502" s="15">
        <v>-8.5038426989199039</v>
      </c>
      <c r="V502" s="15">
        <v>-10.626577526512397</v>
      </c>
      <c r="W502" s="15">
        <v>-2.8188552937421871</v>
      </c>
      <c r="X502" s="15">
        <v>-17.250616809313229</v>
      </c>
      <c r="Y502" s="15">
        <v>-9.8092230851202729</v>
      </c>
      <c r="Z502" s="15">
        <v>-0.19273287089402069</v>
      </c>
      <c r="AA502" s="15">
        <v>1.1111328657362982</v>
      </c>
      <c r="AB502" t="s">
        <v>37</v>
      </c>
      <c r="AC502">
        <v>7</v>
      </c>
      <c r="AD502" t="s">
        <v>112</v>
      </c>
      <c r="AE502" t="s">
        <v>1326</v>
      </c>
      <c r="AF502" t="s">
        <v>40</v>
      </c>
      <c r="AG502" t="s">
        <v>1327</v>
      </c>
      <c r="AH502" t="s">
        <v>42</v>
      </c>
      <c r="AI502" t="s">
        <v>1328</v>
      </c>
    </row>
    <row r="503" spans="2:35" x14ac:dyDescent="0.25">
      <c r="B503" s="17" t="s">
        <v>2590</v>
      </c>
      <c r="C503" s="15">
        <v>16.492099044253578</v>
      </c>
      <c r="D503" s="15">
        <v>7.0113906609239578</v>
      </c>
      <c r="E503" s="15">
        <v>2.7445819525179989</v>
      </c>
      <c r="F503" s="15">
        <v>1.0732715305769727</v>
      </c>
      <c r="G503" s="15">
        <v>-4.0948946736890104</v>
      </c>
      <c r="H503" s="15">
        <v>4.1032069300836298</v>
      </c>
      <c r="I503" s="15">
        <v>-0.65125227135404185</v>
      </c>
      <c r="J503" s="15">
        <v>12.761910675914656</v>
      </c>
      <c r="K503" s="15">
        <v>3.1615225771237689</v>
      </c>
      <c r="L503" s="15">
        <v>4.8438469779419719</v>
      </c>
      <c r="M503" s="15">
        <v>3.1300888532216948</v>
      </c>
      <c r="N503" s="15">
        <v>1.8279605974192599</v>
      </c>
      <c r="O503" s="15">
        <v>13.36201019103188</v>
      </c>
      <c r="P503" s="15">
        <v>3.0782571831417691</v>
      </c>
      <c r="Q503" s="15">
        <v>3.8881960111546192</v>
      </c>
      <c r="R503" s="15">
        <v>9.0255216420742812</v>
      </c>
      <c r="S503" s="15">
        <v>-5.4732604957922177</v>
      </c>
      <c r="T503" s="15">
        <v>-2.6351525064765511</v>
      </c>
      <c r="U503" s="15">
        <v>3.0153509867735293</v>
      </c>
      <c r="V503" s="15">
        <v>4.6000049308710409</v>
      </c>
      <c r="W503" s="15">
        <v>14.755904578275537</v>
      </c>
      <c r="X503" s="15">
        <v>12.723684192217434</v>
      </c>
      <c r="Y503" s="15">
        <v>8.7644861690360383</v>
      </c>
      <c r="Z503" s="15">
        <v>-0.27686458640037503</v>
      </c>
      <c r="AA503" s="15">
        <v>11.424659478188735</v>
      </c>
      <c r="AB503" t="s">
        <v>37</v>
      </c>
      <c r="AC503">
        <v>7</v>
      </c>
      <c r="AD503" t="s">
        <v>117</v>
      </c>
      <c r="AE503" t="s">
        <v>1329</v>
      </c>
      <c r="AF503" t="s">
        <v>181</v>
      </c>
      <c r="AG503" t="s">
        <v>1313</v>
      </c>
      <c r="AH503" t="s">
        <v>42</v>
      </c>
      <c r="AI503" t="s">
        <v>521</v>
      </c>
    </row>
    <row r="504" spans="2:35" x14ac:dyDescent="0.25">
      <c r="B504" s="17" t="s">
        <v>2591</v>
      </c>
      <c r="C504" s="15">
        <v>8.8362868092439797</v>
      </c>
      <c r="D504" s="15">
        <v>-0.92064957454013552</v>
      </c>
      <c r="E504" s="15">
        <v>8.2011009808557134E-2</v>
      </c>
      <c r="F504" s="15">
        <v>2.8731653435639473</v>
      </c>
      <c r="G504" s="15">
        <v>-0.74258691640370778</v>
      </c>
      <c r="H504" s="15">
        <v>12.15726432133415</v>
      </c>
      <c r="I504" s="15">
        <v>3.6775729927957936</v>
      </c>
      <c r="J504" s="15">
        <v>8.9059293383911431</v>
      </c>
      <c r="K504" s="15">
        <v>-2.6124774108991531</v>
      </c>
      <c r="L504" s="15">
        <v>5.5320723104054466</v>
      </c>
      <c r="M504" s="15">
        <v>3.7309571811021343</v>
      </c>
      <c r="N504" s="15">
        <v>1.5728910944846355</v>
      </c>
      <c r="O504" s="15">
        <v>5.1053296281418437</v>
      </c>
      <c r="P504" s="15">
        <v>1.3880157896595797</v>
      </c>
      <c r="Q504" s="15">
        <v>-4.1828395803375713</v>
      </c>
      <c r="R504" s="15">
        <v>5.3590068274894378</v>
      </c>
      <c r="S504" s="15">
        <v>0.37972237005262599</v>
      </c>
      <c r="T504" s="15">
        <v>-2.9655771616156414</v>
      </c>
      <c r="U504" s="15">
        <v>8.2798577332573657</v>
      </c>
      <c r="V504" s="15">
        <v>8.5081524162577882</v>
      </c>
      <c r="W504" s="15">
        <v>7.127751405638671</v>
      </c>
      <c r="X504" s="15">
        <v>7.8703773351799917</v>
      </c>
      <c r="Y504" s="15">
        <v>7.9372847195851097</v>
      </c>
      <c r="Z504" s="15">
        <v>-1.055929716478877</v>
      </c>
      <c r="AA504" s="15">
        <v>3.707941486709986</v>
      </c>
      <c r="AB504" t="s">
        <v>37</v>
      </c>
      <c r="AC504">
        <v>7</v>
      </c>
      <c r="AD504" t="s">
        <v>122</v>
      </c>
      <c r="AE504" t="s">
        <v>1330</v>
      </c>
      <c r="AF504" t="s">
        <v>94</v>
      </c>
      <c r="AG504" t="s">
        <v>438</v>
      </c>
      <c r="AH504" t="s">
        <v>42</v>
      </c>
      <c r="AI504" t="s">
        <v>1331</v>
      </c>
    </row>
    <row r="505" spans="2:35" x14ac:dyDescent="0.25">
      <c r="B505" s="17" t="s">
        <v>2592</v>
      </c>
      <c r="C505" s="15">
        <v>-3.5909699949931912</v>
      </c>
      <c r="D505" s="15">
        <v>-15.93615378608666</v>
      </c>
      <c r="E505" s="15">
        <v>-1.6006583679038631</v>
      </c>
      <c r="F505" s="15">
        <v>3.6856625156637861</v>
      </c>
      <c r="G505" s="15">
        <v>13.146859470002772</v>
      </c>
      <c r="H505" s="15">
        <v>16.80954015288502</v>
      </c>
      <c r="I505" s="15">
        <v>23.612469248517943</v>
      </c>
      <c r="J505" s="15">
        <v>4.3695012212376838</v>
      </c>
      <c r="K505" s="15">
        <v>11.002036484458202</v>
      </c>
      <c r="L505" s="15">
        <v>13.948386776774697</v>
      </c>
      <c r="M505" s="15">
        <v>0.43283438084280945</v>
      </c>
      <c r="N505" s="15">
        <v>-9.1020005497504997E-2</v>
      </c>
      <c r="O505" s="15">
        <v>-4.0238043758360007</v>
      </c>
      <c r="P505" s="15">
        <v>-3.4047048760579006</v>
      </c>
      <c r="Q505" s="15">
        <v>10.565051581434631</v>
      </c>
      <c r="R505" s="15">
        <v>5.2491792712305312</v>
      </c>
      <c r="S505" s="15">
        <v>-2.7818571422541254</v>
      </c>
      <c r="T505" s="15">
        <v>-0.93106710555689176</v>
      </c>
      <c r="U505" s="15">
        <v>-19.709457199915519</v>
      </c>
      <c r="V505" s="15">
        <v>-3.1485857555166099</v>
      </c>
      <c r="W505" s="15">
        <v>-8.346590253956732</v>
      </c>
      <c r="X505" s="15">
        <v>-15.619211479678967</v>
      </c>
      <c r="Y505" s="15">
        <v>-11.715211175265303</v>
      </c>
      <c r="Z505" s="15">
        <v>-0.20080464223260325</v>
      </c>
      <c r="AA505" s="15">
        <v>-4.9638684776261179</v>
      </c>
      <c r="AB505" t="s">
        <v>37</v>
      </c>
      <c r="AC505">
        <v>7</v>
      </c>
      <c r="AD505" t="s">
        <v>125</v>
      </c>
      <c r="AE505" t="s">
        <v>1332</v>
      </c>
      <c r="AF505" t="s">
        <v>94</v>
      </c>
      <c r="AG505" t="s">
        <v>95</v>
      </c>
      <c r="AH505" t="s">
        <v>66</v>
      </c>
      <c r="AI505" t="s">
        <v>1333</v>
      </c>
    </row>
    <row r="506" spans="2:35" x14ac:dyDescent="0.25">
      <c r="B506" s="17" t="s">
        <v>2593</v>
      </c>
      <c r="C506" s="15">
        <v>8.1610878621656155</v>
      </c>
      <c r="D506" s="15">
        <v>-4.8130550826397496</v>
      </c>
      <c r="E506" s="15">
        <v>-1.0107027204259111</v>
      </c>
      <c r="F506" s="15">
        <v>-1.1534194963218987</v>
      </c>
      <c r="G506" s="15">
        <v>4.2334802170084131</v>
      </c>
      <c r="H506" s="15">
        <v>10.385406505301951</v>
      </c>
      <c r="I506" s="15">
        <v>6.9867019194792004</v>
      </c>
      <c r="J506" s="15">
        <v>24.40983696131574</v>
      </c>
      <c r="K506" s="15">
        <v>1.4589572079368693</v>
      </c>
      <c r="L506" s="15">
        <v>10.810225648508414</v>
      </c>
      <c r="M506" s="15">
        <v>4.3021953349291486</v>
      </c>
      <c r="N506" s="15">
        <v>-0.82910231290304637</v>
      </c>
      <c r="O506" s="15">
        <v>3.8588925272364634</v>
      </c>
      <c r="P506" s="15">
        <v>-1.2757137618668999</v>
      </c>
      <c r="Q506" s="15">
        <v>-2.5735695440208843</v>
      </c>
      <c r="R506" s="15">
        <v>6.7567045567820117</v>
      </c>
      <c r="S506" s="15">
        <v>-5.3266372179509105</v>
      </c>
      <c r="T506" s="15">
        <v>-1.0298740304323815</v>
      </c>
      <c r="U506" s="15">
        <v>3.3515730703395841</v>
      </c>
      <c r="V506" s="15">
        <v>1.6111119565769352</v>
      </c>
      <c r="W506" s="15">
        <v>14.905029473926593</v>
      </c>
      <c r="X506" s="15">
        <v>1.9137815062186476</v>
      </c>
      <c r="Y506" s="15">
        <v>5.4361239987670906</v>
      </c>
      <c r="Z506" s="15">
        <v>-0.59483411287255872</v>
      </c>
      <c r="AA506" s="15">
        <v>2.690427778490557</v>
      </c>
      <c r="AB506" t="s">
        <v>37</v>
      </c>
      <c r="AC506">
        <v>7</v>
      </c>
      <c r="AD506" t="s">
        <v>129</v>
      </c>
      <c r="AE506" t="s">
        <v>1334</v>
      </c>
      <c r="AF506" t="s">
        <v>40</v>
      </c>
      <c r="AG506" t="s">
        <v>588</v>
      </c>
      <c r="AH506" t="s">
        <v>66</v>
      </c>
      <c r="AI506" t="s">
        <v>1335</v>
      </c>
    </row>
    <row r="507" spans="2:35" x14ac:dyDescent="0.25">
      <c r="B507" s="17" t="s">
        <v>2594</v>
      </c>
      <c r="C507" s="15">
        <v>-19.124961635752101</v>
      </c>
      <c r="D507" s="15">
        <v>-35.79080889375934</v>
      </c>
      <c r="E507" s="15">
        <v>-11.032787783811054</v>
      </c>
      <c r="F507" s="15">
        <v>-12.422449464718508</v>
      </c>
      <c r="G507" s="15">
        <v>6.4371717883131314</v>
      </c>
      <c r="H507" s="15">
        <v>-21.010641200542526</v>
      </c>
      <c r="I507" s="15">
        <v>-10.242206280495008</v>
      </c>
      <c r="J507" s="15">
        <v>-22.042800843600766</v>
      </c>
      <c r="K507" s="15">
        <v>-21.779262870661924</v>
      </c>
      <c r="L507" s="15">
        <v>-18.768727798825083</v>
      </c>
      <c r="M507" s="15">
        <v>-7.0171290816013334</v>
      </c>
      <c r="N507" s="15">
        <v>7.7649416713679145</v>
      </c>
      <c r="O507" s="15">
        <v>-12.10783255415077</v>
      </c>
      <c r="P507" s="15">
        <v>-9.6983333041251534</v>
      </c>
      <c r="Q507" s="15">
        <v>-35.654901906044522</v>
      </c>
      <c r="R507" s="15">
        <v>-33.544618341738463</v>
      </c>
      <c r="S507" s="15">
        <v>-14.336334802842423</v>
      </c>
      <c r="T507" s="15">
        <v>-12.921828995961938</v>
      </c>
      <c r="U507" s="15">
        <v>-8.7861891084599826</v>
      </c>
      <c r="V507" s="15">
        <v>-4.835811419683866</v>
      </c>
      <c r="W507" s="15">
        <v>-7.3304970330119286</v>
      </c>
      <c r="X507" s="15">
        <v>-17.53829074290773</v>
      </c>
      <c r="Y507" s="15">
        <v>-9.4029785952679088</v>
      </c>
      <c r="Z507" s="15">
        <v>-0.94422505989384131</v>
      </c>
      <c r="AA507" s="15">
        <v>-7.820533330555957</v>
      </c>
      <c r="AB507" t="s">
        <v>37</v>
      </c>
      <c r="AC507">
        <v>7</v>
      </c>
      <c r="AD507" t="s">
        <v>133</v>
      </c>
      <c r="AE507" t="s">
        <v>1336</v>
      </c>
      <c r="AF507" t="s">
        <v>46</v>
      </c>
      <c r="AG507" t="s">
        <v>1337</v>
      </c>
      <c r="AH507" t="s">
        <v>42</v>
      </c>
      <c r="AI507" t="s">
        <v>1338</v>
      </c>
    </row>
    <row r="508" spans="2:35" x14ac:dyDescent="0.25">
      <c r="B508" s="17" t="s">
        <v>2595</v>
      </c>
      <c r="C508" s="15">
        <v>-13.252607147301287</v>
      </c>
      <c r="D508" s="15">
        <v>-26.357716290072325</v>
      </c>
      <c r="E508" s="15">
        <v>-1.2932465226178653</v>
      </c>
      <c r="F508" s="15">
        <v>0.21939315811564519</v>
      </c>
      <c r="G508" s="15">
        <v>33.026370676484156</v>
      </c>
      <c r="H508" s="15">
        <v>9.5736556155906776</v>
      </c>
      <c r="I508" s="15">
        <v>11.108946872726534</v>
      </c>
      <c r="J508" s="15">
        <v>7.2529574340641005</v>
      </c>
      <c r="K508" s="15">
        <v>-1.353267335307887</v>
      </c>
      <c r="L508" s="15">
        <v>6.645573146768335</v>
      </c>
      <c r="M508" s="15">
        <v>-4.7471421095772239</v>
      </c>
      <c r="N508" s="15">
        <v>-2.5989302792611451</v>
      </c>
      <c r="O508" s="15">
        <v>-8.5054650377240613</v>
      </c>
      <c r="P508" s="15">
        <v>-11.266391911215035</v>
      </c>
      <c r="Q508" s="15">
        <v>5.8179840385636226</v>
      </c>
      <c r="R508" s="15">
        <v>4.7780377243151406</v>
      </c>
      <c r="S508" s="15">
        <v>0.39257978246229186</v>
      </c>
      <c r="T508" s="15">
        <v>-5.5636287347558167</v>
      </c>
      <c r="U508" s="15">
        <v>11.416381321200753</v>
      </c>
      <c r="V508" s="15">
        <v>2.0139668644047184</v>
      </c>
      <c r="W508" s="15">
        <v>5.7090365184505192</v>
      </c>
      <c r="X508" s="15">
        <v>4.794805829093324</v>
      </c>
      <c r="Y508" s="15">
        <v>5.9742976302889836</v>
      </c>
      <c r="Z508" s="15">
        <v>0.29276790759402249</v>
      </c>
      <c r="AA508" s="15">
        <v>-8.3252056053371941</v>
      </c>
      <c r="AB508" t="s">
        <v>37</v>
      </c>
      <c r="AC508">
        <v>7</v>
      </c>
      <c r="AD508" t="s">
        <v>137</v>
      </c>
      <c r="AE508" t="s">
        <v>1339</v>
      </c>
      <c r="AF508" t="s">
        <v>40</v>
      </c>
      <c r="AG508" t="s">
        <v>1340</v>
      </c>
      <c r="AH508" t="s">
        <v>48</v>
      </c>
      <c r="AI508" t="s">
        <v>1341</v>
      </c>
    </row>
    <row r="509" spans="2:35" x14ac:dyDescent="0.25">
      <c r="B509" s="17" t="s">
        <v>2596</v>
      </c>
      <c r="C509" s="15">
        <v>-17.733114648317954</v>
      </c>
      <c r="D509" s="15">
        <v>-31.634732283837742</v>
      </c>
      <c r="E509" s="15">
        <v>10.976939949145651</v>
      </c>
      <c r="F509" s="15">
        <v>13.187489627868112</v>
      </c>
      <c r="G509" s="15">
        <v>27.346172989374189</v>
      </c>
      <c r="H509" s="15">
        <v>19.595027084217904</v>
      </c>
      <c r="I509" s="15">
        <v>9.220382481526606</v>
      </c>
      <c r="J509" s="15">
        <v>13.06546870192058</v>
      </c>
      <c r="K509" s="15">
        <v>-0.16641551251809972</v>
      </c>
      <c r="L509" s="15">
        <v>10.428615688786721</v>
      </c>
      <c r="M509" s="15">
        <v>-7.2228583306913308</v>
      </c>
      <c r="N509" s="15">
        <v>-2.3439807903962535</v>
      </c>
      <c r="O509" s="15">
        <v>-10.510256317626625</v>
      </c>
      <c r="P509" s="15">
        <v>-6.7789641012849557</v>
      </c>
      <c r="Q509" s="15">
        <v>5.9949232191580677</v>
      </c>
      <c r="R509" s="15">
        <v>3.450431079197898</v>
      </c>
      <c r="S509" s="15">
        <v>-1.293461188123139</v>
      </c>
      <c r="T509" s="15">
        <v>-3.7241065014364807</v>
      </c>
      <c r="U509" s="15">
        <v>2.2538241388784845</v>
      </c>
      <c r="V509" s="15">
        <v>-3.2919149502785729</v>
      </c>
      <c r="W509" s="15">
        <v>-12.782557844684241</v>
      </c>
      <c r="X509" s="15">
        <v>-18.90964482009252</v>
      </c>
      <c r="Y509" s="15">
        <v>-8.1918233720425597</v>
      </c>
      <c r="Z509" s="15">
        <v>-0.73227108396968388</v>
      </c>
      <c r="AA509" s="15">
        <v>-9.6775399225304586</v>
      </c>
      <c r="AB509" t="s">
        <v>37</v>
      </c>
      <c r="AC509">
        <v>7</v>
      </c>
      <c r="AD509" t="s">
        <v>141</v>
      </c>
      <c r="AE509" t="s">
        <v>1342</v>
      </c>
      <c r="AF509" t="s">
        <v>181</v>
      </c>
      <c r="AG509" t="s">
        <v>66</v>
      </c>
      <c r="AH509" t="s">
        <v>66</v>
      </c>
      <c r="AI509" t="s">
        <v>1343</v>
      </c>
    </row>
    <row r="510" spans="2:35" x14ac:dyDescent="0.25">
      <c r="B510" s="17" t="s">
        <v>2597</v>
      </c>
      <c r="C510" s="15">
        <v>15.46841715060858</v>
      </c>
      <c r="D510" s="15">
        <v>4.5928543855869464</v>
      </c>
      <c r="E510" s="15">
        <v>2.6000794557139066</v>
      </c>
      <c r="F510" s="15">
        <v>-0.20411476997540312</v>
      </c>
      <c r="G510" s="15">
        <v>7.0426481492382962</v>
      </c>
      <c r="H510" s="15">
        <v>1.8096418451267162</v>
      </c>
      <c r="I510" s="15">
        <v>3.5345723284257531</v>
      </c>
      <c r="J510" s="15">
        <v>8.4771768126058689</v>
      </c>
      <c r="K510" s="15">
        <v>12.165842805270749</v>
      </c>
      <c r="L510" s="15">
        <v>6.4968084478572408</v>
      </c>
      <c r="M510" s="15">
        <v>4.4068257005612814</v>
      </c>
      <c r="N510" s="15">
        <v>1.7794609712580147</v>
      </c>
      <c r="O510" s="15">
        <v>11.061591450047294</v>
      </c>
      <c r="P510" s="15">
        <v>-0.58189359954726072</v>
      </c>
      <c r="Q510" s="15">
        <v>-2.6513462955356886</v>
      </c>
      <c r="R510" s="15">
        <v>4.2364185838459179</v>
      </c>
      <c r="S510" s="15">
        <v>-0.47186497564879204</v>
      </c>
      <c r="T510" s="15">
        <v>-4.7665464615444435</v>
      </c>
      <c r="U510" s="15">
        <v>5.0518202553977618</v>
      </c>
      <c r="V510" s="15">
        <v>2.5360132005123193</v>
      </c>
      <c r="W510" s="15">
        <v>12.863622143587186</v>
      </c>
      <c r="X510" s="15">
        <v>21.134482129975442</v>
      </c>
      <c r="Y510" s="15">
        <v>10.387234429369839</v>
      </c>
      <c r="Z510" s="15">
        <v>0.70258833394713716</v>
      </c>
      <c r="AA510" s="15">
        <v>8.1530773589503998</v>
      </c>
      <c r="AB510" t="s">
        <v>37</v>
      </c>
      <c r="AC510">
        <v>7</v>
      </c>
      <c r="AD510" t="s">
        <v>145</v>
      </c>
      <c r="AE510" t="s">
        <v>1344</v>
      </c>
      <c r="AF510" t="s">
        <v>94</v>
      </c>
      <c r="AG510" t="s">
        <v>66</v>
      </c>
      <c r="AH510" t="s">
        <v>66</v>
      </c>
      <c r="AI510" t="s">
        <v>1345</v>
      </c>
    </row>
    <row r="511" spans="2:35" x14ac:dyDescent="0.25">
      <c r="B511" s="17" t="s">
        <v>2598</v>
      </c>
      <c r="C511" s="15">
        <v>14.699047716651592</v>
      </c>
      <c r="D511" s="15">
        <v>6.7939966310364142</v>
      </c>
      <c r="E511" s="15">
        <v>7.5881640262916417</v>
      </c>
      <c r="F511" s="15">
        <v>3.3572631144860843</v>
      </c>
      <c r="G511" s="15">
        <v>3.870800675249221</v>
      </c>
      <c r="H511" s="15">
        <v>4.6699186122217888</v>
      </c>
      <c r="I511" s="15">
        <v>0.52401731357643477</v>
      </c>
      <c r="J511" s="15">
        <v>10.399826950706391</v>
      </c>
      <c r="K511" s="15">
        <v>-0.31233400666727817</v>
      </c>
      <c r="L511" s="15">
        <v>3.8203572174593106</v>
      </c>
      <c r="M511" s="15">
        <v>4.983831668829108</v>
      </c>
      <c r="N511" s="15">
        <v>1.2162931952195208</v>
      </c>
      <c r="O511" s="15">
        <v>9.7152160478224747</v>
      </c>
      <c r="P511" s="15">
        <v>1.4850654094011766</v>
      </c>
      <c r="Q511" s="15">
        <v>-5.5513092572974045</v>
      </c>
      <c r="R511" s="15">
        <v>5.2916785020860857</v>
      </c>
      <c r="S511" s="15">
        <v>-2.7388676249959758</v>
      </c>
      <c r="T511" s="15">
        <v>0.60115850270960891</v>
      </c>
      <c r="U511" s="15">
        <v>4.3870148961103803</v>
      </c>
      <c r="V511" s="15">
        <v>2.7198780475840953</v>
      </c>
      <c r="W511" s="15">
        <v>9.8837610053081875</v>
      </c>
      <c r="X511" s="15">
        <v>7.6331959357024104</v>
      </c>
      <c r="Y511" s="15">
        <v>6.1467124681779239</v>
      </c>
      <c r="Z511" s="15">
        <v>-1.5019445203600579</v>
      </c>
      <c r="AA511" s="15">
        <v>7.4318051590878138</v>
      </c>
      <c r="AB511" t="s">
        <v>37</v>
      </c>
      <c r="AC511">
        <v>7</v>
      </c>
      <c r="AD511" t="s">
        <v>149</v>
      </c>
      <c r="AE511" t="s">
        <v>1346</v>
      </c>
      <c r="AF511" t="s">
        <v>181</v>
      </c>
      <c r="AG511" t="s">
        <v>853</v>
      </c>
      <c r="AH511" t="s">
        <v>42</v>
      </c>
      <c r="AI511" t="s">
        <v>1347</v>
      </c>
    </row>
    <row r="512" spans="2:35" x14ac:dyDescent="0.25">
      <c r="B512" s="17" t="s">
        <v>2599</v>
      </c>
      <c r="C512" s="15">
        <v>-14.400478310366649</v>
      </c>
      <c r="D512" s="15">
        <v>-19.748224699053225</v>
      </c>
      <c r="E512" s="15">
        <v>6.6186204406252092</v>
      </c>
      <c r="F512" s="15">
        <v>2.9716958308416928</v>
      </c>
      <c r="G512" s="15">
        <v>14.055936060510948</v>
      </c>
      <c r="H512" s="15">
        <v>-4.5115470051378352</v>
      </c>
      <c r="I512" s="15">
        <v>7.2921166292634325</v>
      </c>
      <c r="J512" s="15">
        <v>-1.6958859772942496</v>
      </c>
      <c r="K512" s="15">
        <v>-19.358138615039724</v>
      </c>
      <c r="L512" s="15">
        <v>-4.5683637420521155</v>
      </c>
      <c r="M512" s="15">
        <v>-5.7516943246270431</v>
      </c>
      <c r="N512" s="15">
        <v>-3.9143798325927435</v>
      </c>
      <c r="O512" s="15">
        <v>-8.6487839857396072</v>
      </c>
      <c r="P512" s="15">
        <v>-5.9402632160102087</v>
      </c>
      <c r="Q512" s="15">
        <v>-3.3831911276213162</v>
      </c>
      <c r="R512" s="15">
        <v>1.7312137475988578</v>
      </c>
      <c r="S512" s="15">
        <v>-5.3571215631767686</v>
      </c>
      <c r="T512" s="15">
        <v>-3.9130513876990562</v>
      </c>
      <c r="U512" s="15">
        <v>-18.981051126146561</v>
      </c>
      <c r="V512" s="15">
        <v>-3.6506678345424826</v>
      </c>
      <c r="W512" s="15">
        <v>-15.192964079950315</v>
      </c>
      <c r="X512" s="15">
        <v>-14.701719554727946</v>
      </c>
      <c r="Y512" s="15">
        <v>-13.140850651840172</v>
      </c>
      <c r="Z512" s="15">
        <v>-0.65819148610265532</v>
      </c>
      <c r="AA512" s="15">
        <v>-7.5936526770013231</v>
      </c>
      <c r="AB512" t="s">
        <v>37</v>
      </c>
      <c r="AC512">
        <v>7</v>
      </c>
      <c r="AD512" t="s">
        <v>153</v>
      </c>
      <c r="AE512" t="s">
        <v>1348</v>
      </c>
      <c r="AF512" t="s">
        <v>181</v>
      </c>
      <c r="AG512" t="s">
        <v>95</v>
      </c>
      <c r="AH512" t="s">
        <v>42</v>
      </c>
      <c r="AI512" t="s">
        <v>97</v>
      </c>
    </row>
    <row r="513" spans="2:35" x14ac:dyDescent="0.25">
      <c r="B513" s="17" t="s">
        <v>2600</v>
      </c>
      <c r="C513" s="15">
        <v>-2.1212689895844505</v>
      </c>
      <c r="D513" s="15">
        <v>-15.672316602514915</v>
      </c>
      <c r="E513" s="15">
        <v>0.72539765349226215</v>
      </c>
      <c r="F513" s="15">
        <v>5.8836104327919561</v>
      </c>
      <c r="G513" s="15">
        <v>16.962416417607173</v>
      </c>
      <c r="H513" s="15">
        <v>6.4995863716876308</v>
      </c>
      <c r="I513" s="15">
        <v>6.900518363540856</v>
      </c>
      <c r="J513" s="15">
        <v>0.8026817271832023</v>
      </c>
      <c r="K513" s="15">
        <v>6.5513588902440496</v>
      </c>
      <c r="L513" s="15">
        <v>5.1885363381639102</v>
      </c>
      <c r="M513" s="15">
        <v>-2.8604374849058942</v>
      </c>
      <c r="N513" s="15">
        <v>-3.542366319936626</v>
      </c>
      <c r="O513" s="15">
        <v>0.73916849532144191</v>
      </c>
      <c r="P513" s="15">
        <v>-4.4745047498833568</v>
      </c>
      <c r="Q513" s="15">
        <v>10.025913909451717</v>
      </c>
      <c r="R513" s="15">
        <v>4.3702455149007307</v>
      </c>
      <c r="S513" s="15">
        <v>-7.264756454840132</v>
      </c>
      <c r="T513" s="15">
        <v>-8.2859286123638185</v>
      </c>
      <c r="U513" s="15">
        <v>-2.6703189444015676</v>
      </c>
      <c r="V513" s="15">
        <v>6.1492700193556384</v>
      </c>
      <c r="W513" s="15">
        <v>7.5020145982073441</v>
      </c>
      <c r="X513" s="15">
        <v>-4.6725866992534044</v>
      </c>
      <c r="Y513" s="15">
        <v>1.5678447404786571</v>
      </c>
      <c r="Z513" s="15">
        <v>-0.60634461035454168</v>
      </c>
      <c r="AA513" s="15">
        <v>0.93793968848434695</v>
      </c>
      <c r="AB513" t="s">
        <v>37</v>
      </c>
      <c r="AC513">
        <v>7</v>
      </c>
      <c r="AD513" t="s">
        <v>157</v>
      </c>
      <c r="AE513" t="s">
        <v>1349</v>
      </c>
      <c r="AF513" t="s">
        <v>181</v>
      </c>
      <c r="AG513" t="s">
        <v>1350</v>
      </c>
      <c r="AH513" t="s">
        <v>42</v>
      </c>
      <c r="AI513" t="s">
        <v>1351</v>
      </c>
    </row>
    <row r="514" spans="2:35" x14ac:dyDescent="0.25">
      <c r="B514" s="17" t="s">
        <v>2601</v>
      </c>
      <c r="C514" s="15">
        <v>-5.0417463490099657</v>
      </c>
      <c r="D514" s="15">
        <v>2.9257257136468979</v>
      </c>
      <c r="E514" s="15">
        <v>-1.3817006108946934</v>
      </c>
      <c r="F514" s="15">
        <v>-8.5619210677468445</v>
      </c>
      <c r="G514" s="15">
        <v>-0.58245744561724599</v>
      </c>
      <c r="H514" s="15">
        <v>1.3886766300464437</v>
      </c>
      <c r="I514" s="15">
        <v>-7.4478182022199881</v>
      </c>
      <c r="J514" s="15">
        <v>-4.8895228752622053</v>
      </c>
      <c r="K514" s="15">
        <v>-3.3754017621154055</v>
      </c>
      <c r="L514" s="15">
        <v>-3.5810165523878172</v>
      </c>
      <c r="M514" s="15">
        <v>-2.161153987516359</v>
      </c>
      <c r="N514" s="15">
        <v>0.34080898786408653</v>
      </c>
      <c r="O514" s="15">
        <v>-2.8805923614936084</v>
      </c>
      <c r="P514" s="15">
        <v>3.0231655277424174</v>
      </c>
      <c r="Q514" s="15">
        <v>7.8689012675414745</v>
      </c>
      <c r="R514" s="15">
        <v>6.0653901882428727</v>
      </c>
      <c r="S514" s="15">
        <v>1.535847840410554</v>
      </c>
      <c r="T514" s="15">
        <v>-1.7448801557777145</v>
      </c>
      <c r="U514" s="15">
        <v>14.051656680187822</v>
      </c>
      <c r="V514" s="15">
        <v>-7.5213011571898072</v>
      </c>
      <c r="W514" s="15">
        <v>13.91985011152094</v>
      </c>
      <c r="X514" s="15">
        <v>15.369177989883692</v>
      </c>
      <c r="Y514" s="15">
        <v>8.9455959031023173</v>
      </c>
      <c r="Z514" s="15">
        <v>-1.0997579632875114</v>
      </c>
      <c r="AA514" s="15">
        <v>-1.9566700879660672</v>
      </c>
      <c r="AB514" t="s">
        <v>37</v>
      </c>
      <c r="AC514">
        <v>7</v>
      </c>
      <c r="AD514" t="s">
        <v>161</v>
      </c>
      <c r="AE514" t="s">
        <v>1352</v>
      </c>
      <c r="AF514" t="s">
        <v>181</v>
      </c>
      <c r="AG514" t="s">
        <v>562</v>
      </c>
      <c r="AH514" t="s">
        <v>115</v>
      </c>
      <c r="AI514" t="s">
        <v>719</v>
      </c>
    </row>
    <row r="515" spans="2:35" x14ac:dyDescent="0.25">
      <c r="B515" s="17" t="s">
        <v>2602</v>
      </c>
      <c r="C515" s="15">
        <v>11.506291433643874</v>
      </c>
      <c r="D515" s="15">
        <v>12.468069695497441</v>
      </c>
      <c r="E515" s="15">
        <v>1.1669051962393571</v>
      </c>
      <c r="F515" s="15">
        <v>-3.2149092894605484</v>
      </c>
      <c r="G515" s="15">
        <v>-4.4716935948575127</v>
      </c>
      <c r="H515" s="15">
        <v>14.203856060020307</v>
      </c>
      <c r="I515" s="15">
        <v>9.4414868618227175</v>
      </c>
      <c r="J515" s="15">
        <v>22.39409046397563</v>
      </c>
      <c r="K515" s="15">
        <v>12.664027278773126</v>
      </c>
      <c r="L515" s="15">
        <v>14.675865166147926</v>
      </c>
      <c r="M515" s="15">
        <v>3.1263259765087348</v>
      </c>
      <c r="N515" s="15">
        <v>0.24362615093286877</v>
      </c>
      <c r="O515" s="15">
        <v>8.3799654571351443</v>
      </c>
      <c r="P515" s="15">
        <v>-1.6217405514268126</v>
      </c>
      <c r="Q515" s="15">
        <v>3.2183998588422753</v>
      </c>
      <c r="R515" s="15">
        <v>5.4775404790640891</v>
      </c>
      <c r="S515" s="15">
        <v>-6.0472925094842367E-2</v>
      </c>
      <c r="T515" s="15">
        <v>-0.68369235930983052</v>
      </c>
      <c r="U515" s="15">
        <v>-4.7490591401181561</v>
      </c>
      <c r="V515" s="15">
        <v>4.3199439758698688</v>
      </c>
      <c r="W515" s="15">
        <v>12.891725393666714</v>
      </c>
      <c r="X515" s="15">
        <v>15.864315886195858</v>
      </c>
      <c r="Y515" s="15">
        <v>7.0724815259052232</v>
      </c>
      <c r="Z515" s="15">
        <v>2.5954220810793309</v>
      </c>
      <c r="AA515" s="15">
        <v>5.3472706322636956</v>
      </c>
      <c r="AB515" t="s">
        <v>37</v>
      </c>
      <c r="AC515">
        <v>7</v>
      </c>
      <c r="AD515" t="s">
        <v>164</v>
      </c>
      <c r="AE515" t="s">
        <v>1353</v>
      </c>
      <c r="AF515" t="s">
        <v>181</v>
      </c>
      <c r="AG515" t="s">
        <v>95</v>
      </c>
      <c r="AH515" t="s">
        <v>42</v>
      </c>
      <c r="AI515" t="s">
        <v>1125</v>
      </c>
    </row>
    <row r="516" spans="2:35" x14ac:dyDescent="0.25">
      <c r="B516" s="17" t="s">
        <v>2603</v>
      </c>
      <c r="C516" s="15">
        <v>7.4854522098884289</v>
      </c>
      <c r="D516" s="15">
        <v>1.2244140080753994</v>
      </c>
      <c r="E516" s="15">
        <v>4.3117682443723435</v>
      </c>
      <c r="F516" s="15">
        <v>5.4349252138235649</v>
      </c>
      <c r="G516" s="15">
        <v>-7.6746226630245786</v>
      </c>
      <c r="H516" s="15">
        <v>-10.078722682628747</v>
      </c>
      <c r="I516" s="15">
        <v>7.6938613631168788</v>
      </c>
      <c r="J516" s="15">
        <v>14.133217341018621</v>
      </c>
      <c r="K516" s="15">
        <v>6.8471320339996531</v>
      </c>
      <c r="L516" s="15">
        <v>4.6488720138765842</v>
      </c>
      <c r="M516" s="15">
        <v>2.0588267442112649</v>
      </c>
      <c r="N516" s="15">
        <v>-8.7295577894558107E-2</v>
      </c>
      <c r="O516" s="15">
        <v>5.4266254656771604</v>
      </c>
      <c r="P516" s="15">
        <v>0.94380173550822377</v>
      </c>
      <c r="Q516" s="15">
        <v>-3.2384956233525912</v>
      </c>
      <c r="R516" s="15">
        <v>3.7426840321516295</v>
      </c>
      <c r="S516" s="15">
        <v>-1.0203117896212248</v>
      </c>
      <c r="T516" s="15">
        <v>3.265360694380945</v>
      </c>
      <c r="U516" s="15">
        <v>4.631496171540868</v>
      </c>
      <c r="V516" s="15">
        <v>3.0841835494112182</v>
      </c>
      <c r="W516" s="15">
        <v>9.2017336760835065</v>
      </c>
      <c r="X516" s="15">
        <v>19.154385945812013</v>
      </c>
      <c r="Y516" s="15">
        <v>9.0086998327135586</v>
      </c>
      <c r="Z516" s="15">
        <v>-0.44344423940859556</v>
      </c>
      <c r="AA516" s="15">
        <v>2.6384210755285658</v>
      </c>
      <c r="AB516" t="s">
        <v>37</v>
      </c>
      <c r="AC516">
        <v>7</v>
      </c>
      <c r="AD516" t="s">
        <v>168</v>
      </c>
      <c r="AE516" t="s">
        <v>1354</v>
      </c>
      <c r="AF516" t="s">
        <v>119</v>
      </c>
      <c r="AG516" t="s">
        <v>350</v>
      </c>
      <c r="AH516" t="s">
        <v>66</v>
      </c>
      <c r="AI516" t="s">
        <v>1355</v>
      </c>
    </row>
    <row r="517" spans="2:35" x14ac:dyDescent="0.25">
      <c r="B517" s="17" t="s">
        <v>2604</v>
      </c>
      <c r="C517" s="15">
        <v>23.997291416048526</v>
      </c>
      <c r="D517" s="15">
        <v>17.545983117349309</v>
      </c>
      <c r="E517" s="15">
        <v>-10.180007843963514</v>
      </c>
      <c r="F517" s="15">
        <v>-4.3594064942777706</v>
      </c>
      <c r="G517" s="15">
        <v>18.855775906965199</v>
      </c>
      <c r="H517" s="15">
        <v>2.81186411120024</v>
      </c>
      <c r="I517" s="15">
        <v>3.9350911575003362</v>
      </c>
      <c r="J517" s="15">
        <v>-0.38130465288079307</v>
      </c>
      <c r="K517" s="15">
        <v>5.6062439912088138</v>
      </c>
      <c r="L517" s="15">
        <v>2.9929736517571364</v>
      </c>
      <c r="M517" s="15">
        <v>11.654494154471227</v>
      </c>
      <c r="N517" s="15">
        <v>9.3767782100356278</v>
      </c>
      <c r="O517" s="15">
        <v>12.342797261577294</v>
      </c>
      <c r="P517" s="15">
        <v>11.535801833922619</v>
      </c>
      <c r="Q517" s="15">
        <v>-13.294674728060798</v>
      </c>
      <c r="R517" s="15">
        <v>-3.6824881635396878E-2</v>
      </c>
      <c r="S517" s="15">
        <v>-5.7550045876006166</v>
      </c>
      <c r="T517" s="15">
        <v>-4.5408277763439671</v>
      </c>
      <c r="U517" s="15">
        <v>-4.0654694545974346</v>
      </c>
      <c r="V517" s="15">
        <v>-14.822335013595831</v>
      </c>
      <c r="W517" s="15">
        <v>2.752903839649818</v>
      </c>
      <c r="X517" s="15">
        <v>-9.4048005362535569</v>
      </c>
      <c r="Y517" s="15">
        <v>-6.3941752941975949</v>
      </c>
      <c r="Z517" s="15">
        <v>-0.12043820638608316</v>
      </c>
      <c r="AA517" s="15">
        <v>10.172711290224656</v>
      </c>
      <c r="AB517" t="s">
        <v>37</v>
      </c>
      <c r="AC517">
        <v>7</v>
      </c>
      <c r="AD517" t="s">
        <v>171</v>
      </c>
      <c r="AE517" t="s">
        <v>1356</v>
      </c>
      <c r="AF517" t="s">
        <v>40</v>
      </c>
      <c r="AG517" t="s">
        <v>261</v>
      </c>
      <c r="AH517" t="s">
        <v>42</v>
      </c>
      <c r="AI517" t="s">
        <v>537</v>
      </c>
    </row>
    <row r="518" spans="2:35" x14ac:dyDescent="0.25">
      <c r="B518" s="17" t="s">
        <v>2605</v>
      </c>
      <c r="C518" s="15">
        <v>14.737772208440127</v>
      </c>
      <c r="D518" s="15">
        <v>4.1848438952790517</v>
      </c>
      <c r="E518" s="15">
        <v>1.8210906721097491</v>
      </c>
      <c r="F518" s="15">
        <v>0.52013025848208194</v>
      </c>
      <c r="G518" s="15">
        <v>1.8654356183646188</v>
      </c>
      <c r="H518" s="15">
        <v>12.456573936820579</v>
      </c>
      <c r="I518" s="15">
        <v>6.9611200644879947</v>
      </c>
      <c r="J518" s="15">
        <v>11.529948298649984</v>
      </c>
      <c r="K518" s="15">
        <v>8.8763575358403806</v>
      </c>
      <c r="L518" s="15">
        <v>9.9559999589497075</v>
      </c>
      <c r="M518" s="15">
        <v>5.2065634836353993</v>
      </c>
      <c r="N518" s="15">
        <v>0.31972090581744439</v>
      </c>
      <c r="O518" s="15">
        <v>9.5312087248047295</v>
      </c>
      <c r="P518" s="15">
        <v>-2.9221986378170328</v>
      </c>
      <c r="Q518" s="15">
        <v>5.6846622174269186</v>
      </c>
      <c r="R518" s="15">
        <v>8.9519741414270442</v>
      </c>
      <c r="S518" s="15">
        <v>3.0376736044914949</v>
      </c>
      <c r="T518" s="15">
        <v>-0.13911539789507543</v>
      </c>
      <c r="U518" s="15">
        <v>-0.6979990118084487</v>
      </c>
      <c r="V518" s="15">
        <v>3.9983897277653426</v>
      </c>
      <c r="W518" s="15">
        <v>4.2120826638008566</v>
      </c>
      <c r="X518" s="15">
        <v>3.5414410583194922</v>
      </c>
      <c r="Y518" s="15">
        <v>2.7542286065209645</v>
      </c>
      <c r="Z518" s="15">
        <v>1.6332878855238322</v>
      </c>
      <c r="AA518" s="15">
        <v>7.033929314888054</v>
      </c>
      <c r="AB518" t="s">
        <v>37</v>
      </c>
      <c r="AC518">
        <v>7</v>
      </c>
      <c r="AD518" t="s">
        <v>175</v>
      </c>
      <c r="AE518" t="s">
        <v>1357</v>
      </c>
      <c r="AF518" t="s">
        <v>94</v>
      </c>
      <c r="AG518" t="s">
        <v>1358</v>
      </c>
      <c r="AH518" t="s">
        <v>42</v>
      </c>
      <c r="AI518" t="s">
        <v>1359</v>
      </c>
    </row>
    <row r="519" spans="2:35" x14ac:dyDescent="0.25">
      <c r="B519" s="17" t="s">
        <v>2606</v>
      </c>
      <c r="C519" s="15">
        <v>24.70704195514589</v>
      </c>
      <c r="D519" s="15">
        <v>10.144234164129955</v>
      </c>
      <c r="E519" s="15">
        <v>-2.3602177482070346</v>
      </c>
      <c r="F519" s="15">
        <v>4.0433454992795532</v>
      </c>
      <c r="G519" s="15">
        <v>3.7042496992739027</v>
      </c>
      <c r="H519" s="15">
        <v>4.1835589276445937</v>
      </c>
      <c r="I519" s="15">
        <v>14.548703783752696</v>
      </c>
      <c r="J519" s="15">
        <v>10.996438227070911</v>
      </c>
      <c r="K519" s="15">
        <v>8.6542874616958905</v>
      </c>
      <c r="L519" s="15">
        <v>9.5957471000409953</v>
      </c>
      <c r="M519" s="15">
        <v>8.6338819226325505</v>
      </c>
      <c r="N519" s="15">
        <v>2.7116305399270644</v>
      </c>
      <c r="O519" s="15">
        <v>16.07316003251335</v>
      </c>
      <c r="P519" s="15">
        <v>3.2111769805167931</v>
      </c>
      <c r="Q519" s="15">
        <v>-3.3901814737448746</v>
      </c>
      <c r="R519" s="15">
        <v>3.4291055250162685</v>
      </c>
      <c r="S519" s="15">
        <v>-8.3295324614698032</v>
      </c>
      <c r="T519" s="15">
        <v>-8.3555062664423687</v>
      </c>
      <c r="U519" s="15">
        <v>4.8617220019916365</v>
      </c>
      <c r="V519" s="15">
        <v>2.6742540291795152</v>
      </c>
      <c r="W519" s="15">
        <v>9.8645361179964972</v>
      </c>
      <c r="X519" s="15">
        <v>0.68007777143509074</v>
      </c>
      <c r="Y519" s="15">
        <v>4.5108974771523354</v>
      </c>
      <c r="Z519" s="15">
        <v>-0.9058038920276037</v>
      </c>
      <c r="AA519" s="15">
        <v>12.421799210559223</v>
      </c>
      <c r="AB519" t="s">
        <v>37</v>
      </c>
      <c r="AC519">
        <v>7</v>
      </c>
      <c r="AD519" t="s">
        <v>179</v>
      </c>
      <c r="AE519" t="s">
        <v>1360</v>
      </c>
      <c r="AF519" t="s">
        <v>94</v>
      </c>
      <c r="AG519" t="s">
        <v>396</v>
      </c>
      <c r="AH519" t="s">
        <v>42</v>
      </c>
      <c r="AI519" t="s">
        <v>1361</v>
      </c>
    </row>
    <row r="520" spans="2:35" x14ac:dyDescent="0.25">
      <c r="B520" s="17" t="s">
        <v>2607</v>
      </c>
      <c r="C520" s="15">
        <v>-17.618608942255719</v>
      </c>
      <c r="D520" s="15">
        <v>-34.38389691034584</v>
      </c>
      <c r="E520" s="15">
        <v>-10.387011164475897</v>
      </c>
      <c r="F520" s="15">
        <v>-9.6111407921776237</v>
      </c>
      <c r="G520" s="15">
        <v>9.868242139810727</v>
      </c>
      <c r="H520" s="15">
        <v>-16.912027256434772</v>
      </c>
      <c r="I520" s="15">
        <v>-6.9634416224200066</v>
      </c>
      <c r="J520" s="15">
        <v>-25.660168619865786</v>
      </c>
      <c r="K520" s="15">
        <v>-22.901009538265644</v>
      </c>
      <c r="L520" s="15">
        <v>-18.109161759246579</v>
      </c>
      <c r="M520" s="15">
        <v>-7.4698238259470315</v>
      </c>
      <c r="N520" s="15">
        <v>7.7832159600644673</v>
      </c>
      <c r="O520" s="15">
        <v>-10.148785116308689</v>
      </c>
      <c r="P520" s="15">
        <v>-2.6388213622571293</v>
      </c>
      <c r="Q520" s="15">
        <v>-44.78685419432378</v>
      </c>
      <c r="R520" s="15">
        <v>-40.294524339114247</v>
      </c>
      <c r="S520" s="15">
        <v>-3.6708803983884408</v>
      </c>
      <c r="T520" s="15">
        <v>-7.5937418855323244</v>
      </c>
      <c r="U520" s="15">
        <v>-6.5598448732809098</v>
      </c>
      <c r="V520" s="15">
        <v>-4.2518487988256419</v>
      </c>
      <c r="W520" s="15">
        <v>-5.7323759849825233</v>
      </c>
      <c r="X520" s="15">
        <v>-21.103237269355734</v>
      </c>
      <c r="Y520" s="15">
        <v>-8.9612900684613752</v>
      </c>
      <c r="Z520" s="15">
        <v>-0.78767000505573925</v>
      </c>
      <c r="AA520" s="15">
        <v>-6.6893835366252521</v>
      </c>
      <c r="AB520" t="s">
        <v>37</v>
      </c>
      <c r="AC520">
        <v>7</v>
      </c>
      <c r="AD520" t="s">
        <v>184</v>
      </c>
      <c r="AE520" t="s">
        <v>1362</v>
      </c>
      <c r="AF520" t="s">
        <v>181</v>
      </c>
      <c r="AG520" t="s">
        <v>1363</v>
      </c>
      <c r="AH520" t="s">
        <v>42</v>
      </c>
      <c r="AI520" t="s">
        <v>1364</v>
      </c>
    </row>
    <row r="521" spans="2:35" x14ac:dyDescent="0.25">
      <c r="B521" s="17" t="s">
        <v>2608</v>
      </c>
      <c r="C521" s="15">
        <v>23.800637667352518</v>
      </c>
      <c r="D521" s="15">
        <v>7.8596320905681765</v>
      </c>
      <c r="E521" s="15">
        <v>3.1673067642707426</v>
      </c>
      <c r="F521" s="15">
        <v>-0.17935622213590108</v>
      </c>
      <c r="G521" s="15">
        <v>13.085448486393705</v>
      </c>
      <c r="H521" s="15">
        <v>-9.7584902446258024</v>
      </c>
      <c r="I521" s="15">
        <v>9.9833011388864534</v>
      </c>
      <c r="J521" s="15">
        <v>6.6810803005401134</v>
      </c>
      <c r="K521" s="15">
        <v>-3.871487046871497</v>
      </c>
      <c r="L521" s="15">
        <v>0.75860103698229153</v>
      </c>
      <c r="M521" s="15">
        <v>8.126568186938087</v>
      </c>
      <c r="N521" s="15">
        <v>2.0220627172388035</v>
      </c>
      <c r="O521" s="15">
        <v>15.67406948041444</v>
      </c>
      <c r="P521" s="15">
        <v>4.9966670978631775</v>
      </c>
      <c r="Q521" s="15">
        <v>2.5441373647945369</v>
      </c>
      <c r="R521" s="15">
        <v>7.5701065219575128</v>
      </c>
      <c r="S521" s="15">
        <v>-7.6039307419321744E-2</v>
      </c>
      <c r="T521" s="15">
        <v>0.14892505309509119</v>
      </c>
      <c r="U521" s="15">
        <v>-6.7163500776036962</v>
      </c>
      <c r="V521" s="15">
        <v>8.1103043240866608</v>
      </c>
      <c r="W521" s="15">
        <v>-0.50215115047993386</v>
      </c>
      <c r="X521" s="15">
        <v>8.5167291638389031</v>
      </c>
      <c r="Y521" s="15">
        <v>2.342883061962139</v>
      </c>
      <c r="Z521" s="15">
        <v>1.2906689967590785</v>
      </c>
      <c r="AA521" s="15">
        <v>11.511821731085105</v>
      </c>
      <c r="AB521" t="s">
        <v>37</v>
      </c>
      <c r="AC521">
        <v>7</v>
      </c>
      <c r="AD521" t="s">
        <v>188</v>
      </c>
      <c r="AE521" t="s">
        <v>1365</v>
      </c>
      <c r="AF521" t="s">
        <v>181</v>
      </c>
      <c r="AG521" t="s">
        <v>1366</v>
      </c>
      <c r="AH521" t="s">
        <v>66</v>
      </c>
      <c r="AI521" t="s">
        <v>1367</v>
      </c>
    </row>
    <row r="522" spans="2:35" x14ac:dyDescent="0.25">
      <c r="B522" s="17" t="s">
        <v>2609</v>
      </c>
      <c r="C522" s="15">
        <v>43.576192485724505</v>
      </c>
      <c r="D522" s="15">
        <v>29.700602863684438</v>
      </c>
      <c r="E522" s="15">
        <v>-11.006657329908579</v>
      </c>
      <c r="F522" s="15">
        <v>-13.362428173275788</v>
      </c>
      <c r="G522" s="15">
        <v>20.527339947180682</v>
      </c>
      <c r="H522" s="15">
        <v>-1.8765235065130703</v>
      </c>
      <c r="I522" s="15">
        <v>5.2307066470695123</v>
      </c>
      <c r="J522" s="15">
        <v>1.3730002045795047</v>
      </c>
      <c r="K522" s="15">
        <v>-5.6845473844348646</v>
      </c>
      <c r="L522" s="15">
        <v>-0.23934100982475925</v>
      </c>
      <c r="M522" s="15">
        <v>5.5067566940184705</v>
      </c>
      <c r="N522" s="15">
        <v>8.3961283562105997</v>
      </c>
      <c r="O522" s="15">
        <v>38.069435791706027</v>
      </c>
      <c r="P522" s="15">
        <v>24.156926653899788</v>
      </c>
      <c r="Q522" s="15">
        <v>7.1931713475161132</v>
      </c>
      <c r="R522" s="15">
        <v>0.37883567938244767</v>
      </c>
      <c r="S522" s="15">
        <v>-0.79813154944292819</v>
      </c>
      <c r="T522" s="15">
        <v>1.6257441385629647</v>
      </c>
      <c r="U522" s="15">
        <v>-2.4376983889555168</v>
      </c>
      <c r="V522" s="15">
        <v>-3.1367085344621124</v>
      </c>
      <c r="W522" s="15">
        <v>10.405725550835005</v>
      </c>
      <c r="X522" s="15">
        <v>-15.369513879127084</v>
      </c>
      <c r="Y522" s="15">
        <v>-2.6437988159257708</v>
      </c>
      <c r="Z522" s="15">
        <v>1.556805412265116</v>
      </c>
      <c r="AA522" s="15">
        <v>34.839686400785176</v>
      </c>
      <c r="AB522" t="s">
        <v>37</v>
      </c>
      <c r="AC522">
        <v>7</v>
      </c>
      <c r="AD522" t="s">
        <v>191</v>
      </c>
      <c r="AE522" t="s">
        <v>1368</v>
      </c>
      <c r="AF522" t="s">
        <v>40</v>
      </c>
      <c r="AG522" t="s">
        <v>261</v>
      </c>
      <c r="AH522" t="s">
        <v>115</v>
      </c>
      <c r="AI522" t="s">
        <v>1369</v>
      </c>
    </row>
    <row r="523" spans="2:35" x14ac:dyDescent="0.25">
      <c r="B523" s="17" t="s">
        <v>2610</v>
      </c>
      <c r="C523" s="15">
        <v>14.224605035621963</v>
      </c>
      <c r="D523" s="15">
        <v>5.3757557606810735</v>
      </c>
      <c r="E523" s="15">
        <v>-3.0235358056471995</v>
      </c>
      <c r="F523" s="15">
        <v>2.5950467135068003</v>
      </c>
      <c r="G523" s="15">
        <v>2.9175714658174856</v>
      </c>
      <c r="H523" s="15">
        <v>-5.4660435776151335</v>
      </c>
      <c r="I523" s="15">
        <v>4.2446108850444819</v>
      </c>
      <c r="J523" s="15">
        <v>18.939985436919883</v>
      </c>
      <c r="K523" s="15">
        <v>4.5615039746565884</v>
      </c>
      <c r="L523" s="15">
        <v>5.5700141797514284</v>
      </c>
      <c r="M523" s="15">
        <v>3.8390007304664806</v>
      </c>
      <c r="N523" s="15">
        <v>0.80893466385741775</v>
      </c>
      <c r="O523" s="15">
        <v>10.385604305155484</v>
      </c>
      <c r="P523" s="15">
        <v>2.5670282211808342</v>
      </c>
      <c r="Q523" s="15">
        <v>2.6446475057975647</v>
      </c>
      <c r="R523" s="15">
        <v>8.462213742303291</v>
      </c>
      <c r="S523" s="15">
        <v>2.4957633305942366</v>
      </c>
      <c r="T523" s="15">
        <v>-1.2249650576199755</v>
      </c>
      <c r="U523" s="15">
        <v>3.5673695418676372</v>
      </c>
      <c r="V523" s="15">
        <v>5.7938413967283591</v>
      </c>
      <c r="W523" s="15">
        <v>9.9668088685875738</v>
      </c>
      <c r="X523" s="15">
        <v>12.426579735275194</v>
      </c>
      <c r="Y523" s="15">
        <v>8.0767775005342788</v>
      </c>
      <c r="Z523" s="15">
        <v>-0.48374950069745826</v>
      </c>
      <c r="AA523" s="15">
        <v>8.4127722635942401</v>
      </c>
      <c r="AB523" t="s">
        <v>37</v>
      </c>
      <c r="AC523">
        <v>7</v>
      </c>
      <c r="AD523" t="s">
        <v>195</v>
      </c>
      <c r="AE523" t="s">
        <v>1370</v>
      </c>
      <c r="AF523" t="s">
        <v>181</v>
      </c>
      <c r="AG523" t="s">
        <v>853</v>
      </c>
      <c r="AH523" t="s">
        <v>42</v>
      </c>
      <c r="AI523" t="s">
        <v>1371</v>
      </c>
    </row>
    <row r="524" spans="2:35" x14ac:dyDescent="0.25">
      <c r="B524" s="17" t="s">
        <v>2611</v>
      </c>
      <c r="C524" s="15">
        <v>8.3015713704491176</v>
      </c>
      <c r="D524" s="15">
        <v>-4.3160519560575423</v>
      </c>
      <c r="E524" s="15">
        <v>-6.1942213371628343</v>
      </c>
      <c r="F524" s="15">
        <v>-9.0748510193915131</v>
      </c>
      <c r="G524" s="15">
        <v>5.2370998618561941</v>
      </c>
      <c r="H524" s="15">
        <v>-4.1692803269226459</v>
      </c>
      <c r="I524" s="15">
        <v>3.584438947553453</v>
      </c>
      <c r="J524" s="15">
        <v>0.32291099231023423</v>
      </c>
      <c r="K524" s="15">
        <v>-3.6946544178754444</v>
      </c>
      <c r="L524" s="15">
        <v>-0.98914620123363051</v>
      </c>
      <c r="M524" s="15">
        <v>4.8207477076658165</v>
      </c>
      <c r="N524" s="15">
        <v>8.9874130145387667</v>
      </c>
      <c r="O524" s="15">
        <v>3.4808236627833011</v>
      </c>
      <c r="P524" s="15">
        <v>-3.1667044561990281</v>
      </c>
      <c r="Q524" s="15">
        <v>-12.000347654591664</v>
      </c>
      <c r="R524" s="15">
        <v>-10.405686224995748</v>
      </c>
      <c r="S524" s="15">
        <v>-10.366598073574707</v>
      </c>
      <c r="T524" s="15">
        <v>-7.3907290747852414</v>
      </c>
      <c r="U524" s="15">
        <v>8.4872906602023797</v>
      </c>
      <c r="V524" s="15">
        <v>-1.1068685808626904</v>
      </c>
      <c r="W524" s="15">
        <v>2.2157999575365039</v>
      </c>
      <c r="X524" s="15">
        <v>2.2643176457331684</v>
      </c>
      <c r="Y524" s="15">
        <v>2.9558849176540001</v>
      </c>
      <c r="Z524" s="15">
        <v>-1.0621768146823025</v>
      </c>
      <c r="AA524" s="15">
        <v>2.629269823572427</v>
      </c>
      <c r="AB524" t="s">
        <v>37</v>
      </c>
      <c r="AC524">
        <v>7</v>
      </c>
      <c r="AD524" t="s">
        <v>198</v>
      </c>
      <c r="AE524" t="s">
        <v>1372</v>
      </c>
      <c r="AF524" t="s">
        <v>40</v>
      </c>
      <c r="AG524" t="s">
        <v>484</v>
      </c>
      <c r="AH524" t="s">
        <v>42</v>
      </c>
      <c r="AI524" t="s">
        <v>485</v>
      </c>
    </row>
    <row r="525" spans="2:35" x14ac:dyDescent="0.25">
      <c r="B525" s="17" t="s">
        <v>2612</v>
      </c>
      <c r="C525" s="15">
        <v>11.392804530410309</v>
      </c>
      <c r="D525" s="15">
        <v>6.048286103814128</v>
      </c>
      <c r="E525" s="15">
        <v>-1.6978668822049485</v>
      </c>
      <c r="F525" s="15">
        <v>2.2250734982206346</v>
      </c>
      <c r="G525" s="15">
        <v>5.1153211789630832</v>
      </c>
      <c r="H525" s="15">
        <v>1.3417646039659594</v>
      </c>
      <c r="I525" s="15">
        <v>7.4071471102887596</v>
      </c>
      <c r="J525" s="15">
        <v>7.604843715238875</v>
      </c>
      <c r="K525" s="15">
        <v>3.2472165264026494</v>
      </c>
      <c r="L525" s="15">
        <v>4.9002429889740426</v>
      </c>
      <c r="M525" s="15">
        <v>3.820844453082632</v>
      </c>
      <c r="N525" s="15">
        <v>-1.0144838840528152</v>
      </c>
      <c r="O525" s="15">
        <v>7.5719600773276685</v>
      </c>
      <c r="P525" s="15">
        <v>-0.15484694509197183</v>
      </c>
      <c r="Q525" s="15">
        <v>-6.4278332916925649</v>
      </c>
      <c r="R525" s="15">
        <v>3.3663608490037689</v>
      </c>
      <c r="S525" s="15">
        <v>5.6715034877700816</v>
      </c>
      <c r="T525" s="15">
        <v>0.4180905938890831</v>
      </c>
      <c r="U525" s="15">
        <v>13.006355663022067</v>
      </c>
      <c r="V525" s="15">
        <v>4.5185887624910155</v>
      </c>
      <c r="W525" s="15">
        <v>7.2121956588960341</v>
      </c>
      <c r="X525" s="15">
        <v>22.900555759047808</v>
      </c>
      <c r="Y525" s="15">
        <v>11.900173957865887</v>
      </c>
      <c r="Z525" s="15">
        <v>-1.9578918714350912E-2</v>
      </c>
      <c r="AA525" s="15">
        <v>5.4832071980806436</v>
      </c>
      <c r="AB525" t="s">
        <v>37</v>
      </c>
      <c r="AC525">
        <v>7</v>
      </c>
      <c r="AD525" t="s">
        <v>201</v>
      </c>
      <c r="AE525" t="s">
        <v>1373</v>
      </c>
      <c r="AF525" t="s">
        <v>94</v>
      </c>
      <c r="AG525" t="s">
        <v>1374</v>
      </c>
      <c r="AH525" t="s">
        <v>42</v>
      </c>
      <c r="AI525" t="s">
        <v>1375</v>
      </c>
    </row>
    <row r="526" spans="2:35" x14ac:dyDescent="0.25">
      <c r="B526" s="17" t="s">
        <v>2613</v>
      </c>
      <c r="C526" s="15">
        <v>20.850704554075236</v>
      </c>
      <c r="D526" s="15">
        <v>6.6187184822074983</v>
      </c>
      <c r="E526" s="15">
        <v>-1.0688057447910211</v>
      </c>
      <c r="F526" s="15">
        <v>6.1485064461565369</v>
      </c>
      <c r="G526" s="15">
        <v>-6.0330563733323608</v>
      </c>
      <c r="H526" s="15">
        <v>0.9170512057401794</v>
      </c>
      <c r="I526" s="15">
        <v>2.0975281258124916</v>
      </c>
      <c r="J526" s="15">
        <v>8.7548778377060863</v>
      </c>
      <c r="K526" s="15">
        <v>7.3233289680119249</v>
      </c>
      <c r="L526" s="15">
        <v>4.7731965343176377</v>
      </c>
      <c r="M526" s="15">
        <v>4.1305610396959267</v>
      </c>
      <c r="N526" s="15">
        <v>-1.4559234720407304</v>
      </c>
      <c r="O526" s="15">
        <v>16.720143514379302</v>
      </c>
      <c r="P526" s="15">
        <v>2.3396368674799533</v>
      </c>
      <c r="Q526" s="15">
        <v>-1.4707522938775952</v>
      </c>
      <c r="R526" s="15">
        <v>3.6950785716655759</v>
      </c>
      <c r="S526" s="15">
        <v>4.4876686301799253</v>
      </c>
      <c r="T526" s="15">
        <v>-3.948592420478569</v>
      </c>
      <c r="U526" s="15">
        <v>-5.9702984775007479</v>
      </c>
      <c r="V526" s="15">
        <v>9.2505426202939116</v>
      </c>
      <c r="W526" s="15">
        <v>8.1506774300713332</v>
      </c>
      <c r="X526" s="15">
        <v>9.4969270839023565</v>
      </c>
      <c r="Y526" s="15">
        <v>5.222712161193364</v>
      </c>
      <c r="Z526" s="15">
        <v>0.58029561064451796</v>
      </c>
      <c r="AA526" s="15">
        <v>11.487334613665004</v>
      </c>
      <c r="AB526" t="s">
        <v>37</v>
      </c>
      <c r="AC526">
        <v>7</v>
      </c>
      <c r="AD526" t="s">
        <v>206</v>
      </c>
      <c r="AE526" t="s">
        <v>1376</v>
      </c>
      <c r="AF526" t="s">
        <v>181</v>
      </c>
      <c r="AG526" t="s">
        <v>1377</v>
      </c>
      <c r="AH526" t="s">
        <v>42</v>
      </c>
      <c r="AI526" t="s">
        <v>1378</v>
      </c>
    </row>
    <row r="527" spans="2:35" x14ac:dyDescent="0.25">
      <c r="B527" s="17" t="s">
        <v>2614</v>
      </c>
      <c r="C527" s="15">
        <v>14.954522382135508</v>
      </c>
      <c r="D527" s="15">
        <v>12.198516323575063</v>
      </c>
      <c r="E527" s="15">
        <v>-4.9036612955479368</v>
      </c>
      <c r="F527" s="15">
        <v>3.446082518032096</v>
      </c>
      <c r="G527" s="15">
        <v>1.679483656513626</v>
      </c>
      <c r="H527" s="15">
        <v>-3.4212444085668761</v>
      </c>
      <c r="I527" s="15">
        <v>1.340555847551931</v>
      </c>
      <c r="J527" s="15">
        <v>12.390382269442441</v>
      </c>
      <c r="K527" s="15">
        <v>-5.5070510201718861</v>
      </c>
      <c r="L527" s="15">
        <v>1.2006606720638757</v>
      </c>
      <c r="M527" s="15">
        <v>2.3145478711987817</v>
      </c>
      <c r="N527" s="15">
        <v>-0.5844544671921561</v>
      </c>
      <c r="O527" s="15">
        <v>12.639974510936716</v>
      </c>
      <c r="P527" s="15">
        <v>1.3294410572193947</v>
      </c>
      <c r="Q527" s="15">
        <v>1.5147315629695015</v>
      </c>
      <c r="R527" s="15">
        <v>8.4633417486504499</v>
      </c>
      <c r="S527" s="15">
        <v>2.1379512953467383</v>
      </c>
      <c r="T527" s="15">
        <v>2.9325969757460015</v>
      </c>
      <c r="U527" s="15">
        <v>-2.1320637661732098</v>
      </c>
      <c r="V527" s="15">
        <v>10.937555678504877</v>
      </c>
      <c r="W527" s="15">
        <v>15.491147859544032</v>
      </c>
      <c r="X527" s="15">
        <v>-3.4330577888044669</v>
      </c>
      <c r="Y527" s="15">
        <v>5.2066454927694625</v>
      </c>
      <c r="Z527" s="15">
        <v>1.2014896102334074</v>
      </c>
      <c r="AA527" s="15">
        <v>8.96436316844642</v>
      </c>
      <c r="AB527" t="s">
        <v>37</v>
      </c>
      <c r="AC527">
        <v>7</v>
      </c>
      <c r="AD527" t="s">
        <v>209</v>
      </c>
      <c r="AE527" t="s">
        <v>1379</v>
      </c>
      <c r="AF527" t="s">
        <v>46</v>
      </c>
      <c r="AG527" t="s">
        <v>384</v>
      </c>
      <c r="AH527" t="s">
        <v>42</v>
      </c>
      <c r="AI527" t="s">
        <v>1380</v>
      </c>
    </row>
    <row r="528" spans="2:35" x14ac:dyDescent="0.25">
      <c r="B528" s="17" t="s">
        <v>2615</v>
      </c>
      <c r="C528" s="15">
        <v>13.556475614058137</v>
      </c>
      <c r="D528" s="15">
        <v>6.5110646799892109</v>
      </c>
      <c r="E528" s="15">
        <v>4.081322267411803</v>
      </c>
      <c r="F528" s="15">
        <v>7.7484528194944726</v>
      </c>
      <c r="G528" s="15">
        <v>-4.8441286577045233</v>
      </c>
      <c r="H528" s="15">
        <v>2.1697578048958555</v>
      </c>
      <c r="I528" s="15">
        <v>8.0171510399775556</v>
      </c>
      <c r="J528" s="15">
        <v>11.576742356726037</v>
      </c>
      <c r="K528" s="15">
        <v>-7.5251951200279219</v>
      </c>
      <c r="L528" s="15">
        <v>3.559614020392857</v>
      </c>
      <c r="M528" s="15">
        <v>3.3151097330341024</v>
      </c>
      <c r="N528" s="15">
        <v>1.111706112559574</v>
      </c>
      <c r="O528" s="15">
        <v>10.241365881024022</v>
      </c>
      <c r="P528" s="15">
        <v>4.6125236990236225</v>
      </c>
      <c r="Q528" s="15">
        <v>3.6714008999130812</v>
      </c>
      <c r="R528" s="15">
        <v>5.4118565483739616</v>
      </c>
      <c r="S528" s="15">
        <v>2.8734959617496116</v>
      </c>
      <c r="T528" s="15">
        <v>-2.1946099711974014</v>
      </c>
      <c r="U528" s="15">
        <v>10.38898649899264</v>
      </c>
      <c r="V528" s="15">
        <v>2.2798850394467731</v>
      </c>
      <c r="W528" s="15">
        <v>7.618844057444571</v>
      </c>
      <c r="X528" s="15">
        <v>5.514984745379536</v>
      </c>
      <c r="Y528" s="15">
        <v>6.441425082317533</v>
      </c>
      <c r="Z528" s="15">
        <v>0.35147505659066425</v>
      </c>
      <c r="AA528" s="15">
        <v>7.2432872937257944</v>
      </c>
      <c r="AB528" t="s">
        <v>37</v>
      </c>
      <c r="AC528">
        <v>7</v>
      </c>
      <c r="AD528" t="s">
        <v>212</v>
      </c>
      <c r="AE528" t="s">
        <v>1381</v>
      </c>
      <c r="AF528" t="s">
        <v>181</v>
      </c>
      <c r="AG528" t="s">
        <v>1305</v>
      </c>
      <c r="AH528" t="s">
        <v>42</v>
      </c>
      <c r="AI528" t="s">
        <v>1382</v>
      </c>
    </row>
    <row r="529" spans="2:35" x14ac:dyDescent="0.25">
      <c r="B529" s="17" t="s">
        <v>2616</v>
      </c>
      <c r="C529" s="15">
        <v>50.622024083810331</v>
      </c>
      <c r="D529" s="15">
        <v>37.998049860641984</v>
      </c>
      <c r="E529" s="15">
        <v>-15.3739612119995</v>
      </c>
      <c r="F529" s="15">
        <v>-12.510782247372328</v>
      </c>
      <c r="G529" s="15">
        <v>6.3378417958107178</v>
      </c>
      <c r="H529" s="15">
        <v>-28.163832308895643</v>
      </c>
      <c r="I529" s="15">
        <v>-8.3993669755802323</v>
      </c>
      <c r="J529" s="15">
        <v>-25.36925032899709</v>
      </c>
      <c r="K529" s="15">
        <v>-21.855295935332219</v>
      </c>
      <c r="L529" s="15">
        <v>-20.946936387201323</v>
      </c>
      <c r="M529" s="15">
        <v>24.618071291592855</v>
      </c>
      <c r="N529" s="15">
        <v>23.409009815039674</v>
      </c>
      <c r="O529" s="15">
        <v>26.003952792217497</v>
      </c>
      <c r="P529" s="15">
        <v>21.319038864301113</v>
      </c>
      <c r="Q529" s="15">
        <v>-13.988626460687335</v>
      </c>
      <c r="R529" s="15">
        <v>-16.504456302353347</v>
      </c>
      <c r="S529" s="15">
        <v>-4.2165351657451353</v>
      </c>
      <c r="T529" s="15">
        <v>-3.4061894281900393</v>
      </c>
      <c r="U529" s="15">
        <v>-8.429105375709673</v>
      </c>
      <c r="V529" s="15">
        <v>-3.7426329314709377</v>
      </c>
      <c r="W529" s="15">
        <v>-9.6056415254395144</v>
      </c>
      <c r="X529" s="15">
        <v>-15.619723887283884</v>
      </c>
      <c r="Y529" s="15">
        <v>-9.3585259329743469</v>
      </c>
      <c r="Z529" s="15">
        <v>-1.4082295109953251</v>
      </c>
      <c r="AA529" s="15">
        <v>24.177402559533078</v>
      </c>
      <c r="AB529" t="s">
        <v>37</v>
      </c>
      <c r="AC529">
        <v>7</v>
      </c>
      <c r="AD529" t="s">
        <v>215</v>
      </c>
      <c r="AE529" t="s">
        <v>1383</v>
      </c>
      <c r="AF529" t="s">
        <v>181</v>
      </c>
      <c r="AG529" t="s">
        <v>1384</v>
      </c>
      <c r="AH529" t="s">
        <v>42</v>
      </c>
      <c r="AI529" t="s">
        <v>1385</v>
      </c>
    </row>
    <row r="530" spans="2:35" x14ac:dyDescent="0.25">
      <c r="B530" s="17" t="s">
        <v>2617</v>
      </c>
      <c r="C530" s="15">
        <v>9.6362399575241113</v>
      </c>
      <c r="D530" s="15">
        <v>-12.655033388117477</v>
      </c>
      <c r="E530" s="15">
        <v>-7.1536728450101936</v>
      </c>
      <c r="F530" s="15">
        <v>-6.5653358503742627</v>
      </c>
      <c r="G530" s="15">
        <v>4.6909971614374886</v>
      </c>
      <c r="H530" s="15">
        <v>-12.038997970974442</v>
      </c>
      <c r="I530" s="15">
        <v>-1.8477373904491818</v>
      </c>
      <c r="J530" s="15">
        <v>-13.524340462105709</v>
      </c>
      <c r="K530" s="15">
        <v>-25.823248913153272</v>
      </c>
      <c r="L530" s="15">
        <v>-13.308581184170677</v>
      </c>
      <c r="M530" s="15">
        <v>10.400580692819613</v>
      </c>
      <c r="N530" s="15">
        <v>12.856889056410004</v>
      </c>
      <c r="O530" s="15">
        <v>-0.76434073529549984</v>
      </c>
      <c r="P530" s="15">
        <v>-5.2341060590328397</v>
      </c>
      <c r="Q530" s="15">
        <v>-2.034257739416617</v>
      </c>
      <c r="R530" s="15">
        <v>-7.7912478313311482</v>
      </c>
      <c r="S530" s="15">
        <v>-3.5925937061961548</v>
      </c>
      <c r="T530" s="15">
        <v>-6.352376892639569</v>
      </c>
      <c r="U530" s="15">
        <v>-5.371713119745432</v>
      </c>
      <c r="V530" s="15">
        <v>-7.042947352237042</v>
      </c>
      <c r="W530" s="15">
        <v>-2.0184629400240857</v>
      </c>
      <c r="X530" s="15">
        <v>-16.597111294461246</v>
      </c>
      <c r="Y530" s="15">
        <v>-7.7087538131220619</v>
      </c>
      <c r="Z530" s="15">
        <v>-1.2645957773850052</v>
      </c>
      <c r="AA530" s="15">
        <v>-0.24845818028388855</v>
      </c>
      <c r="AB530" t="s">
        <v>37</v>
      </c>
      <c r="AC530">
        <v>7</v>
      </c>
      <c r="AD530" t="s">
        <v>218</v>
      </c>
      <c r="AE530" t="s">
        <v>1386</v>
      </c>
      <c r="AF530" t="s">
        <v>94</v>
      </c>
      <c r="AG530" t="s">
        <v>1387</v>
      </c>
      <c r="AH530" t="s">
        <v>204</v>
      </c>
      <c r="AI530" t="s">
        <v>205</v>
      </c>
    </row>
    <row r="531" spans="2:35" x14ac:dyDescent="0.25">
      <c r="B531" s="17" t="s">
        <v>2618</v>
      </c>
      <c r="C531" s="15">
        <v>13.743269012671099</v>
      </c>
      <c r="D531" s="15">
        <v>11.006505592194337</v>
      </c>
      <c r="E531" s="15">
        <v>0.14966255951587648</v>
      </c>
      <c r="F531" s="15">
        <v>3.4220618740802742</v>
      </c>
      <c r="G531" s="15">
        <v>1.4112081141284989</v>
      </c>
      <c r="H531" s="15">
        <v>0.95340461758529571</v>
      </c>
      <c r="I531" s="15">
        <v>9.9757321848068301</v>
      </c>
      <c r="J531" s="15">
        <v>12.507885677095267</v>
      </c>
      <c r="K531" s="15">
        <v>6.3654771782647437</v>
      </c>
      <c r="L531" s="15">
        <v>7.4506249144380163</v>
      </c>
      <c r="M531" s="15">
        <v>3.8545131476277952</v>
      </c>
      <c r="N531" s="15">
        <v>0.69720345954930707</v>
      </c>
      <c r="O531" s="15">
        <v>9.888755865043299</v>
      </c>
      <c r="P531" s="15">
        <v>-0.19904038543423397</v>
      </c>
      <c r="Q531" s="15">
        <v>3.3367875132987166</v>
      </c>
      <c r="R531" s="15">
        <v>9.9349874578193607</v>
      </c>
      <c r="S531" s="15">
        <v>0.10034649554910402</v>
      </c>
      <c r="T531" s="15">
        <v>-2.4133733451569981</v>
      </c>
      <c r="U531" s="15">
        <v>-7.9011981391668042</v>
      </c>
      <c r="V531" s="15">
        <v>-2.556515388597667</v>
      </c>
      <c r="W531" s="15">
        <v>3.5443376569011988</v>
      </c>
      <c r="X531" s="15">
        <v>4.3814794794987719</v>
      </c>
      <c r="Y531" s="15">
        <v>-0.64222410083946713</v>
      </c>
      <c r="Z531" s="15">
        <v>1.5530441794769927</v>
      </c>
      <c r="AA531" s="15">
        <v>7.8906587891301943</v>
      </c>
      <c r="AB531" t="s">
        <v>37</v>
      </c>
      <c r="AC531">
        <v>7</v>
      </c>
      <c r="AD531" t="s">
        <v>222</v>
      </c>
      <c r="AE531" t="s">
        <v>1388</v>
      </c>
      <c r="AF531" t="s">
        <v>181</v>
      </c>
      <c r="AG531" t="s">
        <v>95</v>
      </c>
      <c r="AH531" t="s">
        <v>42</v>
      </c>
      <c r="AI531" t="s">
        <v>1389</v>
      </c>
    </row>
    <row r="532" spans="2:35" x14ac:dyDescent="0.25">
      <c r="B532" s="17" t="s">
        <v>2619</v>
      </c>
      <c r="C532" s="15">
        <v>-5.8843072894407129</v>
      </c>
      <c r="D532" s="15">
        <v>-10.850377125289114</v>
      </c>
      <c r="E532" s="15">
        <v>-2.3774290828102238</v>
      </c>
      <c r="F532" s="15">
        <v>1.8658366675906137</v>
      </c>
      <c r="G532" s="15">
        <v>19.855198051830889</v>
      </c>
      <c r="H532" s="15">
        <v>-1.450497558842148</v>
      </c>
      <c r="I532" s="15">
        <v>8.4766950570938562</v>
      </c>
      <c r="J532" s="15">
        <v>-2.2805950814190865</v>
      </c>
      <c r="K532" s="15">
        <v>9.1453592820797773</v>
      </c>
      <c r="L532" s="15">
        <v>3.4727404247280695</v>
      </c>
      <c r="M532" s="15">
        <v>-1.4334481818704727</v>
      </c>
      <c r="N532" s="15">
        <v>-4.9073420530222336</v>
      </c>
      <c r="O532" s="15">
        <v>-4.4508591075702446</v>
      </c>
      <c r="P532" s="15">
        <v>-6.7663192357577415</v>
      </c>
      <c r="Q532" s="15">
        <v>4.4271674111575692</v>
      </c>
      <c r="R532" s="15">
        <v>2.9750675124551549</v>
      </c>
      <c r="S532" s="15">
        <v>-8.1759134455362243</v>
      </c>
      <c r="T532" s="15">
        <v>1.946444117443491E-3</v>
      </c>
      <c r="U532" s="15">
        <v>-19.487805645841661</v>
      </c>
      <c r="V532" s="15">
        <v>-3.2580230317294951</v>
      </c>
      <c r="W532" s="15">
        <v>-12.451602415618247</v>
      </c>
      <c r="X532" s="15">
        <v>-13.313125836555603</v>
      </c>
      <c r="Y532" s="15">
        <v>-12.136889235434596</v>
      </c>
      <c r="Z532" s="15">
        <v>-0.2839493191695634</v>
      </c>
      <c r="AA532" s="15">
        <v>-4.1154041235528833</v>
      </c>
      <c r="AB532" t="s">
        <v>37</v>
      </c>
      <c r="AC532">
        <v>7</v>
      </c>
      <c r="AD532" t="s">
        <v>225</v>
      </c>
      <c r="AE532" t="s">
        <v>1390</v>
      </c>
      <c r="AF532" t="s">
        <v>46</v>
      </c>
      <c r="AG532" t="s">
        <v>279</v>
      </c>
      <c r="AH532" t="s">
        <v>115</v>
      </c>
      <c r="AI532" t="s">
        <v>280</v>
      </c>
    </row>
    <row r="533" spans="2:35" x14ac:dyDescent="0.25">
      <c r="B533" s="17" t="s">
        <v>2620</v>
      </c>
      <c r="C533" s="15">
        <v>1.9267499016437704</v>
      </c>
      <c r="D533" s="15">
        <v>-5.9277469143137509</v>
      </c>
      <c r="E533" s="15">
        <v>0.92409278605754963</v>
      </c>
      <c r="F533" s="15">
        <v>0.15623893304983305</v>
      </c>
      <c r="G533" s="15">
        <v>7.974551701412258</v>
      </c>
      <c r="H533" s="15">
        <v>2.8109710498491118</v>
      </c>
      <c r="I533" s="15">
        <v>9.9891884019278834</v>
      </c>
      <c r="J533" s="15">
        <v>10.109313883510701</v>
      </c>
      <c r="K533" s="15">
        <v>-3.8401105829883875E-3</v>
      </c>
      <c r="L533" s="15">
        <v>5.7264083061761539</v>
      </c>
      <c r="M533" s="15">
        <v>1.3410270731959653</v>
      </c>
      <c r="N533" s="15">
        <v>-2.6029429267982938</v>
      </c>
      <c r="O533" s="15">
        <v>0.58572282844779266</v>
      </c>
      <c r="P533" s="15">
        <v>-2.3589990398244733</v>
      </c>
      <c r="Q533" s="15">
        <v>7.0471037648379706</v>
      </c>
      <c r="R533" s="15">
        <v>11.284892550802937</v>
      </c>
      <c r="S533" s="15">
        <v>0.43155458530015522</v>
      </c>
      <c r="T533" s="15">
        <v>4.7742608187835813</v>
      </c>
      <c r="U533" s="15">
        <v>4.0791084287311987</v>
      </c>
      <c r="V533" s="15">
        <v>-1.0543638562492417</v>
      </c>
      <c r="W533" s="15">
        <v>-2.2078092434132364</v>
      </c>
      <c r="X533" s="15">
        <v>-3.0780181811989458</v>
      </c>
      <c r="Y533" s="15">
        <v>-0.57452071603090182</v>
      </c>
      <c r="Z533" s="15">
        <v>-0.39934538964571498</v>
      </c>
      <c r="AA533" s="15">
        <v>0.10423089368952532</v>
      </c>
      <c r="AB533" t="s">
        <v>37</v>
      </c>
      <c r="AC533">
        <v>7</v>
      </c>
      <c r="AD533" t="s">
        <v>229</v>
      </c>
      <c r="AE533" t="s">
        <v>1391</v>
      </c>
      <c r="AF533" t="s">
        <v>94</v>
      </c>
      <c r="AG533" t="s">
        <v>1392</v>
      </c>
      <c r="AH533" t="s">
        <v>48</v>
      </c>
      <c r="AI533" t="s">
        <v>1393</v>
      </c>
    </row>
    <row r="534" spans="2:35" x14ac:dyDescent="0.25">
      <c r="B534" s="17" t="s">
        <v>2621</v>
      </c>
      <c r="C534" s="15">
        <v>-0.8423359876229668</v>
      </c>
      <c r="D534" s="15">
        <v>-4.7818192058079489</v>
      </c>
      <c r="E534" s="15">
        <v>2.6013924825083024</v>
      </c>
      <c r="F534" s="15">
        <v>-3.9547220985889178</v>
      </c>
      <c r="G534" s="15">
        <v>4.8423375975600527</v>
      </c>
      <c r="H534" s="15">
        <v>19.156922217875206</v>
      </c>
      <c r="I534" s="15">
        <v>14.793067013937257</v>
      </c>
      <c r="J534" s="15">
        <v>7.0201426906247733</v>
      </c>
      <c r="K534" s="15">
        <v>3.9587021690541491</v>
      </c>
      <c r="L534" s="15">
        <v>11.232208522872828</v>
      </c>
      <c r="M534" s="15">
        <v>0.3974002422163494</v>
      </c>
      <c r="N534" s="15">
        <v>2.2660787652081886</v>
      </c>
      <c r="O534" s="15">
        <v>-1.2397362298393215</v>
      </c>
      <c r="P534" s="15">
        <v>-4.7542258571657285</v>
      </c>
      <c r="Q534" s="15">
        <v>-7.4468671440798744</v>
      </c>
      <c r="R534" s="15">
        <v>5.6626249075623605</v>
      </c>
      <c r="S534" s="15">
        <v>6.4306990520854157</v>
      </c>
      <c r="T534" s="15">
        <v>0.56115616361372389</v>
      </c>
      <c r="U534" s="15">
        <v>-8.8067244166622647</v>
      </c>
      <c r="V534" s="15">
        <v>6.8021986643653367</v>
      </c>
      <c r="W534" s="15">
        <v>-0.53446329502030565</v>
      </c>
      <c r="X534" s="15">
        <v>-4.2464062359650807</v>
      </c>
      <c r="Y534" s="15">
        <v>-1.7055988238189226</v>
      </c>
      <c r="Z534" s="15">
        <v>0.63716837174206031</v>
      </c>
      <c r="AA534" s="15">
        <v>-2.1323628301186091</v>
      </c>
      <c r="AB534" t="s">
        <v>37</v>
      </c>
      <c r="AC534">
        <v>7</v>
      </c>
      <c r="AD534" t="s">
        <v>233</v>
      </c>
      <c r="AE534" t="s">
        <v>1394</v>
      </c>
      <c r="AF534" t="s">
        <v>94</v>
      </c>
      <c r="AG534" t="s">
        <v>863</v>
      </c>
      <c r="AH534" t="s">
        <v>66</v>
      </c>
      <c r="AI534" t="s">
        <v>1395</v>
      </c>
    </row>
    <row r="535" spans="2:35" x14ac:dyDescent="0.25">
      <c r="B535" s="17" t="s">
        <v>2622</v>
      </c>
      <c r="C535" s="15">
        <v>10.944329324509013</v>
      </c>
      <c r="D535" s="15">
        <v>6.9103003001028043</v>
      </c>
      <c r="E535" s="15">
        <v>-5.6049313179783935</v>
      </c>
      <c r="F535" s="15">
        <v>0.14364948270934441</v>
      </c>
      <c r="G535" s="15">
        <v>-2.9441215018918339</v>
      </c>
      <c r="H535" s="15">
        <v>11.053492464265585</v>
      </c>
      <c r="I535" s="15">
        <v>9.556198168692962</v>
      </c>
      <c r="J535" s="15">
        <v>7.8688371063467457</v>
      </c>
      <c r="K535" s="15">
        <v>1.4405553352046745</v>
      </c>
      <c r="L535" s="15">
        <v>7.4797707686274713</v>
      </c>
      <c r="M535" s="15">
        <v>5.532181989366741</v>
      </c>
      <c r="N535" s="15">
        <v>0.75658648495522485</v>
      </c>
      <c r="O535" s="15">
        <v>5.4121473351422598</v>
      </c>
      <c r="P535" s="15">
        <v>-1.1108969173143279</v>
      </c>
      <c r="Q535" s="15">
        <v>-4.709854901309555</v>
      </c>
      <c r="R535" s="15">
        <v>3.3931904039338576</v>
      </c>
      <c r="S535" s="15">
        <v>-9.6829005292885526</v>
      </c>
      <c r="T535" s="15">
        <v>-4.2000473139656265</v>
      </c>
      <c r="U535" s="15">
        <v>0.30796581398955336</v>
      </c>
      <c r="V535" s="15">
        <v>7.0411653715178488</v>
      </c>
      <c r="W535" s="15">
        <v>9.3240292566997773</v>
      </c>
      <c r="X535" s="15">
        <v>10.59218566459964</v>
      </c>
      <c r="Y535" s="15">
        <v>6.8070865237033633</v>
      </c>
      <c r="Z535" s="15">
        <v>-1.2683056642453912</v>
      </c>
      <c r="AA535" s="15">
        <v>3.4166704682793814</v>
      </c>
      <c r="AB535" t="s">
        <v>37</v>
      </c>
      <c r="AC535">
        <v>7</v>
      </c>
      <c r="AD535" t="s">
        <v>236</v>
      </c>
      <c r="AE535" t="s">
        <v>1396</v>
      </c>
      <c r="AF535" t="s">
        <v>181</v>
      </c>
      <c r="AG535" t="s">
        <v>545</v>
      </c>
      <c r="AH535" t="s">
        <v>96</v>
      </c>
      <c r="AI535" t="s">
        <v>735</v>
      </c>
    </row>
    <row r="536" spans="2:35" x14ac:dyDescent="0.25">
      <c r="B536" s="17" t="s">
        <v>2623</v>
      </c>
      <c r="C536" s="15">
        <v>-11.714265526177108</v>
      </c>
      <c r="D536" s="15">
        <v>-19.815439672805621</v>
      </c>
      <c r="E536" s="15">
        <v>-3.6913328088016613</v>
      </c>
      <c r="F536" s="15">
        <v>-2.9201376200953089</v>
      </c>
      <c r="G536" s="15">
        <v>4.185948739650061</v>
      </c>
      <c r="H536" s="15">
        <v>7.1422603212725093</v>
      </c>
      <c r="I536" s="15">
        <v>6.7313870923763481</v>
      </c>
      <c r="J536" s="15">
        <v>3.9151917556508913</v>
      </c>
      <c r="K536" s="15">
        <v>11.330337746285544</v>
      </c>
      <c r="L536" s="15">
        <v>7.2797942288962965</v>
      </c>
      <c r="M536" s="15">
        <v>-6.1228289084080751</v>
      </c>
      <c r="N536" s="15">
        <v>-7.6172390126416509</v>
      </c>
      <c r="O536" s="15">
        <v>-5.5914366177690376</v>
      </c>
      <c r="P536" s="15">
        <v>-9.3201904142069427</v>
      </c>
      <c r="Q536" s="15">
        <v>-0.41912977469236523</v>
      </c>
      <c r="R536" s="15">
        <v>6.085032058898193</v>
      </c>
      <c r="S536" s="15">
        <v>-10.8164893540675</v>
      </c>
      <c r="T536" s="15">
        <v>-1.6195716885953004</v>
      </c>
      <c r="U536" s="15">
        <v>1.5497367675770475</v>
      </c>
      <c r="V536" s="15">
        <v>-0.26189249862439645</v>
      </c>
      <c r="W536" s="15">
        <v>2.653315101816407</v>
      </c>
      <c r="X536" s="15">
        <v>13.53582765943386</v>
      </c>
      <c r="Y536" s="15">
        <v>4.4993798934268767</v>
      </c>
      <c r="Z536" s="15">
        <v>-0.57233613159784591</v>
      </c>
      <c r="AA536" s="15">
        <v>-4.962675973304056</v>
      </c>
      <c r="AB536" t="s">
        <v>37</v>
      </c>
      <c r="AC536">
        <v>7</v>
      </c>
      <c r="AD536" t="s">
        <v>239</v>
      </c>
      <c r="AE536" t="s">
        <v>1397</v>
      </c>
      <c r="AF536" t="s">
        <v>181</v>
      </c>
      <c r="AG536" t="s">
        <v>279</v>
      </c>
      <c r="AH536" t="s">
        <v>115</v>
      </c>
      <c r="AI536" t="s">
        <v>280</v>
      </c>
    </row>
    <row r="537" spans="2:35" x14ac:dyDescent="0.25">
      <c r="B537" s="17" t="s">
        <v>2624</v>
      </c>
      <c r="C537" s="15">
        <v>0.1186097913272981</v>
      </c>
      <c r="D537" s="15">
        <v>-17.361327164162471</v>
      </c>
      <c r="E537" s="15">
        <v>-9.060909218807927</v>
      </c>
      <c r="F537" s="15">
        <v>-9.8738560688189434</v>
      </c>
      <c r="G537" s="15">
        <v>7.5571287645088763</v>
      </c>
      <c r="H537" s="15">
        <v>-18.591019532658073</v>
      </c>
      <c r="I537" s="15">
        <v>-3.6155462090333037</v>
      </c>
      <c r="J537" s="15">
        <v>-23.704236918803517</v>
      </c>
      <c r="K537" s="15">
        <v>-21.621815237453895</v>
      </c>
      <c r="L537" s="15">
        <v>-16.883154474487224</v>
      </c>
      <c r="M537" s="15">
        <v>1.320546401483913</v>
      </c>
      <c r="N537" s="15">
        <v>-0.24602147722523782</v>
      </c>
      <c r="O537" s="15">
        <v>-1.2019366101566167</v>
      </c>
      <c r="P537" s="15">
        <v>-2.918925858202444</v>
      </c>
      <c r="Q537" s="15">
        <v>10.002218371795507</v>
      </c>
      <c r="R537" s="15">
        <v>1.2093645953864325</v>
      </c>
      <c r="S537" s="15">
        <v>0.19838578855804911</v>
      </c>
      <c r="T537" s="15">
        <v>3.1587595665008976</v>
      </c>
      <c r="U537" s="15">
        <v>-4.8734069829490849</v>
      </c>
      <c r="V537" s="15">
        <v>-2.916627987056291</v>
      </c>
      <c r="W537" s="15">
        <v>-10.798943125533695</v>
      </c>
      <c r="X537" s="15">
        <v>-15.408449437421254</v>
      </c>
      <c r="Y537" s="15">
        <v>-8.508606886238427</v>
      </c>
      <c r="Z537" s="15">
        <v>-1.0575582752640516</v>
      </c>
      <c r="AA537" s="15">
        <v>-2.1833566063908698</v>
      </c>
      <c r="AB537" t="s">
        <v>37</v>
      </c>
      <c r="AC537">
        <v>7</v>
      </c>
      <c r="AD537" t="s">
        <v>243</v>
      </c>
      <c r="AE537" t="s">
        <v>1398</v>
      </c>
      <c r="AF537" t="s">
        <v>46</v>
      </c>
      <c r="AG537" t="s">
        <v>1207</v>
      </c>
      <c r="AH537" t="s">
        <v>42</v>
      </c>
      <c r="AI537" t="s">
        <v>1399</v>
      </c>
    </row>
    <row r="538" spans="2:35" x14ac:dyDescent="0.25">
      <c r="B538" s="17" t="s">
        <v>2625</v>
      </c>
      <c r="C538" s="15">
        <v>20.652590619257857</v>
      </c>
      <c r="D538" s="15">
        <v>10.078105896319776</v>
      </c>
      <c r="E538" s="15">
        <v>-4.7778826716505565</v>
      </c>
      <c r="F538" s="15">
        <v>1.1708543165359231</v>
      </c>
      <c r="G538" s="15">
        <v>8.6712496307199878</v>
      </c>
      <c r="H538" s="15">
        <v>12.789413106460632</v>
      </c>
      <c r="I538" s="15">
        <v>1.8158862247716545</v>
      </c>
      <c r="J538" s="15">
        <v>8.0434339481913106</v>
      </c>
      <c r="K538" s="15">
        <v>3.5694156199937765E-2</v>
      </c>
      <c r="L538" s="15">
        <v>5.6711068589058513</v>
      </c>
      <c r="M538" s="15">
        <v>7.8207620263273263</v>
      </c>
      <c r="N538" s="15">
        <v>6.1067935183345021</v>
      </c>
      <c r="O538" s="15">
        <v>12.831828592930515</v>
      </c>
      <c r="P538" s="15">
        <v>4.7686894238731412</v>
      </c>
      <c r="Q538" s="15">
        <v>9.5654989917853186</v>
      </c>
      <c r="R538" s="15">
        <v>6.740799865451379</v>
      </c>
      <c r="S538" s="15">
        <v>-4.394776843098704</v>
      </c>
      <c r="T538" s="15">
        <v>-0.54789894534167161</v>
      </c>
      <c r="U538" s="15">
        <v>8.3477873504527444</v>
      </c>
      <c r="V538" s="15">
        <v>4.7574482296782232</v>
      </c>
      <c r="W538" s="15">
        <v>3.4549775277892554</v>
      </c>
      <c r="X538" s="15">
        <v>1.8939434396913093</v>
      </c>
      <c r="Y538" s="15">
        <v>4.6042891339045404</v>
      </c>
      <c r="Z538" s="15">
        <v>1.0582222247753887</v>
      </c>
      <c r="AA538" s="15">
        <v>6.7210230950370349</v>
      </c>
      <c r="AB538" t="s">
        <v>37</v>
      </c>
      <c r="AC538">
        <v>7</v>
      </c>
      <c r="AD538" t="s">
        <v>248</v>
      </c>
      <c r="AE538" t="s">
        <v>1400</v>
      </c>
      <c r="AF538" t="s">
        <v>181</v>
      </c>
      <c r="AG538" t="s">
        <v>820</v>
      </c>
      <c r="AH538" t="s">
        <v>48</v>
      </c>
      <c r="AI538" t="s">
        <v>1401</v>
      </c>
    </row>
    <row r="539" spans="2:35" x14ac:dyDescent="0.25">
      <c r="B539" s="17" t="s">
        <v>2626</v>
      </c>
      <c r="C539" s="15">
        <v>12.673623850646507</v>
      </c>
      <c r="D539" s="15">
        <v>-0.13305390903916248</v>
      </c>
      <c r="E539" s="15">
        <v>-1.9527767469963884</v>
      </c>
      <c r="F539" s="15">
        <v>1.5996618099486977</v>
      </c>
      <c r="G539" s="15">
        <v>5.5455022063840289</v>
      </c>
      <c r="H539" s="15">
        <v>2.7871158883367038</v>
      </c>
      <c r="I539" s="15">
        <v>4.6648797481599669</v>
      </c>
      <c r="J539" s="15">
        <v>8.70073367625562</v>
      </c>
      <c r="K539" s="15">
        <v>6.3421119816160996</v>
      </c>
      <c r="L539" s="15">
        <v>5.6237103235920678</v>
      </c>
      <c r="M539" s="15">
        <v>5.8892197485863456</v>
      </c>
      <c r="N539" s="15">
        <v>-0.28564295249264759</v>
      </c>
      <c r="O539" s="15">
        <v>6.7844041020601704</v>
      </c>
      <c r="P539" s="15">
        <v>-2.1140735432519246</v>
      </c>
      <c r="Q539" s="15">
        <v>-6.0718039524156495</v>
      </c>
      <c r="R539" s="15">
        <v>5.0814718373765828</v>
      </c>
      <c r="S539" s="15">
        <v>-4.5183217797625161</v>
      </c>
      <c r="T539" s="15">
        <v>0.41425549968793263</v>
      </c>
      <c r="U539" s="15">
        <v>11.609972090591718</v>
      </c>
      <c r="V539" s="15">
        <v>8.9058356848134661</v>
      </c>
      <c r="W539" s="15">
        <v>4.5471434652096026</v>
      </c>
      <c r="X539" s="15">
        <v>6.3775387959607137</v>
      </c>
      <c r="Y539" s="15">
        <v>7.8508725061455262</v>
      </c>
      <c r="Z539" s="15">
        <v>-0.51945563553736729</v>
      </c>
      <c r="AA539" s="15">
        <v>4.5394691580300286</v>
      </c>
      <c r="AB539" t="s">
        <v>37</v>
      </c>
      <c r="AC539">
        <v>7</v>
      </c>
      <c r="AD539" t="s">
        <v>251</v>
      </c>
      <c r="AE539" t="s">
        <v>1402</v>
      </c>
      <c r="AF539" t="s">
        <v>40</v>
      </c>
      <c r="AG539" t="s">
        <v>441</v>
      </c>
      <c r="AH539" t="s">
        <v>115</v>
      </c>
      <c r="AI539" t="s">
        <v>1403</v>
      </c>
    </row>
    <row r="540" spans="2:35" x14ac:dyDescent="0.25">
      <c r="B540" s="17" t="s">
        <v>2627</v>
      </c>
      <c r="C540" s="15">
        <v>19.378288264957121</v>
      </c>
      <c r="D540" s="15">
        <v>13.900549873515224</v>
      </c>
      <c r="E540" s="15">
        <v>-2.066263431246341</v>
      </c>
      <c r="F540" s="15">
        <v>-3.8092176225063668E-2</v>
      </c>
      <c r="G540" s="15">
        <v>3.9905241927846005</v>
      </c>
      <c r="H540" s="15">
        <v>2.8373245750358969</v>
      </c>
      <c r="I540" s="15">
        <v>2.7165935599207902</v>
      </c>
      <c r="J540" s="15">
        <v>13.683056845449372</v>
      </c>
      <c r="K540" s="15">
        <v>3.0973025120735507</v>
      </c>
      <c r="L540" s="15">
        <v>5.5835693731198752</v>
      </c>
      <c r="M540" s="15">
        <v>4.5969389602334694</v>
      </c>
      <c r="N540" s="15">
        <v>2.1799864389556056</v>
      </c>
      <c r="O540" s="15">
        <v>14.781349304723642</v>
      </c>
      <c r="P540" s="15">
        <v>1.1391781988811118</v>
      </c>
      <c r="Q540" s="15">
        <v>4.2216902025699881</v>
      </c>
      <c r="R540" s="15">
        <v>5.6748388653455493</v>
      </c>
      <c r="S540" s="15">
        <v>-5.1398234639671401</v>
      </c>
      <c r="T540" s="15">
        <v>-3.3616901949836304</v>
      </c>
      <c r="U540" s="15">
        <v>-3.2358260352486861</v>
      </c>
      <c r="V540" s="15">
        <v>3.8420439193911697</v>
      </c>
      <c r="W540" s="15">
        <v>7.1173858132927332</v>
      </c>
      <c r="X540" s="15">
        <v>12.576682008595604</v>
      </c>
      <c r="Y540" s="15">
        <v>5.0658214235093588</v>
      </c>
      <c r="Z540" s="15">
        <v>-0.5331490012919281</v>
      </c>
      <c r="AA540" s="15">
        <v>12.225807496891791</v>
      </c>
      <c r="AB540" t="s">
        <v>37</v>
      </c>
      <c r="AC540">
        <v>7</v>
      </c>
      <c r="AD540" t="s">
        <v>255</v>
      </c>
      <c r="AE540" t="s">
        <v>1404</v>
      </c>
      <c r="AF540" t="s">
        <v>181</v>
      </c>
      <c r="AG540" t="s">
        <v>853</v>
      </c>
      <c r="AH540" t="s">
        <v>42</v>
      </c>
      <c r="AI540" t="s">
        <v>1405</v>
      </c>
    </row>
    <row r="541" spans="2:35" x14ac:dyDescent="0.25">
      <c r="B541" s="17" t="s">
        <v>2628</v>
      </c>
      <c r="C541" s="15">
        <v>11.000235727563926</v>
      </c>
      <c r="D541" s="15">
        <v>0.930162139260716</v>
      </c>
      <c r="E541" s="15">
        <v>-1.7653775378685417</v>
      </c>
      <c r="F541" s="15">
        <v>9.1186439159006394</v>
      </c>
      <c r="G541" s="15">
        <v>7.6327148974446324</v>
      </c>
      <c r="H541" s="15">
        <v>0.93838596797361973</v>
      </c>
      <c r="I541" s="15">
        <v>5.9375468300870207</v>
      </c>
      <c r="J541" s="15">
        <v>0.77254708528054294</v>
      </c>
      <c r="K541" s="15">
        <v>0.49426107633709293</v>
      </c>
      <c r="L541" s="15">
        <v>2.0356852399195446</v>
      </c>
      <c r="M541" s="15">
        <v>4.2614042107500865</v>
      </c>
      <c r="N541" s="15">
        <v>2.4108272639997175</v>
      </c>
      <c r="O541" s="15">
        <v>6.7388315168138373</v>
      </c>
      <c r="P541" s="15">
        <v>4.3500979718809383</v>
      </c>
      <c r="Q541" s="15">
        <v>-9.6952505709565884</v>
      </c>
      <c r="R541" s="15">
        <v>1.497274329267384</v>
      </c>
      <c r="S541" s="15">
        <v>-1.8161167332632786</v>
      </c>
      <c r="T541" s="15">
        <v>-5.8629708882052896</v>
      </c>
      <c r="U541" s="15">
        <v>-1.5856308044312888</v>
      </c>
      <c r="V541" s="15">
        <v>6.1193938023732528</v>
      </c>
      <c r="W541" s="15">
        <v>-1.3892965978484559</v>
      </c>
      <c r="X541" s="15">
        <v>17.437295988827049</v>
      </c>
      <c r="Y541" s="15">
        <v>5.1361905942317936</v>
      </c>
      <c r="Z541" s="15">
        <v>1.0664606700603154</v>
      </c>
      <c r="AA541" s="15">
        <v>7.7263143529512295</v>
      </c>
      <c r="AB541" t="s">
        <v>37</v>
      </c>
      <c r="AC541">
        <v>7</v>
      </c>
      <c r="AD541" t="s">
        <v>259</v>
      </c>
      <c r="AE541" t="s">
        <v>1406</v>
      </c>
      <c r="AF541" t="s">
        <v>181</v>
      </c>
      <c r="AG541" t="s">
        <v>1313</v>
      </c>
      <c r="AH541" t="s">
        <v>42</v>
      </c>
      <c r="AI541" t="s">
        <v>521</v>
      </c>
    </row>
    <row r="542" spans="2:35" x14ac:dyDescent="0.25">
      <c r="B542" s="17" t="s">
        <v>2629</v>
      </c>
      <c r="C542" s="15">
        <v>12.107342160678932</v>
      </c>
      <c r="D542" s="15">
        <v>4.1619116782050227</v>
      </c>
      <c r="E542" s="15">
        <v>-1.085019092574445</v>
      </c>
      <c r="F542" s="15">
        <v>1.2689480499166415</v>
      </c>
      <c r="G542" s="15">
        <v>-4.9674826534211096</v>
      </c>
      <c r="H542" s="15">
        <v>7.0766316123964721</v>
      </c>
      <c r="I542" s="15">
        <v>7.8357724005605913</v>
      </c>
      <c r="J542" s="15">
        <v>11.847883579494933</v>
      </c>
      <c r="K542" s="15">
        <v>-0.46016379080657188</v>
      </c>
      <c r="L542" s="15">
        <v>6.5750309504113318</v>
      </c>
      <c r="M542" s="15">
        <v>3.3309716252410055</v>
      </c>
      <c r="N542" s="15">
        <v>-0.96214100001678204</v>
      </c>
      <c r="O542" s="15">
        <v>8.7763705354379358</v>
      </c>
      <c r="P542" s="15">
        <v>1.2893373387184468</v>
      </c>
      <c r="Q542" s="15">
        <v>-1.2037541727783747</v>
      </c>
      <c r="R542" s="15">
        <v>7.9636823452268004</v>
      </c>
      <c r="S542" s="15">
        <v>2.6862760822010188</v>
      </c>
      <c r="T542" s="15">
        <v>-2.9044889045355475</v>
      </c>
      <c r="U542" s="15">
        <v>-11.142337336173561</v>
      </c>
      <c r="V542" s="15">
        <v>5.1283874595683816</v>
      </c>
      <c r="W542" s="15">
        <v>1.5566150000269428</v>
      </c>
      <c r="X542" s="15">
        <v>4.6086877154510084</v>
      </c>
      <c r="Y542" s="15">
        <v>2.8588206719842191E-2</v>
      </c>
      <c r="Z542" s="15">
        <v>0.29353437660783033</v>
      </c>
      <c r="AA542" s="15">
        <v>6.0592599737368165</v>
      </c>
      <c r="AB542" t="s">
        <v>37</v>
      </c>
      <c r="AC542">
        <v>7</v>
      </c>
      <c r="AD542" t="s">
        <v>263</v>
      </c>
      <c r="AE542" t="s">
        <v>1407</v>
      </c>
      <c r="AF542" t="s">
        <v>46</v>
      </c>
      <c r="AG542" t="s">
        <v>1408</v>
      </c>
      <c r="AH542" t="s">
        <v>66</v>
      </c>
      <c r="AI542" t="s">
        <v>1409</v>
      </c>
    </row>
    <row r="543" spans="2:35" x14ac:dyDescent="0.25">
      <c r="B543" s="17" t="s">
        <v>2630</v>
      </c>
      <c r="C543" s="15">
        <v>2.4105142282358827E-2</v>
      </c>
      <c r="D543" s="15">
        <v>-1.7712612169046835</v>
      </c>
      <c r="E543" s="15">
        <v>-5.3678693312883885</v>
      </c>
      <c r="F543" s="15">
        <v>-2.3553937738584132</v>
      </c>
      <c r="G543" s="15">
        <v>12.172499703283126</v>
      </c>
      <c r="H543" s="15">
        <v>6.1262959876481382</v>
      </c>
      <c r="I543" s="15">
        <v>10.954504999555965</v>
      </c>
      <c r="J543" s="15">
        <v>9.2494508608983068</v>
      </c>
      <c r="K543" s="15">
        <v>15.405865714692361</v>
      </c>
      <c r="L543" s="15">
        <v>10.434029390698679</v>
      </c>
      <c r="M543" s="15">
        <v>1.3908597205686899</v>
      </c>
      <c r="N543" s="15">
        <v>3.1915700303842272</v>
      </c>
      <c r="O543" s="15">
        <v>-1.3667545782863275</v>
      </c>
      <c r="P543" s="15">
        <v>3.0678372244718872</v>
      </c>
      <c r="Q543" s="15">
        <v>12.409161584246249</v>
      </c>
      <c r="R543" s="15">
        <v>4.9432566479896991</v>
      </c>
      <c r="S543" s="15">
        <v>-2.5115797633353978</v>
      </c>
      <c r="T543" s="15">
        <v>-1.5749188525963476</v>
      </c>
      <c r="U543" s="15">
        <v>-4.7823376974615286</v>
      </c>
      <c r="V543" s="15">
        <v>0.71926975832131657</v>
      </c>
      <c r="W543" s="15">
        <v>7.0217749975756547</v>
      </c>
      <c r="X543" s="15">
        <v>4.8393885502183238</v>
      </c>
      <c r="Y543" s="15">
        <v>1.9402738991650992</v>
      </c>
      <c r="Z543" s="15">
        <v>-0.51125218294107433</v>
      </c>
      <c r="AA543" s="15">
        <v>-1.8571067970095037</v>
      </c>
      <c r="AB543" t="s">
        <v>37</v>
      </c>
      <c r="AC543">
        <v>7</v>
      </c>
      <c r="AD543" t="s">
        <v>266</v>
      </c>
      <c r="AE543" t="s">
        <v>1410</v>
      </c>
      <c r="AF543" t="s">
        <v>94</v>
      </c>
      <c r="AG543" t="s">
        <v>863</v>
      </c>
      <c r="AH543" t="s">
        <v>42</v>
      </c>
      <c r="AI543" t="s">
        <v>1411</v>
      </c>
    </row>
    <row r="544" spans="2:35" x14ac:dyDescent="0.25">
      <c r="B544" s="17" t="s">
        <v>2631</v>
      </c>
      <c r="C544" s="15">
        <v>16.130166683551515</v>
      </c>
      <c r="D544" s="15">
        <v>9.0212696941073602</v>
      </c>
      <c r="E544" s="15">
        <v>5.503855979912748</v>
      </c>
      <c r="F544" s="15">
        <v>4.4449940664889152</v>
      </c>
      <c r="G544" s="15">
        <v>-7.9644420418068904</v>
      </c>
      <c r="H544" s="15">
        <v>0.44947456169622058</v>
      </c>
      <c r="I544" s="15">
        <v>1.1393742650976879</v>
      </c>
      <c r="J544" s="15">
        <v>11.136706414317501</v>
      </c>
      <c r="K544" s="15">
        <v>5.466674658645065</v>
      </c>
      <c r="L544" s="15">
        <v>4.5480574749390925</v>
      </c>
      <c r="M544" s="15">
        <v>2.795483890342835</v>
      </c>
      <c r="N544" s="15">
        <v>2.5404299170926237E-2</v>
      </c>
      <c r="O544" s="15">
        <v>13.334682793208691</v>
      </c>
      <c r="P544" s="15">
        <v>-1.0488690862311465</v>
      </c>
      <c r="Q544" s="15">
        <v>-1.0113438746475651</v>
      </c>
      <c r="R544" s="15">
        <v>9.0078749821349788</v>
      </c>
      <c r="S544" s="15">
        <v>-6.3466975301803643</v>
      </c>
      <c r="T544" s="15">
        <v>-6.0905650060731986</v>
      </c>
      <c r="U544" s="15">
        <v>-11.40695160065038</v>
      </c>
      <c r="V544" s="15">
        <v>3.5965427604610927</v>
      </c>
      <c r="W544" s="15">
        <v>-0.33034264532502622</v>
      </c>
      <c r="X544" s="15">
        <v>5.3648675293307235</v>
      </c>
      <c r="Y544" s="15">
        <v>-0.70322099204424227</v>
      </c>
      <c r="Z544" s="15">
        <v>-3.4873328802981782</v>
      </c>
      <c r="AA544" s="15">
        <v>9.6108932187557823</v>
      </c>
      <c r="AB544" t="s">
        <v>37</v>
      </c>
      <c r="AC544">
        <v>7</v>
      </c>
      <c r="AD544" t="s">
        <v>270</v>
      </c>
      <c r="AE544" t="s">
        <v>1412</v>
      </c>
      <c r="AF544" t="s">
        <v>181</v>
      </c>
      <c r="AG544" t="s">
        <v>1413</v>
      </c>
      <c r="AH544" t="s">
        <v>42</v>
      </c>
      <c r="AI544" t="s">
        <v>1414</v>
      </c>
    </row>
    <row r="545" spans="2:35" x14ac:dyDescent="0.25">
      <c r="B545" s="17" t="s">
        <v>2632</v>
      </c>
      <c r="C545" s="15">
        <v>30.088622881035946</v>
      </c>
      <c r="D545" s="15">
        <v>26.864796107125599</v>
      </c>
      <c r="E545" s="15">
        <v>-11.030445882139661</v>
      </c>
      <c r="F545" s="15">
        <v>-4.5166761386351917</v>
      </c>
      <c r="G545" s="15">
        <v>20.579266473885205</v>
      </c>
      <c r="H545" s="15">
        <v>-5.555206376603941</v>
      </c>
      <c r="I545" s="15">
        <v>0.26976622715522502</v>
      </c>
      <c r="J545" s="15">
        <v>-15.740875050415578</v>
      </c>
      <c r="K545" s="15">
        <v>-10.909985930992271</v>
      </c>
      <c r="L545" s="15">
        <v>-7.9840752827141639</v>
      </c>
      <c r="M545" s="15">
        <v>13.507969889391919</v>
      </c>
      <c r="N545" s="15">
        <v>12.252328072691991</v>
      </c>
      <c r="O545" s="15">
        <v>16.580652991644037</v>
      </c>
      <c r="P545" s="15">
        <v>14.957102798864447</v>
      </c>
      <c r="Q545" s="15">
        <v>12.311010549588573</v>
      </c>
      <c r="R545" s="15">
        <v>3.6246698014432326</v>
      </c>
      <c r="S545" s="15">
        <v>9.8270612571603877</v>
      </c>
      <c r="T545" s="15">
        <v>1.4543065901140082</v>
      </c>
      <c r="U545" s="15">
        <v>-1.1504981324396084</v>
      </c>
      <c r="V545" s="15">
        <v>-3.0159300569393865</v>
      </c>
      <c r="W545" s="15">
        <v>-11.866867082513327</v>
      </c>
      <c r="X545" s="15">
        <v>-9.5120604678925886</v>
      </c>
      <c r="Y545" s="15">
        <v>-6.8612793250098365</v>
      </c>
      <c r="Z545" s="15">
        <v>1.3502164876735834</v>
      </c>
      <c r="AA545" s="15">
        <v>11.837901775079237</v>
      </c>
      <c r="AB545" t="s">
        <v>37</v>
      </c>
      <c r="AC545">
        <v>7</v>
      </c>
      <c r="AD545" t="s">
        <v>274</v>
      </c>
      <c r="AE545" t="s">
        <v>1415</v>
      </c>
      <c r="AF545" t="s">
        <v>181</v>
      </c>
      <c r="AG545" t="s">
        <v>902</v>
      </c>
      <c r="AH545" t="s">
        <v>42</v>
      </c>
      <c r="AI545" t="s">
        <v>1416</v>
      </c>
    </row>
    <row r="546" spans="2:35" x14ac:dyDescent="0.25">
      <c r="B546" s="17" t="s">
        <v>2633</v>
      </c>
      <c r="C546" s="15">
        <v>14.193469356923238</v>
      </c>
      <c r="D546" s="15">
        <v>-1.146903809932553</v>
      </c>
      <c r="E546" s="15">
        <v>6.20182158069675</v>
      </c>
      <c r="F546" s="15">
        <v>8.7160616049433433</v>
      </c>
      <c r="G546" s="15">
        <v>-5.0064090379120394</v>
      </c>
      <c r="H546" s="15">
        <v>1.0925518877764233</v>
      </c>
      <c r="I546" s="15">
        <v>3.6618227541902506</v>
      </c>
      <c r="J546" s="15">
        <v>6.7145517685393905</v>
      </c>
      <c r="K546" s="15">
        <v>3.1427561725629722</v>
      </c>
      <c r="L546" s="15">
        <v>3.6529206457672316</v>
      </c>
      <c r="M546" s="15">
        <v>4.023387466331819</v>
      </c>
      <c r="N546" s="15">
        <v>-0.89073517024830196</v>
      </c>
      <c r="O546" s="15">
        <v>10.170081890591424</v>
      </c>
      <c r="P546" s="15">
        <v>-1.8275563383645608</v>
      </c>
      <c r="Q546" s="15">
        <v>3.0005475998363522</v>
      </c>
      <c r="R546" s="15">
        <v>5.1633986735108124</v>
      </c>
      <c r="S546" s="15">
        <v>-2.3543254899268291</v>
      </c>
      <c r="T546" s="15">
        <v>1.5603158232791756</v>
      </c>
      <c r="U546" s="15">
        <v>1.6769698622193259</v>
      </c>
      <c r="V546" s="15">
        <v>0.22424136841163378</v>
      </c>
      <c r="W546" s="15">
        <v>6.1323474058485203</v>
      </c>
      <c r="X546" s="15">
        <v>8.5164162876497045</v>
      </c>
      <c r="Y546" s="15">
        <v>4.1282437280339508</v>
      </c>
      <c r="Z546" s="15">
        <v>0.52761948411217874</v>
      </c>
      <c r="AA546" s="15">
        <v>7.2365306319727321</v>
      </c>
      <c r="AB546" t="s">
        <v>37</v>
      </c>
      <c r="AC546">
        <v>7</v>
      </c>
      <c r="AD546" t="s">
        <v>277</v>
      </c>
      <c r="AE546" t="s">
        <v>1417</v>
      </c>
      <c r="AF546" t="s">
        <v>66</v>
      </c>
      <c r="AG546" t="s">
        <v>603</v>
      </c>
      <c r="AH546" t="s">
        <v>42</v>
      </c>
      <c r="AI546" t="s">
        <v>604</v>
      </c>
    </row>
    <row r="547" spans="2:35" x14ac:dyDescent="0.25">
      <c r="B547" s="17" t="s">
        <v>2634</v>
      </c>
      <c r="C547" s="15">
        <v>10.010672899357516</v>
      </c>
      <c r="D547" s="15">
        <v>3.0478372488480758</v>
      </c>
      <c r="E547" s="15">
        <v>-5.1124319297810343</v>
      </c>
      <c r="F547" s="15">
        <v>6.5821379507619771</v>
      </c>
      <c r="G547" s="15">
        <v>1.7538159715074793</v>
      </c>
      <c r="H547" s="15">
        <v>3.9992277846483972</v>
      </c>
      <c r="I547" s="15">
        <v>7.7078917907910007</v>
      </c>
      <c r="J547" s="15">
        <v>10.74422432848997</v>
      </c>
      <c r="K547" s="15">
        <v>1.5008445656169478</v>
      </c>
      <c r="L547" s="15">
        <v>5.9880471173865502</v>
      </c>
      <c r="M547" s="15">
        <v>2.9628652807963523</v>
      </c>
      <c r="N547" s="15">
        <v>-0.73777721100382365</v>
      </c>
      <c r="O547" s="15">
        <v>7.0478076185611425</v>
      </c>
      <c r="P547" s="15">
        <v>-2.7990244689608605</v>
      </c>
      <c r="Q547" s="15">
        <v>-2.3011882481288097</v>
      </c>
      <c r="R547" s="15">
        <v>6.8916137530849255</v>
      </c>
      <c r="S547" s="15">
        <v>-4.6257318123743119</v>
      </c>
      <c r="T547" s="15">
        <v>0.70961391947307817</v>
      </c>
      <c r="U547" s="15">
        <v>-5.8607823457364612</v>
      </c>
      <c r="V547" s="15">
        <v>13.703750055448324</v>
      </c>
      <c r="W547" s="15">
        <v>5.8845300693904843</v>
      </c>
      <c r="X547" s="15">
        <v>17.446121068166175</v>
      </c>
      <c r="Y547" s="15">
        <v>7.7841547088187877</v>
      </c>
      <c r="Z547" s="15">
        <v>-0.10726492614673711</v>
      </c>
      <c r="AA547" s="15">
        <v>4.5769850141030641</v>
      </c>
      <c r="AB547" t="s">
        <v>37</v>
      </c>
      <c r="AC547">
        <v>7</v>
      </c>
      <c r="AD547" t="s">
        <v>281</v>
      </c>
      <c r="AE547" t="s">
        <v>1418</v>
      </c>
      <c r="AF547" t="s">
        <v>119</v>
      </c>
      <c r="AG547" t="s">
        <v>1419</v>
      </c>
      <c r="AH547" t="s">
        <v>66</v>
      </c>
      <c r="AI547" t="s">
        <v>1420</v>
      </c>
    </row>
    <row r="548" spans="2:35" x14ac:dyDescent="0.25">
      <c r="B548" s="17" t="s">
        <v>2635</v>
      </c>
      <c r="C548" s="15">
        <v>19.942765949561363</v>
      </c>
      <c r="D548" s="15">
        <v>7.8058617902463041</v>
      </c>
      <c r="E548" s="15">
        <v>-6.4554779823349424</v>
      </c>
      <c r="F548" s="15">
        <v>-1.2518572772222392</v>
      </c>
      <c r="G548" s="15">
        <v>4.1208896134596493</v>
      </c>
      <c r="H548" s="15">
        <v>4.3796108216374527</v>
      </c>
      <c r="I548" s="15">
        <v>8.8877946676911321</v>
      </c>
      <c r="J548" s="15">
        <v>7.9471972771979473</v>
      </c>
      <c r="K548" s="15">
        <v>5.4185207919421998</v>
      </c>
      <c r="L548" s="15">
        <v>6.6582808896171599</v>
      </c>
      <c r="M548" s="15">
        <v>2.2595288209968221</v>
      </c>
      <c r="N548" s="15">
        <v>-0.51969766957046915</v>
      </c>
      <c r="O548" s="15">
        <v>17.683237128564507</v>
      </c>
      <c r="P548" s="15">
        <v>2.2774261919414656</v>
      </c>
      <c r="Q548" s="15">
        <v>-0.52332145970748911</v>
      </c>
      <c r="R548" s="15">
        <v>8.969981464146457</v>
      </c>
      <c r="S548" s="15">
        <v>2.3311108887868457</v>
      </c>
      <c r="T548" s="15">
        <v>-2.4626884610343822</v>
      </c>
      <c r="U548" s="15">
        <v>1.4546363095820452</v>
      </c>
      <c r="V548" s="15">
        <v>4.5531250781884616</v>
      </c>
      <c r="W548" s="15">
        <v>4.3304998836345572</v>
      </c>
      <c r="X548" s="15">
        <v>8.451477757873775</v>
      </c>
      <c r="Y548" s="15">
        <v>4.6881847543213695</v>
      </c>
      <c r="Z548" s="15">
        <v>0.61779042749213431</v>
      </c>
      <c r="AA548" s="15">
        <v>14.681471780737839</v>
      </c>
      <c r="AB548" t="s">
        <v>37</v>
      </c>
      <c r="AC548">
        <v>7</v>
      </c>
      <c r="AD548" t="s">
        <v>285</v>
      </c>
      <c r="AE548" t="s">
        <v>1421</v>
      </c>
      <c r="AF548" t="s">
        <v>181</v>
      </c>
      <c r="AG548" t="s">
        <v>66</v>
      </c>
      <c r="AH548" t="s">
        <v>66</v>
      </c>
      <c r="AI548" t="s">
        <v>1422</v>
      </c>
    </row>
    <row r="549" spans="2:35" x14ac:dyDescent="0.25">
      <c r="B549" s="17" t="s">
        <v>2636</v>
      </c>
      <c r="C549" s="15">
        <v>12.847650761571963</v>
      </c>
      <c r="D549" s="15">
        <v>10.243856331878504</v>
      </c>
      <c r="E549" s="15">
        <v>-1.8785945400405168</v>
      </c>
      <c r="F549" s="15">
        <v>2.2877551021898164</v>
      </c>
      <c r="G549" s="15">
        <v>-4.4326382418889274</v>
      </c>
      <c r="H549" s="15">
        <v>12.054787641110405</v>
      </c>
      <c r="I549" s="15">
        <v>8.3438457533934383</v>
      </c>
      <c r="J549" s="15">
        <v>7.118350129170647</v>
      </c>
      <c r="K549" s="15">
        <v>-1.5202356372535952</v>
      </c>
      <c r="L549" s="15">
        <v>6.4991869716052015</v>
      </c>
      <c r="M549" s="15">
        <v>6.4408620723992911</v>
      </c>
      <c r="N549" s="15">
        <v>0.62854783716488782</v>
      </c>
      <c r="O549" s="15">
        <v>6.4067886891726626</v>
      </c>
      <c r="P549" s="15">
        <v>-0.84426439918521012</v>
      </c>
      <c r="Q549" s="15">
        <v>-3.0153791504580738</v>
      </c>
      <c r="R549" s="15">
        <v>8.4666382892045675</v>
      </c>
      <c r="S549" s="15">
        <v>0.98271739901626631</v>
      </c>
      <c r="T549" s="15">
        <v>-0.21324084657583597</v>
      </c>
      <c r="U549" s="15">
        <v>-3.0181952632347935</v>
      </c>
      <c r="V549" s="15">
        <v>8.2195378194106095</v>
      </c>
      <c r="W549" s="15">
        <v>13.048987283445683</v>
      </c>
      <c r="X549" s="15">
        <v>12.647005846163974</v>
      </c>
      <c r="Y549" s="15">
        <v>7.7150839184480215</v>
      </c>
      <c r="Z549" s="15">
        <v>-3.183716646437369</v>
      </c>
      <c r="AA549" s="15">
        <v>4.8367856782690506</v>
      </c>
      <c r="AB549" t="s">
        <v>37</v>
      </c>
      <c r="AC549">
        <v>7</v>
      </c>
      <c r="AD549" t="s">
        <v>288</v>
      </c>
      <c r="AE549" t="s">
        <v>1423</v>
      </c>
      <c r="AF549" t="s">
        <v>66</v>
      </c>
      <c r="AG549" t="s">
        <v>350</v>
      </c>
      <c r="AH549" t="s">
        <v>66</v>
      </c>
      <c r="AI549" t="s">
        <v>1424</v>
      </c>
    </row>
    <row r="550" spans="2:35" x14ac:dyDescent="0.25">
      <c r="B550" s="17" t="s">
        <v>2637</v>
      </c>
      <c r="C550" s="15">
        <v>14.987000382272917</v>
      </c>
      <c r="D550" s="15">
        <v>3.7781037487973563</v>
      </c>
      <c r="E550" s="15">
        <v>0.64134835748723518</v>
      </c>
      <c r="F550" s="15">
        <v>0.41871169636699435</v>
      </c>
      <c r="G550" s="15">
        <v>5.3140214730174193</v>
      </c>
      <c r="H550" s="15">
        <v>12.185140793338153</v>
      </c>
      <c r="I550" s="15">
        <v>4.4749950322601375</v>
      </c>
      <c r="J550" s="15">
        <v>11.652902986247824</v>
      </c>
      <c r="K550" s="15">
        <v>1.7224799773756132</v>
      </c>
      <c r="L550" s="15">
        <v>7.5088796973054066</v>
      </c>
      <c r="M550" s="15">
        <v>3.5498836543045904</v>
      </c>
      <c r="N550" s="15">
        <v>2.9944174644821686E-2</v>
      </c>
      <c r="O550" s="15">
        <v>11.437116727968325</v>
      </c>
      <c r="P550" s="15">
        <v>7.3641481674144416E-2</v>
      </c>
      <c r="Q550" s="15">
        <v>3.3717314822189905</v>
      </c>
      <c r="R550" s="15">
        <v>6.6895889196584193</v>
      </c>
      <c r="S550" s="15">
        <v>2.8014092072496624</v>
      </c>
      <c r="T550" s="15">
        <v>-1.096822643820893</v>
      </c>
      <c r="U550" s="15">
        <v>15.3241639471558</v>
      </c>
      <c r="V550" s="15">
        <v>8.3585817281330481</v>
      </c>
      <c r="W550" s="15">
        <v>9.842492644021533</v>
      </c>
      <c r="X550" s="15">
        <v>13.4454611693046</v>
      </c>
      <c r="Y550" s="15">
        <v>11.733424869155401</v>
      </c>
      <c r="Z550" s="15">
        <v>-0.75588565965439469</v>
      </c>
      <c r="AA550" s="15">
        <v>7.8091697361555976</v>
      </c>
      <c r="AB550" t="s">
        <v>37</v>
      </c>
      <c r="AC550">
        <v>7</v>
      </c>
      <c r="AD550" t="s">
        <v>292</v>
      </c>
      <c r="AE550" t="s">
        <v>1425</v>
      </c>
      <c r="AF550" t="s">
        <v>40</v>
      </c>
      <c r="AG550" t="s">
        <v>687</v>
      </c>
      <c r="AH550" t="s">
        <v>115</v>
      </c>
      <c r="AI550" t="s">
        <v>1426</v>
      </c>
    </row>
    <row r="551" spans="2:35" x14ac:dyDescent="0.25">
      <c r="B551" s="17" t="s">
        <v>2638</v>
      </c>
      <c r="C551" s="15">
        <v>11.336732002754829</v>
      </c>
      <c r="D551" s="15">
        <v>2.2915984069492836</v>
      </c>
      <c r="E551" s="15">
        <v>-2.129744864061081</v>
      </c>
      <c r="F551" s="15">
        <v>5.7858180180185936</v>
      </c>
      <c r="G551" s="15">
        <v>-0.93792730826442394</v>
      </c>
      <c r="H551" s="15">
        <v>2.793503484908161</v>
      </c>
      <c r="I551" s="15">
        <v>1.2657101433949158</v>
      </c>
      <c r="J551" s="15">
        <v>12.857391691694048</v>
      </c>
      <c r="K551" s="15">
        <v>9.9687931688339937</v>
      </c>
      <c r="L551" s="15">
        <v>6.7213496222077538</v>
      </c>
      <c r="M551" s="15">
        <v>2.836655370286552</v>
      </c>
      <c r="N551" s="15">
        <v>-1.2420820997544162</v>
      </c>
      <c r="O551" s="15">
        <v>8.5000766324682768</v>
      </c>
      <c r="P551" s="15">
        <v>0.1212924452837818</v>
      </c>
      <c r="Q551" s="15">
        <v>-3.7011064430836313</v>
      </c>
      <c r="R551" s="15">
        <v>8.6401116066165571</v>
      </c>
      <c r="S551" s="15">
        <v>0.37117140053160114</v>
      </c>
      <c r="T551" s="15">
        <v>1.5817846387573198</v>
      </c>
      <c r="U551" s="15">
        <v>-3.0282049722248852</v>
      </c>
      <c r="V551" s="15">
        <v>10.004131556215375</v>
      </c>
      <c r="W551" s="15">
        <v>12.871472248448825</v>
      </c>
      <c r="X551" s="15">
        <v>20.734543591021126</v>
      </c>
      <c r="Y551" s="15">
        <v>10.136235602866767</v>
      </c>
      <c r="Z551" s="15">
        <v>8.8973811879800024E-2</v>
      </c>
      <c r="AA551" s="15">
        <v>7.848825469130789</v>
      </c>
      <c r="AB551" t="s">
        <v>37</v>
      </c>
      <c r="AC551">
        <v>7</v>
      </c>
      <c r="AD551" t="s">
        <v>295</v>
      </c>
      <c r="AE551" t="s">
        <v>1427</v>
      </c>
      <c r="AF551" t="s">
        <v>46</v>
      </c>
      <c r="AG551" t="s">
        <v>1428</v>
      </c>
      <c r="AH551" t="s">
        <v>42</v>
      </c>
      <c r="AI551" t="s">
        <v>1429</v>
      </c>
    </row>
    <row r="552" spans="2:35" x14ac:dyDescent="0.25">
      <c r="B552" s="17" t="s">
        <v>2639</v>
      </c>
      <c r="C552" s="15">
        <v>37.70873274029961</v>
      </c>
      <c r="D552" s="15">
        <v>37.207245332705938</v>
      </c>
      <c r="E552" s="15">
        <v>-7.5801046412950264</v>
      </c>
      <c r="F552" s="15">
        <v>-6.003589022926568</v>
      </c>
      <c r="G552" s="15">
        <v>-0.95348000161954083</v>
      </c>
      <c r="H552" s="15">
        <v>4.7971450417500314</v>
      </c>
      <c r="I552" s="15">
        <v>4.4310332546746274</v>
      </c>
      <c r="J552" s="15">
        <v>6.5748601718309594</v>
      </c>
      <c r="K552" s="15">
        <v>2.2982205314161241</v>
      </c>
      <c r="L552" s="15">
        <v>4.5253147499179143</v>
      </c>
      <c r="M552" s="15">
        <v>8.0789743332119102</v>
      </c>
      <c r="N552" s="15">
        <v>8.6247077461314383</v>
      </c>
      <c r="O552" s="15">
        <v>29.629758407087692</v>
      </c>
      <c r="P552" s="15">
        <v>23.666536575343429</v>
      </c>
      <c r="Q552" s="15">
        <v>3.6900602184443585</v>
      </c>
      <c r="R552" s="15">
        <v>6.2131399623192038</v>
      </c>
      <c r="S552" s="15">
        <v>-6.4012598607518427</v>
      </c>
      <c r="T552" s="15">
        <v>-5.6460886654503781</v>
      </c>
      <c r="U552" s="15">
        <v>21.454050402691845</v>
      </c>
      <c r="V552" s="15">
        <v>6.3831451543670958</v>
      </c>
      <c r="W552" s="15">
        <v>17.679566481359657</v>
      </c>
      <c r="X552" s="15">
        <v>13.98868788661958</v>
      </c>
      <c r="Y552" s="15">
        <v>14.8671124782612</v>
      </c>
      <c r="Z552" s="15">
        <v>-4.338067461867098</v>
      </c>
      <c r="AA552" s="15">
        <v>21.716304817551148</v>
      </c>
      <c r="AB552" t="s">
        <v>37</v>
      </c>
      <c r="AC552">
        <v>7</v>
      </c>
      <c r="AD552" t="s">
        <v>299</v>
      </c>
      <c r="AE552" t="s">
        <v>1430</v>
      </c>
      <c r="AF552" t="s">
        <v>46</v>
      </c>
      <c r="AG552" t="s">
        <v>1431</v>
      </c>
      <c r="AH552" t="s">
        <v>48</v>
      </c>
      <c r="AI552" t="s">
        <v>1432</v>
      </c>
    </row>
    <row r="553" spans="2:35" x14ac:dyDescent="0.25">
      <c r="B553" s="17" t="s">
        <v>2640</v>
      </c>
      <c r="C553" s="15">
        <v>10.937212532007919</v>
      </c>
      <c r="D553" s="15">
        <v>3.2017494713658721</v>
      </c>
      <c r="E553" s="15">
        <v>3.8309019948867675</v>
      </c>
      <c r="F553" s="15">
        <v>-2.9745656121530839</v>
      </c>
      <c r="G553" s="15">
        <v>1.9101414256091287</v>
      </c>
      <c r="H553" s="15">
        <v>3.8238868431301292</v>
      </c>
      <c r="I553" s="15">
        <v>9.3466906780289634</v>
      </c>
      <c r="J553" s="15">
        <v>13.272693602535455</v>
      </c>
      <c r="K553" s="15">
        <v>0.70909519793800868</v>
      </c>
      <c r="L553" s="15">
        <v>6.7880915804081141</v>
      </c>
      <c r="M553" s="15">
        <v>2.9858642205487218</v>
      </c>
      <c r="N553" s="15">
        <v>-0.19815786520619838</v>
      </c>
      <c r="O553" s="15">
        <v>7.9513483114591974</v>
      </c>
      <c r="P553" s="15">
        <v>1.3376771089850692</v>
      </c>
      <c r="Q553" s="15">
        <v>-4.5936515133811042</v>
      </c>
      <c r="R553" s="15">
        <v>8.1533117156737376</v>
      </c>
      <c r="S553" s="15">
        <v>-2.2791949991806959</v>
      </c>
      <c r="T553" s="15">
        <v>0.32326321142776493</v>
      </c>
      <c r="U553" s="15">
        <v>9.381891338422669</v>
      </c>
      <c r="V553" s="15">
        <v>-0.50260840284917707</v>
      </c>
      <c r="W553" s="15">
        <v>10.079055833374632</v>
      </c>
      <c r="X553" s="15">
        <v>6.443174566761396</v>
      </c>
      <c r="Y553" s="15">
        <v>7.0800265473820527</v>
      </c>
      <c r="Z553" s="15">
        <v>6.2812938112914773E-2</v>
      </c>
      <c r="AA553" s="15">
        <v>5.6083362380078814</v>
      </c>
      <c r="AB553" t="s">
        <v>37</v>
      </c>
      <c r="AC553">
        <v>7</v>
      </c>
      <c r="AD553" t="s">
        <v>303</v>
      </c>
      <c r="AE553" t="s">
        <v>1433</v>
      </c>
      <c r="AF553" t="s">
        <v>181</v>
      </c>
      <c r="AG553" t="s">
        <v>1434</v>
      </c>
      <c r="AH553" t="s">
        <v>66</v>
      </c>
      <c r="AI553" t="s">
        <v>1435</v>
      </c>
    </row>
    <row r="554" spans="2:35" x14ac:dyDescent="0.25">
      <c r="B554" s="17" t="s">
        <v>2641</v>
      </c>
      <c r="C554" s="15">
        <v>19.273947511997527</v>
      </c>
      <c r="D554" s="15">
        <v>12.251609288488474</v>
      </c>
      <c r="E554" s="15">
        <v>0.43821474988827802</v>
      </c>
      <c r="F554" s="15">
        <v>-8.9838824084082756</v>
      </c>
      <c r="G554" s="15">
        <v>2.0399523480439266</v>
      </c>
      <c r="H554" s="15">
        <v>0.25079518636211873</v>
      </c>
      <c r="I554" s="15">
        <v>5.8686595499926657</v>
      </c>
      <c r="J554" s="15">
        <v>9.3939404109300924</v>
      </c>
      <c r="K554" s="15">
        <v>4.1793832068828038</v>
      </c>
      <c r="L554" s="15">
        <v>4.9231945885418966</v>
      </c>
      <c r="M554" s="15">
        <v>3.3400110991935534</v>
      </c>
      <c r="N554" s="15">
        <v>1.9137792686637809</v>
      </c>
      <c r="O554" s="15">
        <v>15.933936412803968</v>
      </c>
      <c r="P554" s="15">
        <v>0.31952616588110416</v>
      </c>
      <c r="Q554" s="15">
        <v>1.8326206098138442</v>
      </c>
      <c r="R554" s="15">
        <v>10.186642518483822</v>
      </c>
      <c r="S554" s="15">
        <v>6.8236178875203208</v>
      </c>
      <c r="T554" s="15">
        <v>-0.50659520666403779</v>
      </c>
      <c r="U554" s="15">
        <v>-5.6535292012440452</v>
      </c>
      <c r="V554" s="15">
        <v>2.0513072892388893</v>
      </c>
      <c r="W554" s="15">
        <v>5.0001373613010163</v>
      </c>
      <c r="X554" s="15">
        <v>3.549559640155465</v>
      </c>
      <c r="Y554" s="15">
        <v>1.22761876936449</v>
      </c>
      <c r="Z554" s="15">
        <v>3.0752921801197384</v>
      </c>
      <c r="AA554" s="15">
        <v>12.190602408443558</v>
      </c>
      <c r="AB554" t="s">
        <v>37</v>
      </c>
      <c r="AC554">
        <v>7</v>
      </c>
      <c r="AD554" t="s">
        <v>307</v>
      </c>
      <c r="AE554" t="s">
        <v>1436</v>
      </c>
      <c r="AF554" t="s">
        <v>94</v>
      </c>
      <c r="AG554" t="s">
        <v>95</v>
      </c>
      <c r="AH554" t="s">
        <v>48</v>
      </c>
      <c r="AI554" t="s">
        <v>1437</v>
      </c>
    </row>
    <row r="555" spans="2:35" x14ac:dyDescent="0.25">
      <c r="B555" s="17" t="s">
        <v>2642</v>
      </c>
      <c r="C555" s="15">
        <v>-11.111397483560781</v>
      </c>
      <c r="D555" s="15">
        <v>-9.9564350800462691</v>
      </c>
      <c r="E555" s="15">
        <v>-6.1412395013069476</v>
      </c>
      <c r="F555" s="15">
        <v>-4.1342306836042741</v>
      </c>
      <c r="G555" s="15">
        <v>1.1190306769775642</v>
      </c>
      <c r="H555" s="15">
        <v>-4.9514864973885917</v>
      </c>
      <c r="I555" s="15">
        <v>-0.46922145160688356</v>
      </c>
      <c r="J555" s="15">
        <v>-4.2815367649026435</v>
      </c>
      <c r="K555" s="15">
        <v>-6.3653742750221358</v>
      </c>
      <c r="L555" s="15">
        <v>-4.0169047472300896</v>
      </c>
      <c r="M555" s="15">
        <v>-4.1628373129808072</v>
      </c>
      <c r="N555" s="15">
        <v>-4.7903941252734281</v>
      </c>
      <c r="O555" s="15">
        <v>-6.9485601705799764</v>
      </c>
      <c r="P555" s="15">
        <v>0.73374075771502945</v>
      </c>
      <c r="Q555" s="15">
        <v>-5.7729696754962845</v>
      </c>
      <c r="R555" s="15">
        <v>1.2216492025653594</v>
      </c>
      <c r="S555" s="15">
        <v>2.8981808482820952</v>
      </c>
      <c r="T555" s="15">
        <v>2.7329654198017366</v>
      </c>
      <c r="U555" s="15">
        <v>-4.6682454202625756</v>
      </c>
      <c r="V555" s="15">
        <v>2.0236512465172405</v>
      </c>
      <c r="W555" s="15">
        <v>3.4318422382116207</v>
      </c>
      <c r="X555" s="15">
        <v>-10.338959318576833</v>
      </c>
      <c r="Y555" s="15">
        <v>-2.3971778165259838</v>
      </c>
      <c r="Z555" s="15">
        <v>-0.56484470752633786</v>
      </c>
      <c r="AA555" s="15">
        <v>-5.9616406763111307</v>
      </c>
      <c r="AB555" t="s">
        <v>37</v>
      </c>
      <c r="AC555">
        <v>7</v>
      </c>
      <c r="AD555" t="s">
        <v>311</v>
      </c>
      <c r="AE555" t="s">
        <v>1438</v>
      </c>
      <c r="AF555" t="s">
        <v>181</v>
      </c>
      <c r="AG555" t="s">
        <v>279</v>
      </c>
      <c r="AH555" t="s">
        <v>115</v>
      </c>
      <c r="AI555" t="s">
        <v>280</v>
      </c>
    </row>
    <row r="556" spans="2:35" x14ac:dyDescent="0.25">
      <c r="B556" s="17" t="s">
        <v>2643</v>
      </c>
      <c r="C556" s="15">
        <v>7.7084288513649781</v>
      </c>
      <c r="D556" s="15">
        <v>-1.3972882446050718</v>
      </c>
      <c r="E556" s="15">
        <v>2.6317105345462863</v>
      </c>
      <c r="F556" s="15">
        <v>-4.6185579813185287</v>
      </c>
      <c r="G556" s="15">
        <v>11.878075839593027</v>
      </c>
      <c r="H556" s="15">
        <v>-1.0287681930781254</v>
      </c>
      <c r="I556" s="15">
        <v>1.4404080460298658</v>
      </c>
      <c r="J556" s="15">
        <v>-4.895612164463234</v>
      </c>
      <c r="K556" s="15">
        <v>-0.35070838295522222</v>
      </c>
      <c r="L556" s="15">
        <v>-1.2086701736167065</v>
      </c>
      <c r="M556" s="15">
        <v>4.8063827647180624</v>
      </c>
      <c r="N556" s="15">
        <v>-0.85647183675522598</v>
      </c>
      <c r="O556" s="15">
        <v>2.9020460866469069</v>
      </c>
      <c r="P556" s="15">
        <v>2.83161227313796</v>
      </c>
      <c r="Q556" s="15">
        <v>0.84202740887559457</v>
      </c>
      <c r="R556" s="15">
        <v>3.6703680465347901</v>
      </c>
      <c r="S556" s="15">
        <v>3.9286319106026966</v>
      </c>
      <c r="T556" s="15">
        <v>-4.1482702227241433</v>
      </c>
      <c r="U556" s="15">
        <v>7.2837349669745572</v>
      </c>
      <c r="V556" s="15">
        <v>-3.0584055480262089</v>
      </c>
      <c r="W556" s="15">
        <v>1.7890858427516036</v>
      </c>
      <c r="X556" s="15">
        <v>5.9122254476763096</v>
      </c>
      <c r="Y556" s="15">
        <v>2.9724101743457148</v>
      </c>
      <c r="Z556" s="15">
        <v>0.12125240250476732</v>
      </c>
      <c r="AA556" s="15">
        <v>4.5688585251159122</v>
      </c>
      <c r="AB556" t="s">
        <v>37</v>
      </c>
      <c r="AC556">
        <v>7</v>
      </c>
      <c r="AD556" t="s">
        <v>314</v>
      </c>
      <c r="AE556" t="s">
        <v>1439</v>
      </c>
      <c r="AF556" t="s">
        <v>46</v>
      </c>
      <c r="AG556" t="s">
        <v>384</v>
      </c>
      <c r="AH556" t="s">
        <v>42</v>
      </c>
      <c r="AI556" t="s">
        <v>1440</v>
      </c>
    </row>
    <row r="557" spans="2:35" x14ac:dyDescent="0.25">
      <c r="B557" s="17" t="s">
        <v>2644</v>
      </c>
      <c r="C557" s="15">
        <v>11.21985817648941</v>
      </c>
      <c r="D557" s="15">
        <v>4.3956142257435431</v>
      </c>
      <c r="E557" s="15">
        <v>4.7773042391391609</v>
      </c>
      <c r="F557" s="15">
        <v>-3.1014055334808521</v>
      </c>
      <c r="G557" s="15">
        <v>6.1393018752505082</v>
      </c>
      <c r="H557" s="15">
        <v>2.2360601893339442</v>
      </c>
      <c r="I557" s="15">
        <v>2.6421658536337489E-2</v>
      </c>
      <c r="J557" s="15">
        <v>0.76677913198974679</v>
      </c>
      <c r="K557" s="15">
        <v>1.8647211011489127</v>
      </c>
      <c r="L557" s="15">
        <v>1.2234955202522073</v>
      </c>
      <c r="M557" s="15">
        <v>4.2572839711135337</v>
      </c>
      <c r="N557" s="15">
        <v>0.40148785936458964</v>
      </c>
      <c r="O557" s="15">
        <v>6.9625742053758675</v>
      </c>
      <c r="P557" s="15">
        <v>4.8587500485690995</v>
      </c>
      <c r="Q557" s="15">
        <v>0.45976969110408561</v>
      </c>
      <c r="R557" s="15">
        <v>4.5853834029764613</v>
      </c>
      <c r="S557" s="15">
        <v>-1.3114310313561361E-2</v>
      </c>
      <c r="T557" s="15">
        <v>-1.1189872485471142</v>
      </c>
      <c r="U557" s="15">
        <v>-2.908511027873347</v>
      </c>
      <c r="V557" s="15">
        <v>1.382325770350092</v>
      </c>
      <c r="W557" s="15">
        <v>-5.4105650550372921</v>
      </c>
      <c r="X557" s="15">
        <v>2.3186690229645066</v>
      </c>
      <c r="Y557" s="15">
        <v>-0.76887833279007012</v>
      </c>
      <c r="Z557" s="15">
        <v>2.1823595338579862</v>
      </c>
      <c r="AA557" s="15">
        <v>5.8315802964097454</v>
      </c>
      <c r="AB557" t="s">
        <v>37</v>
      </c>
      <c r="AC557">
        <v>7</v>
      </c>
      <c r="AD557" t="s">
        <v>317</v>
      </c>
      <c r="AE557" t="s">
        <v>1441</v>
      </c>
      <c r="AF557" t="s">
        <v>94</v>
      </c>
      <c r="AG557" t="s">
        <v>1358</v>
      </c>
      <c r="AH557" t="s">
        <v>48</v>
      </c>
      <c r="AI557" t="s">
        <v>1442</v>
      </c>
    </row>
    <row r="558" spans="2:35" x14ac:dyDescent="0.25">
      <c r="B558" s="17" t="s">
        <v>2645</v>
      </c>
      <c r="C558" s="15">
        <v>3.2532911640727065</v>
      </c>
      <c r="D558" s="15">
        <v>2.0331193877738443</v>
      </c>
      <c r="E558" s="15">
        <v>-2.1890509933929856</v>
      </c>
      <c r="F558" s="15">
        <v>-5.7470186599626247</v>
      </c>
      <c r="G558" s="15">
        <v>11.579647683278779</v>
      </c>
      <c r="H558" s="15">
        <v>-4.430951095354148</v>
      </c>
      <c r="I558" s="15">
        <v>-2.0077544595462369</v>
      </c>
      <c r="J558" s="15">
        <v>-9.7916911533484967</v>
      </c>
      <c r="K558" s="15">
        <v>-1.8219097217963132</v>
      </c>
      <c r="L558" s="15">
        <v>-4.5130766075113282</v>
      </c>
      <c r="M558" s="15">
        <v>-0.10163014029654427</v>
      </c>
      <c r="N558" s="15">
        <v>-2.0552057875129766</v>
      </c>
      <c r="O558" s="15">
        <v>3.354921304369249</v>
      </c>
      <c r="P558" s="15">
        <v>3.7306284839722643</v>
      </c>
      <c r="Q558" s="15">
        <v>-0.13527090337359482</v>
      </c>
      <c r="R558" s="15">
        <v>1.8832270283597694</v>
      </c>
      <c r="S558" s="15">
        <v>-1.7682494849427712</v>
      </c>
      <c r="T558" s="15">
        <v>-2.0608249709570998</v>
      </c>
      <c r="U558" s="15">
        <v>5.2377614340751864</v>
      </c>
      <c r="V558" s="15">
        <v>-5.4816858957544579</v>
      </c>
      <c r="W558" s="15">
        <v>-4.4816489941326365</v>
      </c>
      <c r="X558" s="15">
        <v>15.568924776149192</v>
      </c>
      <c r="Y558" s="15">
        <v>2.7015878270859748</v>
      </c>
      <c r="Z558" s="15">
        <v>0.36852052853691653</v>
      </c>
      <c r="AA558" s="15">
        <v>4.1829467370515534</v>
      </c>
      <c r="AB558" t="s">
        <v>37</v>
      </c>
      <c r="AC558">
        <v>7</v>
      </c>
      <c r="AD558" t="s">
        <v>321</v>
      </c>
      <c r="AE558" t="s">
        <v>1443</v>
      </c>
      <c r="AF558" t="s">
        <v>52</v>
      </c>
      <c r="AG558" t="s">
        <v>57</v>
      </c>
      <c r="AH558" t="s">
        <v>42</v>
      </c>
      <c r="AI558" t="s">
        <v>1444</v>
      </c>
    </row>
    <row r="559" spans="2:35" x14ac:dyDescent="0.25">
      <c r="B559" s="17" t="s">
        <v>2646</v>
      </c>
      <c r="C559" s="15">
        <v>12.755801828656345</v>
      </c>
      <c r="D559" s="15">
        <v>15.564885861360793</v>
      </c>
      <c r="E559" s="15">
        <v>-6.3001710367437074</v>
      </c>
      <c r="F559" s="15">
        <v>-3.0499423523649005</v>
      </c>
      <c r="G559" s="15">
        <v>15.716742533712022</v>
      </c>
      <c r="H559" s="15">
        <v>5.9661747621735941</v>
      </c>
      <c r="I559" s="15">
        <v>6.2145389751933102</v>
      </c>
      <c r="J559" s="15">
        <v>0.61320281214431205</v>
      </c>
      <c r="K559" s="15">
        <v>-1.9678343651703045</v>
      </c>
      <c r="L559" s="15">
        <v>2.7065205460852013</v>
      </c>
      <c r="M559" s="15">
        <v>10.568110930957193</v>
      </c>
      <c r="N559" s="15">
        <v>13.511641695187123</v>
      </c>
      <c r="O559" s="15">
        <v>2.1876908976991487</v>
      </c>
      <c r="P559" s="15">
        <v>5.8299042598225768</v>
      </c>
      <c r="Q559" s="15">
        <v>5.9408403609073446</v>
      </c>
      <c r="R559" s="15">
        <v>6.5127202606456649</v>
      </c>
      <c r="S559" s="15">
        <v>0.16042762215776207</v>
      </c>
      <c r="T559" s="15">
        <v>-4.804301425663013</v>
      </c>
      <c r="U559" s="15">
        <v>-0.67490333748815878</v>
      </c>
      <c r="V559" s="15">
        <v>1.2521979818392985</v>
      </c>
      <c r="W559" s="15">
        <v>-0.89272363409416844</v>
      </c>
      <c r="X559" s="15">
        <v>-3.0271761207516938</v>
      </c>
      <c r="Y559" s="15">
        <v>-0.84490128062202707</v>
      </c>
      <c r="Z559" s="15">
        <v>-0.87152556470893994</v>
      </c>
      <c r="AA559" s="15">
        <v>1.0902051564325479</v>
      </c>
      <c r="AB559" t="s">
        <v>37</v>
      </c>
      <c r="AC559">
        <v>7</v>
      </c>
      <c r="AD559" t="s">
        <v>324</v>
      </c>
      <c r="AE559" t="s">
        <v>1445</v>
      </c>
      <c r="AF559" t="s">
        <v>52</v>
      </c>
      <c r="AG559" t="s">
        <v>1446</v>
      </c>
      <c r="AH559" t="s">
        <v>42</v>
      </c>
      <c r="AI559" t="s">
        <v>1447</v>
      </c>
    </row>
    <row r="560" spans="2:35" x14ac:dyDescent="0.25">
      <c r="B560" s="17" t="s">
        <v>2647</v>
      </c>
      <c r="C560" s="15">
        <v>1.7346024851063184</v>
      </c>
      <c r="D560" s="15">
        <v>10.110645484336075</v>
      </c>
      <c r="E560" s="15">
        <v>-0.83160349985416282</v>
      </c>
      <c r="F560" s="15">
        <v>-0.26991238883266533</v>
      </c>
      <c r="G560" s="15">
        <v>-11.224907215682641</v>
      </c>
      <c r="H560" s="15">
        <v>-9.1437277347006418</v>
      </c>
      <c r="I560" s="15">
        <v>0.89567679168865588</v>
      </c>
      <c r="J560" s="15">
        <v>-6.3305911273270361</v>
      </c>
      <c r="K560" s="15">
        <v>-5.1072888194389243</v>
      </c>
      <c r="L560" s="15">
        <v>-4.9214827224445106</v>
      </c>
      <c r="M560" s="15">
        <v>-0.83451236472910928</v>
      </c>
      <c r="N560" s="15">
        <v>-0.6297116371868654</v>
      </c>
      <c r="O560" s="15">
        <v>2.5691148498354277</v>
      </c>
      <c r="P560" s="15">
        <v>10.212102705412192</v>
      </c>
      <c r="Q560" s="15">
        <v>-1.239092270453952</v>
      </c>
      <c r="R560" s="15">
        <v>4.1299616746005938</v>
      </c>
      <c r="S560" s="15">
        <v>5.8276567281244738</v>
      </c>
      <c r="T560" s="15">
        <v>0.88084728936249945</v>
      </c>
      <c r="U560" s="15">
        <v>2.6874170854950092</v>
      </c>
      <c r="V560" s="15">
        <v>4.362993342590352</v>
      </c>
      <c r="W560" s="15">
        <v>-1.399566494448373</v>
      </c>
      <c r="X560" s="15">
        <v>-1.2651189866425732</v>
      </c>
      <c r="Y560" s="15">
        <v>1.0871812337502611</v>
      </c>
      <c r="Z560" s="15">
        <v>-0.61340170518798232</v>
      </c>
      <c r="AA560" s="15">
        <v>3.3903705606341727</v>
      </c>
      <c r="AB560" t="s">
        <v>37</v>
      </c>
      <c r="AC560">
        <v>7</v>
      </c>
      <c r="AD560" t="s">
        <v>328</v>
      </c>
      <c r="AE560" t="s">
        <v>1448</v>
      </c>
      <c r="AF560" t="s">
        <v>40</v>
      </c>
      <c r="AG560" t="s">
        <v>562</v>
      </c>
      <c r="AH560" t="s">
        <v>115</v>
      </c>
      <c r="AI560" t="s">
        <v>1449</v>
      </c>
    </row>
    <row r="561" spans="2:35" x14ac:dyDescent="0.25">
      <c r="B561" s="17" t="s">
        <v>2648</v>
      </c>
      <c r="C561" s="15">
        <v>1.9993903724604216</v>
      </c>
      <c r="D561" s="15">
        <v>-14.655645752943578</v>
      </c>
      <c r="E561" s="15">
        <v>-1.586096241131969</v>
      </c>
      <c r="F561" s="15">
        <v>2.0773928442633292</v>
      </c>
      <c r="G561" s="15">
        <v>10.079009626625863</v>
      </c>
      <c r="H561" s="15">
        <v>1.4840902564640857</v>
      </c>
      <c r="I561" s="15">
        <v>8.9100854877107167</v>
      </c>
      <c r="J561" s="15">
        <v>-6.1879002000966459</v>
      </c>
      <c r="K561" s="15">
        <v>-1.849129621855834</v>
      </c>
      <c r="L561" s="15">
        <v>0.58928648055555399</v>
      </c>
      <c r="M561" s="15">
        <v>0.93342986978161235</v>
      </c>
      <c r="N561" s="15">
        <v>-3.7652312683325206</v>
      </c>
      <c r="O561" s="15">
        <v>1.0659605026788057</v>
      </c>
      <c r="P561" s="15">
        <v>-4.4318606978448258</v>
      </c>
      <c r="Q561" s="15">
        <v>10.521835026957106</v>
      </c>
      <c r="R561" s="15">
        <v>3.4460512488256825</v>
      </c>
      <c r="S561" s="15">
        <v>-1.3373121687304916</v>
      </c>
      <c r="T561" s="15">
        <v>-3.8071413142373345</v>
      </c>
      <c r="U561" s="15">
        <v>-7.4703105408917079</v>
      </c>
      <c r="V561" s="15">
        <v>-1.0303492057110186</v>
      </c>
      <c r="W561" s="15">
        <v>-1.8782006514489584</v>
      </c>
      <c r="X561" s="15">
        <v>8.1686338552264743</v>
      </c>
      <c r="Y561" s="15">
        <v>-0.42213946581170347</v>
      </c>
      <c r="Z561" s="15">
        <v>-1.3571970561227775</v>
      </c>
      <c r="AA561" s="15">
        <v>0.47622847684383451</v>
      </c>
      <c r="AB561" t="s">
        <v>37</v>
      </c>
      <c r="AC561">
        <v>7</v>
      </c>
      <c r="AD561" t="s">
        <v>332</v>
      </c>
      <c r="AE561" t="s">
        <v>1450</v>
      </c>
      <c r="AF561" t="s">
        <v>181</v>
      </c>
      <c r="AG561" t="s">
        <v>1451</v>
      </c>
      <c r="AH561" t="s">
        <v>42</v>
      </c>
      <c r="AI561" t="s">
        <v>1452</v>
      </c>
    </row>
    <row r="562" spans="2:35" x14ac:dyDescent="0.25">
      <c r="B562" s="17" t="s">
        <v>2649</v>
      </c>
      <c r="C562" s="15">
        <v>20.644058679931476</v>
      </c>
      <c r="D562" s="15">
        <v>4.900016812549147</v>
      </c>
      <c r="E562" s="15">
        <v>-3.0006907717603468</v>
      </c>
      <c r="F562" s="15">
        <v>3.8824187203650986</v>
      </c>
      <c r="G562" s="15">
        <v>-1.487502032516792</v>
      </c>
      <c r="H562" s="15">
        <v>-0.60041941834465717</v>
      </c>
      <c r="I562" s="15">
        <v>-3.4968316012404443</v>
      </c>
      <c r="J562" s="15">
        <v>-6.0605374824233493</v>
      </c>
      <c r="K562" s="15">
        <v>7.4301775299051798E-2</v>
      </c>
      <c r="L562" s="15">
        <v>-2.5208716816773808</v>
      </c>
      <c r="M562" s="15">
        <v>7.5828982901843283</v>
      </c>
      <c r="N562" s="15">
        <v>-0.26920295531338212</v>
      </c>
      <c r="O562" s="15">
        <v>13.061160389747132</v>
      </c>
      <c r="P562" s="15">
        <v>6.4373836448676336</v>
      </c>
      <c r="Q562" s="15">
        <v>7.644574401851969</v>
      </c>
      <c r="R562" s="15">
        <v>9.5845468632931698</v>
      </c>
      <c r="S562" s="15">
        <v>0.19683198096646493</v>
      </c>
      <c r="T562" s="15">
        <v>-3.9546064388707833</v>
      </c>
      <c r="U562" s="15">
        <v>-7.158019091844654</v>
      </c>
      <c r="V562" s="15">
        <v>-2.1371848488473528</v>
      </c>
      <c r="W562" s="15">
        <v>-3.2710527365462072</v>
      </c>
      <c r="X562" s="15">
        <v>-1.0301141225785599</v>
      </c>
      <c r="Y562" s="15">
        <v>-3.8096121402238907</v>
      </c>
      <c r="Z562" s="15">
        <v>2.6492039966891552</v>
      </c>
      <c r="AA562" s="15">
        <v>11.079570121680289</v>
      </c>
      <c r="AB562" t="s">
        <v>37</v>
      </c>
      <c r="AC562">
        <v>7</v>
      </c>
      <c r="AD562" t="s">
        <v>336</v>
      </c>
      <c r="AE562" t="s">
        <v>1453</v>
      </c>
      <c r="AF562" t="s">
        <v>181</v>
      </c>
      <c r="AG562" t="s">
        <v>279</v>
      </c>
      <c r="AH562" t="s">
        <v>115</v>
      </c>
      <c r="AI562" t="s">
        <v>1454</v>
      </c>
    </row>
    <row r="563" spans="2:35" x14ac:dyDescent="0.25">
      <c r="B563" s="17" t="s">
        <v>2650</v>
      </c>
      <c r="C563" s="15">
        <v>2.4160068925228835</v>
      </c>
      <c r="D563" s="15">
        <v>-2.1354845126348678</v>
      </c>
      <c r="E563" s="15">
        <v>1.658124090999971</v>
      </c>
      <c r="F563" s="15">
        <v>3.0566156249308172</v>
      </c>
      <c r="G563" s="15">
        <v>-7.6995522264851637</v>
      </c>
      <c r="H563" s="15">
        <v>2.4027821070945876</v>
      </c>
      <c r="I563" s="15">
        <v>-2.2037773713878739</v>
      </c>
      <c r="J563" s="15">
        <v>7.4546616554504226</v>
      </c>
      <c r="K563" s="15">
        <v>0.34163457067696257</v>
      </c>
      <c r="L563" s="15">
        <v>1.9988252404584976</v>
      </c>
      <c r="M563" s="15">
        <v>-5.0005234097305618E-4</v>
      </c>
      <c r="N563" s="15">
        <v>-6.5826486177105181E-2</v>
      </c>
      <c r="O563" s="15">
        <v>2.4165069448638477</v>
      </c>
      <c r="P563" s="15">
        <v>3.3917757686664771</v>
      </c>
      <c r="Q563" s="15">
        <v>10.474599989691356</v>
      </c>
      <c r="R563" s="15">
        <v>7.3639962097071958</v>
      </c>
      <c r="S563" s="15">
        <v>4.0831277073234702</v>
      </c>
      <c r="T563" s="15">
        <v>0.62835688288527791</v>
      </c>
      <c r="U563" s="15">
        <v>7.7110835627007548</v>
      </c>
      <c r="V563" s="15">
        <v>-1.8687064380812899</v>
      </c>
      <c r="W563" s="15">
        <v>4.4719393205077154</v>
      </c>
      <c r="X563" s="15">
        <v>10.932511846368637</v>
      </c>
      <c r="Y563" s="15">
        <v>5.3024570698756079</v>
      </c>
      <c r="Z563" s="15">
        <v>0.15840113490033991</v>
      </c>
      <c r="AA563" s="15">
        <v>1.9430730709423241</v>
      </c>
      <c r="AB563" t="s">
        <v>37</v>
      </c>
      <c r="AC563">
        <v>7</v>
      </c>
      <c r="AD563" t="s">
        <v>340</v>
      </c>
      <c r="AE563" t="s">
        <v>1455</v>
      </c>
      <c r="AF563" t="s">
        <v>46</v>
      </c>
      <c r="AG563" t="s">
        <v>1456</v>
      </c>
      <c r="AH563" t="s">
        <v>42</v>
      </c>
      <c r="AI563" t="s">
        <v>1457</v>
      </c>
    </row>
    <row r="564" spans="2:35" x14ac:dyDescent="0.25">
      <c r="B564" s="17" t="s">
        <v>2651</v>
      </c>
      <c r="C564" s="15">
        <v>7.0898640352363387</v>
      </c>
      <c r="D564" s="15">
        <v>-1.2594472914803632</v>
      </c>
      <c r="E564" s="15">
        <v>-1.6392123412913264</v>
      </c>
      <c r="F564" s="15">
        <v>1.2268538755493612</v>
      </c>
      <c r="G564" s="15">
        <v>4.5808380783916203</v>
      </c>
      <c r="H564" s="15">
        <v>2.0846711345470901</v>
      </c>
      <c r="I564" s="15">
        <v>7.2152755212386683</v>
      </c>
      <c r="J564" s="15">
        <v>7.0733063365759996</v>
      </c>
      <c r="K564" s="15">
        <v>-12.113080502227643</v>
      </c>
      <c r="L564" s="15">
        <v>1.0650431225335026</v>
      </c>
      <c r="M564" s="15">
        <v>6.072057386026593</v>
      </c>
      <c r="N564" s="15">
        <v>0.71884541377603739</v>
      </c>
      <c r="O564" s="15">
        <v>1.0178066492097351</v>
      </c>
      <c r="P564" s="15">
        <v>1.9979206703412622</v>
      </c>
      <c r="Q564" s="15">
        <v>5.1585706739114698</v>
      </c>
      <c r="R564" s="15">
        <v>4.7582033963600026</v>
      </c>
      <c r="S564" s="15">
        <v>1.4020759476763232</v>
      </c>
      <c r="T564" s="15">
        <v>1.9283845012985878</v>
      </c>
      <c r="U564" s="15">
        <v>-2.2179041346689097</v>
      </c>
      <c r="V564" s="15">
        <v>-0.32254557715435972</v>
      </c>
      <c r="W564" s="15">
        <v>-1.4850170227500428</v>
      </c>
      <c r="X564" s="15">
        <v>-7.8371772216883269</v>
      </c>
      <c r="Y564" s="15">
        <v>-2.974910992063756</v>
      </c>
      <c r="Z564" s="15">
        <v>2.1006187799978866</v>
      </c>
      <c r="AA564" s="15">
        <v>2.4788207815975802</v>
      </c>
      <c r="AB564" t="s">
        <v>37</v>
      </c>
      <c r="AC564">
        <v>7</v>
      </c>
      <c r="AD564" t="s">
        <v>344</v>
      </c>
      <c r="AE564" t="s">
        <v>1458</v>
      </c>
      <c r="AF564" t="s">
        <v>66</v>
      </c>
      <c r="AG564" t="s">
        <v>1459</v>
      </c>
      <c r="AH564" t="s">
        <v>42</v>
      </c>
      <c r="AI564" t="s">
        <v>1460</v>
      </c>
    </row>
    <row r="565" spans="2:35" x14ac:dyDescent="0.25">
      <c r="B565" s="17" t="s">
        <v>2652</v>
      </c>
      <c r="C565" s="15">
        <v>3.7762693167200467</v>
      </c>
      <c r="D565" s="15">
        <v>2.1349986472686737</v>
      </c>
      <c r="E565" s="15">
        <v>-7.6271686273347674</v>
      </c>
      <c r="F565" s="15">
        <v>-5.4723892036966015</v>
      </c>
      <c r="G565" s="15">
        <v>1.3801466489202561</v>
      </c>
      <c r="H565" s="15">
        <v>-8.3992595726671073</v>
      </c>
      <c r="I565" s="15">
        <v>-2.6280635239268122</v>
      </c>
      <c r="J565" s="15">
        <v>-3.4638289397596047</v>
      </c>
      <c r="K565" s="15">
        <v>-2.5495543022610541</v>
      </c>
      <c r="L565" s="15">
        <v>-4.2601765846536743</v>
      </c>
      <c r="M565" s="15">
        <v>-1.4086726275862347</v>
      </c>
      <c r="N565" s="15">
        <v>-3.1250640408881534</v>
      </c>
      <c r="O565" s="15">
        <v>5.1849419443062796</v>
      </c>
      <c r="P565" s="15">
        <v>4.0975746959117458</v>
      </c>
      <c r="Q565" s="15">
        <v>4.7010664169567491</v>
      </c>
      <c r="R565" s="15">
        <v>-1.3473310482169722</v>
      </c>
      <c r="S565" s="15">
        <v>-10.385015703969209</v>
      </c>
      <c r="T565" s="15">
        <v>-0.96445645814447545</v>
      </c>
      <c r="U565" s="15">
        <v>2.9984525243410909</v>
      </c>
      <c r="V565" s="15">
        <v>2.8480360196184646</v>
      </c>
      <c r="W565" s="15">
        <v>-3.3714260563605354</v>
      </c>
      <c r="X565" s="15">
        <v>3.138441759110286</v>
      </c>
      <c r="Y565" s="15">
        <v>1.3941260586789817</v>
      </c>
      <c r="Z565" s="15">
        <v>-2.5657876324505668E-2</v>
      </c>
      <c r="AA565" s="15">
        <v>3.6877873785694817</v>
      </c>
      <c r="AB565" t="s">
        <v>37</v>
      </c>
      <c r="AC565">
        <v>8</v>
      </c>
      <c r="AD565" t="s">
        <v>38</v>
      </c>
      <c r="AE565" t="s">
        <v>1461</v>
      </c>
      <c r="AF565" t="s">
        <v>66</v>
      </c>
      <c r="AG565" t="s">
        <v>885</v>
      </c>
      <c r="AH565" t="s">
        <v>66</v>
      </c>
      <c r="AI565" t="s">
        <v>1462</v>
      </c>
    </row>
    <row r="566" spans="2:35" x14ac:dyDescent="0.25">
      <c r="B566" s="17" t="s">
        <v>2653</v>
      </c>
      <c r="C566" s="15">
        <v>6.15333590779818</v>
      </c>
      <c r="D566" s="15">
        <v>10.937532852819452</v>
      </c>
      <c r="E566" s="15">
        <v>-5.49165457270629</v>
      </c>
      <c r="F566" s="15">
        <v>-10.7260111891484</v>
      </c>
      <c r="G566" s="15">
        <v>6.8653036806174565</v>
      </c>
      <c r="H566" s="15">
        <v>-7.2729994846587331</v>
      </c>
      <c r="I566" s="15">
        <v>-0.33065364317963031</v>
      </c>
      <c r="J566" s="15">
        <v>-6.6634442907486644</v>
      </c>
      <c r="K566" s="15">
        <v>-6.8917124822210187</v>
      </c>
      <c r="L566" s="15">
        <v>-5.2897024752020396</v>
      </c>
      <c r="M566" s="15">
        <v>3.6479510751125837</v>
      </c>
      <c r="N566" s="15">
        <v>0.96349339403772305</v>
      </c>
      <c r="O566" s="15">
        <v>2.5053848326855839</v>
      </c>
      <c r="P566" s="15">
        <v>3.0349793080131988</v>
      </c>
      <c r="Q566" s="15">
        <v>1.3763969376341834</v>
      </c>
      <c r="R566" s="15">
        <v>0.85889928675504734</v>
      </c>
      <c r="S566" s="15">
        <v>1.4422666426978026</v>
      </c>
      <c r="T566" s="15">
        <v>1.9493296627144048</v>
      </c>
      <c r="U566" s="15">
        <v>-0.85045623254083669</v>
      </c>
      <c r="V566" s="15">
        <v>3.4643523146356587</v>
      </c>
      <c r="W566" s="15">
        <v>-0.76876513538639113</v>
      </c>
      <c r="X566" s="15">
        <v>6.7113987835948095</v>
      </c>
      <c r="Y566" s="15">
        <v>2.1298824295774654</v>
      </c>
      <c r="Z566" s="15">
        <v>-1.4732921593513941</v>
      </c>
      <c r="AA566" s="15">
        <v>1.2621620509871097</v>
      </c>
      <c r="AB566" t="s">
        <v>37</v>
      </c>
      <c r="AC566">
        <v>8</v>
      </c>
      <c r="AD566" t="s">
        <v>44</v>
      </c>
      <c r="AE566" t="s">
        <v>1463</v>
      </c>
      <c r="AF566" t="s">
        <v>66</v>
      </c>
      <c r="AG566" t="s">
        <v>885</v>
      </c>
      <c r="AH566" t="s">
        <v>66</v>
      </c>
      <c r="AI566" t="s">
        <v>1464</v>
      </c>
    </row>
    <row r="567" spans="2:35" x14ac:dyDescent="0.25">
      <c r="B567" s="17" t="s">
        <v>2654</v>
      </c>
      <c r="C567" s="15">
        <v>3.0731764969347104</v>
      </c>
      <c r="D567" s="15">
        <v>7.8315179660511092</v>
      </c>
      <c r="E567" s="15">
        <v>-4.4480123445572985</v>
      </c>
      <c r="F567" s="15">
        <v>2.0682999087544811</v>
      </c>
      <c r="G567" s="15">
        <v>1.3996656867301791</v>
      </c>
      <c r="H567" s="15">
        <v>6.2108194583783209</v>
      </c>
      <c r="I567" s="15">
        <v>1.7261806249034795</v>
      </c>
      <c r="J567" s="15">
        <v>1.7911173704648924</v>
      </c>
      <c r="K567" s="15">
        <v>10.815800225590174</v>
      </c>
      <c r="L567" s="15">
        <v>5.135979419834193</v>
      </c>
      <c r="M567" s="15">
        <v>1.8284816303890015</v>
      </c>
      <c r="N567" s="15">
        <v>3.0725436133011961</v>
      </c>
      <c r="O567" s="15">
        <v>1.2446948665457054</v>
      </c>
      <c r="P567" s="15">
        <v>2.4894760485502516</v>
      </c>
      <c r="Q567" s="15">
        <v>0.67020965956976397</v>
      </c>
      <c r="R567" s="15">
        <v>-3.0516845729328281</v>
      </c>
      <c r="S567" s="15">
        <v>-10.987623572220343</v>
      </c>
      <c r="T567" s="15">
        <v>-6.1080281392024958</v>
      </c>
      <c r="U567" s="15">
        <v>6.8562592720907469</v>
      </c>
      <c r="V567" s="15">
        <v>-6.8026400780577756</v>
      </c>
      <c r="W567" s="15">
        <v>7.3691600255160523</v>
      </c>
      <c r="X567" s="15">
        <v>6.5992567299291949</v>
      </c>
      <c r="Y567" s="15">
        <v>2.824180836442455</v>
      </c>
      <c r="Z567" s="15">
        <v>-2.064471875778894</v>
      </c>
      <c r="AA567" s="15">
        <v>0.57523877522272926</v>
      </c>
      <c r="AB567" t="s">
        <v>37</v>
      </c>
      <c r="AC567">
        <v>8</v>
      </c>
      <c r="AD567" t="s">
        <v>50</v>
      </c>
      <c r="AE567" t="s">
        <v>1465</v>
      </c>
      <c r="AF567" t="s">
        <v>181</v>
      </c>
      <c r="AG567" t="s">
        <v>392</v>
      </c>
      <c r="AH567" t="s">
        <v>42</v>
      </c>
      <c r="AI567" t="s">
        <v>670</v>
      </c>
    </row>
    <row r="568" spans="2:35" x14ac:dyDescent="0.25">
      <c r="B568" s="17" t="s">
        <v>2655</v>
      </c>
      <c r="C568" s="15">
        <v>-2.1646874462853098</v>
      </c>
      <c r="D568" s="15">
        <v>1.4870717883857409</v>
      </c>
      <c r="E568" s="15">
        <v>7.0630934778982652</v>
      </c>
      <c r="F568" s="15">
        <v>1.5251782658916238</v>
      </c>
      <c r="G568" s="15">
        <v>-4.5096138356624262</v>
      </c>
      <c r="H568" s="15">
        <v>2.1182464468522859</v>
      </c>
      <c r="I568" s="15">
        <v>-1.3754493089226916</v>
      </c>
      <c r="J568" s="15">
        <v>2.2265790213548016</v>
      </c>
      <c r="K568" s="15">
        <v>-3.3006390487650492</v>
      </c>
      <c r="L568" s="15">
        <v>-8.2815722370192191E-2</v>
      </c>
      <c r="M568" s="15">
        <v>0.4281756198358373</v>
      </c>
      <c r="N568" s="15">
        <v>2.5036475348365954</v>
      </c>
      <c r="O568" s="15">
        <v>-2.5928630661211507</v>
      </c>
      <c r="P568" s="15">
        <v>-2.6178525845153313</v>
      </c>
      <c r="Q568" s="15">
        <v>0.94265774068017549</v>
      </c>
      <c r="R568" s="15">
        <v>1.0694597424014205</v>
      </c>
      <c r="S568" s="15">
        <v>-0.21842040058568557</v>
      </c>
      <c r="T568" s="15">
        <v>3.1965287942617238</v>
      </c>
      <c r="U568" s="15">
        <v>0.57453017674215001</v>
      </c>
      <c r="V568" s="15">
        <v>3.9309266128059122</v>
      </c>
      <c r="W568" s="15">
        <v>-11.757232169102744</v>
      </c>
      <c r="X568" s="15">
        <v>5.0914674410491259</v>
      </c>
      <c r="Y568" s="15">
        <v>0.28431443103985643</v>
      </c>
      <c r="Z568" s="15">
        <v>-0.88776519580009361</v>
      </c>
      <c r="AA568" s="15">
        <v>-2.2766839412999591</v>
      </c>
      <c r="AB568" t="s">
        <v>37</v>
      </c>
      <c r="AC568">
        <v>8</v>
      </c>
      <c r="AD568" t="s">
        <v>55</v>
      </c>
      <c r="AE568" t="s">
        <v>1466</v>
      </c>
      <c r="AF568" t="s">
        <v>94</v>
      </c>
      <c r="AG568" t="s">
        <v>396</v>
      </c>
      <c r="AH568" t="s">
        <v>42</v>
      </c>
      <c r="AI568" t="s">
        <v>1375</v>
      </c>
    </row>
    <row r="569" spans="2:35" x14ac:dyDescent="0.25">
      <c r="B569" s="17" t="s">
        <v>2656</v>
      </c>
      <c r="C569" s="15">
        <v>1.3291164593989784</v>
      </c>
      <c r="D569" s="15">
        <v>-9.7671078631786301</v>
      </c>
      <c r="E569" s="15">
        <v>0.88954604072747756</v>
      </c>
      <c r="F569" s="15">
        <v>0.1668512281139094</v>
      </c>
      <c r="G569" s="15">
        <v>11.947961579676839</v>
      </c>
      <c r="H569" s="15">
        <v>9.0314905759887694</v>
      </c>
      <c r="I569" s="15">
        <v>6.7205947006301763</v>
      </c>
      <c r="J569" s="15">
        <v>-8.1856657077941204</v>
      </c>
      <c r="K569" s="15">
        <v>6.2642021300349207</v>
      </c>
      <c r="L569" s="15">
        <v>3.4576554247149041</v>
      </c>
      <c r="M569" s="15">
        <v>1.0501247873151751</v>
      </c>
      <c r="N569" s="15">
        <v>1.6507763699152562</v>
      </c>
      <c r="O569" s="15">
        <v>0.27899167208380504</v>
      </c>
      <c r="P569" s="15">
        <v>-1.4783026297181134</v>
      </c>
      <c r="Q569" s="15">
        <v>1.4024024015081977</v>
      </c>
      <c r="R569" s="15">
        <v>-5.9693117425230326</v>
      </c>
      <c r="S569" s="15">
        <v>1.0654577807843069</v>
      </c>
      <c r="T569" s="15">
        <v>0.78743691869753007</v>
      </c>
      <c r="U569" s="15">
        <v>-9.4926710349428802</v>
      </c>
      <c r="V569" s="15">
        <v>-2.783032745302938</v>
      </c>
      <c r="W569" s="15">
        <v>-2.8625603624621219</v>
      </c>
      <c r="X569" s="15">
        <v>-17.244361908535321</v>
      </c>
      <c r="Y569" s="15">
        <v>-8.1049065158091604</v>
      </c>
      <c r="Z569" s="15">
        <v>0.17839380768026103</v>
      </c>
      <c r="AA569" s="15">
        <v>-0.66311813276748133</v>
      </c>
      <c r="AB569" t="s">
        <v>37</v>
      </c>
      <c r="AC569">
        <v>8</v>
      </c>
      <c r="AD569" t="s">
        <v>59</v>
      </c>
      <c r="AE569" t="s">
        <v>1467</v>
      </c>
      <c r="AF569" t="s">
        <v>94</v>
      </c>
      <c r="AG569" t="s">
        <v>95</v>
      </c>
      <c r="AH569" t="s">
        <v>48</v>
      </c>
      <c r="AI569" t="s">
        <v>1468</v>
      </c>
    </row>
    <row r="570" spans="2:35" x14ac:dyDescent="0.25">
      <c r="B570" s="17" t="s">
        <v>2657</v>
      </c>
      <c r="C570" s="15">
        <v>5.4497898891338998</v>
      </c>
      <c r="D570" s="15">
        <v>11.956551046389691</v>
      </c>
      <c r="E570" s="15">
        <v>-4.6924023045018988</v>
      </c>
      <c r="F570" s="15">
        <v>-3.0587259379975196</v>
      </c>
      <c r="G570" s="15">
        <v>-0.16301270473242546</v>
      </c>
      <c r="H570" s="15">
        <v>6.5416426616031238</v>
      </c>
      <c r="I570" s="15">
        <v>3.9890054256423966</v>
      </c>
      <c r="J570" s="15">
        <v>0.14814561155853667</v>
      </c>
      <c r="K570" s="15">
        <v>-2.968641923912724</v>
      </c>
      <c r="L570" s="15">
        <v>1.927537943722804</v>
      </c>
      <c r="M570" s="15">
        <v>2.7753243981509872</v>
      </c>
      <c r="N570" s="15">
        <v>4.6077339093846561</v>
      </c>
      <c r="O570" s="15">
        <v>2.6744654909829055</v>
      </c>
      <c r="P570" s="15">
        <v>6.6166954067941326</v>
      </c>
      <c r="Q570" s="15">
        <v>1.4411604307109229</v>
      </c>
      <c r="R570" s="15">
        <v>2.4126042336635578</v>
      </c>
      <c r="S570" s="15">
        <v>-1.3632926586490157</v>
      </c>
      <c r="T570" s="15">
        <v>2.6205322217075206</v>
      </c>
      <c r="U570" s="15">
        <v>1.0668926152593441</v>
      </c>
      <c r="V570" s="15">
        <v>2.2295201350355507</v>
      </c>
      <c r="W570" s="15">
        <v>-0.9171477662468126</v>
      </c>
      <c r="X570" s="15">
        <v>20.066651699614741</v>
      </c>
      <c r="Y570" s="15">
        <v>5.6022291679173613</v>
      </c>
      <c r="Z570" s="15">
        <v>0.35934170083085348</v>
      </c>
      <c r="AA570" s="15">
        <v>1.5890250027160384</v>
      </c>
      <c r="AB570" t="s">
        <v>37</v>
      </c>
      <c r="AC570">
        <v>8</v>
      </c>
      <c r="AD570" t="s">
        <v>63</v>
      </c>
      <c r="AE570" t="s">
        <v>1469</v>
      </c>
      <c r="AF570" t="s">
        <v>52</v>
      </c>
      <c r="AG570" t="s">
        <v>65</v>
      </c>
      <c r="AH570" t="s">
        <v>42</v>
      </c>
      <c r="AI570" t="s">
        <v>1470</v>
      </c>
    </row>
    <row r="571" spans="2:35" x14ac:dyDescent="0.25">
      <c r="B571" s="17" t="s">
        <v>2658</v>
      </c>
      <c r="C571" s="15">
        <v>0.40395969653113184</v>
      </c>
      <c r="D571" s="15">
        <v>12.801800672361821</v>
      </c>
      <c r="E571" s="15">
        <v>6.5259283166846256</v>
      </c>
      <c r="F571" s="15">
        <v>-1.6221250166132499</v>
      </c>
      <c r="G571" s="15">
        <v>-1.8062603232877237</v>
      </c>
      <c r="H571" s="15">
        <v>6.1155645596569492</v>
      </c>
      <c r="I571" s="15">
        <v>5.788120111812411</v>
      </c>
      <c r="J571" s="15">
        <v>-0.34748518531057115</v>
      </c>
      <c r="K571" s="15">
        <v>-4.88989194453438</v>
      </c>
      <c r="L571" s="15">
        <v>1.6665768854060765</v>
      </c>
      <c r="M571" s="15">
        <v>0.69449863511865928</v>
      </c>
      <c r="N571" s="15">
        <v>3.9453479172222927</v>
      </c>
      <c r="O571" s="15">
        <v>-0.29053893858752744</v>
      </c>
      <c r="P571" s="15">
        <v>1.4909110856613808</v>
      </c>
      <c r="Q571" s="15">
        <v>7.4420570499162011</v>
      </c>
      <c r="R571" s="15">
        <v>3.5749580978256716</v>
      </c>
      <c r="S571" s="15">
        <v>0.27256156437574219</v>
      </c>
      <c r="T571" s="15">
        <v>0.71558838556516946</v>
      </c>
      <c r="U571" s="15">
        <v>-0.79872977033847103</v>
      </c>
      <c r="V571" s="15">
        <v>-1.496180556156713</v>
      </c>
      <c r="W571" s="15">
        <v>1.0675168598077693</v>
      </c>
      <c r="X571" s="15">
        <v>3.7132069049078105</v>
      </c>
      <c r="Y571" s="15">
        <v>0.45433984993092125</v>
      </c>
      <c r="Z571" s="15">
        <v>0.26470872332826423</v>
      </c>
      <c r="AA571" s="15">
        <v>-0.5394152298345567</v>
      </c>
      <c r="AB571" t="s">
        <v>37</v>
      </c>
      <c r="AC571">
        <v>8</v>
      </c>
      <c r="AD571" t="s">
        <v>68</v>
      </c>
      <c r="AE571" t="s">
        <v>1471</v>
      </c>
      <c r="AF571" t="s">
        <v>94</v>
      </c>
      <c r="AG571" t="s">
        <v>95</v>
      </c>
      <c r="AH571" t="s">
        <v>48</v>
      </c>
      <c r="AI571" t="s">
        <v>1472</v>
      </c>
    </row>
    <row r="572" spans="2:35" x14ac:dyDescent="0.25">
      <c r="B572" s="17" t="s">
        <v>2659</v>
      </c>
      <c r="C572" s="15">
        <v>-9.4786064178003233</v>
      </c>
      <c r="D572" s="15">
        <v>1.9448721044312833E-3</v>
      </c>
      <c r="E572" s="15">
        <v>7.7739017069412082</v>
      </c>
      <c r="F572" s="15">
        <v>-3.4369167465864106</v>
      </c>
      <c r="G572" s="15">
        <v>11.483434144344962</v>
      </c>
      <c r="H572" s="15">
        <v>8.94056939777834</v>
      </c>
      <c r="I572" s="15">
        <v>6.7026332173430472</v>
      </c>
      <c r="J572" s="15">
        <v>-3.7508646893112356</v>
      </c>
      <c r="K572" s="15">
        <v>0.3981393179797621</v>
      </c>
      <c r="L572" s="15">
        <v>3.0726193109474522</v>
      </c>
      <c r="M572" s="15">
        <v>-1.801074590315336</v>
      </c>
      <c r="N572" s="15">
        <v>4.3555776942767253</v>
      </c>
      <c r="O572" s="15">
        <v>-7.6775318274849891</v>
      </c>
      <c r="P572" s="15">
        <v>1.6422082235113322E-2</v>
      </c>
      <c r="Q572" s="15">
        <v>4.5520502006434214</v>
      </c>
      <c r="R572" s="15">
        <v>8.3552009397545248</v>
      </c>
      <c r="S572" s="15">
        <v>7.9966247073687384</v>
      </c>
      <c r="T572" s="15">
        <v>0.64884767779800256</v>
      </c>
      <c r="U572" s="15">
        <v>-5.0056879734907422</v>
      </c>
      <c r="V572" s="15">
        <v>-6.6796398650004889</v>
      </c>
      <c r="W572" s="15">
        <v>-7.2301884873199587</v>
      </c>
      <c r="X572" s="15">
        <v>-13.567056188364141</v>
      </c>
      <c r="Y572" s="15">
        <v>-8.1298931315421772</v>
      </c>
      <c r="Z572" s="15">
        <v>-1.4389477895653242</v>
      </c>
      <c r="AA572" s="15">
        <v>-6.1670851273371898</v>
      </c>
      <c r="AB572" t="s">
        <v>37</v>
      </c>
      <c r="AC572">
        <v>8</v>
      </c>
      <c r="AD572" t="s">
        <v>72</v>
      </c>
      <c r="AE572" t="s">
        <v>1473</v>
      </c>
      <c r="AF572" t="s">
        <v>46</v>
      </c>
      <c r="AG572" t="s">
        <v>378</v>
      </c>
      <c r="AH572" t="s">
        <v>42</v>
      </c>
      <c r="AI572" t="s">
        <v>1474</v>
      </c>
    </row>
    <row r="573" spans="2:35" x14ac:dyDescent="0.25">
      <c r="B573" s="17" t="s">
        <v>2660</v>
      </c>
      <c r="C573" s="15">
        <v>7.624744472576829</v>
      </c>
      <c r="D573" s="15">
        <v>4.9362025419924933</v>
      </c>
      <c r="E573" s="15">
        <v>-1.0604362792896023</v>
      </c>
      <c r="F573" s="15">
        <v>-2.1455779600636244</v>
      </c>
      <c r="G573" s="15">
        <v>-4.4146842829909758</v>
      </c>
      <c r="H573" s="15">
        <v>-0.89571539844047265</v>
      </c>
      <c r="I573" s="15">
        <v>2.9662865017511848</v>
      </c>
      <c r="J573" s="15">
        <v>0.11519806536617239</v>
      </c>
      <c r="K573" s="15">
        <v>3.2801869672708541</v>
      </c>
      <c r="L573" s="15">
        <v>1.3664890339869089</v>
      </c>
      <c r="M573" s="15">
        <v>3.7348766160505846</v>
      </c>
      <c r="N573" s="15">
        <v>2.267452056460904</v>
      </c>
      <c r="O573" s="15">
        <v>3.8898678565262497</v>
      </c>
      <c r="P573" s="15">
        <v>-0.71585239499815856</v>
      </c>
      <c r="Q573" s="15">
        <v>5.1876031797297912</v>
      </c>
      <c r="R573" s="15">
        <v>1.4627818148369869</v>
      </c>
      <c r="S573" s="15">
        <v>2.9282820933635563</v>
      </c>
      <c r="T573" s="15">
        <v>6.8266127937498169</v>
      </c>
      <c r="U573" s="15">
        <v>2.6769617240010204</v>
      </c>
      <c r="V573" s="15">
        <v>6.0856063851737883</v>
      </c>
      <c r="W573" s="15">
        <v>3.0105688017794758</v>
      </c>
      <c r="X573" s="15">
        <v>8.7267970314085836</v>
      </c>
      <c r="Y573" s="15">
        <v>4.8454123161013065</v>
      </c>
      <c r="Z573" s="15">
        <v>2.3849084767973507</v>
      </c>
      <c r="AA573" s="15">
        <v>2.4284757844775005</v>
      </c>
      <c r="AB573" t="s">
        <v>37</v>
      </c>
      <c r="AC573">
        <v>8</v>
      </c>
      <c r="AD573" t="s">
        <v>76</v>
      </c>
      <c r="AE573" t="s">
        <v>1475</v>
      </c>
      <c r="AF573" t="s">
        <v>40</v>
      </c>
      <c r="AG573" t="s">
        <v>978</v>
      </c>
      <c r="AH573" t="s">
        <v>96</v>
      </c>
      <c r="AI573" t="s">
        <v>1476</v>
      </c>
    </row>
    <row r="574" spans="2:35" x14ac:dyDescent="0.25">
      <c r="B574" s="17" t="s">
        <v>2661</v>
      </c>
      <c r="C574" s="15">
        <v>12.431160046687388</v>
      </c>
      <c r="D574" s="15">
        <v>5.457521857134175</v>
      </c>
      <c r="E574" s="15">
        <v>-0.15454666246746918</v>
      </c>
      <c r="F574" s="15">
        <v>-2.0605476161881437</v>
      </c>
      <c r="G574" s="15">
        <v>-1.988639579215592</v>
      </c>
      <c r="H574" s="15">
        <v>-8.7584750866174588</v>
      </c>
      <c r="I574" s="15">
        <v>2.6594646085237343</v>
      </c>
      <c r="J574" s="15">
        <v>1.7683089759139783</v>
      </c>
      <c r="K574" s="15">
        <v>13.929920304500769</v>
      </c>
      <c r="L574" s="15">
        <v>2.3998047005802299</v>
      </c>
      <c r="M574" s="15">
        <v>4.3518975769456922</v>
      </c>
      <c r="N574" s="15">
        <v>0.44218692626903433</v>
      </c>
      <c r="O574" s="15">
        <v>8.0792624697416873</v>
      </c>
      <c r="P574" s="15">
        <v>4.0750487060540124</v>
      </c>
      <c r="Q574" s="15">
        <v>8.7189070912890543</v>
      </c>
      <c r="R574" s="15">
        <v>5.1110440153703962</v>
      </c>
      <c r="S574" s="15">
        <v>4.2852773767275067</v>
      </c>
      <c r="T574" s="15">
        <v>1.4692713903035326</v>
      </c>
      <c r="U574" s="15">
        <v>-9.0537144042723448</v>
      </c>
      <c r="V574" s="15">
        <v>0.12300622629406899</v>
      </c>
      <c r="W574" s="15">
        <v>-3.6583725789441468</v>
      </c>
      <c r="X574" s="15">
        <v>13.171749121771708</v>
      </c>
      <c r="Y574" s="15">
        <v>1.719197622199431E-2</v>
      </c>
      <c r="Z574" s="15">
        <v>1.0605613977462358</v>
      </c>
      <c r="AA574" s="15">
        <v>6.3473602822678696</v>
      </c>
      <c r="AB574" t="s">
        <v>37</v>
      </c>
      <c r="AC574">
        <v>8</v>
      </c>
      <c r="AD574" t="s">
        <v>80</v>
      </c>
      <c r="AE574" t="s">
        <v>1477</v>
      </c>
      <c r="AF574" t="s">
        <v>46</v>
      </c>
      <c r="AG574" t="s">
        <v>384</v>
      </c>
      <c r="AH574" t="s">
        <v>42</v>
      </c>
      <c r="AI574" t="s">
        <v>1478</v>
      </c>
    </row>
    <row r="575" spans="2:35" x14ac:dyDescent="0.25">
      <c r="B575" s="17" t="s">
        <v>2662</v>
      </c>
      <c r="C575" s="15">
        <v>-16.865939144909618</v>
      </c>
      <c r="D575" s="15">
        <v>-27.935010863323299</v>
      </c>
      <c r="E575" s="15">
        <v>-15.079582778452362</v>
      </c>
      <c r="F575" s="15">
        <v>-0.78407990923735227</v>
      </c>
      <c r="G575" s="15">
        <v>-2.1902055475411277</v>
      </c>
      <c r="H575" s="15">
        <v>-23.529968416562063</v>
      </c>
      <c r="I575" s="15">
        <v>-3.6826591967543765</v>
      </c>
      <c r="J575" s="15">
        <v>-22.482830295548176</v>
      </c>
      <c r="K575" s="15">
        <v>-23.090451681850734</v>
      </c>
      <c r="L575" s="15">
        <v>-18.196477397678866</v>
      </c>
      <c r="M575" s="15">
        <v>-5.4385050917170981</v>
      </c>
      <c r="N575" s="15">
        <v>5.1814755783275857</v>
      </c>
      <c r="O575" s="15">
        <v>-11.427434053192519</v>
      </c>
      <c r="P575" s="15">
        <v>-15.898291005094645</v>
      </c>
      <c r="Q575" s="15">
        <v>6.1328471365250152</v>
      </c>
      <c r="R575" s="15">
        <v>-5.0948579724604173</v>
      </c>
      <c r="S575" s="15">
        <v>0.88345661857569979</v>
      </c>
      <c r="T575" s="15">
        <v>1.8750655276569148</v>
      </c>
      <c r="U575" s="15">
        <v>-14.500917407352208</v>
      </c>
      <c r="V575" s="15">
        <v>-0.589097141382108</v>
      </c>
      <c r="W575" s="15">
        <v>-8.096445768928147</v>
      </c>
      <c r="X575" s="15">
        <v>-22.021931383049058</v>
      </c>
      <c r="Y575" s="15">
        <v>-11.311347928176223</v>
      </c>
      <c r="Z575" s="15">
        <v>-0.51622209817546416</v>
      </c>
      <c r="AA575" s="15">
        <v>-9.0508504038245761</v>
      </c>
      <c r="AB575" t="s">
        <v>37</v>
      </c>
      <c r="AC575">
        <v>8</v>
      </c>
      <c r="AD575" t="s">
        <v>84</v>
      </c>
      <c r="AE575" t="s">
        <v>1479</v>
      </c>
      <c r="AF575" t="s">
        <v>181</v>
      </c>
      <c r="AG575" t="s">
        <v>1165</v>
      </c>
      <c r="AH575" t="s">
        <v>42</v>
      </c>
      <c r="AI575" t="s">
        <v>1480</v>
      </c>
    </row>
    <row r="576" spans="2:35" x14ac:dyDescent="0.25">
      <c r="B576" s="17" t="s">
        <v>2663</v>
      </c>
      <c r="C576" s="15">
        <v>6.9446490778377559</v>
      </c>
      <c r="D576" s="15">
        <v>14.061799254859821</v>
      </c>
      <c r="E576" s="15">
        <v>0.61517778037745963</v>
      </c>
      <c r="F576" s="15">
        <v>-7.2450422779420975</v>
      </c>
      <c r="G576" s="15">
        <v>-4.3506274488613883E-4</v>
      </c>
      <c r="H576" s="15">
        <v>-6.1957176205911964</v>
      </c>
      <c r="I576" s="15">
        <v>3.0221754537451559</v>
      </c>
      <c r="J576" s="15">
        <v>2.5116622271930069</v>
      </c>
      <c r="K576" s="15">
        <v>-3.4888326957502613</v>
      </c>
      <c r="L576" s="15">
        <v>-1.0376781588508592</v>
      </c>
      <c r="M576" s="15">
        <v>3.0179864624336208</v>
      </c>
      <c r="N576" s="15">
        <v>1.3020102475415669</v>
      </c>
      <c r="O576" s="15">
        <v>3.9266626154041422</v>
      </c>
      <c r="P576" s="15">
        <v>5.7367102443679769</v>
      </c>
      <c r="Q576" s="15">
        <v>1.6459466726390701</v>
      </c>
      <c r="R576" s="15">
        <v>4.6692588984119681</v>
      </c>
      <c r="S576" s="15">
        <v>-3.723754231479667</v>
      </c>
      <c r="T576" s="15">
        <v>-2.6027848000231515</v>
      </c>
      <c r="U576" s="15">
        <v>6.4072521087649621</v>
      </c>
      <c r="V576" s="15">
        <v>3.8923158653909162</v>
      </c>
      <c r="W576" s="15">
        <v>6.7804349532094665</v>
      </c>
      <c r="X576" s="15">
        <v>6.9112707502092832</v>
      </c>
      <c r="Y576" s="15">
        <v>5.9885684163953137</v>
      </c>
      <c r="Z576" s="15">
        <v>-1.9315388357828311E-2</v>
      </c>
      <c r="AA576" s="15">
        <v>1.8244910039672035</v>
      </c>
      <c r="AB576" t="s">
        <v>37</v>
      </c>
      <c r="AC576">
        <v>8</v>
      </c>
      <c r="AD576" t="s">
        <v>88</v>
      </c>
      <c r="AE576" t="s">
        <v>1481</v>
      </c>
      <c r="AF576" t="s">
        <v>46</v>
      </c>
      <c r="AG576" t="s">
        <v>1482</v>
      </c>
      <c r="AH576" t="s">
        <v>42</v>
      </c>
      <c r="AI576" t="s">
        <v>1483</v>
      </c>
    </row>
    <row r="577" spans="2:35" x14ac:dyDescent="0.25">
      <c r="B577" s="17" t="s">
        <v>2664</v>
      </c>
      <c r="C577" s="15">
        <v>15.162368436576728</v>
      </c>
      <c r="D577" s="15">
        <v>0.12141062239955147</v>
      </c>
      <c r="E577" s="15">
        <v>6.0216348435935618</v>
      </c>
      <c r="F577" s="15">
        <v>3.4421837392075538</v>
      </c>
      <c r="G577" s="15">
        <v>16.71085680049725</v>
      </c>
      <c r="H577" s="15">
        <v>6.5739636840605833</v>
      </c>
      <c r="I577" s="15">
        <v>-0.19080859743839707</v>
      </c>
      <c r="J577" s="15">
        <v>10.764074177958811</v>
      </c>
      <c r="K577" s="15">
        <v>8.9813016054269568</v>
      </c>
      <c r="L577" s="15">
        <v>6.5321327175019519</v>
      </c>
      <c r="M577" s="15">
        <v>7.8342628975690118</v>
      </c>
      <c r="N577" s="15">
        <v>1.7190181634861794</v>
      </c>
      <c r="O577" s="15">
        <v>7.3281055390077068</v>
      </c>
      <c r="P577" s="15">
        <v>-1.4637956844175086</v>
      </c>
      <c r="Q577" s="15">
        <v>1.1628444786590251</v>
      </c>
      <c r="R577" s="15">
        <v>1.4666091110165809</v>
      </c>
      <c r="S577" s="15">
        <v>-1.7591425049817957</v>
      </c>
      <c r="T577" s="15">
        <v>-1.1762557175638264</v>
      </c>
      <c r="U577" s="15">
        <v>-7.5775946312850451</v>
      </c>
      <c r="V577" s="15">
        <v>3.8423848307017128</v>
      </c>
      <c r="W577" s="15">
        <v>3.0618275260522854</v>
      </c>
      <c r="X577" s="15">
        <v>0.9465367301176606</v>
      </c>
      <c r="Y577" s="15">
        <v>5.9038610898307198E-2</v>
      </c>
      <c r="Z577" s="15">
        <v>-0.37797352855363137</v>
      </c>
      <c r="AA577" s="15">
        <v>4.9032907520777709</v>
      </c>
      <c r="AB577" t="s">
        <v>37</v>
      </c>
      <c r="AC577">
        <v>8</v>
      </c>
      <c r="AD577" t="s">
        <v>92</v>
      </c>
      <c r="AE577" t="s">
        <v>1484</v>
      </c>
      <c r="AF577" t="s">
        <v>66</v>
      </c>
      <c r="AG577" t="s">
        <v>745</v>
      </c>
      <c r="AH577" t="s">
        <v>66</v>
      </c>
      <c r="AI577" t="s">
        <v>1485</v>
      </c>
    </row>
    <row r="578" spans="2:35" x14ac:dyDescent="0.25">
      <c r="B578" s="17" t="s">
        <v>2665</v>
      </c>
      <c r="C578" s="15">
        <v>7.4917000638174258</v>
      </c>
      <c r="D578" s="15">
        <v>6.3240828935145146</v>
      </c>
      <c r="E578" s="15">
        <v>7.9611645598224658</v>
      </c>
      <c r="F578" s="15">
        <v>-3.4954958353173593</v>
      </c>
      <c r="G578" s="15">
        <v>10.078744401247585</v>
      </c>
      <c r="H578" s="15">
        <v>6.3022046790524762</v>
      </c>
      <c r="I578" s="15">
        <v>5.9241003035302136</v>
      </c>
      <c r="J578" s="15">
        <v>7.3874559169354121</v>
      </c>
      <c r="K578" s="15">
        <v>10.42721304250955</v>
      </c>
      <c r="L578" s="15">
        <v>7.5102434855068871</v>
      </c>
      <c r="M578" s="15">
        <v>4.3832396874836164</v>
      </c>
      <c r="N578" s="15">
        <v>0.41816141045855204</v>
      </c>
      <c r="O578" s="15">
        <v>3.1084603763338077</v>
      </c>
      <c r="P578" s="15">
        <v>-0.80440275944471651</v>
      </c>
      <c r="Q578" s="15">
        <v>-0.17554310230867998</v>
      </c>
      <c r="R578" s="15">
        <v>4.2644589567577498</v>
      </c>
      <c r="S578" s="15">
        <v>-5.5629621882817943</v>
      </c>
      <c r="T578" s="15">
        <v>0.47231210657096767</v>
      </c>
      <c r="U578" s="15">
        <v>2.7525662328508114</v>
      </c>
      <c r="V578" s="15">
        <v>8.6840349437712927</v>
      </c>
      <c r="W578" s="15">
        <v>10.90355132596186</v>
      </c>
      <c r="X578" s="15">
        <v>25.82262837978605</v>
      </c>
      <c r="Y578" s="15">
        <v>12.031445217594159</v>
      </c>
      <c r="Z578" s="15">
        <v>0.44399675353263313</v>
      </c>
      <c r="AA578" s="15">
        <v>3.2022690615776721</v>
      </c>
      <c r="AB578" t="s">
        <v>37</v>
      </c>
      <c r="AC578">
        <v>8</v>
      </c>
      <c r="AD578" t="s">
        <v>98</v>
      </c>
      <c r="AE578" t="s">
        <v>1486</v>
      </c>
      <c r="AF578" t="s">
        <v>66</v>
      </c>
      <c r="AG578" t="s">
        <v>1487</v>
      </c>
      <c r="AH578" t="s">
        <v>42</v>
      </c>
      <c r="AI578" t="s">
        <v>1488</v>
      </c>
    </row>
    <row r="579" spans="2:35" x14ac:dyDescent="0.25">
      <c r="B579" s="17" t="s">
        <v>2666</v>
      </c>
      <c r="C579" s="15">
        <v>8.513240038562202</v>
      </c>
      <c r="D579" s="15">
        <v>16.084772612692731</v>
      </c>
      <c r="E579" s="15">
        <v>4.002157210004393</v>
      </c>
      <c r="F579" s="15">
        <v>-2.4628062492192164</v>
      </c>
      <c r="G579" s="15">
        <v>-2.5132686967327835</v>
      </c>
      <c r="H579" s="15">
        <v>3.9785822738108543</v>
      </c>
      <c r="I579" s="15">
        <v>5.6920037346315606</v>
      </c>
      <c r="J579" s="15">
        <v>2.8587742454932581</v>
      </c>
      <c r="K579" s="15">
        <v>1.7840908006645471</v>
      </c>
      <c r="L579" s="15">
        <v>3.5783627636500235</v>
      </c>
      <c r="M579" s="15">
        <v>3.9437508295052233</v>
      </c>
      <c r="N579" s="15">
        <v>2.9462173915992977</v>
      </c>
      <c r="O579" s="15">
        <v>4.5694892090569947</v>
      </c>
      <c r="P579" s="15">
        <v>0.31637379544486421</v>
      </c>
      <c r="Q579" s="15">
        <v>0.50700003993844689</v>
      </c>
      <c r="R579" s="15">
        <v>5.2795489498531083</v>
      </c>
      <c r="S579" s="15">
        <v>-3.0969338870086531</v>
      </c>
      <c r="T579" s="15">
        <v>-2.8914115315431772</v>
      </c>
      <c r="U579" s="15">
        <v>2.8224190190302503</v>
      </c>
      <c r="V579" s="15">
        <v>9.2226999962994487</v>
      </c>
      <c r="W579" s="15">
        <v>1.5263583986638096</v>
      </c>
      <c r="X579" s="15">
        <v>17.385339406409283</v>
      </c>
      <c r="Y579" s="15">
        <v>7.7299542021023537</v>
      </c>
      <c r="Z579" s="15">
        <v>0.43883934390816781</v>
      </c>
      <c r="AA579" s="15">
        <v>2.524244295859436</v>
      </c>
      <c r="AB579" t="s">
        <v>37</v>
      </c>
      <c r="AC579">
        <v>8</v>
      </c>
      <c r="AD579" t="s">
        <v>102</v>
      </c>
      <c r="AE579" t="s">
        <v>1489</v>
      </c>
      <c r="AF579" t="s">
        <v>94</v>
      </c>
      <c r="AG579" t="s">
        <v>350</v>
      </c>
      <c r="AH579" t="s">
        <v>66</v>
      </c>
      <c r="AI579" t="s">
        <v>1490</v>
      </c>
    </row>
    <row r="580" spans="2:35" x14ac:dyDescent="0.25">
      <c r="B580" s="17" t="s">
        <v>2667</v>
      </c>
      <c r="C580" s="15">
        <v>3.3843261517783425</v>
      </c>
      <c r="D580" s="15">
        <v>7.2630645515259218</v>
      </c>
      <c r="E580" s="15">
        <v>4.8890120371089001</v>
      </c>
      <c r="F580" s="15">
        <v>-5.3499437673939134</v>
      </c>
      <c r="G580" s="15">
        <v>2.770209552867442E-3</v>
      </c>
      <c r="H580" s="15">
        <v>5.8509274485879921</v>
      </c>
      <c r="I580" s="15">
        <v>1.5784965968539986</v>
      </c>
      <c r="J580" s="15">
        <v>7.0695683666923834</v>
      </c>
      <c r="K580" s="15">
        <v>-8.4451652715527654</v>
      </c>
      <c r="L580" s="15">
        <v>1.5134567851453795</v>
      </c>
      <c r="M580" s="15">
        <v>1.526163868652791</v>
      </c>
      <c r="N580" s="15">
        <v>1.3700656370979409</v>
      </c>
      <c r="O580" s="15">
        <v>1.8581622831255569</v>
      </c>
      <c r="P580" s="15">
        <v>-2.6662612389440454E-2</v>
      </c>
      <c r="Q580" s="15">
        <v>3.1321491975005245</v>
      </c>
      <c r="R580" s="15">
        <v>3.8422868205551595</v>
      </c>
      <c r="S580" s="15">
        <v>-1.4208785723966031</v>
      </c>
      <c r="T580" s="15">
        <v>-3.4612002792549248</v>
      </c>
      <c r="U580" s="15">
        <v>4.4867926206173445</v>
      </c>
      <c r="V580" s="15">
        <v>-2.0186097930949805</v>
      </c>
      <c r="W580" s="15">
        <v>5.7492059803340645</v>
      </c>
      <c r="X580" s="15">
        <v>8.3333507856164282</v>
      </c>
      <c r="Y580" s="15">
        <v>4.5897742100118268</v>
      </c>
      <c r="Z580" s="15">
        <v>-0.2250771358680364</v>
      </c>
      <c r="AA580" s="15">
        <v>-0.68376942891568504</v>
      </c>
      <c r="AB580" t="s">
        <v>37</v>
      </c>
      <c r="AC580">
        <v>8</v>
      </c>
      <c r="AD580" t="s">
        <v>106</v>
      </c>
      <c r="AE580" t="s">
        <v>1491</v>
      </c>
      <c r="AF580" t="s">
        <v>94</v>
      </c>
      <c r="AG580" t="s">
        <v>1075</v>
      </c>
      <c r="AH580" t="s">
        <v>42</v>
      </c>
      <c r="AI580" t="s">
        <v>163</v>
      </c>
    </row>
    <row r="581" spans="2:35" x14ac:dyDescent="0.25">
      <c r="B581" s="17" t="s">
        <v>2668</v>
      </c>
      <c r="C581" s="15">
        <v>6.7200630675080859</v>
      </c>
      <c r="D581" s="15">
        <v>9.1288901614347466</v>
      </c>
      <c r="E581" s="15">
        <v>-1.1124674079598691</v>
      </c>
      <c r="F581" s="15">
        <v>5.7720017021002636</v>
      </c>
      <c r="G581" s="15">
        <v>6.8330486980427967</v>
      </c>
      <c r="H581" s="15">
        <v>-0.10633264689704092</v>
      </c>
      <c r="I581" s="15">
        <v>6.4257447367412386</v>
      </c>
      <c r="J581" s="15">
        <v>3.4697974835963095</v>
      </c>
      <c r="K581" s="15">
        <v>6.7940125201513126</v>
      </c>
      <c r="L581" s="15">
        <v>4.1458055233979323</v>
      </c>
      <c r="M581" s="15">
        <v>-9.5587742039457524E-2</v>
      </c>
      <c r="N581" s="15">
        <v>0.16326330376051956</v>
      </c>
      <c r="O581" s="15">
        <v>6.8156508095475434</v>
      </c>
      <c r="P581" s="15">
        <v>-1.110624195685574</v>
      </c>
      <c r="Q581" s="15">
        <v>2.2597933453718753</v>
      </c>
      <c r="R581" s="15">
        <v>3.1868836592369405</v>
      </c>
      <c r="S581" s="15">
        <v>5.5503666221525094</v>
      </c>
      <c r="T581" s="15">
        <v>2.2642843522313214</v>
      </c>
      <c r="U581" s="15">
        <v>5.7843453166890422</v>
      </c>
      <c r="V581" s="15">
        <v>2.6314470578797815</v>
      </c>
      <c r="W581" s="15">
        <v>8.8414697387940393</v>
      </c>
      <c r="X581" s="15">
        <v>13.433020283837863</v>
      </c>
      <c r="Y581" s="15">
        <v>7.6633205963018352</v>
      </c>
      <c r="Z581" s="15">
        <v>1.4287648432475577</v>
      </c>
      <c r="AA581" s="15">
        <v>4.6687948820696885</v>
      </c>
      <c r="AB581" t="s">
        <v>37</v>
      </c>
      <c r="AC581">
        <v>8</v>
      </c>
      <c r="AD581" t="s">
        <v>108</v>
      </c>
      <c r="AE581" t="s">
        <v>1492</v>
      </c>
      <c r="AF581" t="s">
        <v>181</v>
      </c>
      <c r="AG581" t="s">
        <v>894</v>
      </c>
      <c r="AH581" t="s">
        <v>42</v>
      </c>
      <c r="AI581" t="s">
        <v>628</v>
      </c>
    </row>
    <row r="582" spans="2:35" x14ac:dyDescent="0.25">
      <c r="B582" s="17" t="s">
        <v>2669</v>
      </c>
      <c r="C582" s="15">
        <v>-2.5772918566124758</v>
      </c>
      <c r="D582" s="15">
        <v>-9.0984667191514461</v>
      </c>
      <c r="E582" s="15">
        <v>1.8601143489736867</v>
      </c>
      <c r="F582" s="15">
        <v>5.214706511881614</v>
      </c>
      <c r="G582" s="15">
        <v>25.06219823178586</v>
      </c>
      <c r="H582" s="15">
        <v>8.3556498822985681</v>
      </c>
      <c r="I582" s="15">
        <v>3.2814576535474451</v>
      </c>
      <c r="J582" s="15">
        <v>1.665394052917847</v>
      </c>
      <c r="K582" s="15">
        <v>9.3656634818183271</v>
      </c>
      <c r="L582" s="15">
        <v>5.6670412676455193</v>
      </c>
      <c r="M582" s="15">
        <v>0.94768314329725456</v>
      </c>
      <c r="N582" s="15">
        <v>0.28154163904542173</v>
      </c>
      <c r="O582" s="15">
        <v>-3.5249749999097251</v>
      </c>
      <c r="P582" s="15">
        <v>-5.7033646895867349</v>
      </c>
      <c r="Q582" s="15">
        <v>1.8120348320460664</v>
      </c>
      <c r="R582" s="15">
        <v>5.6525480173882983</v>
      </c>
      <c r="S582" s="15">
        <v>6.1722172625107277</v>
      </c>
      <c r="T582" s="15">
        <v>9.3227578079577711E-3</v>
      </c>
      <c r="U582" s="15">
        <v>-2.3516889371993122</v>
      </c>
      <c r="V582" s="15">
        <v>0.7753913098904146</v>
      </c>
      <c r="W582" s="15">
        <v>2.8865481909618236</v>
      </c>
      <c r="X582" s="15">
        <v>9.1125446065794762</v>
      </c>
      <c r="Y582" s="15">
        <v>2.596448789559755</v>
      </c>
      <c r="Z582" s="15">
        <v>-1.4768599138242773</v>
      </c>
      <c r="AA582" s="15">
        <v>-2.9057691441246245</v>
      </c>
      <c r="AB582" t="s">
        <v>37</v>
      </c>
      <c r="AC582">
        <v>8</v>
      </c>
      <c r="AD582" t="s">
        <v>112</v>
      </c>
      <c r="AE582" t="s">
        <v>1493</v>
      </c>
      <c r="AF582" t="s">
        <v>181</v>
      </c>
      <c r="AG582" t="s">
        <v>690</v>
      </c>
      <c r="AH582" t="s">
        <v>42</v>
      </c>
      <c r="AI582" t="s">
        <v>1494</v>
      </c>
    </row>
    <row r="583" spans="2:35" x14ac:dyDescent="0.25">
      <c r="B583" s="17" t="s">
        <v>2670</v>
      </c>
      <c r="C583" s="15">
        <v>-16.606797277435582</v>
      </c>
      <c r="D583" s="15">
        <v>-25.075736970567139</v>
      </c>
      <c r="E583" s="15">
        <v>-3.2040932718208328</v>
      </c>
      <c r="F583" s="15">
        <v>-3.1315997633707893</v>
      </c>
      <c r="G583" s="15">
        <v>12.552128138099254</v>
      </c>
      <c r="H583" s="15">
        <v>0.80758983798365591</v>
      </c>
      <c r="I583" s="15">
        <v>1.627828811058551</v>
      </c>
      <c r="J583" s="15">
        <v>-15.162622547415364</v>
      </c>
      <c r="K583" s="15">
        <v>-7.1218821608784051</v>
      </c>
      <c r="L583" s="15">
        <v>-4.9622715148129117</v>
      </c>
      <c r="M583" s="15">
        <v>-7.2720183945811883</v>
      </c>
      <c r="N583" s="15">
        <v>-6.2257961675730282</v>
      </c>
      <c r="O583" s="15">
        <v>-9.3347788828543976</v>
      </c>
      <c r="P583" s="15">
        <v>-12.116556786831964</v>
      </c>
      <c r="Q583" s="15">
        <v>-6.1150363296679586</v>
      </c>
      <c r="R583" s="15">
        <v>2.410602865121021</v>
      </c>
      <c r="S583" s="15">
        <v>-10.623147904950024</v>
      </c>
      <c r="T583" s="15">
        <v>-2.2038980600043843</v>
      </c>
      <c r="U583" s="15">
        <v>0.52254833107935017</v>
      </c>
      <c r="V583" s="15">
        <v>0.81883982775508279</v>
      </c>
      <c r="W583" s="15">
        <v>12.170171630941276</v>
      </c>
      <c r="X583" s="15">
        <v>-1.0286859720006092</v>
      </c>
      <c r="Y583" s="15">
        <v>3.3713832267676498</v>
      </c>
      <c r="Z583" s="15">
        <v>-1.162809262215043</v>
      </c>
      <c r="AA583" s="15">
        <v>-8.4326869209180373</v>
      </c>
      <c r="AB583" t="s">
        <v>37</v>
      </c>
      <c r="AC583">
        <v>8</v>
      </c>
      <c r="AD583" t="s">
        <v>117</v>
      </c>
      <c r="AE583" t="s">
        <v>1495</v>
      </c>
      <c r="AF583" t="s">
        <v>40</v>
      </c>
      <c r="AG583" t="s">
        <v>1496</v>
      </c>
      <c r="AH583" t="s">
        <v>48</v>
      </c>
      <c r="AI583" t="s">
        <v>1497</v>
      </c>
    </row>
    <row r="584" spans="2:35" x14ac:dyDescent="0.25">
      <c r="B584" s="17" t="s">
        <v>2671</v>
      </c>
      <c r="C584" s="15">
        <v>-18.173836558052717</v>
      </c>
      <c r="D584" s="15">
        <v>-35.432544509628386</v>
      </c>
      <c r="E584" s="15">
        <v>-9.2027363834059308</v>
      </c>
      <c r="F584" s="15">
        <v>-10.465311546422646</v>
      </c>
      <c r="G584" s="15">
        <v>9.1636131837740731</v>
      </c>
      <c r="H584" s="15">
        <v>-13.785772106214647</v>
      </c>
      <c r="I584" s="15">
        <v>-1.8199536585159848</v>
      </c>
      <c r="J584" s="15">
        <v>-17.261877351858267</v>
      </c>
      <c r="K584" s="15">
        <v>-16.983261554727054</v>
      </c>
      <c r="L584" s="15">
        <v>-12.462716167829015</v>
      </c>
      <c r="M584" s="15">
        <v>-8.3562683853583941</v>
      </c>
      <c r="N584" s="15">
        <v>1.8408946215513637</v>
      </c>
      <c r="O584" s="15">
        <v>-9.817568172694326</v>
      </c>
      <c r="P584" s="15">
        <v>-13.921191207174093</v>
      </c>
      <c r="Q584" s="15">
        <v>-40.729924801037519</v>
      </c>
      <c r="R584" s="15">
        <v>-47.671728934059203</v>
      </c>
      <c r="S584" s="15">
        <v>-1.7173781732278073</v>
      </c>
      <c r="T584" s="15">
        <v>1.9585248971130227</v>
      </c>
      <c r="U584" s="15">
        <v>-3.2066180689654837</v>
      </c>
      <c r="V584" s="15">
        <v>-6.3988368596193119</v>
      </c>
      <c r="W584" s="15">
        <v>-4.6105575416943152</v>
      </c>
      <c r="X584" s="15">
        <v>-13.606189007714899</v>
      </c>
      <c r="Y584" s="15">
        <v>-6.9648003724968479</v>
      </c>
      <c r="Z584" s="15">
        <v>-0.72603759857602379</v>
      </c>
      <c r="AA584" s="15">
        <v>-8.6591511937421064</v>
      </c>
      <c r="AB584" t="s">
        <v>37</v>
      </c>
      <c r="AC584">
        <v>8</v>
      </c>
      <c r="AD584" t="s">
        <v>122</v>
      </c>
      <c r="AE584" t="s">
        <v>1498</v>
      </c>
      <c r="AF584" t="s">
        <v>181</v>
      </c>
      <c r="AG584" t="s">
        <v>545</v>
      </c>
      <c r="AH584" t="s">
        <v>42</v>
      </c>
      <c r="AI584" t="s">
        <v>546</v>
      </c>
    </row>
    <row r="585" spans="2:35" x14ac:dyDescent="0.25">
      <c r="B585" s="17" t="s">
        <v>2672</v>
      </c>
      <c r="C585" s="15">
        <v>-3.0399891731336162</v>
      </c>
      <c r="D585" s="15">
        <v>-12.439866211735577</v>
      </c>
      <c r="E585" s="15">
        <v>0.78645949523872538</v>
      </c>
      <c r="F585" s="15">
        <v>1.5909944625623815</v>
      </c>
      <c r="G585" s="15">
        <v>21.92981582937054</v>
      </c>
      <c r="H585" s="15">
        <v>-4.9675349203169095</v>
      </c>
      <c r="I585" s="15">
        <v>0.52337366006853969</v>
      </c>
      <c r="J585" s="15">
        <v>7.3152741122996261</v>
      </c>
      <c r="K585" s="15">
        <v>7.4216802722091053</v>
      </c>
      <c r="L585" s="15">
        <v>2.5731982810650535</v>
      </c>
      <c r="M585" s="15">
        <v>-1.4326150231197801</v>
      </c>
      <c r="N585" s="15">
        <v>-1.0078439765922589</v>
      </c>
      <c r="O585" s="15">
        <v>-1.6073741500138219</v>
      </c>
      <c r="P585" s="15">
        <v>-6.0264689487121768</v>
      </c>
      <c r="Q585" s="15">
        <v>-1.79611660985735</v>
      </c>
      <c r="R585" s="15">
        <v>-6.7665570769501642</v>
      </c>
      <c r="S585" s="15">
        <v>0.80511295757494139</v>
      </c>
      <c r="T585" s="15">
        <v>1.2042877986206975</v>
      </c>
      <c r="U585" s="15">
        <v>2.9361181364935556</v>
      </c>
      <c r="V585" s="15">
        <v>1.715742864172582</v>
      </c>
      <c r="W585" s="15">
        <v>3.6536371263114962</v>
      </c>
      <c r="X585" s="15">
        <v>1.3880888072495736</v>
      </c>
      <c r="Y585" s="15">
        <v>2.4141467305584587</v>
      </c>
      <c r="Z585" s="15">
        <v>-0.3715107213076615</v>
      </c>
      <c r="AA585" s="15">
        <v>-1.8491643495928312</v>
      </c>
      <c r="AB585" t="s">
        <v>37</v>
      </c>
      <c r="AC585">
        <v>8</v>
      </c>
      <c r="AD585" t="s">
        <v>125</v>
      </c>
      <c r="AE585" t="s">
        <v>1499</v>
      </c>
      <c r="AF585" t="s">
        <v>52</v>
      </c>
      <c r="AG585" t="s">
        <v>1500</v>
      </c>
      <c r="AH585" t="s">
        <v>42</v>
      </c>
      <c r="AI585" t="s">
        <v>1501</v>
      </c>
    </row>
    <row r="586" spans="2:35" x14ac:dyDescent="0.25">
      <c r="B586" s="17" t="s">
        <v>2673</v>
      </c>
      <c r="C586" s="15">
        <v>2.1947309230163192</v>
      </c>
      <c r="D586" s="15">
        <v>-1.5245541226679933</v>
      </c>
      <c r="E586" s="15">
        <v>5.9751303403266096</v>
      </c>
      <c r="F586" s="15">
        <v>2.937401666569265</v>
      </c>
      <c r="G586" s="15">
        <v>11.639814384134445</v>
      </c>
      <c r="H586" s="15">
        <v>9.3247146789641988</v>
      </c>
      <c r="I586" s="15">
        <v>9.9889747024274662</v>
      </c>
      <c r="J586" s="15">
        <v>7.914835113380942</v>
      </c>
      <c r="K586" s="15">
        <v>3.1439097927628161</v>
      </c>
      <c r="L586" s="15">
        <v>7.5931085718838318</v>
      </c>
      <c r="M586" s="15">
        <v>4.0207653237417063</v>
      </c>
      <c r="N586" s="15">
        <v>-0.89526334048693457</v>
      </c>
      <c r="O586" s="15">
        <v>-1.8260344007254012</v>
      </c>
      <c r="P586" s="15">
        <v>-4.2153290585050378</v>
      </c>
      <c r="Q586" s="15">
        <v>-6.6929759797532995</v>
      </c>
      <c r="R586" s="15">
        <v>1.5657930887918639</v>
      </c>
      <c r="S586" s="15">
        <v>-4.9536439558988974</v>
      </c>
      <c r="T586" s="15">
        <v>-5.9550703682392978</v>
      </c>
      <c r="U586" s="15">
        <v>12.23118967065864</v>
      </c>
      <c r="V586" s="15">
        <v>1.3830842188505033</v>
      </c>
      <c r="W586" s="15">
        <v>13.251101068876416</v>
      </c>
      <c r="X586" s="15">
        <v>8.8795624146456618</v>
      </c>
      <c r="Y586" s="15">
        <v>8.9269843402594571</v>
      </c>
      <c r="Z586" s="15">
        <v>-1.1464305693427816</v>
      </c>
      <c r="AA586" s="15">
        <v>-1.2347400277619052</v>
      </c>
      <c r="AB586" t="s">
        <v>37</v>
      </c>
      <c r="AC586">
        <v>8</v>
      </c>
      <c r="AD586" t="s">
        <v>129</v>
      </c>
      <c r="AE586" t="s">
        <v>1502</v>
      </c>
      <c r="AF586" t="s">
        <v>46</v>
      </c>
      <c r="AG586" t="s">
        <v>798</v>
      </c>
      <c r="AH586" t="s">
        <v>42</v>
      </c>
      <c r="AI586" t="s">
        <v>1503</v>
      </c>
    </row>
    <row r="587" spans="2:35" x14ac:dyDescent="0.25">
      <c r="B587" s="17" t="s">
        <v>2674</v>
      </c>
      <c r="C587" s="15">
        <v>-11.294621587217245</v>
      </c>
      <c r="D587" s="15">
        <v>-10.208046112075849</v>
      </c>
      <c r="E587" s="15">
        <v>5.6266049925576933</v>
      </c>
      <c r="F587" s="15">
        <v>-1.0479299635979054</v>
      </c>
      <c r="G587" s="15">
        <v>20.074315133662118</v>
      </c>
      <c r="H587" s="15">
        <v>5.8720493956124251</v>
      </c>
      <c r="I587" s="15">
        <v>5.1210783183332644</v>
      </c>
      <c r="J587" s="15">
        <v>9.0297058945134268</v>
      </c>
      <c r="K587" s="15">
        <v>12.341429782144154</v>
      </c>
      <c r="L587" s="15">
        <v>8.0910658476508033</v>
      </c>
      <c r="M587" s="15">
        <v>-4.3539311982941467</v>
      </c>
      <c r="N587" s="15">
        <v>-2.3635970139051725</v>
      </c>
      <c r="O587" s="15">
        <v>-6.9406903889231018</v>
      </c>
      <c r="P587" s="15">
        <v>-4.4534277933393174</v>
      </c>
      <c r="Q587" s="15">
        <v>6.0550293579254628</v>
      </c>
      <c r="R587" s="15">
        <v>1.0758683736212618</v>
      </c>
      <c r="S587" s="15">
        <v>-3.7367382976713159</v>
      </c>
      <c r="T587" s="15">
        <v>-8.3527453856348828</v>
      </c>
      <c r="U587" s="15">
        <v>6.1721262060771283</v>
      </c>
      <c r="V587" s="15">
        <v>5.7926701312913487</v>
      </c>
      <c r="W587" s="15">
        <v>6.0723170753341051</v>
      </c>
      <c r="X587" s="15">
        <v>2.8026331926549304</v>
      </c>
      <c r="Y587" s="15">
        <v>5.2006866483410334</v>
      </c>
      <c r="Z587" s="15">
        <v>-0.54430181337158856</v>
      </c>
      <c r="AA587" s="15">
        <v>-5.857338163529084</v>
      </c>
      <c r="AB587" t="s">
        <v>37</v>
      </c>
      <c r="AC587">
        <v>8</v>
      </c>
      <c r="AD587" t="s">
        <v>133</v>
      </c>
      <c r="AE587" t="s">
        <v>1504</v>
      </c>
      <c r="AF587" t="s">
        <v>52</v>
      </c>
      <c r="AG587" t="s">
        <v>1505</v>
      </c>
      <c r="AH587" t="s">
        <v>42</v>
      </c>
      <c r="AI587" t="s">
        <v>1506</v>
      </c>
    </row>
    <row r="588" spans="2:35" x14ac:dyDescent="0.25">
      <c r="B588" s="17" t="s">
        <v>2675</v>
      </c>
      <c r="C588" s="15">
        <v>5.6359404366176094</v>
      </c>
      <c r="D588" s="15">
        <v>3.2708652360304171</v>
      </c>
      <c r="E588" s="15">
        <v>-3.6375629559587841</v>
      </c>
      <c r="F588" s="15">
        <v>3.1899579266635669</v>
      </c>
      <c r="G588" s="15">
        <v>10.857964382381679</v>
      </c>
      <c r="H588" s="15">
        <v>-3.4911452736830384</v>
      </c>
      <c r="I588" s="15">
        <v>7.5008665641781374</v>
      </c>
      <c r="J588" s="15">
        <v>3.3873734455006179</v>
      </c>
      <c r="K588" s="15">
        <v>3.9829440021057216</v>
      </c>
      <c r="L588" s="15">
        <v>2.8450096845253334</v>
      </c>
      <c r="M588" s="15">
        <v>3.4612354691269509</v>
      </c>
      <c r="N588" s="15">
        <v>0.48120537106412442</v>
      </c>
      <c r="O588" s="15">
        <v>2.1747049674906691</v>
      </c>
      <c r="P588" s="15">
        <v>-3.5225369478683675</v>
      </c>
      <c r="Q588" s="15">
        <v>0.30117836019120148</v>
      </c>
      <c r="R588" s="15">
        <v>2.9683252087134662</v>
      </c>
      <c r="S588" s="15">
        <v>-3.6575099337508519</v>
      </c>
      <c r="T588" s="15">
        <v>-4.9752228125994549</v>
      </c>
      <c r="U588" s="15">
        <v>-16.217930787707378</v>
      </c>
      <c r="V588" s="15">
        <v>6.3074268883038105</v>
      </c>
      <c r="W588" s="15">
        <v>7.205320802869343</v>
      </c>
      <c r="X588" s="15">
        <v>4.8718987245705101</v>
      </c>
      <c r="Y588" s="15">
        <v>0.53242890401072529</v>
      </c>
      <c r="Z588" s="15">
        <v>-0.1951188140883654</v>
      </c>
      <c r="AA588" s="15">
        <v>0.66436486835722519</v>
      </c>
      <c r="AB588" t="s">
        <v>37</v>
      </c>
      <c r="AC588">
        <v>8</v>
      </c>
      <c r="AD588" t="s">
        <v>137</v>
      </c>
      <c r="AE588" t="s">
        <v>1507</v>
      </c>
      <c r="AF588" t="s">
        <v>46</v>
      </c>
      <c r="AG588" t="s">
        <v>1508</v>
      </c>
      <c r="AH588" t="s">
        <v>115</v>
      </c>
      <c r="AI588" t="s">
        <v>1509</v>
      </c>
    </row>
    <row r="589" spans="2:35" x14ac:dyDescent="0.25">
      <c r="B589" s="17" t="s">
        <v>2676</v>
      </c>
      <c r="C589" s="15">
        <v>22.390594471567205</v>
      </c>
      <c r="D589" s="15">
        <v>12.522813369296237</v>
      </c>
      <c r="E589" s="15">
        <v>-2.1929217865728621</v>
      </c>
      <c r="F589" s="15">
        <v>4.7610676477637508</v>
      </c>
      <c r="G589" s="15">
        <v>0.17856994705763718</v>
      </c>
      <c r="H589" s="15">
        <v>9.6762137999496218</v>
      </c>
      <c r="I589" s="15">
        <v>-1.2866136876149428</v>
      </c>
      <c r="J589" s="15">
        <v>9.3031292434110924</v>
      </c>
      <c r="K589" s="15">
        <v>2.9480615045786465</v>
      </c>
      <c r="L589" s="15">
        <v>5.1601977150810825</v>
      </c>
      <c r="M589" s="15">
        <v>6.8539320925439107</v>
      </c>
      <c r="N589" s="15">
        <v>5.7337273972178764</v>
      </c>
      <c r="O589" s="15">
        <v>15.536662379023293</v>
      </c>
      <c r="P589" s="15">
        <v>4.0923161894346727</v>
      </c>
      <c r="Q589" s="15">
        <v>6.6086695344154123E-2</v>
      </c>
      <c r="R589" s="15">
        <v>3.1891226486027904</v>
      </c>
      <c r="S589" s="15">
        <v>1.1969112277154395</v>
      </c>
      <c r="T589" s="15">
        <v>-4.0500233691444834</v>
      </c>
      <c r="U589" s="15">
        <v>10.751889884296673</v>
      </c>
      <c r="V589" s="15">
        <v>9.4321382554571898E-3</v>
      </c>
      <c r="W589" s="15">
        <v>12.032351860826136</v>
      </c>
      <c r="X589" s="15">
        <v>11.963531010884392</v>
      </c>
      <c r="Y589" s="15">
        <v>8.6800512205673233</v>
      </c>
      <c r="Z589" s="15">
        <v>-0.60314143289936972</v>
      </c>
      <c r="AA589" s="15">
        <v>10.448730092148951</v>
      </c>
      <c r="AB589" t="s">
        <v>37</v>
      </c>
      <c r="AC589">
        <v>8</v>
      </c>
      <c r="AD589" t="s">
        <v>141</v>
      </c>
      <c r="AE589" t="s">
        <v>1510</v>
      </c>
      <c r="AF589" t="s">
        <v>181</v>
      </c>
      <c r="AG589" t="s">
        <v>231</v>
      </c>
      <c r="AH589" t="s">
        <v>42</v>
      </c>
      <c r="AI589" t="s">
        <v>1511</v>
      </c>
    </row>
    <row r="590" spans="2:35" x14ac:dyDescent="0.25">
      <c r="B590" s="17" t="s">
        <v>2677</v>
      </c>
      <c r="C590" s="15">
        <v>-1.6636211919499644</v>
      </c>
      <c r="D590" s="15">
        <v>9.1893339001020564</v>
      </c>
      <c r="E590" s="15">
        <v>-0.72933025129992579</v>
      </c>
      <c r="F590" s="15">
        <v>4.1641206194306335</v>
      </c>
      <c r="G590" s="15">
        <v>2.5975066304280672</v>
      </c>
      <c r="H590" s="15">
        <v>4.5451856208245971</v>
      </c>
      <c r="I590" s="15">
        <v>12.474396603137585</v>
      </c>
      <c r="J590" s="15">
        <v>12.630661961478111</v>
      </c>
      <c r="K590" s="15">
        <v>5.2601898668678331</v>
      </c>
      <c r="L590" s="15">
        <v>8.7276085130770191</v>
      </c>
      <c r="M590" s="15">
        <v>-1.7390456533471195</v>
      </c>
      <c r="N590" s="15">
        <v>2.1641548476292094</v>
      </c>
      <c r="O590" s="15">
        <v>7.5424461397160414E-2</v>
      </c>
      <c r="P590" s="15">
        <v>-2.2096240044395614</v>
      </c>
      <c r="Q590" s="15">
        <v>3.7434552070033362</v>
      </c>
      <c r="R590" s="15">
        <v>2.3027519537647549</v>
      </c>
      <c r="S590" s="15">
        <v>-7.4167384305867117</v>
      </c>
      <c r="T590" s="15">
        <v>-2.267675602789069</v>
      </c>
      <c r="U590" s="15">
        <v>0.48809580057211033</v>
      </c>
      <c r="V590" s="15">
        <v>5.4348242071536266</v>
      </c>
      <c r="W590" s="15">
        <v>7.5124009959404905</v>
      </c>
      <c r="X590" s="15">
        <v>9.50666858736599</v>
      </c>
      <c r="Y590" s="15">
        <v>5.7262473947597101</v>
      </c>
      <c r="Z590" s="15">
        <v>-2.2159557115424304</v>
      </c>
      <c r="AA590" s="15">
        <v>-0.62681602563251637</v>
      </c>
      <c r="AB590" t="s">
        <v>37</v>
      </c>
      <c r="AC590">
        <v>8</v>
      </c>
      <c r="AD590" t="s">
        <v>145</v>
      </c>
      <c r="AE590" t="s">
        <v>1512</v>
      </c>
      <c r="AF590" t="s">
        <v>181</v>
      </c>
      <c r="AG590" t="s">
        <v>450</v>
      </c>
      <c r="AH590" t="s">
        <v>42</v>
      </c>
      <c r="AI590" t="s">
        <v>1513</v>
      </c>
    </row>
    <row r="591" spans="2:35" x14ac:dyDescent="0.25">
      <c r="B591" s="17" t="s">
        <v>2678</v>
      </c>
      <c r="C591" s="15">
        <v>4.3972085022405061</v>
      </c>
      <c r="D591" s="15">
        <v>-4.4492506244360683</v>
      </c>
      <c r="E591" s="15">
        <v>-8.7908520512379109</v>
      </c>
      <c r="F591" s="15">
        <v>-4.2988963006268683</v>
      </c>
      <c r="G591" s="15">
        <v>20.758322458619173</v>
      </c>
      <c r="H591" s="15">
        <v>-7.7995886751368548</v>
      </c>
      <c r="I591" s="15">
        <v>-8.8002156000641918</v>
      </c>
      <c r="J591" s="15">
        <v>-14.201244486677574</v>
      </c>
      <c r="K591" s="15">
        <v>-12.3093246887739</v>
      </c>
      <c r="L591" s="15">
        <v>-10.777593362663156</v>
      </c>
      <c r="M591" s="15">
        <v>3.5918267650487863</v>
      </c>
      <c r="N591" s="15">
        <v>4.1206552786533308</v>
      </c>
      <c r="O591" s="15">
        <v>0.80538173719171269</v>
      </c>
      <c r="P591" s="15">
        <v>3.5703613896574034</v>
      </c>
      <c r="Q591" s="15">
        <v>2.7299298494342139</v>
      </c>
      <c r="R591" s="15">
        <v>5.8903277245511845</v>
      </c>
      <c r="S591" s="15">
        <v>-8.0959133130300316</v>
      </c>
      <c r="T591" s="15">
        <v>-6.7696984057511926</v>
      </c>
      <c r="U591" s="15">
        <v>-8.178358315866614</v>
      </c>
      <c r="V591" s="15">
        <v>-6.4588709373431836</v>
      </c>
      <c r="W591" s="15">
        <v>-10.008645274923262</v>
      </c>
      <c r="X591" s="15">
        <v>-17.715221651461054</v>
      </c>
      <c r="Y591" s="15">
        <v>-10.599524047896873</v>
      </c>
      <c r="Z591" s="15">
        <v>-1.5172232923681213</v>
      </c>
      <c r="AA591" s="15">
        <v>-0.1536870392927181</v>
      </c>
      <c r="AB591" t="s">
        <v>37</v>
      </c>
      <c r="AC591">
        <v>8</v>
      </c>
      <c r="AD591" t="s">
        <v>149</v>
      </c>
      <c r="AE591" t="s">
        <v>1514</v>
      </c>
      <c r="AF591" t="s">
        <v>94</v>
      </c>
      <c r="AG591" t="s">
        <v>863</v>
      </c>
      <c r="AH591" t="s">
        <v>246</v>
      </c>
      <c r="AI591" t="s">
        <v>1515</v>
      </c>
    </row>
    <row r="592" spans="2:35" x14ac:dyDescent="0.25">
      <c r="B592" s="17" t="s">
        <v>2679</v>
      </c>
      <c r="C592" s="15">
        <v>7.2379502857907099</v>
      </c>
      <c r="D592" s="15">
        <v>6.7404257504996252</v>
      </c>
      <c r="E592" s="15">
        <v>0.83819534816645813</v>
      </c>
      <c r="F592" s="15">
        <v>3.724194431312787</v>
      </c>
      <c r="G592" s="15">
        <v>0.78671664429702659</v>
      </c>
      <c r="H592" s="15">
        <v>10.806901344131692</v>
      </c>
      <c r="I592" s="15">
        <v>0.50062789237271588</v>
      </c>
      <c r="J592" s="15">
        <v>10.258020055032176</v>
      </c>
      <c r="K592" s="15">
        <v>7.0556652691161723</v>
      </c>
      <c r="L592" s="15">
        <v>7.1553036401631651</v>
      </c>
      <c r="M592" s="15">
        <v>2.6732760723330902</v>
      </c>
      <c r="N592" s="15">
        <v>0.97772150673043257</v>
      </c>
      <c r="O592" s="15">
        <v>4.5646742134576197</v>
      </c>
      <c r="P592" s="15">
        <v>-2.7938881385975183</v>
      </c>
      <c r="Q592" s="15">
        <v>0.85102433784525999</v>
      </c>
      <c r="R592" s="15">
        <v>1.1348375799957751</v>
      </c>
      <c r="S592" s="15">
        <v>2.3946011411588373</v>
      </c>
      <c r="T592" s="15">
        <v>-2.1730047114223865</v>
      </c>
      <c r="U592" s="15">
        <v>14.433322275220586</v>
      </c>
      <c r="V592" s="15">
        <v>0.96380037163725696</v>
      </c>
      <c r="W592" s="15">
        <v>9.8348529916761542</v>
      </c>
      <c r="X592" s="15">
        <v>21.466753180106554</v>
      </c>
      <c r="Y592" s="15">
        <v>11.665432201661792</v>
      </c>
      <c r="Z592" s="15">
        <v>-0.1372775633468693</v>
      </c>
      <c r="AA592" s="15">
        <v>1.6350972372256045</v>
      </c>
      <c r="AB592" t="s">
        <v>37</v>
      </c>
      <c r="AC592">
        <v>8</v>
      </c>
      <c r="AD592" t="s">
        <v>153</v>
      </c>
      <c r="AE592" t="s">
        <v>1516</v>
      </c>
      <c r="AF592" t="s">
        <v>181</v>
      </c>
      <c r="AG592" t="s">
        <v>1517</v>
      </c>
      <c r="AH592" t="s">
        <v>42</v>
      </c>
      <c r="AI592" t="s">
        <v>1518</v>
      </c>
    </row>
    <row r="593" spans="2:35" x14ac:dyDescent="0.25">
      <c r="B593" s="17" t="s">
        <v>2680</v>
      </c>
      <c r="C593" s="15">
        <v>4.5852761797956454</v>
      </c>
      <c r="D593" s="15">
        <v>-0.75460396901355864</v>
      </c>
      <c r="E593" s="15">
        <v>7.8069208976678492</v>
      </c>
      <c r="F593" s="15">
        <v>-2.2892566750481578</v>
      </c>
      <c r="G593" s="15">
        <v>12.934650971210981</v>
      </c>
      <c r="H593" s="15">
        <v>5.3527878917675764</v>
      </c>
      <c r="I593" s="15">
        <v>6.4917968343497137</v>
      </c>
      <c r="J593" s="15">
        <v>1.1244064258976252</v>
      </c>
      <c r="K593" s="15">
        <v>-1.1996915558121302</v>
      </c>
      <c r="L593" s="15">
        <v>2.9423248990506714</v>
      </c>
      <c r="M593" s="15">
        <v>4.4588740873182253</v>
      </c>
      <c r="N593" s="15">
        <v>1.6943670284866243</v>
      </c>
      <c r="O593" s="15">
        <v>0.12640209247741829</v>
      </c>
      <c r="P593" s="15">
        <v>-0.49684513327061453</v>
      </c>
      <c r="Q593" s="15">
        <v>-6.5400355856625936</v>
      </c>
      <c r="R593" s="15">
        <v>1.6762801163570771</v>
      </c>
      <c r="S593" s="15">
        <v>3.8133710198385273</v>
      </c>
      <c r="T593" s="15">
        <v>-1.7251430814453741</v>
      </c>
      <c r="U593" s="15">
        <v>4.9668793875789374</v>
      </c>
      <c r="V593" s="15">
        <v>5.4841772608436017</v>
      </c>
      <c r="W593" s="15">
        <v>3.6453325135537984</v>
      </c>
      <c r="X593" s="15">
        <v>7.5111656956461381</v>
      </c>
      <c r="Y593" s="15">
        <v>5.3926387114072742</v>
      </c>
      <c r="Z593" s="15">
        <v>0.2719079432224103</v>
      </c>
      <c r="AA593" s="15">
        <v>0.33231796575280015</v>
      </c>
      <c r="AB593" t="s">
        <v>37</v>
      </c>
      <c r="AC593">
        <v>8</v>
      </c>
      <c r="AD593" t="s">
        <v>157</v>
      </c>
      <c r="AE593" t="s">
        <v>1519</v>
      </c>
      <c r="AF593" t="s">
        <v>181</v>
      </c>
      <c r="AG593" t="s">
        <v>556</v>
      </c>
      <c r="AH593" t="s">
        <v>42</v>
      </c>
      <c r="AI593" t="s">
        <v>557</v>
      </c>
    </row>
    <row r="594" spans="2:35" x14ac:dyDescent="0.25">
      <c r="B594" s="17" t="s">
        <v>2681</v>
      </c>
      <c r="C594" s="15">
        <v>11.776723512977959</v>
      </c>
      <c r="D594" s="15">
        <v>19.49192413453374</v>
      </c>
      <c r="E594" s="15">
        <v>-9.867488367983313</v>
      </c>
      <c r="F594" s="15">
        <v>-5.9260345088372901</v>
      </c>
      <c r="G594" s="15">
        <v>10.90098139498344</v>
      </c>
      <c r="H594" s="15">
        <v>5.2643620281845642</v>
      </c>
      <c r="I594" s="15">
        <v>-0.46631930753564266</v>
      </c>
      <c r="J594" s="15">
        <v>4.4841993141646164</v>
      </c>
      <c r="K594" s="15">
        <v>2.8402006365966592</v>
      </c>
      <c r="L594" s="15">
        <v>3.0306106678525175</v>
      </c>
      <c r="M594" s="15">
        <v>6.4137754979921446</v>
      </c>
      <c r="N594" s="15">
        <v>11.093166831697982</v>
      </c>
      <c r="O594" s="15">
        <v>5.3629480149858093</v>
      </c>
      <c r="P594" s="15">
        <v>9.6060972606133213</v>
      </c>
      <c r="Q594" s="15">
        <v>16.374674432390165</v>
      </c>
      <c r="R594" s="15">
        <v>9.9038042810734339</v>
      </c>
      <c r="S594" s="15">
        <v>1.8886514034701563</v>
      </c>
      <c r="T594" s="15">
        <v>4.1767652483561335</v>
      </c>
      <c r="U594" s="15">
        <v>1.3263499604395834</v>
      </c>
      <c r="V594" s="15">
        <v>-4.1695648100110008</v>
      </c>
      <c r="W594" s="15">
        <v>5.2708820074890035</v>
      </c>
      <c r="X594" s="15">
        <v>7.9162715358998597</v>
      </c>
      <c r="Y594" s="15">
        <v>2.5767346704560161</v>
      </c>
      <c r="Z594" s="15">
        <v>1.1268259894818744</v>
      </c>
      <c r="AA594" s="15">
        <v>-0.58003205730532947</v>
      </c>
      <c r="AB594" t="s">
        <v>37</v>
      </c>
      <c r="AC594">
        <v>8</v>
      </c>
      <c r="AD594" t="s">
        <v>161</v>
      </c>
      <c r="AE594" t="s">
        <v>1520</v>
      </c>
      <c r="AF594" t="s">
        <v>66</v>
      </c>
      <c r="AG594" t="s">
        <v>820</v>
      </c>
      <c r="AH594" t="s">
        <v>48</v>
      </c>
      <c r="AI594" t="s">
        <v>1521</v>
      </c>
    </row>
    <row r="595" spans="2:35" x14ac:dyDescent="0.25">
      <c r="B595" s="17" t="s">
        <v>2682</v>
      </c>
      <c r="C595" s="15">
        <v>3.4543290352566167</v>
      </c>
      <c r="D595" s="15">
        <v>3.3676938238628367</v>
      </c>
      <c r="E595" s="15">
        <v>-1.8318309490018798</v>
      </c>
      <c r="F595" s="15">
        <v>-2.740297166264984</v>
      </c>
      <c r="G595" s="15">
        <v>2.7601176322034604</v>
      </c>
      <c r="H595" s="15">
        <v>3.7064834562868256</v>
      </c>
      <c r="I595" s="15">
        <v>6.9425577497730142</v>
      </c>
      <c r="J595" s="15">
        <v>7.2574039267939838</v>
      </c>
      <c r="K595" s="15">
        <v>6.0746218878172797</v>
      </c>
      <c r="L595" s="15">
        <v>5.9952667551677443</v>
      </c>
      <c r="M595" s="15">
        <v>0.82283394202859661</v>
      </c>
      <c r="N595" s="15">
        <v>-0.39670720074677135</v>
      </c>
      <c r="O595" s="15">
        <v>2.6314950932280237</v>
      </c>
      <c r="P595" s="15">
        <v>1.7658620169749746</v>
      </c>
      <c r="Q595" s="15">
        <v>-2.3636011375512282</v>
      </c>
      <c r="R595" s="15">
        <v>1.3067828110414297</v>
      </c>
      <c r="S595" s="15">
        <v>0.3900639942446702</v>
      </c>
      <c r="T595" s="15">
        <v>-2.3785852192475829</v>
      </c>
      <c r="U595" s="15">
        <v>2.8941755282049302</v>
      </c>
      <c r="V595" s="15">
        <v>6.4909617939505164</v>
      </c>
      <c r="W595" s="15">
        <v>13.516661740767582</v>
      </c>
      <c r="X595" s="15">
        <v>12.135964823264043</v>
      </c>
      <c r="Y595" s="15">
        <v>8.7501909685484289</v>
      </c>
      <c r="Z595" s="15">
        <v>-0.81729102436164125</v>
      </c>
      <c r="AA595" s="15">
        <v>1.6462817865972177</v>
      </c>
      <c r="AB595" t="s">
        <v>37</v>
      </c>
      <c r="AC595">
        <v>8</v>
      </c>
      <c r="AD595" t="s">
        <v>164</v>
      </c>
      <c r="AE595" t="s">
        <v>1522</v>
      </c>
      <c r="AF595" t="s">
        <v>46</v>
      </c>
      <c r="AG595" t="s">
        <v>1523</v>
      </c>
      <c r="AH595" t="s">
        <v>42</v>
      </c>
      <c r="AI595" t="s">
        <v>1524</v>
      </c>
    </row>
    <row r="596" spans="2:35" x14ac:dyDescent="0.25">
      <c r="B596" s="17" t="s">
        <v>2683</v>
      </c>
      <c r="C596" s="15">
        <v>6.7290499113905788</v>
      </c>
      <c r="D596" s="15">
        <v>-5.5188549819435764</v>
      </c>
      <c r="E596" s="15">
        <v>5.0119764332862484</v>
      </c>
      <c r="F596" s="15">
        <v>-2.9136416978320323</v>
      </c>
      <c r="G596" s="15">
        <v>0.34697359846073716</v>
      </c>
      <c r="H596" s="15">
        <v>14.740545259908778</v>
      </c>
      <c r="I596" s="15">
        <v>11.915958738471922</v>
      </c>
      <c r="J596" s="15">
        <v>4.6967510680364022</v>
      </c>
      <c r="K596" s="15">
        <v>6.3288014856171806</v>
      </c>
      <c r="L596" s="15">
        <v>9.4205141380085387</v>
      </c>
      <c r="M596" s="15">
        <v>1.3985871927720392</v>
      </c>
      <c r="N596" s="15">
        <v>-0.93187132996956379</v>
      </c>
      <c r="O596" s="15">
        <v>5.3304627186185396</v>
      </c>
      <c r="P596" s="15">
        <v>-5.677564840787344</v>
      </c>
      <c r="Q596" s="15">
        <v>-5.3145779259666455</v>
      </c>
      <c r="R596" s="15">
        <v>8.7339068532812973</v>
      </c>
      <c r="S596" s="15">
        <v>-6.9873633069218712</v>
      </c>
      <c r="T596" s="15">
        <v>-2.0891428309594957</v>
      </c>
      <c r="U596" s="15">
        <v>8.6160276550226875</v>
      </c>
      <c r="V596" s="15">
        <v>16.387299459857093</v>
      </c>
      <c r="W596" s="15">
        <v>2.0636944446116399</v>
      </c>
      <c r="X596" s="15">
        <v>14.640935413660696</v>
      </c>
      <c r="Y596" s="15">
        <v>10.41773924028969</v>
      </c>
      <c r="Z596" s="15">
        <v>-1.1986543099106053</v>
      </c>
      <c r="AA596" s="15">
        <v>3.7110531689565054</v>
      </c>
      <c r="AB596" t="s">
        <v>37</v>
      </c>
      <c r="AC596">
        <v>8</v>
      </c>
      <c r="AD596" t="s">
        <v>168</v>
      </c>
      <c r="AE596" t="s">
        <v>1525</v>
      </c>
      <c r="AF596" t="s">
        <v>66</v>
      </c>
      <c r="AG596" t="s">
        <v>279</v>
      </c>
      <c r="AH596" t="s">
        <v>96</v>
      </c>
      <c r="AI596" t="s">
        <v>1526</v>
      </c>
    </row>
    <row r="597" spans="2:35" x14ac:dyDescent="0.25">
      <c r="B597" s="17" t="s">
        <v>2684</v>
      </c>
      <c r="C597" s="15">
        <v>8.8445898028975165</v>
      </c>
      <c r="D597" s="15">
        <v>6.7422197071876866</v>
      </c>
      <c r="E597" s="15">
        <v>0.42431081964737416</v>
      </c>
      <c r="F597" s="15">
        <v>-3.2789833811749851</v>
      </c>
      <c r="G597" s="15">
        <v>14.370261417216529</v>
      </c>
      <c r="H597" s="15">
        <v>9.9193982045478144</v>
      </c>
      <c r="I597" s="15">
        <v>0.22337639464127612</v>
      </c>
      <c r="J597" s="15">
        <v>7.1934014505810424</v>
      </c>
      <c r="K597" s="15">
        <v>8.7237862830835802</v>
      </c>
      <c r="L597" s="15">
        <v>6.5149905832134003</v>
      </c>
      <c r="M597" s="15">
        <v>5.7346058445876125</v>
      </c>
      <c r="N597" s="15">
        <v>2.7378107441952189</v>
      </c>
      <c r="O597" s="15">
        <v>3.1099839583099129</v>
      </c>
      <c r="P597" s="15">
        <v>-1.0680966841430468</v>
      </c>
      <c r="Q597" s="15">
        <v>-0.57053594151483367</v>
      </c>
      <c r="R597" s="15">
        <v>0.10111407220342983</v>
      </c>
      <c r="S597" s="15">
        <v>-5.4723598176812871</v>
      </c>
      <c r="T597" s="15">
        <v>-5.3198916661985081</v>
      </c>
      <c r="U597" s="15">
        <v>18.78803152378152</v>
      </c>
      <c r="V597" s="15">
        <v>6.8790365603743897</v>
      </c>
      <c r="W597" s="15">
        <v>13.688740233419864</v>
      </c>
      <c r="X597" s="15">
        <v>16.035256538253048</v>
      </c>
      <c r="Y597" s="15">
        <v>13.838516210958852</v>
      </c>
      <c r="Z597" s="15">
        <v>-1.0986176059725115</v>
      </c>
      <c r="AA597" s="15">
        <v>2.5124884484942438</v>
      </c>
      <c r="AB597" t="s">
        <v>37</v>
      </c>
      <c r="AC597">
        <v>8</v>
      </c>
      <c r="AD597" t="s">
        <v>171</v>
      </c>
      <c r="AE597" t="s">
        <v>1527</v>
      </c>
      <c r="AF597" t="s">
        <v>46</v>
      </c>
      <c r="AG597" t="s">
        <v>1528</v>
      </c>
      <c r="AH597" t="s">
        <v>96</v>
      </c>
      <c r="AI597" t="s">
        <v>1529</v>
      </c>
    </row>
    <row r="598" spans="2:35" x14ac:dyDescent="0.25">
      <c r="B598" s="17" t="s">
        <v>2685</v>
      </c>
      <c r="C598" s="15">
        <v>12.606123012618291</v>
      </c>
      <c r="D598" s="15">
        <v>17.915405077247208</v>
      </c>
      <c r="E598" s="15">
        <v>4.1735620290160007</v>
      </c>
      <c r="F598" s="15">
        <v>-3.6786991331107606</v>
      </c>
      <c r="G598" s="15">
        <v>4.1898517587773272</v>
      </c>
      <c r="H598" s="15">
        <v>-5.3518637703895404</v>
      </c>
      <c r="I598" s="15">
        <v>4.6598330866324584</v>
      </c>
      <c r="J598" s="15">
        <v>7.9154547187792197</v>
      </c>
      <c r="K598" s="15">
        <v>1.3605013187216883</v>
      </c>
      <c r="L598" s="15">
        <v>2.1459813384359272</v>
      </c>
      <c r="M598" s="15">
        <v>5.1997022529757615</v>
      </c>
      <c r="N598" s="15">
        <v>4.063604721715258</v>
      </c>
      <c r="O598" s="15">
        <v>7.4064207596425451</v>
      </c>
      <c r="P598" s="15">
        <v>2.3555526573089587</v>
      </c>
      <c r="Q598" s="15">
        <v>-2.0370675727666026</v>
      </c>
      <c r="R598" s="15">
        <v>2.5261208556087382</v>
      </c>
      <c r="S598" s="15">
        <v>5.756692304260163</v>
      </c>
      <c r="T598" s="15">
        <v>-0.92124492682233239</v>
      </c>
      <c r="U598" s="15">
        <v>1.2316741027387659</v>
      </c>
      <c r="V598" s="15">
        <v>13.676654442435645</v>
      </c>
      <c r="W598" s="15">
        <v>6.2825046437503591</v>
      </c>
      <c r="X598" s="15">
        <v>3.2932633575258521</v>
      </c>
      <c r="Y598" s="15">
        <v>6.1117741336143094</v>
      </c>
      <c r="Z598" s="15">
        <v>0.3590764671637392</v>
      </c>
      <c r="AA598" s="15">
        <v>4.1006793051138732</v>
      </c>
      <c r="AB598" t="s">
        <v>37</v>
      </c>
      <c r="AC598">
        <v>8</v>
      </c>
      <c r="AD598" t="s">
        <v>175</v>
      </c>
      <c r="AE598" t="s">
        <v>1530</v>
      </c>
      <c r="AF598" t="s">
        <v>40</v>
      </c>
      <c r="AG598" t="s">
        <v>272</v>
      </c>
      <c r="AH598" t="s">
        <v>246</v>
      </c>
      <c r="AI598" t="s">
        <v>1531</v>
      </c>
    </row>
    <row r="599" spans="2:35" x14ac:dyDescent="0.25">
      <c r="B599" s="17" t="s">
        <v>2686</v>
      </c>
      <c r="C599" s="15">
        <v>-22.224076701201682</v>
      </c>
      <c r="D599" s="15">
        <v>-39.688272283659479</v>
      </c>
      <c r="E599" s="15">
        <v>-6.9769871592414336</v>
      </c>
      <c r="F599" s="15">
        <v>15.90645888197839</v>
      </c>
      <c r="G599" s="15">
        <v>-7.0791131218586472</v>
      </c>
      <c r="H599" s="15">
        <v>-17.033956871724666</v>
      </c>
      <c r="I599" s="15">
        <v>-4.6272830093217374</v>
      </c>
      <c r="J599" s="15">
        <v>-25.54298121878114</v>
      </c>
      <c r="K599" s="15">
        <v>-29.47898738856826</v>
      </c>
      <c r="L599" s="15">
        <v>-19.170802122098976</v>
      </c>
      <c r="M599" s="15">
        <v>-10.373354085223973</v>
      </c>
      <c r="N599" s="15">
        <v>5.4759288339552015</v>
      </c>
      <c r="O599" s="15">
        <v>-11.850722615977709</v>
      </c>
      <c r="P599" s="15">
        <v>-15.523200956403794</v>
      </c>
      <c r="Q599" s="15">
        <v>-47.313733923146202</v>
      </c>
      <c r="R599" s="15">
        <v>-59.472301242625321</v>
      </c>
      <c r="S599" s="15">
        <v>-0.40045579387939512</v>
      </c>
      <c r="T599" s="15">
        <v>2.5367834460576759</v>
      </c>
      <c r="U599" s="15">
        <v>-7.7542620115998426</v>
      </c>
      <c r="V599" s="15">
        <v>-2.147460048462182</v>
      </c>
      <c r="W599" s="15">
        <v>-7.8021580544693609</v>
      </c>
      <c r="X599" s="15">
        <v>-18.783196067511234</v>
      </c>
      <c r="Y599" s="15">
        <v>-9.1310190485089997</v>
      </c>
      <c r="Z599" s="15">
        <v>-0.65497615188610669</v>
      </c>
      <c r="AA599" s="15">
        <v>-10.838084439543037</v>
      </c>
      <c r="AB599" t="s">
        <v>37</v>
      </c>
      <c r="AC599">
        <v>8</v>
      </c>
      <c r="AD599" t="s">
        <v>179</v>
      </c>
      <c r="AE599" t="s">
        <v>1532</v>
      </c>
      <c r="AF599" t="s">
        <v>66</v>
      </c>
      <c r="AG599" t="s">
        <v>1176</v>
      </c>
      <c r="AH599" t="s">
        <v>48</v>
      </c>
      <c r="AI599" t="s">
        <v>1533</v>
      </c>
    </row>
    <row r="600" spans="2:35" x14ac:dyDescent="0.25">
      <c r="B600" s="17" t="s">
        <v>2687</v>
      </c>
      <c r="C600" s="15">
        <v>-8.3971572717504372</v>
      </c>
      <c r="D600" s="15">
        <v>-18.636784210006191</v>
      </c>
      <c r="E600" s="15">
        <v>4.5940676244923804</v>
      </c>
      <c r="F600" s="15">
        <v>1.4780774786683999</v>
      </c>
      <c r="G600" s="15">
        <v>24.459505287095936</v>
      </c>
      <c r="H600" s="15">
        <v>-8.0454474734638399</v>
      </c>
      <c r="I600" s="15">
        <v>-2.1927783539734049</v>
      </c>
      <c r="J600" s="15">
        <v>5.3798071739543687</v>
      </c>
      <c r="K600" s="15">
        <v>5.5409031495197567</v>
      </c>
      <c r="L600" s="15">
        <v>0.17062112400919816</v>
      </c>
      <c r="M600" s="15">
        <v>-3.3125885297111921</v>
      </c>
      <c r="N600" s="15">
        <v>-4.1402049642360925</v>
      </c>
      <c r="O600" s="15">
        <v>-5.0845687420392478</v>
      </c>
      <c r="P600" s="15">
        <v>-4.9250471125506987</v>
      </c>
      <c r="Q600" s="15">
        <v>1.0455554712432615</v>
      </c>
      <c r="R600" s="15">
        <v>6.147020814947922</v>
      </c>
      <c r="S600" s="15">
        <v>7.6357768093807934</v>
      </c>
      <c r="T600" s="15">
        <v>5.1848170650188905</v>
      </c>
      <c r="U600" s="15">
        <v>14.138845456986015</v>
      </c>
      <c r="V600" s="15">
        <v>7.1406034622117929</v>
      </c>
      <c r="W600" s="15">
        <v>4.3149170694885424</v>
      </c>
      <c r="X600" s="15">
        <v>16.625822032037693</v>
      </c>
      <c r="Y600" s="15">
        <v>10.545797002182665</v>
      </c>
      <c r="Z600" s="15">
        <v>-0.88123997927817344</v>
      </c>
      <c r="AA600" s="15">
        <v>-4.3276945010878398</v>
      </c>
      <c r="AB600" t="s">
        <v>37</v>
      </c>
      <c r="AC600">
        <v>8</v>
      </c>
      <c r="AD600" t="s">
        <v>184</v>
      </c>
      <c r="AE600" t="s">
        <v>1534</v>
      </c>
      <c r="AF600" t="s">
        <v>40</v>
      </c>
      <c r="AG600" t="s">
        <v>1535</v>
      </c>
      <c r="AH600" t="s">
        <v>48</v>
      </c>
      <c r="AI600" t="s">
        <v>1536</v>
      </c>
    </row>
    <row r="601" spans="2:35" x14ac:dyDescent="0.25">
      <c r="B601" s="17" t="s">
        <v>2688</v>
      </c>
      <c r="C601" s="15">
        <v>25.194770344732852</v>
      </c>
      <c r="D601" s="15">
        <v>22.359552284542104</v>
      </c>
      <c r="E601" s="15">
        <v>3.8021583165033945</v>
      </c>
      <c r="F601" s="15">
        <v>-3.4329559929552511</v>
      </c>
      <c r="G601" s="15">
        <v>13.842373861932469</v>
      </c>
      <c r="H601" s="15">
        <v>8.0293120887014773</v>
      </c>
      <c r="I601" s="15">
        <v>2.5121521697746214</v>
      </c>
      <c r="J601" s="15">
        <v>11.553260970410165</v>
      </c>
      <c r="K601" s="15">
        <v>11.420838181492591</v>
      </c>
      <c r="L601" s="15">
        <v>8.3788908525946901</v>
      </c>
      <c r="M601" s="15">
        <v>10.603631831533463</v>
      </c>
      <c r="N601" s="15">
        <v>7.6811139635484409</v>
      </c>
      <c r="O601" s="15">
        <v>14.591138513199377</v>
      </c>
      <c r="P601" s="15">
        <v>6.2364549228582113</v>
      </c>
      <c r="Q601" s="15">
        <v>8.2969157833676945</v>
      </c>
      <c r="R601" s="15">
        <v>5.2309300709742388</v>
      </c>
      <c r="S601" s="15">
        <v>11.597191819427884</v>
      </c>
      <c r="T601" s="15">
        <v>3.1890209668607383</v>
      </c>
      <c r="U601" s="15">
        <v>13.112064515790937</v>
      </c>
      <c r="V601" s="15">
        <v>4.5552446646168256</v>
      </c>
      <c r="W601" s="15">
        <v>15.177276426267547</v>
      </c>
      <c r="X601" s="15">
        <v>19.851378009850013</v>
      </c>
      <c r="Y601" s="15">
        <v>13.164740901132982</v>
      </c>
      <c r="Z601" s="15">
        <v>1.6764403082365402</v>
      </c>
      <c r="AA601" s="15">
        <v>10.772428610923891</v>
      </c>
      <c r="AB601" t="s">
        <v>37</v>
      </c>
      <c r="AC601">
        <v>8</v>
      </c>
      <c r="AD601" t="s">
        <v>188</v>
      </c>
      <c r="AE601" t="s">
        <v>1537</v>
      </c>
      <c r="AF601" t="s">
        <v>181</v>
      </c>
      <c r="AG601" t="s">
        <v>1538</v>
      </c>
      <c r="AH601" t="s">
        <v>42</v>
      </c>
      <c r="AI601" t="s">
        <v>1539</v>
      </c>
    </row>
    <row r="602" spans="2:35" x14ac:dyDescent="0.25">
      <c r="B602" s="17" t="s">
        <v>2689</v>
      </c>
      <c r="C602" s="15">
        <v>7.4267937441985055</v>
      </c>
      <c r="D602" s="15">
        <v>1.0229919959769305</v>
      </c>
      <c r="E602" s="15">
        <v>1.0722549445921103</v>
      </c>
      <c r="F602" s="15">
        <v>3.8271387923728302</v>
      </c>
      <c r="G602" s="15">
        <v>9.0808276284812397</v>
      </c>
      <c r="H602" s="15">
        <v>9.9059671256849349</v>
      </c>
      <c r="I602" s="15">
        <v>6.7999619372973346</v>
      </c>
      <c r="J602" s="15">
        <v>4.5764553051994383</v>
      </c>
      <c r="K602" s="15">
        <v>9.2599728717643721</v>
      </c>
      <c r="L602" s="15">
        <v>7.6355893099864858</v>
      </c>
      <c r="M602" s="15">
        <v>0.65062906121774056</v>
      </c>
      <c r="N602" s="15">
        <v>0.61108260769694667</v>
      </c>
      <c r="O602" s="15">
        <v>6.7761646829807507</v>
      </c>
      <c r="P602" s="15">
        <v>-2.8531625298383378</v>
      </c>
      <c r="Q602" s="15">
        <v>1.6166066220422977</v>
      </c>
      <c r="R602" s="15">
        <v>5.9966058737654464</v>
      </c>
      <c r="S602" s="15">
        <v>3.1929900293174711</v>
      </c>
      <c r="T602" s="15">
        <v>2.8453007438085365</v>
      </c>
      <c r="U602" s="15">
        <v>5.3225785177440263</v>
      </c>
      <c r="V602" s="15">
        <v>5.689404189810487</v>
      </c>
      <c r="W602" s="15">
        <v>2.8646928375187048</v>
      </c>
      <c r="X602" s="15">
        <v>10.428840332749893</v>
      </c>
      <c r="Y602" s="15">
        <v>6.1836895706147921</v>
      </c>
      <c r="Z602" s="15">
        <v>-0.10750578605034244</v>
      </c>
      <c r="AA602" s="15">
        <v>5.3817907860872527</v>
      </c>
      <c r="AB602" t="s">
        <v>37</v>
      </c>
      <c r="AC602">
        <v>8</v>
      </c>
      <c r="AD602" t="s">
        <v>191</v>
      </c>
      <c r="AE602" t="s">
        <v>1540</v>
      </c>
      <c r="AF602" t="s">
        <v>181</v>
      </c>
      <c r="AG602" t="s">
        <v>1541</v>
      </c>
      <c r="AH602" t="s">
        <v>42</v>
      </c>
      <c r="AI602" t="s">
        <v>1542</v>
      </c>
    </row>
    <row r="603" spans="2:35" x14ac:dyDescent="0.25">
      <c r="B603" s="17" t="s">
        <v>2690</v>
      </c>
      <c r="C603" s="15">
        <v>3.8940857608399462</v>
      </c>
      <c r="D603" s="15">
        <v>0.26128022738157597</v>
      </c>
      <c r="E603" s="15">
        <v>0.25376152970630272</v>
      </c>
      <c r="F603" s="15">
        <v>3.7756579715766474</v>
      </c>
      <c r="G603" s="15">
        <v>4.7899950917144754</v>
      </c>
      <c r="H603" s="15">
        <v>9.2980019965278089</v>
      </c>
      <c r="I603" s="15">
        <v>13.37326685146542</v>
      </c>
      <c r="J603" s="15">
        <v>27.130311191806577</v>
      </c>
      <c r="K603" s="15">
        <v>8.3227369984436095</v>
      </c>
      <c r="L603" s="15">
        <v>14.531079259560823</v>
      </c>
      <c r="M603" s="15">
        <v>2.5501621169848807</v>
      </c>
      <c r="N603" s="15">
        <v>1.977728933615726</v>
      </c>
      <c r="O603" s="15">
        <v>1.343923643855069</v>
      </c>
      <c r="P603" s="15">
        <v>-6.4158690614505165</v>
      </c>
      <c r="Q603" s="15">
        <v>3.9221450056589759</v>
      </c>
      <c r="R603" s="15">
        <v>4.8672361621665203</v>
      </c>
      <c r="S603" s="15">
        <v>3.1182235051095759</v>
      </c>
      <c r="T603" s="15">
        <v>-0.6127637827158452</v>
      </c>
      <c r="U603" s="15">
        <v>5.162275458304511</v>
      </c>
      <c r="V603" s="15">
        <v>6.6883267680388645</v>
      </c>
      <c r="W603" s="15">
        <v>14.450832984605668</v>
      </c>
      <c r="X603" s="15">
        <v>15.33258274540206</v>
      </c>
      <c r="Y603" s="15">
        <v>11.038962243201007</v>
      </c>
      <c r="Z603" s="15">
        <v>-2.2314987358373077</v>
      </c>
      <c r="AA603" s="15">
        <v>0.25193388814136597</v>
      </c>
      <c r="AB603" t="s">
        <v>37</v>
      </c>
      <c r="AC603">
        <v>8</v>
      </c>
      <c r="AD603" t="s">
        <v>195</v>
      </c>
      <c r="AE603" t="s">
        <v>1543</v>
      </c>
      <c r="AF603" t="s">
        <v>52</v>
      </c>
      <c r="AG603" t="s">
        <v>1544</v>
      </c>
      <c r="AH603" t="s">
        <v>96</v>
      </c>
      <c r="AI603" t="s">
        <v>1545</v>
      </c>
    </row>
    <row r="604" spans="2:35" x14ac:dyDescent="0.25">
      <c r="B604" s="17" t="s">
        <v>2691</v>
      </c>
      <c r="C604" s="15">
        <v>4.3833122314674178</v>
      </c>
      <c r="D604" s="15">
        <v>9.3805211388605017</v>
      </c>
      <c r="E604" s="15">
        <v>-2.2247748767117947</v>
      </c>
      <c r="F604" s="15">
        <v>-2.8603077372808858</v>
      </c>
      <c r="G604" s="15">
        <v>6.3748169882907302</v>
      </c>
      <c r="H604" s="15">
        <v>10.735938175948583</v>
      </c>
      <c r="I604" s="15">
        <v>11.807338675602644</v>
      </c>
      <c r="J604" s="15">
        <v>13.160649160416838</v>
      </c>
      <c r="K604" s="15">
        <v>5.5349565149024293</v>
      </c>
      <c r="L604" s="15">
        <v>10.309720631717607</v>
      </c>
      <c r="M604" s="15">
        <v>1.1871652973707914</v>
      </c>
      <c r="N604" s="15">
        <v>-0.89571450696219657</v>
      </c>
      <c r="O604" s="15">
        <v>3.1961469340966229</v>
      </c>
      <c r="P604" s="15">
        <v>-3.8808214371910967</v>
      </c>
      <c r="Q604" s="15">
        <v>0.48145487980627877</v>
      </c>
      <c r="R604" s="15">
        <v>7.7814498738258351</v>
      </c>
      <c r="S604" s="15">
        <v>5.0406790646550448</v>
      </c>
      <c r="T604" s="15">
        <v>-3.5756651420960139</v>
      </c>
      <c r="U604" s="15">
        <v>-7.8905252616145054</v>
      </c>
      <c r="V604" s="15">
        <v>13.125900936929675</v>
      </c>
      <c r="W604" s="15">
        <v>10.592717572622849</v>
      </c>
      <c r="X604" s="15">
        <v>25.934697752272481</v>
      </c>
      <c r="Y604" s="15">
        <v>10.43144774705428</v>
      </c>
      <c r="Z604" s="15">
        <v>-0.65755512785231252</v>
      </c>
      <c r="AA604" s="15">
        <v>1.453717985930453</v>
      </c>
      <c r="AB604" t="s">
        <v>37</v>
      </c>
      <c r="AC604">
        <v>8</v>
      </c>
      <c r="AD604" t="s">
        <v>198</v>
      </c>
      <c r="AE604" t="s">
        <v>1546</v>
      </c>
      <c r="AF604" t="s">
        <v>40</v>
      </c>
      <c r="AG604" t="s">
        <v>503</v>
      </c>
      <c r="AH604" t="s">
        <v>48</v>
      </c>
      <c r="AI604" t="s">
        <v>1547</v>
      </c>
    </row>
    <row r="605" spans="2:35" x14ac:dyDescent="0.25">
      <c r="B605" s="17" t="s">
        <v>2692</v>
      </c>
      <c r="C605" s="15">
        <v>-18.246944005694449</v>
      </c>
      <c r="D605" s="15">
        <v>-28.534191132744631</v>
      </c>
      <c r="E605" s="15">
        <v>-10.041420698209762</v>
      </c>
      <c r="F605" s="15">
        <v>-8.1290936810101933</v>
      </c>
      <c r="G605" s="15">
        <v>4.3108766204465825</v>
      </c>
      <c r="H605" s="15">
        <v>-13.894944349719815</v>
      </c>
      <c r="I605" s="15">
        <v>-2.3885458755641871</v>
      </c>
      <c r="J605" s="15">
        <v>-13.455043571632967</v>
      </c>
      <c r="K605" s="15">
        <v>-15.319305350917368</v>
      </c>
      <c r="L605" s="15">
        <v>-11.264459786958611</v>
      </c>
      <c r="M605" s="15">
        <v>-8.4918746730390637</v>
      </c>
      <c r="N605" s="15">
        <v>-1.6132269781901645</v>
      </c>
      <c r="O605" s="15">
        <v>-9.7550693326553848</v>
      </c>
      <c r="P605" s="15">
        <v>-14.666340657760824</v>
      </c>
      <c r="Q605" s="15">
        <v>-29.167356582169752</v>
      </c>
      <c r="R605" s="15">
        <v>-41.685657559222733</v>
      </c>
      <c r="S605" s="15">
        <v>-0.21985205293944432</v>
      </c>
      <c r="T605" s="15">
        <v>1.6799683223026918</v>
      </c>
      <c r="U605" s="15">
        <v>-6.5763684057186671</v>
      </c>
      <c r="V605" s="15">
        <v>-5.0422570376845695</v>
      </c>
      <c r="W605" s="15">
        <v>-4.7178829178467314</v>
      </c>
      <c r="X605" s="15">
        <v>-15.571318773938302</v>
      </c>
      <c r="Y605" s="15">
        <v>-7.9862067867954121</v>
      </c>
      <c r="Z605" s="15">
        <v>-0.46545834029805622</v>
      </c>
      <c r="AA605" s="15">
        <v>-9.2289674901130407</v>
      </c>
      <c r="AB605" t="s">
        <v>37</v>
      </c>
      <c r="AC605">
        <v>8</v>
      </c>
      <c r="AD605" t="s">
        <v>201</v>
      </c>
      <c r="AE605" t="s">
        <v>1548</v>
      </c>
      <c r="AF605" t="s">
        <v>181</v>
      </c>
      <c r="AG605" t="s">
        <v>752</v>
      </c>
      <c r="AH605" t="s">
        <v>42</v>
      </c>
      <c r="AI605" t="s">
        <v>1549</v>
      </c>
    </row>
    <row r="606" spans="2:35" x14ac:dyDescent="0.25">
      <c r="B606" s="17" t="s">
        <v>2693</v>
      </c>
      <c r="C606" s="15">
        <v>2.5965830596696513</v>
      </c>
      <c r="D606" s="15">
        <v>-2.6368837286557039</v>
      </c>
      <c r="E606" s="15">
        <v>7.3498612471351539</v>
      </c>
      <c r="F606" s="15">
        <v>-3.5479795132845462</v>
      </c>
      <c r="G606" s="15">
        <v>10.897741699026797</v>
      </c>
      <c r="H606" s="15">
        <v>13.431146181512304</v>
      </c>
      <c r="I606" s="15">
        <v>3.5868467259372245</v>
      </c>
      <c r="J606" s="15">
        <v>6.9976281825904714</v>
      </c>
      <c r="K606" s="15">
        <v>2.8237767157612979</v>
      </c>
      <c r="L606" s="15">
        <v>6.7098494514503031</v>
      </c>
      <c r="M606" s="15">
        <v>1.8351581661779424</v>
      </c>
      <c r="N606" s="15">
        <v>-1.0200454088357027</v>
      </c>
      <c r="O606" s="15">
        <v>0.76142489349172315</v>
      </c>
      <c r="P606" s="15">
        <v>-4.1671148766054262</v>
      </c>
      <c r="Q606" s="15">
        <v>2.0168951956964918</v>
      </c>
      <c r="R606" s="15">
        <v>4.73302663392802</v>
      </c>
      <c r="S606" s="15">
        <v>1.5419014243927194</v>
      </c>
      <c r="T606" s="15">
        <v>1.5859990026346509</v>
      </c>
      <c r="U606" s="15">
        <v>1.2036133365821717</v>
      </c>
      <c r="V606" s="15">
        <v>11.901740532601249</v>
      </c>
      <c r="W606" s="15">
        <v>9.2777180629349587</v>
      </c>
      <c r="X606" s="15">
        <v>7.4420235140302538</v>
      </c>
      <c r="Y606" s="15">
        <v>7.4470238585388184</v>
      </c>
      <c r="Z606" s="15">
        <v>-1.2240127989146088E-2</v>
      </c>
      <c r="AA606" s="15">
        <v>-0.49332726927846871</v>
      </c>
      <c r="AB606" t="s">
        <v>37</v>
      </c>
      <c r="AC606">
        <v>8</v>
      </c>
      <c r="AD606" t="s">
        <v>206</v>
      </c>
      <c r="AE606" t="s">
        <v>1550</v>
      </c>
      <c r="AF606" t="s">
        <v>40</v>
      </c>
      <c r="AG606" t="s">
        <v>687</v>
      </c>
      <c r="AH606" t="s">
        <v>115</v>
      </c>
      <c r="AI606" t="s">
        <v>991</v>
      </c>
    </row>
    <row r="607" spans="2:35" x14ac:dyDescent="0.25">
      <c r="B607" s="17" t="s">
        <v>2694</v>
      </c>
      <c r="C607" s="15">
        <v>2.881171520142324</v>
      </c>
      <c r="D607" s="15">
        <v>8.8250968411647648</v>
      </c>
      <c r="E607" s="15">
        <v>-3.1428953868843781</v>
      </c>
      <c r="F607" s="15">
        <v>0.66993356855946296</v>
      </c>
      <c r="G607" s="15">
        <v>4.3867941517669831</v>
      </c>
      <c r="H607" s="15">
        <v>3.3427586529953572</v>
      </c>
      <c r="I607" s="15">
        <v>5.9564036072716515</v>
      </c>
      <c r="J607" s="15">
        <v>11.616924421876043</v>
      </c>
      <c r="K607" s="15">
        <v>11.302580285849437</v>
      </c>
      <c r="L607" s="15">
        <v>8.0546667419980871</v>
      </c>
      <c r="M607" s="15">
        <v>0.46986675268134626</v>
      </c>
      <c r="N607" s="15">
        <v>-0.85084783805003283</v>
      </c>
      <c r="O607" s="15">
        <v>2.4113047674609884</v>
      </c>
      <c r="P607" s="15">
        <v>-0.51358196735520778</v>
      </c>
      <c r="Q607" s="15">
        <v>7.4113960487243986</v>
      </c>
      <c r="R607" s="15">
        <v>9.4452524988725912</v>
      </c>
      <c r="S607" s="15">
        <v>7.5335433621409464</v>
      </c>
      <c r="T607" s="15">
        <v>2.4924503625043926</v>
      </c>
      <c r="U607" s="15">
        <v>-2.4043200949529338</v>
      </c>
      <c r="V607" s="15">
        <v>6.9515036773555927</v>
      </c>
      <c r="W607" s="15">
        <v>10.775565384100279</v>
      </c>
      <c r="X607" s="15">
        <v>14.597138546904763</v>
      </c>
      <c r="Y607" s="15">
        <v>7.4707218753535809</v>
      </c>
      <c r="Z607" s="15">
        <v>1.4174557241899328</v>
      </c>
      <c r="AA607" s="15">
        <v>0.21404991783252569</v>
      </c>
      <c r="AB607" t="s">
        <v>37</v>
      </c>
      <c r="AC607">
        <v>8</v>
      </c>
      <c r="AD607" t="s">
        <v>209</v>
      </c>
      <c r="AE607" t="s">
        <v>1551</v>
      </c>
      <c r="AF607" t="s">
        <v>46</v>
      </c>
      <c r="AG607" t="s">
        <v>1552</v>
      </c>
      <c r="AH607" t="s">
        <v>42</v>
      </c>
      <c r="AI607" t="s">
        <v>1553</v>
      </c>
    </row>
    <row r="608" spans="2:35" x14ac:dyDescent="0.25">
      <c r="B608" s="17" t="s">
        <v>2695</v>
      </c>
      <c r="C608" s="15">
        <v>-21.386148527613951</v>
      </c>
      <c r="D608" s="15">
        <v>-27.334744634289269</v>
      </c>
      <c r="E608" s="15">
        <v>-3.355472243878113</v>
      </c>
      <c r="F608" s="15">
        <v>-9.3387999590054296</v>
      </c>
      <c r="G608" s="15">
        <v>21.709668553238675</v>
      </c>
      <c r="H608" s="15">
        <v>-2.2317883999785018</v>
      </c>
      <c r="I608" s="15">
        <v>-3.5057871122250512</v>
      </c>
      <c r="J608" s="15">
        <v>-5.1759258623832878</v>
      </c>
      <c r="K608" s="15">
        <v>9.5105867884145141</v>
      </c>
      <c r="L608" s="15">
        <v>-0.35072864654311076</v>
      </c>
      <c r="M608" s="15">
        <v>-10.164303263917015</v>
      </c>
      <c r="N608" s="15">
        <v>-11.634685548502492</v>
      </c>
      <c r="O608" s="15">
        <v>-11.221845263696936</v>
      </c>
      <c r="P608" s="15">
        <v>-14.287548781440702</v>
      </c>
      <c r="Q608" s="15">
        <v>-2.4925249773573626</v>
      </c>
      <c r="R608" s="15">
        <v>1.2098204990660548</v>
      </c>
      <c r="S608" s="15">
        <v>-1.8083302440140088</v>
      </c>
      <c r="T608" s="15">
        <v>1.1270612172832486</v>
      </c>
      <c r="U608" s="15">
        <v>-5.0714950672674819</v>
      </c>
      <c r="V608" s="15">
        <v>1.3823267872447769</v>
      </c>
      <c r="W608" s="15">
        <v>1.5248427982572021</v>
      </c>
      <c r="X608" s="15">
        <v>-8.8257855334747273</v>
      </c>
      <c r="Y608" s="15">
        <v>-2.7567777568084022</v>
      </c>
      <c r="Z608" s="15">
        <v>-0.25167780297236603</v>
      </c>
      <c r="AA608" s="15">
        <v>-10.038370638314646</v>
      </c>
      <c r="AB608" t="s">
        <v>37</v>
      </c>
      <c r="AC608">
        <v>8</v>
      </c>
      <c r="AD608" t="s">
        <v>212</v>
      </c>
      <c r="AE608" t="s">
        <v>1554</v>
      </c>
      <c r="AF608" t="s">
        <v>40</v>
      </c>
      <c r="AG608" t="s">
        <v>873</v>
      </c>
      <c r="AH608" t="s">
        <v>42</v>
      </c>
      <c r="AI608" t="s">
        <v>1555</v>
      </c>
    </row>
    <row r="609" spans="2:35" x14ac:dyDescent="0.25">
      <c r="B609" s="17" t="s">
        <v>2696</v>
      </c>
      <c r="C609" s="15">
        <v>13.653559914127513</v>
      </c>
      <c r="D609" s="15">
        <v>-7.5555054474111287</v>
      </c>
      <c r="E609" s="15">
        <v>3.3866051379299673</v>
      </c>
      <c r="F609" s="15">
        <v>4.587637342914304</v>
      </c>
      <c r="G609" s="15">
        <v>6.1908267647955659</v>
      </c>
      <c r="H609" s="15">
        <v>8.0198844343472899</v>
      </c>
      <c r="I609" s="15">
        <v>5.438213537617326</v>
      </c>
      <c r="J609" s="15">
        <v>-0.51436079536857093</v>
      </c>
      <c r="K609" s="15">
        <v>-1.6205609565760994</v>
      </c>
      <c r="L609" s="15">
        <v>2.8307940550049615</v>
      </c>
      <c r="M609" s="15">
        <v>5.7998748378804521</v>
      </c>
      <c r="N609" s="15">
        <v>0.71646714757095609</v>
      </c>
      <c r="O609" s="15">
        <v>7.8536850762470625</v>
      </c>
      <c r="P609" s="15">
        <v>-0.68427364383439482</v>
      </c>
      <c r="Q609" s="15">
        <v>-3.7211745601501178</v>
      </c>
      <c r="R609" s="15">
        <v>-2.7959568984675656</v>
      </c>
      <c r="S609" s="15">
        <v>0.28232706027738175</v>
      </c>
      <c r="T609" s="15">
        <v>-3.6281447154290021</v>
      </c>
      <c r="U609" s="15">
        <v>2.8279505486774452</v>
      </c>
      <c r="V609" s="15">
        <v>4.1125179456199632</v>
      </c>
      <c r="W609" s="15">
        <v>10.380134217041256</v>
      </c>
      <c r="X609" s="15">
        <v>5.3871728034329429</v>
      </c>
      <c r="Y609" s="15">
        <v>5.6676938756945585</v>
      </c>
      <c r="Z609" s="15">
        <v>2.4135699936497161</v>
      </c>
      <c r="AA609" s="15">
        <v>6.4849461251635407</v>
      </c>
      <c r="AB609" t="s">
        <v>37</v>
      </c>
      <c r="AC609">
        <v>8</v>
      </c>
      <c r="AD609" t="s">
        <v>215</v>
      </c>
      <c r="AE609" t="s">
        <v>1556</v>
      </c>
      <c r="AF609" t="s">
        <v>52</v>
      </c>
      <c r="AG609" t="s">
        <v>57</v>
      </c>
      <c r="AH609" t="s">
        <v>42</v>
      </c>
      <c r="AI609" t="s">
        <v>1557</v>
      </c>
    </row>
    <row r="610" spans="2:35" x14ac:dyDescent="0.25">
      <c r="B610" s="17" t="s">
        <v>2697</v>
      </c>
      <c r="C610" s="15">
        <v>-15.302782689120265</v>
      </c>
      <c r="D610" s="15">
        <v>-5.3821088363829404</v>
      </c>
      <c r="E610" s="15">
        <v>6.025931736041235</v>
      </c>
      <c r="F610" s="15">
        <v>-4.660076561662664</v>
      </c>
      <c r="G610" s="15">
        <v>12.418972458812902</v>
      </c>
      <c r="H610" s="15">
        <v>5.2306159987019285</v>
      </c>
      <c r="I610" s="15">
        <v>-0.9299596432794015</v>
      </c>
      <c r="J610" s="15">
        <v>11.131212190693908</v>
      </c>
      <c r="K610" s="15">
        <v>-0.69155558155521391</v>
      </c>
      <c r="L610" s="15">
        <v>3.6850782411402783</v>
      </c>
      <c r="M610" s="15">
        <v>-5.7619292334823475</v>
      </c>
      <c r="N610" s="15">
        <v>1.0241067386051199</v>
      </c>
      <c r="O610" s="15">
        <v>-9.540853455637917</v>
      </c>
      <c r="P610" s="15">
        <v>-3.6121403304610951</v>
      </c>
      <c r="Q610" s="15">
        <v>7.5177924374058023</v>
      </c>
      <c r="R610" s="15">
        <v>9.2080651704237937</v>
      </c>
      <c r="S610" s="15">
        <v>-6.3367289612315005</v>
      </c>
      <c r="T610" s="15">
        <v>-2.464979985078493</v>
      </c>
      <c r="U610" s="15">
        <v>0.31099014564194238</v>
      </c>
      <c r="V610" s="15">
        <v>5.4263259862940902</v>
      </c>
      <c r="W610" s="15">
        <v>2.6067180315047374</v>
      </c>
      <c r="X610" s="15">
        <v>-6.2101346291689357</v>
      </c>
      <c r="Y610" s="15">
        <v>0.52422488056961569</v>
      </c>
      <c r="Z610" s="15">
        <v>-0.8844449032223185</v>
      </c>
      <c r="AA610" s="15">
        <v>-8.696130607655201</v>
      </c>
      <c r="AB610" t="s">
        <v>37</v>
      </c>
      <c r="AC610">
        <v>8</v>
      </c>
      <c r="AD610" t="s">
        <v>218</v>
      </c>
      <c r="AE610" t="s">
        <v>1558</v>
      </c>
      <c r="AF610" t="s">
        <v>94</v>
      </c>
      <c r="AG610" t="s">
        <v>253</v>
      </c>
      <c r="AH610" t="s">
        <v>48</v>
      </c>
      <c r="AI610" t="s">
        <v>254</v>
      </c>
    </row>
    <row r="611" spans="2:35" x14ac:dyDescent="0.25">
      <c r="B611" s="17" t="s">
        <v>2698</v>
      </c>
      <c r="C611" s="15">
        <v>-3.8663880113507076</v>
      </c>
      <c r="D611" s="15">
        <v>1.8777081417705475</v>
      </c>
      <c r="E611" s="15">
        <v>1.3746272226206919</v>
      </c>
      <c r="F611" s="15">
        <v>-0.3967578886509564</v>
      </c>
      <c r="G611" s="15">
        <v>16.203005739918293</v>
      </c>
      <c r="H611" s="15">
        <v>6.0266675356191293</v>
      </c>
      <c r="I611" s="15">
        <v>2.9562274219459095</v>
      </c>
      <c r="J611" s="15">
        <v>-2.9250752147190759</v>
      </c>
      <c r="K611" s="15">
        <v>13.606211294135292</v>
      </c>
      <c r="L611" s="15">
        <v>4.9160077592452858</v>
      </c>
      <c r="M611" s="15">
        <v>-4.2846214269748231</v>
      </c>
      <c r="N611" s="15">
        <v>-3.7178100310654631</v>
      </c>
      <c r="O611" s="15">
        <v>0.41823341562411365</v>
      </c>
      <c r="P611" s="15">
        <v>-0.7642458656732849</v>
      </c>
      <c r="Q611" s="15">
        <v>6.6774579971484229</v>
      </c>
      <c r="R611" s="15">
        <v>2.4675273149928927</v>
      </c>
      <c r="S611" s="15">
        <v>-1.8855014627599189</v>
      </c>
      <c r="T611" s="15">
        <v>-10.013606399869843</v>
      </c>
      <c r="U611" s="15">
        <v>2.2470858813629926</v>
      </c>
      <c r="V611" s="15">
        <v>-2.2031086550731751</v>
      </c>
      <c r="W611" s="15">
        <v>2.1764024098566992</v>
      </c>
      <c r="X611" s="15">
        <v>28.910868724678952</v>
      </c>
      <c r="Y611" s="15">
        <v>7.7735620872080258</v>
      </c>
      <c r="Z611" s="15">
        <v>-2.2806081389921289</v>
      </c>
      <c r="AA611" s="15">
        <v>0.37619525985435942</v>
      </c>
      <c r="AB611" t="s">
        <v>37</v>
      </c>
      <c r="AC611">
        <v>8</v>
      </c>
      <c r="AD611" t="s">
        <v>222</v>
      </c>
      <c r="AE611" t="s">
        <v>1559</v>
      </c>
      <c r="AF611" t="s">
        <v>52</v>
      </c>
      <c r="AG611" t="s">
        <v>1560</v>
      </c>
      <c r="AH611" t="s">
        <v>48</v>
      </c>
      <c r="AI611" t="s">
        <v>1561</v>
      </c>
    </row>
    <row r="612" spans="2:35" x14ac:dyDescent="0.25">
      <c r="B612" s="17" t="s">
        <v>2699</v>
      </c>
      <c r="C612" s="15">
        <v>-18.941769662928134</v>
      </c>
      <c r="D612" s="15">
        <v>-19.926702860569083</v>
      </c>
      <c r="E612" s="15">
        <v>1.6117871572402489</v>
      </c>
      <c r="F612" s="15">
        <v>-1.3652750018914173</v>
      </c>
      <c r="G612" s="15">
        <v>12.519880170125465</v>
      </c>
      <c r="H612" s="15">
        <v>2.4027229540450499</v>
      </c>
      <c r="I612" s="15">
        <v>-1.0655659255927974</v>
      </c>
      <c r="J612" s="15">
        <v>-1.8390528944931965</v>
      </c>
      <c r="K612" s="15">
        <v>7.7113547735400836</v>
      </c>
      <c r="L612" s="15">
        <v>1.8023647268747567</v>
      </c>
      <c r="M612" s="15">
        <v>-8.5021064170801175</v>
      </c>
      <c r="N612" s="15">
        <v>-6.4989132395627731</v>
      </c>
      <c r="O612" s="15">
        <v>-10.439663245848019</v>
      </c>
      <c r="P612" s="15">
        <v>-9.815026454802311</v>
      </c>
      <c r="Q612" s="15">
        <v>-12.667662078001399</v>
      </c>
      <c r="R612" s="15">
        <v>3.0103785244930066</v>
      </c>
      <c r="S612" s="15">
        <v>4.8086087682654792</v>
      </c>
      <c r="T612" s="15">
        <v>-0.68816187293242592</v>
      </c>
      <c r="U612" s="15">
        <v>3.8131634887256114</v>
      </c>
      <c r="V612" s="15">
        <v>-1.1051743146007764</v>
      </c>
      <c r="W612" s="15">
        <v>9.7300207199382847</v>
      </c>
      <c r="X612" s="15">
        <v>8.3394525717450847</v>
      </c>
      <c r="Y612" s="15">
        <v>5.1851156134537089</v>
      </c>
      <c r="Z612" s="15">
        <v>-0.78274190081953521</v>
      </c>
      <c r="AA612" s="15">
        <v>-9.3222282452925462</v>
      </c>
      <c r="AB612" t="s">
        <v>37</v>
      </c>
      <c r="AC612">
        <v>8</v>
      </c>
      <c r="AD612" t="s">
        <v>225</v>
      </c>
      <c r="AE612" t="s">
        <v>1562</v>
      </c>
      <c r="AF612" t="s">
        <v>40</v>
      </c>
      <c r="AG612" t="s">
        <v>553</v>
      </c>
      <c r="AH612" t="s">
        <v>42</v>
      </c>
      <c r="AI612" t="s">
        <v>574</v>
      </c>
    </row>
    <row r="613" spans="2:35" x14ac:dyDescent="0.25">
      <c r="B613" s="17" t="s">
        <v>2700</v>
      </c>
      <c r="C613" s="15">
        <v>8.7750501595241772</v>
      </c>
      <c r="D613" s="15">
        <v>5.032028814554323</v>
      </c>
      <c r="E613" s="15">
        <v>3.4576961577413297</v>
      </c>
      <c r="F613" s="15">
        <v>3.07600666162379</v>
      </c>
      <c r="G613" s="15">
        <v>-3.914517955837848</v>
      </c>
      <c r="H613" s="15">
        <v>7.5098976529952353</v>
      </c>
      <c r="I613" s="15">
        <v>3.9345457419086571</v>
      </c>
      <c r="J613" s="15">
        <v>13.726979910064514</v>
      </c>
      <c r="K613" s="15">
        <v>9.3460687147222963</v>
      </c>
      <c r="L613" s="15">
        <v>8.6293730049226482</v>
      </c>
      <c r="M613" s="15">
        <v>2.8752299534849346</v>
      </c>
      <c r="N613" s="15">
        <v>0.39049682605429226</v>
      </c>
      <c r="O613" s="15">
        <v>5.8998202060392355</v>
      </c>
      <c r="P613" s="15">
        <v>1.2084334425360019</v>
      </c>
      <c r="Q613" s="15">
        <v>9.04395091051137</v>
      </c>
      <c r="R613" s="15">
        <v>6.3023126590192362</v>
      </c>
      <c r="S613" s="15">
        <v>0.42174825936385929</v>
      </c>
      <c r="T613" s="15">
        <v>0.67888796708378862</v>
      </c>
      <c r="U613" s="15">
        <v>4.057091877261743</v>
      </c>
      <c r="V613" s="15">
        <v>6.1978313401789205</v>
      </c>
      <c r="W613" s="15">
        <v>-2.3089272958724427</v>
      </c>
      <c r="X613" s="15">
        <v>-1.2458059303246429</v>
      </c>
      <c r="Y613" s="15">
        <v>1.6657974948125478</v>
      </c>
      <c r="Z613" s="15">
        <v>1.3476990089271701</v>
      </c>
      <c r="AA613" s="15">
        <v>3.4990422695878642</v>
      </c>
      <c r="AB613" t="s">
        <v>37</v>
      </c>
      <c r="AC613">
        <v>8</v>
      </c>
      <c r="AD613" t="s">
        <v>229</v>
      </c>
      <c r="AE613" t="s">
        <v>1563</v>
      </c>
      <c r="AF613" t="s">
        <v>40</v>
      </c>
      <c r="AG613" t="s">
        <v>687</v>
      </c>
      <c r="AH613" t="s">
        <v>115</v>
      </c>
      <c r="AI613" t="s">
        <v>991</v>
      </c>
    </row>
    <row r="614" spans="2:35" x14ac:dyDescent="0.25">
      <c r="B614" s="17" t="s">
        <v>2701</v>
      </c>
      <c r="C614" s="15">
        <v>5.1946820352186904</v>
      </c>
      <c r="D614" s="15">
        <v>-0.37298803340288345</v>
      </c>
      <c r="E614" s="15">
        <v>-2.8291031551731862</v>
      </c>
      <c r="F614" s="15">
        <v>4.9823295868425355</v>
      </c>
      <c r="G614" s="15">
        <v>-2.6941376684613001</v>
      </c>
      <c r="H614" s="15">
        <v>13.459131187325806</v>
      </c>
      <c r="I614" s="15">
        <v>7.8538255773999204</v>
      </c>
      <c r="J614" s="15">
        <v>20.347035131597714</v>
      </c>
      <c r="K614" s="15">
        <v>0.79978138604849036</v>
      </c>
      <c r="L614" s="15">
        <v>10.614943320592964</v>
      </c>
      <c r="M614" s="15">
        <v>0.85803419962072169</v>
      </c>
      <c r="N614" s="15">
        <v>1.3841321140078087</v>
      </c>
      <c r="O614" s="15">
        <v>4.3366478355979634</v>
      </c>
      <c r="P614" s="15">
        <v>-1.0564129870566639</v>
      </c>
      <c r="Q614" s="15">
        <v>-3.3260260605948417</v>
      </c>
      <c r="R614" s="15">
        <v>5.9439137062841922</v>
      </c>
      <c r="S614" s="15">
        <v>-0.99282534659739952</v>
      </c>
      <c r="T614" s="15">
        <v>-5.2845797611644585</v>
      </c>
      <c r="U614" s="15">
        <v>10.025342514189742</v>
      </c>
      <c r="V614" s="15">
        <v>6.3486508906322516</v>
      </c>
      <c r="W614" s="15">
        <v>14.968022046187368</v>
      </c>
      <c r="X614" s="15">
        <v>7.6150944259131599</v>
      </c>
      <c r="Y614" s="15">
        <v>9.7300274662322916</v>
      </c>
      <c r="Z614" s="15">
        <v>2.1530954809421425</v>
      </c>
      <c r="AA614" s="15">
        <v>2.370102320514432</v>
      </c>
      <c r="AB614" t="s">
        <v>37</v>
      </c>
      <c r="AC614">
        <v>8</v>
      </c>
      <c r="AD614" t="s">
        <v>233</v>
      </c>
      <c r="AE614" t="s">
        <v>1564</v>
      </c>
      <c r="AF614" t="s">
        <v>46</v>
      </c>
      <c r="AG614" t="s">
        <v>1043</v>
      </c>
      <c r="AH614" t="s">
        <v>115</v>
      </c>
      <c r="AI614" t="s">
        <v>1044</v>
      </c>
    </row>
    <row r="615" spans="2:35" x14ac:dyDescent="0.25">
      <c r="B615" s="17" t="s">
        <v>2702</v>
      </c>
      <c r="C615" s="15">
        <v>16.48301823003537</v>
      </c>
      <c r="D615" s="15">
        <v>11.955428807710327</v>
      </c>
      <c r="E615" s="15">
        <v>2.9524436744711835E-2</v>
      </c>
      <c r="F615" s="15">
        <v>2.037560391644508</v>
      </c>
      <c r="G615" s="15">
        <v>5.6826356664813531</v>
      </c>
      <c r="H615" s="15">
        <v>7.8020734426638505</v>
      </c>
      <c r="I615" s="15">
        <v>2.5272424592276721</v>
      </c>
      <c r="J615" s="15">
        <v>8.8389928208727788</v>
      </c>
      <c r="K615" s="15">
        <v>8.9152662541099481</v>
      </c>
      <c r="L615" s="15">
        <v>7.0208937442185331</v>
      </c>
      <c r="M615" s="15">
        <v>8.4131631005316159</v>
      </c>
      <c r="N615" s="15">
        <v>3.8291990749377369</v>
      </c>
      <c r="O615" s="15">
        <v>8.0698551295037344</v>
      </c>
      <c r="P615" s="15">
        <v>2.0067396118026437E-2</v>
      </c>
      <c r="Q615" s="15">
        <v>6.1256248225802779</v>
      </c>
      <c r="R615" s="15">
        <v>6.028517701828747</v>
      </c>
      <c r="S615" s="15">
        <v>-1.1041867261985416</v>
      </c>
      <c r="T615" s="15">
        <v>-1.5885230635650984</v>
      </c>
      <c r="U615" s="15">
        <v>5.8554621391133219</v>
      </c>
      <c r="V615" s="15">
        <v>4.3910127978198439</v>
      </c>
      <c r="W615" s="15">
        <v>9.1811874717751358</v>
      </c>
      <c r="X615" s="15">
        <v>8.5310278157047037</v>
      </c>
      <c r="Y615" s="15">
        <v>6.9804225531049067</v>
      </c>
      <c r="Z615" s="15">
        <v>-0.13793601272830375</v>
      </c>
      <c r="AA615" s="15">
        <v>6.0197302407520663</v>
      </c>
      <c r="AB615" t="s">
        <v>37</v>
      </c>
      <c r="AC615">
        <v>8</v>
      </c>
      <c r="AD615" t="s">
        <v>236</v>
      </c>
      <c r="AE615" t="s">
        <v>1565</v>
      </c>
      <c r="AF615" t="s">
        <v>181</v>
      </c>
      <c r="AG615" t="s">
        <v>1566</v>
      </c>
      <c r="AH615" t="s">
        <v>42</v>
      </c>
      <c r="AI615" t="s">
        <v>1567</v>
      </c>
    </row>
    <row r="616" spans="2:35" x14ac:dyDescent="0.25">
      <c r="B616" s="17" t="s">
        <v>2703</v>
      </c>
      <c r="C616" s="15">
        <v>5.5830348473783644</v>
      </c>
      <c r="D616" s="15">
        <v>10.256630616543575</v>
      </c>
      <c r="E616" s="15">
        <v>4.7470621487849503</v>
      </c>
      <c r="F616" s="15">
        <v>0.77260634939177031</v>
      </c>
      <c r="G616" s="15">
        <v>1.9650973023270355</v>
      </c>
      <c r="H616" s="15">
        <v>2.7467074509859621</v>
      </c>
      <c r="I616" s="15">
        <v>7.923428391685519</v>
      </c>
      <c r="J616" s="15">
        <v>12.200833507715586</v>
      </c>
      <c r="K616" s="15">
        <v>2.5996184961896525</v>
      </c>
      <c r="L616" s="15">
        <v>6.3676469616441551</v>
      </c>
      <c r="M616" s="15">
        <v>1.3862640819395669</v>
      </c>
      <c r="N616" s="15">
        <v>-0.86711652333698552</v>
      </c>
      <c r="O616" s="15">
        <v>4.196770765438794</v>
      </c>
      <c r="P616" s="15">
        <v>8.7506246305949276E-2</v>
      </c>
      <c r="Q616" s="15">
        <v>4.1685460193330073</v>
      </c>
      <c r="R616" s="15">
        <v>5.6932265492146428</v>
      </c>
      <c r="S616" s="15">
        <v>8.0992105570065007</v>
      </c>
      <c r="T616" s="15">
        <v>-4.736493553153224</v>
      </c>
      <c r="U616" s="15">
        <v>-0.12959395448613797</v>
      </c>
      <c r="V616" s="15">
        <v>-5.267846371982567</v>
      </c>
      <c r="W616" s="15">
        <v>12.709583807331935</v>
      </c>
      <c r="X616" s="15">
        <v>14.659486964567126</v>
      </c>
      <c r="Y616" s="15">
        <v>5.4836576083592448</v>
      </c>
      <c r="Z616" s="15">
        <v>6.602298068290402E-2</v>
      </c>
      <c r="AA616" s="15">
        <v>2.5250426701918176</v>
      </c>
      <c r="AB616" t="s">
        <v>37</v>
      </c>
      <c r="AC616">
        <v>8</v>
      </c>
      <c r="AD616" t="s">
        <v>239</v>
      </c>
      <c r="AE616" t="s">
        <v>1568</v>
      </c>
      <c r="AF616" t="s">
        <v>181</v>
      </c>
      <c r="AG616" t="s">
        <v>894</v>
      </c>
      <c r="AH616" t="s">
        <v>42</v>
      </c>
      <c r="AI616" t="s">
        <v>1569</v>
      </c>
    </row>
    <row r="617" spans="2:35" x14ac:dyDescent="0.25">
      <c r="B617" s="17" t="s">
        <v>2704</v>
      </c>
      <c r="C617" s="15">
        <v>9.1036110133157209</v>
      </c>
      <c r="D617" s="15">
        <v>7.3793593818059549</v>
      </c>
      <c r="E617" s="15">
        <v>-0.3182797869366123</v>
      </c>
      <c r="F617" s="15">
        <v>3.7504658145339889</v>
      </c>
      <c r="G617" s="15">
        <v>5.7562362153355817</v>
      </c>
      <c r="H617" s="15">
        <v>1.5665195134581111</v>
      </c>
      <c r="I617" s="15">
        <v>2.3026500189998398</v>
      </c>
      <c r="J617" s="15">
        <v>5.2528570670328314</v>
      </c>
      <c r="K617" s="15">
        <v>-3.483170604386288</v>
      </c>
      <c r="L617" s="15">
        <v>1.4097139987761054</v>
      </c>
      <c r="M617" s="15">
        <v>3.9155893614046029</v>
      </c>
      <c r="N617" s="15">
        <v>2.3217385590827497</v>
      </c>
      <c r="O617" s="15">
        <v>5.1880216519111269</v>
      </c>
      <c r="P617" s="15">
        <v>1.5077383378102063</v>
      </c>
      <c r="Q617" s="15">
        <v>3.0963300958398037</v>
      </c>
      <c r="R617" s="15">
        <v>4.8070090506355996</v>
      </c>
      <c r="S617" s="15">
        <v>-1.1020933943350073</v>
      </c>
      <c r="T617" s="15">
        <v>0.32931062940954803</v>
      </c>
      <c r="U617" s="15">
        <v>-1.8426327110875045</v>
      </c>
      <c r="V617" s="15">
        <v>7.500052508916486</v>
      </c>
      <c r="W617" s="15">
        <v>3.5649369092194174</v>
      </c>
      <c r="X617" s="15">
        <v>-1.0919689970088697</v>
      </c>
      <c r="Y617" s="15">
        <v>2.0233469245115341</v>
      </c>
      <c r="Z617" s="15">
        <v>-0.34045869492643166</v>
      </c>
      <c r="AA617" s="15">
        <v>2.4019365330603399</v>
      </c>
      <c r="AB617" t="s">
        <v>37</v>
      </c>
      <c r="AC617">
        <v>8</v>
      </c>
      <c r="AD617" t="s">
        <v>243</v>
      </c>
      <c r="AE617" t="s">
        <v>1570</v>
      </c>
      <c r="AF617" t="s">
        <v>181</v>
      </c>
      <c r="AG617" t="s">
        <v>527</v>
      </c>
      <c r="AH617" t="s">
        <v>42</v>
      </c>
      <c r="AI617" t="s">
        <v>521</v>
      </c>
    </row>
    <row r="618" spans="2:35" x14ac:dyDescent="0.25">
      <c r="B618" s="17" t="s">
        <v>2705</v>
      </c>
      <c r="C618" s="15">
        <v>25.404521841916193</v>
      </c>
      <c r="D618" s="15">
        <v>20.299964709346078</v>
      </c>
      <c r="E618" s="15">
        <v>-17.417917362151648</v>
      </c>
      <c r="F618" s="15">
        <v>-1.3918539298112407</v>
      </c>
      <c r="G618" s="15">
        <v>13.222966392498485</v>
      </c>
      <c r="H618" s="15">
        <v>-6.6390226042866214</v>
      </c>
      <c r="I618" s="15">
        <v>-3.0675564706583742</v>
      </c>
      <c r="J618" s="15">
        <v>-16.512768562839714</v>
      </c>
      <c r="K618" s="15">
        <v>-12.859677740873943</v>
      </c>
      <c r="L618" s="15">
        <v>-9.7697563446646889</v>
      </c>
      <c r="M618" s="15">
        <v>8.8172514636581099</v>
      </c>
      <c r="N618" s="15">
        <v>4.1507841213622569</v>
      </c>
      <c r="O618" s="15">
        <v>16.587270378258076</v>
      </c>
      <c r="P618" s="15">
        <v>19.825751577629404</v>
      </c>
      <c r="Q618" s="15">
        <v>-6.8653868672054301</v>
      </c>
      <c r="R618" s="15">
        <v>8.5640633827922272</v>
      </c>
      <c r="S618" s="15">
        <v>-9.2357189458707154</v>
      </c>
      <c r="T618" s="15">
        <v>-3.22291028468306</v>
      </c>
      <c r="U618" s="15">
        <v>0.8553882964307471</v>
      </c>
      <c r="V618" s="15">
        <v>-0.81272712913508993</v>
      </c>
      <c r="W618" s="15">
        <v>-0.17800700195609487</v>
      </c>
      <c r="X618" s="15">
        <v>-21.150195427779458</v>
      </c>
      <c r="Y618" s="15">
        <v>-5.3306353186083175</v>
      </c>
      <c r="Z618" s="15">
        <v>-1.3254410748159082</v>
      </c>
      <c r="AA618" s="15">
        <v>16.275864997680543</v>
      </c>
      <c r="AB618" t="s">
        <v>37</v>
      </c>
      <c r="AC618">
        <v>8</v>
      </c>
      <c r="AD618" t="s">
        <v>248</v>
      </c>
      <c r="AE618" t="s">
        <v>1571</v>
      </c>
      <c r="AF618" t="s">
        <v>40</v>
      </c>
      <c r="AG618" t="s">
        <v>1572</v>
      </c>
      <c r="AH618" t="s">
        <v>48</v>
      </c>
      <c r="AI618" t="s">
        <v>1573</v>
      </c>
    </row>
    <row r="619" spans="2:35" x14ac:dyDescent="0.25">
      <c r="B619" s="17" t="s">
        <v>2706</v>
      </c>
      <c r="C619" s="15">
        <v>13.916105957146854</v>
      </c>
      <c r="D619" s="15">
        <v>2.7778656939630011</v>
      </c>
      <c r="E619" s="15">
        <v>-1.7328693708872205</v>
      </c>
      <c r="F619" s="15">
        <v>12.132159670078588</v>
      </c>
      <c r="G619" s="15">
        <v>7.862994291598719</v>
      </c>
      <c r="H619" s="15">
        <v>17.113637249793321</v>
      </c>
      <c r="I619" s="15">
        <v>6.5301367990449339</v>
      </c>
      <c r="J619" s="15">
        <v>12.729628962424357</v>
      </c>
      <c r="K619" s="15">
        <v>8.6601318709455057</v>
      </c>
      <c r="L619" s="15">
        <v>11.258383720552011</v>
      </c>
      <c r="M619" s="15">
        <v>4.473370827907857</v>
      </c>
      <c r="N619" s="15">
        <v>0.84709640014340692</v>
      </c>
      <c r="O619" s="15">
        <v>9.4427351292389918</v>
      </c>
      <c r="P619" s="15">
        <v>1.8744802385855728</v>
      </c>
      <c r="Q619" s="15">
        <v>0.37211787609626867</v>
      </c>
      <c r="R619" s="15">
        <v>5.4122420349717117</v>
      </c>
      <c r="S619" s="15">
        <v>-1.9305578746005878</v>
      </c>
      <c r="T619" s="15">
        <v>-0.2757886505659215</v>
      </c>
      <c r="U619" s="15">
        <v>3.4933712477366692</v>
      </c>
      <c r="V619" s="15">
        <v>-1.879895753550664</v>
      </c>
      <c r="W619" s="15">
        <v>3.3385686059002442</v>
      </c>
      <c r="X619" s="15">
        <v>10.807584319724821</v>
      </c>
      <c r="Y619" s="15">
        <v>3.9306571019544201</v>
      </c>
      <c r="Z619" s="15">
        <v>-2.0919823086864948</v>
      </c>
      <c r="AA619" s="15">
        <v>5.9564429690800313</v>
      </c>
      <c r="AB619" t="s">
        <v>37</v>
      </c>
      <c r="AC619">
        <v>8</v>
      </c>
      <c r="AD619" t="s">
        <v>251</v>
      </c>
      <c r="AE619" t="s">
        <v>1574</v>
      </c>
      <c r="AF619" t="s">
        <v>181</v>
      </c>
      <c r="AG619" t="s">
        <v>347</v>
      </c>
      <c r="AH619" t="s">
        <v>42</v>
      </c>
      <c r="AI619" t="s">
        <v>494</v>
      </c>
    </row>
    <row r="620" spans="2:35" x14ac:dyDescent="0.25">
      <c r="B620" s="17" t="s">
        <v>2707</v>
      </c>
      <c r="C620" s="15">
        <v>17.902274120504877</v>
      </c>
      <c r="D620" s="15">
        <v>13.972671758613664</v>
      </c>
      <c r="E620" s="15">
        <v>5.0989535985208168</v>
      </c>
      <c r="F620" s="15">
        <v>2.6561581996999504</v>
      </c>
      <c r="G620" s="15">
        <v>6.8607658498803641</v>
      </c>
      <c r="H620" s="15">
        <v>-1.1160414446431162</v>
      </c>
      <c r="I620" s="15">
        <v>-6.7469549785719334</v>
      </c>
      <c r="J620" s="15">
        <v>-2.7126990170719658</v>
      </c>
      <c r="K620" s="15">
        <v>4.0179221016070947</v>
      </c>
      <c r="L620" s="15">
        <v>-1.6394433346700055</v>
      </c>
      <c r="M620" s="15">
        <v>2.1445437527970466</v>
      </c>
      <c r="N620" s="15">
        <v>4.7019697567795049</v>
      </c>
      <c r="O620" s="15">
        <v>15.757730367707827</v>
      </c>
      <c r="P620" s="15">
        <v>12.414162964362777</v>
      </c>
      <c r="Q620" s="15">
        <v>14.023247091840545</v>
      </c>
      <c r="R620" s="15">
        <v>7.6369651673521446</v>
      </c>
      <c r="S620" s="15">
        <v>-5.1381927360197039</v>
      </c>
      <c r="T620" s="15">
        <v>1.3070890232411401</v>
      </c>
      <c r="U620" s="15">
        <v>4.2996186730381725</v>
      </c>
      <c r="V620" s="15">
        <v>-5.8293383294637433</v>
      </c>
      <c r="W620" s="15">
        <v>7.288179212482337</v>
      </c>
      <c r="X620" s="15">
        <v>10.390017183551326</v>
      </c>
      <c r="Y620" s="15">
        <v>4.0278691819036823</v>
      </c>
      <c r="Z620" s="15">
        <v>0.66906449822823288</v>
      </c>
      <c r="AA620" s="15">
        <v>8.408279151834412</v>
      </c>
      <c r="AB620" t="s">
        <v>37</v>
      </c>
      <c r="AC620">
        <v>8</v>
      </c>
      <c r="AD620" t="s">
        <v>255</v>
      </c>
      <c r="AE620" t="s">
        <v>1575</v>
      </c>
      <c r="AF620" t="s">
        <v>40</v>
      </c>
      <c r="AG620" t="s">
        <v>1576</v>
      </c>
      <c r="AH620" t="s">
        <v>42</v>
      </c>
      <c r="AI620" t="s">
        <v>1577</v>
      </c>
    </row>
    <row r="621" spans="2:35" x14ac:dyDescent="0.25">
      <c r="B621" s="17" t="s">
        <v>2708</v>
      </c>
      <c r="C621" s="15">
        <v>-5.3686805632819912</v>
      </c>
      <c r="D621" s="15">
        <v>-10.705428613682475</v>
      </c>
      <c r="E621" s="15">
        <v>1.6179739315817123</v>
      </c>
      <c r="F621" s="15">
        <v>5.7274602987914971</v>
      </c>
      <c r="G621" s="15">
        <v>21.404172187106617</v>
      </c>
      <c r="H621" s="15">
        <v>16.311253317512772</v>
      </c>
      <c r="I621" s="15">
        <v>19.598239062459392</v>
      </c>
      <c r="J621" s="15">
        <v>11.867190733861399</v>
      </c>
      <c r="K621" s="15">
        <v>11.978646659844401</v>
      </c>
      <c r="L621" s="15">
        <v>14.938832443419454</v>
      </c>
      <c r="M621" s="15">
        <v>-2.0313293661295848</v>
      </c>
      <c r="N621" s="15">
        <v>-3.5029694481188578</v>
      </c>
      <c r="O621" s="15">
        <v>-3.3373511971524046</v>
      </c>
      <c r="P621" s="15">
        <v>-4.4778382153331808</v>
      </c>
      <c r="Q621" s="15">
        <v>8.1287555917224807</v>
      </c>
      <c r="R621" s="15">
        <v>5.8733448155341392</v>
      </c>
      <c r="S621" s="15">
        <v>-1.7648392917662434</v>
      </c>
      <c r="T621" s="15">
        <v>-4.0993908984896237</v>
      </c>
      <c r="U621" s="15">
        <v>-15.489961486504063</v>
      </c>
      <c r="V621" s="15">
        <v>13.258843910985092</v>
      </c>
      <c r="W621" s="15">
        <v>-11.138850463028808</v>
      </c>
      <c r="X621" s="15">
        <v>-6.0414410324882457</v>
      </c>
      <c r="Y621" s="15">
        <v>-4.8621022707573491</v>
      </c>
      <c r="Z621" s="15">
        <v>-0.12811337177616233</v>
      </c>
      <c r="AA621" s="15">
        <v>-3.9505062065460272</v>
      </c>
      <c r="AB621" t="s">
        <v>37</v>
      </c>
      <c r="AC621">
        <v>8</v>
      </c>
      <c r="AD621" t="s">
        <v>259</v>
      </c>
      <c r="AE621" t="s">
        <v>1578</v>
      </c>
      <c r="AF621" t="s">
        <v>66</v>
      </c>
      <c r="AG621" t="s">
        <v>358</v>
      </c>
      <c r="AH621" t="s">
        <v>42</v>
      </c>
      <c r="AI621" t="s">
        <v>1579</v>
      </c>
    </row>
    <row r="622" spans="2:35" x14ac:dyDescent="0.25">
      <c r="B622" s="17" t="s">
        <v>2709</v>
      </c>
      <c r="C622" s="15">
        <v>3.9264800442151788</v>
      </c>
      <c r="D622" s="15">
        <v>4.3872782523930667</v>
      </c>
      <c r="E622" s="15">
        <v>15.02080626538527</v>
      </c>
      <c r="F622" s="15">
        <v>1.2172331674376462</v>
      </c>
      <c r="G622" s="15">
        <v>1.7676156732692601</v>
      </c>
      <c r="H622" s="15">
        <v>-2.2893847862402019</v>
      </c>
      <c r="I622" s="15">
        <v>3.800378497795883</v>
      </c>
      <c r="J622" s="15">
        <v>6.7860213858944931</v>
      </c>
      <c r="K622" s="15">
        <v>-2.5822108292362991</v>
      </c>
      <c r="L622" s="15">
        <v>1.4287010670534386</v>
      </c>
      <c r="M622" s="15">
        <v>1.1781475204852576</v>
      </c>
      <c r="N622" s="15">
        <v>-0.25372159692410179</v>
      </c>
      <c r="O622" s="15">
        <v>2.7483325237299123</v>
      </c>
      <c r="P622" s="15">
        <v>-2.2862401632086282</v>
      </c>
      <c r="Q622" s="15">
        <v>4.6004974765005926</v>
      </c>
      <c r="R622" s="15">
        <v>8.2568682761773147</v>
      </c>
      <c r="S622" s="15">
        <v>1.2061144164517756</v>
      </c>
      <c r="T622" s="15">
        <v>1.1149132497108312</v>
      </c>
      <c r="U622" s="15">
        <v>1.5149196309558972</v>
      </c>
      <c r="V622" s="15">
        <v>2.0557478303601977</v>
      </c>
      <c r="W622" s="15">
        <v>6.0366008771161646</v>
      </c>
      <c r="X622" s="15">
        <v>14.024333442191789</v>
      </c>
      <c r="Y622" s="15">
        <v>5.8986504421576598</v>
      </c>
      <c r="Z622" s="15">
        <v>0.36217418163969328</v>
      </c>
      <c r="AA622" s="15">
        <v>0.53760256333646339</v>
      </c>
      <c r="AB622" t="s">
        <v>37</v>
      </c>
      <c r="AC622">
        <v>8</v>
      </c>
      <c r="AD622" t="s">
        <v>263</v>
      </c>
      <c r="AE622" t="s">
        <v>1580</v>
      </c>
      <c r="AF622" t="s">
        <v>46</v>
      </c>
      <c r="AG622" t="s">
        <v>283</v>
      </c>
      <c r="AH622" t="s">
        <v>48</v>
      </c>
      <c r="AI622" t="s">
        <v>1106</v>
      </c>
    </row>
    <row r="623" spans="2:35" x14ac:dyDescent="0.25">
      <c r="B623" s="17" t="s">
        <v>2710</v>
      </c>
      <c r="C623" s="15">
        <v>-11.663998521035621</v>
      </c>
      <c r="D623" s="15">
        <v>-3.9910484090636871</v>
      </c>
      <c r="E623" s="15">
        <v>2.3839191537319948</v>
      </c>
      <c r="F623" s="15">
        <v>-1.3600533699943398</v>
      </c>
      <c r="G623" s="15">
        <v>13.736596245301818</v>
      </c>
      <c r="H623" s="15">
        <v>3.579519291742578</v>
      </c>
      <c r="I623" s="15">
        <v>1.2064537749524558</v>
      </c>
      <c r="J623" s="15">
        <v>10.285343860455747</v>
      </c>
      <c r="K623" s="15">
        <v>4.3484132335381496</v>
      </c>
      <c r="L623" s="15">
        <v>4.8549325401722037</v>
      </c>
      <c r="M623" s="15">
        <v>-3.8467946284407635</v>
      </c>
      <c r="N623" s="15">
        <v>3.3727018385979513</v>
      </c>
      <c r="O623" s="15">
        <v>-7.8172038925948542</v>
      </c>
      <c r="P623" s="15">
        <v>-6.9222782087009698</v>
      </c>
      <c r="Q623" s="15">
        <v>3.7268617826435815</v>
      </c>
      <c r="R623" s="15">
        <v>10.225374605269351</v>
      </c>
      <c r="S623" s="15">
        <v>-0.65511865715693318</v>
      </c>
      <c r="T623" s="15">
        <v>1.7877162490659586</v>
      </c>
      <c r="U623" s="15">
        <v>6.196537027117059</v>
      </c>
      <c r="V623" s="15">
        <v>-1.9626721446109139</v>
      </c>
      <c r="W623" s="15">
        <v>2.5609158885770906</v>
      </c>
      <c r="X623" s="15">
        <v>6.9053322893055622</v>
      </c>
      <c r="Y623" s="15">
        <v>3.4157782620988524</v>
      </c>
      <c r="Z623" s="15">
        <v>-0.31305244546995481</v>
      </c>
      <c r="AA623" s="15">
        <v>-7.4895487619903731</v>
      </c>
      <c r="AB623" t="s">
        <v>37</v>
      </c>
      <c r="AC623">
        <v>8</v>
      </c>
      <c r="AD623" t="s">
        <v>266</v>
      </c>
      <c r="AE623" t="s">
        <v>1581</v>
      </c>
      <c r="AF623" t="s">
        <v>181</v>
      </c>
      <c r="AG623" t="s">
        <v>1582</v>
      </c>
      <c r="AH623" t="s">
        <v>42</v>
      </c>
      <c r="AI623" t="s">
        <v>1549</v>
      </c>
    </row>
    <row r="624" spans="2:35" x14ac:dyDescent="0.25">
      <c r="B624" s="17" t="s">
        <v>2711</v>
      </c>
      <c r="C624" s="15">
        <v>6.1350672602397402</v>
      </c>
      <c r="D624" s="15">
        <v>11.801421380513794</v>
      </c>
      <c r="E624" s="15">
        <v>-4.7189325091508039</v>
      </c>
      <c r="F624" s="15">
        <v>4.3471860571490684</v>
      </c>
      <c r="G624" s="15">
        <v>-1.6063687174902093</v>
      </c>
      <c r="H624" s="15">
        <v>8.3039508576103565</v>
      </c>
      <c r="I624" s="15">
        <v>24.526355001603786</v>
      </c>
      <c r="J624" s="15">
        <v>19.413284525132056</v>
      </c>
      <c r="K624" s="15">
        <v>19.475973119438919</v>
      </c>
      <c r="L624" s="15">
        <v>17.929890875946253</v>
      </c>
      <c r="M624" s="15">
        <v>6.6462766145527148</v>
      </c>
      <c r="N624" s="15">
        <v>3.6446681134444887</v>
      </c>
      <c r="O624" s="15">
        <v>-0.51120935431297809</v>
      </c>
      <c r="P624" s="15">
        <v>-4.1835818067649733</v>
      </c>
      <c r="Q624" s="15">
        <v>-2.8382518197401509</v>
      </c>
      <c r="R624" s="15">
        <v>1.6684886156938887</v>
      </c>
      <c r="S624" s="15">
        <v>0.20944660957856343</v>
      </c>
      <c r="T624" s="15">
        <v>-7.9913647156844192</v>
      </c>
      <c r="U624" s="15">
        <v>-4.5874173861558631</v>
      </c>
      <c r="V624" s="15">
        <v>10.062976602185557</v>
      </c>
      <c r="W624" s="15">
        <v>2.7574823384009495</v>
      </c>
      <c r="X624" s="15">
        <v>27.368136542655389</v>
      </c>
      <c r="Y624" s="15">
        <v>8.8910445212731606</v>
      </c>
      <c r="Z624" s="15">
        <v>-2.0526807535493612</v>
      </c>
      <c r="AA624" s="15">
        <v>-0.74926806071673369</v>
      </c>
      <c r="AB624" t="s">
        <v>37</v>
      </c>
      <c r="AC624">
        <v>8</v>
      </c>
      <c r="AD624" t="s">
        <v>270</v>
      </c>
      <c r="AE624" t="s">
        <v>1583</v>
      </c>
      <c r="AF624" t="s">
        <v>52</v>
      </c>
      <c r="AG624" t="s">
        <v>1584</v>
      </c>
      <c r="AH624" t="s">
        <v>42</v>
      </c>
      <c r="AI624" t="s">
        <v>1585</v>
      </c>
    </row>
    <row r="625" spans="2:35" x14ac:dyDescent="0.25">
      <c r="B625" s="17" t="s">
        <v>2712</v>
      </c>
      <c r="C625" s="15">
        <v>13.613591361057026</v>
      </c>
      <c r="D625" s="15">
        <v>9.9050167160469016</v>
      </c>
      <c r="E625" s="15">
        <v>4.1376391598673568</v>
      </c>
      <c r="F625" s="15">
        <v>-1.5237757771712754</v>
      </c>
      <c r="G625" s="15">
        <v>5.4873623283519564</v>
      </c>
      <c r="H625" s="15">
        <v>8.5429491797315364</v>
      </c>
      <c r="I625" s="15">
        <v>5.1627490102206313</v>
      </c>
      <c r="J625" s="15">
        <v>16.861717534845369</v>
      </c>
      <c r="K625" s="15">
        <v>5.9298488013629793</v>
      </c>
      <c r="L625" s="15">
        <v>9.1243161315401089</v>
      </c>
      <c r="M625" s="15">
        <v>6.0276863566443808</v>
      </c>
      <c r="N625" s="15">
        <v>0.74271372752432896</v>
      </c>
      <c r="O625" s="15">
        <v>7.5859050044126324</v>
      </c>
      <c r="P625" s="15">
        <v>-1.1221452192056063</v>
      </c>
      <c r="Q625" s="15">
        <v>-0.32063603251499728</v>
      </c>
      <c r="R625" s="15">
        <v>0.35654610941394083</v>
      </c>
      <c r="S625" s="15">
        <v>8.1412205014497587</v>
      </c>
      <c r="T625" s="15">
        <v>0.97689896138854948</v>
      </c>
      <c r="U625" s="15">
        <v>7.7457828259194814</v>
      </c>
      <c r="V625" s="15">
        <v>12.591515323598312</v>
      </c>
      <c r="W625" s="15">
        <v>18.596075271203681</v>
      </c>
      <c r="X625" s="15">
        <v>9.8224098465853515</v>
      </c>
      <c r="Y625" s="15">
        <v>12.179695813828355</v>
      </c>
      <c r="Z625" s="15">
        <v>0.12346695898431892</v>
      </c>
      <c r="AA625" s="15">
        <v>5.4757112856985142</v>
      </c>
      <c r="AB625" t="s">
        <v>37</v>
      </c>
      <c r="AC625">
        <v>8</v>
      </c>
      <c r="AD625" t="s">
        <v>274</v>
      </c>
      <c r="AE625" t="s">
        <v>1586</v>
      </c>
      <c r="AF625" t="s">
        <v>46</v>
      </c>
      <c r="AG625" t="s">
        <v>978</v>
      </c>
      <c r="AH625" t="s">
        <v>96</v>
      </c>
      <c r="AI625" t="s">
        <v>1587</v>
      </c>
    </row>
    <row r="626" spans="2:35" x14ac:dyDescent="0.25">
      <c r="B626" s="17" t="s">
        <v>2713</v>
      </c>
      <c r="C626" s="15">
        <v>18.141119933505188</v>
      </c>
      <c r="D626" s="15">
        <v>21.541404725169471</v>
      </c>
      <c r="E626" s="15">
        <v>5.0452055811942298</v>
      </c>
      <c r="F626" s="15">
        <v>-4.5562459418160497</v>
      </c>
      <c r="G626" s="15">
        <v>3.8816653813340016</v>
      </c>
      <c r="H626" s="15">
        <v>14.378789556861136</v>
      </c>
      <c r="I626" s="15">
        <v>9.3465602576423308</v>
      </c>
      <c r="J626" s="15">
        <v>9.3595892211115839</v>
      </c>
      <c r="K626" s="15">
        <v>7.8150577749098034</v>
      </c>
      <c r="L626" s="15">
        <v>10.224999202631192</v>
      </c>
      <c r="M626" s="15">
        <v>6.6985395965423962</v>
      </c>
      <c r="N626" s="15">
        <v>5.6875661580057546</v>
      </c>
      <c r="O626" s="15">
        <v>11.442580336962779</v>
      </c>
      <c r="P626" s="15">
        <v>5.295991455127016</v>
      </c>
      <c r="Q626" s="15">
        <v>-3.2717606409308644</v>
      </c>
      <c r="R626" s="15">
        <v>0.38034548063770046</v>
      </c>
      <c r="S626" s="15">
        <v>-0.67940864492725694</v>
      </c>
      <c r="T626" s="15">
        <v>2.1606607059549603</v>
      </c>
      <c r="U626" s="15">
        <v>4.8956806714198864</v>
      </c>
      <c r="V626" s="15">
        <v>6.0093640426959531</v>
      </c>
      <c r="W626" s="15">
        <v>13.362138780903546</v>
      </c>
      <c r="X626" s="15">
        <v>18.168082020402597</v>
      </c>
      <c r="Y626" s="15">
        <v>10.599566375857149</v>
      </c>
      <c r="Z626" s="15">
        <v>1.8326487817693411</v>
      </c>
      <c r="AA626" s="15">
        <v>7.7999544051048613</v>
      </c>
      <c r="AB626" t="s">
        <v>37</v>
      </c>
      <c r="AC626">
        <v>8</v>
      </c>
      <c r="AD626" t="s">
        <v>277</v>
      </c>
      <c r="AE626" t="s">
        <v>1588</v>
      </c>
      <c r="AF626" t="s">
        <v>94</v>
      </c>
      <c r="AG626" t="s">
        <v>1589</v>
      </c>
      <c r="AH626" t="s">
        <v>42</v>
      </c>
      <c r="AI626" t="s">
        <v>1590</v>
      </c>
    </row>
    <row r="627" spans="2:35" x14ac:dyDescent="0.25">
      <c r="B627" s="17" t="s">
        <v>2714</v>
      </c>
      <c r="C627" s="15">
        <v>5.2610469037363679</v>
      </c>
      <c r="D627" s="15">
        <v>7.3046699199976075</v>
      </c>
      <c r="E627" s="15">
        <v>3.5333234100670943</v>
      </c>
      <c r="F627" s="15">
        <v>-0.91433544902253061</v>
      </c>
      <c r="G627" s="15">
        <v>1.1602974512474766</v>
      </c>
      <c r="H627" s="15">
        <v>0.96427364092490464</v>
      </c>
      <c r="I627" s="15">
        <v>2.93801418512653</v>
      </c>
      <c r="J627" s="15">
        <v>8.7000990032476402</v>
      </c>
      <c r="K627" s="15">
        <v>6.8046769382916636</v>
      </c>
      <c r="L627" s="15">
        <v>4.8517659418976642</v>
      </c>
      <c r="M627" s="15">
        <v>0.25858145570551727</v>
      </c>
      <c r="N627" s="15">
        <v>1.9533210150469884</v>
      </c>
      <c r="O627" s="15">
        <v>5.0024654480308488</v>
      </c>
      <c r="P627" s="15">
        <v>-1.520391605704086</v>
      </c>
      <c r="Q627" s="15">
        <v>-2.4657280432608246</v>
      </c>
      <c r="R627" s="15">
        <v>3.5776654656914815</v>
      </c>
      <c r="S627" s="15">
        <v>-2.2247169215738438E-2</v>
      </c>
      <c r="T627" s="15">
        <v>3.5434046301383617</v>
      </c>
      <c r="U627" s="15">
        <v>9.1819140858571515</v>
      </c>
      <c r="V627" s="15">
        <v>-3.2093002537483728</v>
      </c>
      <c r="W627" s="15">
        <v>4.866885378076752</v>
      </c>
      <c r="X627" s="15">
        <v>12.980139080655555</v>
      </c>
      <c r="Y627" s="15">
        <v>5.9456595697119266</v>
      </c>
      <c r="Z627" s="15">
        <v>-1.4658457870983717</v>
      </c>
      <c r="AA627" s="15">
        <v>2.7365228916095248</v>
      </c>
      <c r="AB627" t="s">
        <v>37</v>
      </c>
      <c r="AC627">
        <v>8</v>
      </c>
      <c r="AD627" t="s">
        <v>281</v>
      </c>
      <c r="AE627" t="s">
        <v>1591</v>
      </c>
      <c r="AF627" t="s">
        <v>66</v>
      </c>
      <c r="AG627" t="s">
        <v>66</v>
      </c>
      <c r="AH627" t="s">
        <v>66</v>
      </c>
      <c r="AI627" t="s">
        <v>1592</v>
      </c>
    </row>
    <row r="628" spans="2:35" x14ac:dyDescent="0.25">
      <c r="B628" s="17" t="s">
        <v>2715</v>
      </c>
      <c r="C628" s="15">
        <v>11.217357457890522</v>
      </c>
      <c r="D628" s="15">
        <v>21.791075258059095</v>
      </c>
      <c r="E628" s="15">
        <v>5.2323021989164982</v>
      </c>
      <c r="F628" s="15">
        <v>0.75431181464218788</v>
      </c>
      <c r="G628" s="15">
        <v>-10.341122138367183</v>
      </c>
      <c r="H628" s="15">
        <v>6.3387286885221066</v>
      </c>
      <c r="I628" s="15">
        <v>20.380877618704226</v>
      </c>
      <c r="J628" s="15">
        <v>18.694690707203627</v>
      </c>
      <c r="K628" s="15">
        <v>22.781714621372132</v>
      </c>
      <c r="L628" s="15">
        <v>17.049002908950509</v>
      </c>
      <c r="M628" s="15">
        <v>2.9084856722725743</v>
      </c>
      <c r="N628" s="15">
        <v>2.3798144355743851</v>
      </c>
      <c r="O628" s="15">
        <v>8.3088717856179475</v>
      </c>
      <c r="P628" s="15">
        <v>-1.6336181199930238</v>
      </c>
      <c r="Q628" s="15">
        <v>-3.9191754361401223</v>
      </c>
      <c r="R628" s="15">
        <v>2.731654818234702</v>
      </c>
      <c r="S628" s="15">
        <v>-4.7748489171003783</v>
      </c>
      <c r="T628" s="15">
        <v>-2.5046019800557602</v>
      </c>
      <c r="U628" s="15">
        <v>8.407474584467348</v>
      </c>
      <c r="V628" s="15">
        <v>10.43976263925919</v>
      </c>
      <c r="W628" s="15">
        <v>12.592276159037137</v>
      </c>
      <c r="X628" s="15">
        <v>24.824923926383899</v>
      </c>
      <c r="Y628" s="15">
        <v>14.056859324288544</v>
      </c>
      <c r="Z628" s="15">
        <v>-3.813375345256202</v>
      </c>
      <c r="AA628" s="15">
        <v>4.5580416080926316</v>
      </c>
      <c r="AB628" t="s">
        <v>37</v>
      </c>
      <c r="AC628">
        <v>8</v>
      </c>
      <c r="AD628" t="s">
        <v>285</v>
      </c>
      <c r="AE628" t="s">
        <v>1593</v>
      </c>
      <c r="AF628" t="s">
        <v>40</v>
      </c>
      <c r="AG628" t="s">
        <v>358</v>
      </c>
      <c r="AH628" t="s">
        <v>42</v>
      </c>
      <c r="AI628" t="s">
        <v>1594</v>
      </c>
    </row>
    <row r="629" spans="2:35" x14ac:dyDescent="0.25">
      <c r="B629" s="17" t="s">
        <v>2716</v>
      </c>
      <c r="C629" s="15">
        <v>8.1607433281349202</v>
      </c>
      <c r="D629" s="15">
        <v>8.0829814234663004</v>
      </c>
      <c r="E629" s="15">
        <v>4.0278242283631123</v>
      </c>
      <c r="F629" s="15">
        <v>-2.0701492743590233</v>
      </c>
      <c r="G629" s="15">
        <v>9.878793079780257</v>
      </c>
      <c r="H629" s="15">
        <v>4.9821887968774448</v>
      </c>
      <c r="I629" s="15">
        <v>9.9873954408040291</v>
      </c>
      <c r="J629" s="15">
        <v>16.515674806877215</v>
      </c>
      <c r="K629" s="15">
        <v>4.4215170075785686</v>
      </c>
      <c r="L629" s="15">
        <v>8.9766940130342761</v>
      </c>
      <c r="M629" s="15">
        <v>3.222174910760744</v>
      </c>
      <c r="N629" s="15">
        <v>2.0879656742976316</v>
      </c>
      <c r="O629" s="15">
        <v>4.9385684173741655</v>
      </c>
      <c r="P629" s="15">
        <v>-3.7258774356478099</v>
      </c>
      <c r="Q629" s="15">
        <v>-2.8545651670731331</v>
      </c>
      <c r="R629" s="15">
        <v>2.6776998845581232</v>
      </c>
      <c r="S629" s="15">
        <v>8.2837462012538836</v>
      </c>
      <c r="T629" s="15">
        <v>3.9800837446635811</v>
      </c>
      <c r="U629" s="15">
        <v>-1.4703062021415043</v>
      </c>
      <c r="V629" s="15">
        <v>8.6530246373246218</v>
      </c>
      <c r="W629" s="15">
        <v>16.996553508723299</v>
      </c>
      <c r="X629" s="15">
        <v>9.7723062844171409</v>
      </c>
      <c r="Y629" s="15">
        <v>8.4786445540825479</v>
      </c>
      <c r="Z629" s="15">
        <v>1.8311932947583314</v>
      </c>
      <c r="AA629" s="15">
        <v>2.2800074741987277</v>
      </c>
      <c r="AB629" t="s">
        <v>37</v>
      </c>
      <c r="AC629">
        <v>8</v>
      </c>
      <c r="AD629" t="s">
        <v>288</v>
      </c>
      <c r="AE629" t="s">
        <v>1595</v>
      </c>
      <c r="AF629" t="s">
        <v>181</v>
      </c>
      <c r="AG629" t="s">
        <v>1596</v>
      </c>
      <c r="AH629" t="s">
        <v>42</v>
      </c>
      <c r="AI629" t="s">
        <v>962</v>
      </c>
    </row>
    <row r="630" spans="2:35" x14ac:dyDescent="0.25">
      <c r="B630" s="17" t="s">
        <v>2717</v>
      </c>
      <c r="C630" s="15">
        <v>15.039084435066982</v>
      </c>
      <c r="D630" s="15">
        <v>9.6679353727171389</v>
      </c>
      <c r="E630" s="15">
        <v>-6.4968355020867961</v>
      </c>
      <c r="F630" s="15">
        <v>11.724074849690796</v>
      </c>
      <c r="G630" s="15">
        <v>-5.9691946114673389</v>
      </c>
      <c r="H630" s="15">
        <v>7.2539067602256004</v>
      </c>
      <c r="I630" s="15">
        <v>12.933026158482559</v>
      </c>
      <c r="J630" s="15">
        <v>17.506517842764346</v>
      </c>
      <c r="K630" s="15">
        <v>4.139553363640367</v>
      </c>
      <c r="L630" s="15">
        <v>10.458251031278195</v>
      </c>
      <c r="M630" s="15">
        <v>3.6296498720941983</v>
      </c>
      <c r="N630" s="15">
        <v>1.8393531653242832</v>
      </c>
      <c r="O630" s="15">
        <v>11.409434562972772</v>
      </c>
      <c r="P630" s="15">
        <v>-0.93623700522972442</v>
      </c>
      <c r="Q630" s="15">
        <v>0.26051692898411716</v>
      </c>
      <c r="R630" s="15">
        <v>4.4572270523932929</v>
      </c>
      <c r="S630" s="15">
        <v>2.6353076156964761</v>
      </c>
      <c r="T630" s="15">
        <v>-5.0936497240455552</v>
      </c>
      <c r="U630" s="15">
        <v>14.595263589796414</v>
      </c>
      <c r="V630" s="15">
        <v>-0.97098024789669291</v>
      </c>
      <c r="W630" s="15">
        <v>13.184965710099618</v>
      </c>
      <c r="X630" s="15">
        <v>19.15080829081661</v>
      </c>
      <c r="Y630" s="15">
        <v>11.480764332705634</v>
      </c>
      <c r="Z630" s="15">
        <v>0.38258241977025353</v>
      </c>
      <c r="AA630" s="15">
        <v>8.7327338336939757</v>
      </c>
      <c r="AB630" t="s">
        <v>37</v>
      </c>
      <c r="AC630">
        <v>8</v>
      </c>
      <c r="AD630" t="s">
        <v>292</v>
      </c>
      <c r="AE630" t="s">
        <v>1597</v>
      </c>
      <c r="AF630" t="s">
        <v>181</v>
      </c>
      <c r="AG630" t="s">
        <v>1598</v>
      </c>
      <c r="AH630" t="s">
        <v>42</v>
      </c>
      <c r="AI630" t="s">
        <v>1599</v>
      </c>
    </row>
    <row r="631" spans="2:35" x14ac:dyDescent="0.25">
      <c r="B631" s="17" t="s">
        <v>2718</v>
      </c>
      <c r="C631" s="15">
        <v>17.360288537209989</v>
      </c>
      <c r="D631" s="15">
        <v>12.116807742065902</v>
      </c>
      <c r="E631" s="15">
        <v>3.6468134631819797</v>
      </c>
      <c r="F631" s="15">
        <v>-0.74972697747467087</v>
      </c>
      <c r="G631" s="15">
        <v>5.6349145262812286</v>
      </c>
      <c r="H631" s="15">
        <v>4.9072860539372556</v>
      </c>
      <c r="I631" s="15">
        <v>1.6238983635178279</v>
      </c>
      <c r="J631" s="15">
        <v>16.118620229387183</v>
      </c>
      <c r="K631" s="15">
        <v>10.595720786222721</v>
      </c>
      <c r="L631" s="15">
        <v>8.3113813582662175</v>
      </c>
      <c r="M631" s="15">
        <v>6.1643270587993868</v>
      </c>
      <c r="N631" s="15">
        <v>5.8543261889795417E-2</v>
      </c>
      <c r="O631" s="15">
        <v>11.195961478410593</v>
      </c>
      <c r="P631" s="15">
        <v>-2.5327751293726486</v>
      </c>
      <c r="Q631" s="15">
        <v>-3.7936320303282685</v>
      </c>
      <c r="R631" s="15">
        <v>2.5097147830499438</v>
      </c>
      <c r="S631" s="15">
        <v>0.95983415887808832</v>
      </c>
      <c r="T631" s="15">
        <v>-0.48816979665777183</v>
      </c>
      <c r="U631" s="15">
        <v>4.38765878668426</v>
      </c>
      <c r="V631" s="15">
        <v>-6.2203334200378642</v>
      </c>
      <c r="W631" s="15">
        <v>25.90525736903664</v>
      </c>
      <c r="X631" s="15">
        <v>20.577175476559294</v>
      </c>
      <c r="Y631" s="15">
        <v>11.153189550062242</v>
      </c>
      <c r="Z631" s="15">
        <v>1.1720986057080873</v>
      </c>
      <c r="AA631" s="15">
        <v>7.5169516036276978</v>
      </c>
      <c r="AB631" t="s">
        <v>37</v>
      </c>
      <c r="AC631">
        <v>8</v>
      </c>
      <c r="AD631" t="s">
        <v>295</v>
      </c>
      <c r="AE631" t="s">
        <v>1600</v>
      </c>
      <c r="AF631" t="s">
        <v>52</v>
      </c>
      <c r="AG631" t="s">
        <v>1601</v>
      </c>
      <c r="AH631" t="s">
        <v>246</v>
      </c>
      <c r="AI631" t="s">
        <v>1602</v>
      </c>
    </row>
    <row r="632" spans="2:35" x14ac:dyDescent="0.25">
      <c r="B632" s="17" t="s">
        <v>2719</v>
      </c>
      <c r="C632" s="15">
        <v>4.5902747324983757</v>
      </c>
      <c r="D632" s="15">
        <v>-22.394171384614577</v>
      </c>
      <c r="E632" s="15">
        <v>2.2276863708833243</v>
      </c>
      <c r="F632" s="15">
        <v>21.415483618037861</v>
      </c>
      <c r="G632" s="15">
        <v>7.0080140197972653</v>
      </c>
      <c r="H632" s="15">
        <v>12.011781568821434</v>
      </c>
      <c r="I632" s="15">
        <v>6.7299602104901322</v>
      </c>
      <c r="J632" s="15">
        <v>16.216580852430837</v>
      </c>
      <c r="K632" s="15">
        <v>3.8073917097548104</v>
      </c>
      <c r="L632" s="15">
        <v>9.6914285853742896</v>
      </c>
      <c r="M632" s="15">
        <v>0.78467082329826709</v>
      </c>
      <c r="N632" s="15">
        <v>0.66507008575348792</v>
      </c>
      <c r="O632" s="15">
        <v>3.8056039092000979</v>
      </c>
      <c r="P632" s="15">
        <v>-2.6263435304177474</v>
      </c>
      <c r="Q632" s="15">
        <v>0.44311414344998923</v>
      </c>
      <c r="R632" s="15">
        <v>3.8196363416848556</v>
      </c>
      <c r="S632" s="15">
        <v>-5.2072131719755888</v>
      </c>
      <c r="T632" s="15">
        <v>1.2661203005808161</v>
      </c>
      <c r="U632" s="15">
        <v>-1.3189622128280121E-3</v>
      </c>
      <c r="V632" s="15">
        <v>5.1079555024314516</v>
      </c>
      <c r="W632" s="15">
        <v>9.217545817826192</v>
      </c>
      <c r="X632" s="15">
        <v>2.8297813390559021</v>
      </c>
      <c r="Y632" s="15">
        <v>4.2792409212768376</v>
      </c>
      <c r="Z632" s="15">
        <v>0.1809914128211787</v>
      </c>
      <c r="AA632" s="15">
        <v>1.651254517635774</v>
      </c>
      <c r="AB632" t="s">
        <v>37</v>
      </c>
      <c r="AC632">
        <v>8</v>
      </c>
      <c r="AD632" t="s">
        <v>299</v>
      </c>
      <c r="AE632" t="s">
        <v>1603</v>
      </c>
      <c r="AF632" t="s">
        <v>94</v>
      </c>
      <c r="AG632" t="s">
        <v>579</v>
      </c>
      <c r="AH632" t="s">
        <v>42</v>
      </c>
      <c r="AI632" t="s">
        <v>1604</v>
      </c>
    </row>
    <row r="633" spans="2:35" x14ac:dyDescent="0.25">
      <c r="B633" s="17" t="s">
        <v>2720</v>
      </c>
      <c r="C633" s="15">
        <v>-17.851443761251975</v>
      </c>
      <c r="D633" s="15">
        <v>-31.813129672920294</v>
      </c>
      <c r="E633" s="15">
        <v>-3.1696101809164006</v>
      </c>
      <c r="F633" s="15">
        <v>6.8956460264078761</v>
      </c>
      <c r="G633" s="15">
        <v>25.023669431437845</v>
      </c>
      <c r="H633" s="15">
        <v>15.780830683198076</v>
      </c>
      <c r="I633" s="15">
        <v>4.539825795138718</v>
      </c>
      <c r="J633" s="15">
        <v>18.580979576960928</v>
      </c>
      <c r="K633" s="15">
        <v>7.245187489192169</v>
      </c>
      <c r="L633" s="15">
        <v>11.536705886122451</v>
      </c>
      <c r="M633" s="15">
        <v>-8.1528506167096708</v>
      </c>
      <c r="N633" s="15">
        <v>-4.5928697212643002</v>
      </c>
      <c r="O633" s="15">
        <v>-9.6985931445423024</v>
      </c>
      <c r="P633" s="15">
        <v>-13.512616863578341</v>
      </c>
      <c r="Q633" s="15">
        <v>12.804143984811731</v>
      </c>
      <c r="R633" s="15">
        <v>8.0678187125465683</v>
      </c>
      <c r="S633" s="15">
        <v>8.8990376849903114</v>
      </c>
      <c r="T633" s="15">
        <v>0.19341686296464644</v>
      </c>
      <c r="U633" s="15">
        <v>2.3935763461467614</v>
      </c>
      <c r="V633" s="15">
        <v>0.10217221643267482</v>
      </c>
      <c r="W633" s="15">
        <v>18.096716095843519</v>
      </c>
      <c r="X633" s="15">
        <v>-4.0045842963239799</v>
      </c>
      <c r="Y633" s="15">
        <v>4.1377200875263984</v>
      </c>
      <c r="Z633" s="15">
        <v>-0.50004177723267962</v>
      </c>
      <c r="AA633" s="15">
        <v>-9.3716926551522306</v>
      </c>
      <c r="AB633" t="s">
        <v>37</v>
      </c>
      <c r="AC633">
        <v>8</v>
      </c>
      <c r="AD633" t="s">
        <v>303</v>
      </c>
      <c r="AE633" t="s">
        <v>1605</v>
      </c>
      <c r="AF633" t="s">
        <v>40</v>
      </c>
      <c r="AG633" t="s">
        <v>1340</v>
      </c>
      <c r="AH633" t="s">
        <v>48</v>
      </c>
      <c r="AI633" t="s">
        <v>1341</v>
      </c>
    </row>
    <row r="634" spans="2:35" x14ac:dyDescent="0.25">
      <c r="B634" s="17" t="s">
        <v>2721</v>
      </c>
      <c r="C634" s="15">
        <v>-20.666061737729727</v>
      </c>
      <c r="D634" s="15">
        <v>-38.341058957130521</v>
      </c>
      <c r="E634" s="15">
        <v>-10.798481780708059</v>
      </c>
      <c r="F634" s="15">
        <v>-10.060173484812873</v>
      </c>
      <c r="G634" s="15">
        <v>9.0499725823924102</v>
      </c>
      <c r="H634" s="15">
        <v>-19.160512115287581</v>
      </c>
      <c r="I634" s="15">
        <v>-10.58408662237535</v>
      </c>
      <c r="J634" s="15">
        <v>-17.97271661213059</v>
      </c>
      <c r="K634" s="15">
        <v>-19.215160306559358</v>
      </c>
      <c r="L634" s="15">
        <v>-16.733118914088248</v>
      </c>
      <c r="M634" s="15">
        <v>-8.768328607964099</v>
      </c>
      <c r="N634" s="15">
        <v>3.3751227657086602</v>
      </c>
      <c r="O634" s="15">
        <v>-11.897733129765632</v>
      </c>
      <c r="P634" s="15">
        <v>-14.803930296357837</v>
      </c>
      <c r="Q634" s="15">
        <v>-44.873036033520968</v>
      </c>
      <c r="R634" s="15">
        <v>-50.57913846771055</v>
      </c>
      <c r="S634" s="15">
        <v>0.27735642989029685</v>
      </c>
      <c r="T634" s="15">
        <v>-4.5985547253268351</v>
      </c>
      <c r="U634" s="15">
        <v>-9.0870452553032983</v>
      </c>
      <c r="V634" s="15">
        <v>-3.8171823844056822</v>
      </c>
      <c r="W634" s="15">
        <v>-10.991644489623246</v>
      </c>
      <c r="X634" s="15">
        <v>-17.227209267250426</v>
      </c>
      <c r="Y634" s="15">
        <v>-10.315004651835165</v>
      </c>
      <c r="Z634" s="15">
        <v>-0.64180225641389632</v>
      </c>
      <c r="AA634" s="15">
        <v>-9.0376405872865799</v>
      </c>
      <c r="AB634" t="s">
        <v>37</v>
      </c>
      <c r="AC634">
        <v>8</v>
      </c>
      <c r="AD634" t="s">
        <v>307</v>
      </c>
      <c r="AE634" t="s">
        <v>1606</v>
      </c>
      <c r="AF634" t="s">
        <v>181</v>
      </c>
      <c r="AG634" t="s">
        <v>752</v>
      </c>
      <c r="AH634" t="s">
        <v>42</v>
      </c>
      <c r="AI634" t="s">
        <v>1607</v>
      </c>
    </row>
    <row r="635" spans="2:35" x14ac:dyDescent="0.25">
      <c r="B635" s="17" t="s">
        <v>2722</v>
      </c>
      <c r="C635" s="15">
        <v>15.604407422372546</v>
      </c>
      <c r="D635" s="15">
        <v>2.1418671340291127</v>
      </c>
      <c r="E635" s="15">
        <v>-10.388440203489397</v>
      </c>
      <c r="F635" s="15">
        <v>5.9253491977381945</v>
      </c>
      <c r="G635" s="15">
        <v>23.308254114435378</v>
      </c>
      <c r="H635" s="15">
        <v>-9.3903188523955397</v>
      </c>
      <c r="I635" s="15">
        <v>5.3058479364135671</v>
      </c>
      <c r="J635" s="15">
        <v>-11.082606792286654</v>
      </c>
      <c r="K635" s="15">
        <v>-7.3425975357195892</v>
      </c>
      <c r="L635" s="15">
        <v>-5.6274188109970797</v>
      </c>
      <c r="M635" s="15">
        <v>9.8583381861810331</v>
      </c>
      <c r="N635" s="15">
        <v>3.9053498793941195</v>
      </c>
      <c r="O635" s="15">
        <v>5.7460692361915147</v>
      </c>
      <c r="P635" s="15">
        <v>5.5495090187520582</v>
      </c>
      <c r="Q635" s="15">
        <v>-10.092066199316776</v>
      </c>
      <c r="R635" s="15">
        <v>1.2552431244844513</v>
      </c>
      <c r="S635" s="15">
        <v>-8.1226907818990952</v>
      </c>
      <c r="T635" s="15">
        <v>-4.3206228668668629</v>
      </c>
      <c r="U635" s="15">
        <v>-15.430604071643108</v>
      </c>
      <c r="V635" s="15">
        <v>-15.863487187183273</v>
      </c>
      <c r="W635" s="15">
        <v>-24.197164356163384</v>
      </c>
      <c r="X635" s="15">
        <v>-37.314655203118122</v>
      </c>
      <c r="Y635" s="15">
        <v>-23.46325176666371</v>
      </c>
      <c r="Z635" s="15">
        <v>1.8430021601007041E-2</v>
      </c>
      <c r="AA635" s="15">
        <v>6.2249482706628445</v>
      </c>
      <c r="AB635" t="s">
        <v>37</v>
      </c>
      <c r="AC635">
        <v>8</v>
      </c>
      <c r="AD635" t="s">
        <v>311</v>
      </c>
      <c r="AE635" t="s">
        <v>1608</v>
      </c>
      <c r="AF635" t="s">
        <v>40</v>
      </c>
      <c r="AG635" t="s">
        <v>1609</v>
      </c>
      <c r="AH635" t="s">
        <v>115</v>
      </c>
      <c r="AI635" t="s">
        <v>1610</v>
      </c>
    </row>
    <row r="636" spans="2:35" x14ac:dyDescent="0.25">
      <c r="B636" s="17" t="s">
        <v>2723</v>
      </c>
      <c r="C636" s="15">
        <v>54.213795954873063</v>
      </c>
      <c r="D636" s="15">
        <v>46.148986905121319</v>
      </c>
      <c r="E636" s="15">
        <v>-9.4676276802706809</v>
      </c>
      <c r="F636" s="15">
        <v>-9.4193749816577963</v>
      </c>
      <c r="G636" s="15">
        <v>13.242323139507807</v>
      </c>
      <c r="H636" s="15">
        <v>-13.432399726658463</v>
      </c>
      <c r="I636" s="15">
        <v>-9.3662343057150572</v>
      </c>
      <c r="J636" s="15">
        <v>-21.318664239989911</v>
      </c>
      <c r="K636" s="15">
        <v>-16.419775980119503</v>
      </c>
      <c r="L636" s="15">
        <v>-15.134268563120759</v>
      </c>
      <c r="M636" s="15">
        <v>18.418617964542538</v>
      </c>
      <c r="N636" s="15">
        <v>15.445145519474799</v>
      </c>
      <c r="O636" s="15">
        <v>35.795177990330529</v>
      </c>
      <c r="P636" s="15">
        <v>36.784698275709147</v>
      </c>
      <c r="Q636" s="15">
        <v>-12.277118512522392</v>
      </c>
      <c r="R636" s="15">
        <v>-23.384303412178291</v>
      </c>
      <c r="S636" s="15">
        <v>-0.91516522273651901</v>
      </c>
      <c r="T636" s="15">
        <v>-4.6083291008604661</v>
      </c>
      <c r="U636" s="15">
        <v>-1.3221287226284817</v>
      </c>
      <c r="V636" s="15">
        <v>-2.0862205632520547</v>
      </c>
      <c r="W636" s="15">
        <v>-8.2495109534354185</v>
      </c>
      <c r="X636" s="15">
        <v>-12.907199996320394</v>
      </c>
      <c r="Y636" s="15">
        <v>-6.1505150619074307</v>
      </c>
      <c r="Z636" s="15">
        <v>-1.015667567732025</v>
      </c>
      <c r="AA636" s="15">
        <v>40.000326277271576</v>
      </c>
      <c r="AB636" t="s">
        <v>37</v>
      </c>
      <c r="AC636">
        <v>8</v>
      </c>
      <c r="AD636" t="s">
        <v>314</v>
      </c>
      <c r="AE636" t="s">
        <v>1611</v>
      </c>
      <c r="AF636" t="s">
        <v>181</v>
      </c>
      <c r="AG636" t="s">
        <v>1612</v>
      </c>
      <c r="AH636" t="s">
        <v>66</v>
      </c>
      <c r="AI636" t="s">
        <v>1613</v>
      </c>
    </row>
    <row r="637" spans="2:35" x14ac:dyDescent="0.25">
      <c r="B637" s="17" t="s">
        <v>2724</v>
      </c>
      <c r="C637" s="15">
        <v>4.1519731590572562</v>
      </c>
      <c r="D637" s="15">
        <v>2.675950688295714</v>
      </c>
      <c r="E637" s="15">
        <v>4.8109346373255431</v>
      </c>
      <c r="F637" s="15">
        <v>5.2071715406381802</v>
      </c>
      <c r="G637" s="15">
        <v>4.4037144363840204</v>
      </c>
      <c r="H637" s="15">
        <v>6.1108219788986169</v>
      </c>
      <c r="I637" s="15">
        <v>5.2160663149982778</v>
      </c>
      <c r="J637" s="15">
        <v>0.47884650213957158</v>
      </c>
      <c r="K637" s="15">
        <v>8.5277021609021233</v>
      </c>
      <c r="L637" s="15">
        <v>5.0833592392346212</v>
      </c>
      <c r="M637" s="15">
        <v>-1.0936203881320843</v>
      </c>
      <c r="N637" s="15">
        <v>-1.5658761094632929</v>
      </c>
      <c r="O637" s="15">
        <v>5.2455935471893422</v>
      </c>
      <c r="P637" s="15">
        <v>4.94300746611151</v>
      </c>
      <c r="Q637" s="15">
        <v>6.0842496845757523</v>
      </c>
      <c r="R637" s="15">
        <v>-0.953327427806272</v>
      </c>
      <c r="S637" s="15">
        <v>-6.5590978824909243</v>
      </c>
      <c r="T637" s="15">
        <v>-4.7654322380218659</v>
      </c>
      <c r="U637" s="15">
        <v>1.7915886812321107</v>
      </c>
      <c r="V637" s="15">
        <v>-2.7816348537064575</v>
      </c>
      <c r="W637" s="15">
        <v>2.1602572350729154</v>
      </c>
      <c r="X637" s="15">
        <v>13.419235490814437</v>
      </c>
      <c r="Y637" s="15">
        <v>3.6381116353549103</v>
      </c>
      <c r="Z637" s="15">
        <v>-1.5506623453342776</v>
      </c>
      <c r="AA637" s="15">
        <v>4.9295957683296319</v>
      </c>
      <c r="AB637" t="s">
        <v>37</v>
      </c>
      <c r="AC637">
        <v>8</v>
      </c>
      <c r="AD637" t="s">
        <v>317</v>
      </c>
      <c r="AE637" t="s">
        <v>1614</v>
      </c>
      <c r="AF637" t="s">
        <v>181</v>
      </c>
      <c r="AG637" t="s">
        <v>1615</v>
      </c>
      <c r="AH637" t="s">
        <v>42</v>
      </c>
      <c r="AI637" t="s">
        <v>1616</v>
      </c>
    </row>
    <row r="638" spans="2:35" x14ac:dyDescent="0.25">
      <c r="B638" s="17" t="s">
        <v>2725</v>
      </c>
      <c r="C638" s="15">
        <v>-16.659429697234664</v>
      </c>
      <c r="D638" s="15">
        <v>-29.572433304569277</v>
      </c>
      <c r="E638" s="15">
        <v>4.1559849097888986</v>
      </c>
      <c r="F638" s="15">
        <v>-7.6313061664372208</v>
      </c>
      <c r="G638" s="15">
        <v>19.47843633170481</v>
      </c>
      <c r="H638" s="15">
        <v>8.0283508621749533</v>
      </c>
      <c r="I638" s="15">
        <v>4.6265116957637478</v>
      </c>
      <c r="J638" s="15">
        <v>3.7380443274883071</v>
      </c>
      <c r="K638" s="15">
        <v>4.0980346743325988</v>
      </c>
      <c r="L638" s="15">
        <v>5.1227353899398729</v>
      </c>
      <c r="M638" s="15">
        <v>-7.4882811957144844</v>
      </c>
      <c r="N638" s="15">
        <v>-9.3744090646521769</v>
      </c>
      <c r="O638" s="15">
        <v>-9.1711485015201806</v>
      </c>
      <c r="P638" s="15">
        <v>-11.773724681245938</v>
      </c>
      <c r="Q638" s="15">
        <v>8.2632672771763538</v>
      </c>
      <c r="R638" s="15">
        <v>-1.4926392968043558</v>
      </c>
      <c r="S638" s="15">
        <v>2.696384583118359</v>
      </c>
      <c r="T638" s="15">
        <v>0.56290264147767033</v>
      </c>
      <c r="U638" s="15">
        <v>-9.4433907545531746</v>
      </c>
      <c r="V638" s="15">
        <v>-0.66629712842192346</v>
      </c>
      <c r="W638" s="15">
        <v>-12.185319755349465</v>
      </c>
      <c r="X638" s="15">
        <v>-10.939999537563438</v>
      </c>
      <c r="Y638" s="15">
        <v>-8.3180017969703464</v>
      </c>
      <c r="Z638" s="15">
        <v>-0.2035596157368294</v>
      </c>
      <c r="AA638" s="15">
        <v>-8.2786108406110586</v>
      </c>
      <c r="AB638" t="s">
        <v>37</v>
      </c>
      <c r="AC638">
        <v>8</v>
      </c>
      <c r="AD638" t="s">
        <v>321</v>
      </c>
      <c r="AE638" t="s">
        <v>1617</v>
      </c>
      <c r="AF638" t="s">
        <v>46</v>
      </c>
      <c r="AG638" t="s">
        <v>827</v>
      </c>
      <c r="AH638" t="s">
        <v>115</v>
      </c>
      <c r="AI638" t="s">
        <v>1618</v>
      </c>
    </row>
    <row r="639" spans="2:35" x14ac:dyDescent="0.25">
      <c r="B639" s="17" t="s">
        <v>2726</v>
      </c>
      <c r="C639" s="15">
        <v>26.398348111926673</v>
      </c>
      <c r="D639" s="15">
        <v>19.3743498421209</v>
      </c>
      <c r="E639" s="15">
        <v>-8.4806910209556055</v>
      </c>
      <c r="F639" s="15">
        <v>0.66581809777536805</v>
      </c>
      <c r="G639" s="15">
        <v>3.0756524914039227</v>
      </c>
      <c r="H639" s="15">
        <v>0.81845744773195861</v>
      </c>
      <c r="I639" s="15">
        <v>5.5324747876862119</v>
      </c>
      <c r="J639" s="15">
        <v>4.9779579359553985</v>
      </c>
      <c r="K639" s="15">
        <v>-5.5610831784353287</v>
      </c>
      <c r="L639" s="15">
        <v>1.441951748234537</v>
      </c>
      <c r="M639" s="15">
        <v>12.38174794480847</v>
      </c>
      <c r="N639" s="15">
        <v>12.457916404405641</v>
      </c>
      <c r="O639" s="15">
        <v>14.01660016711819</v>
      </c>
      <c r="P639" s="15">
        <v>9.3129510434321183</v>
      </c>
      <c r="Q639" s="15">
        <v>12.394890878501215</v>
      </c>
      <c r="R639" s="15">
        <v>6.569167452915309</v>
      </c>
      <c r="S639" s="15">
        <v>-5.11302576067704</v>
      </c>
      <c r="T639" s="15">
        <v>-2.5032573379521708</v>
      </c>
      <c r="U639" s="15">
        <v>4.4195589421873605</v>
      </c>
      <c r="V639" s="15">
        <v>0.83668862441697112</v>
      </c>
      <c r="W639" s="15">
        <v>14.59579184238947</v>
      </c>
      <c r="X639" s="15">
        <v>-3.5199524310367778</v>
      </c>
      <c r="Y639" s="15">
        <v>4.0737717414909103</v>
      </c>
      <c r="Z639" s="15">
        <v>-2.7132171711201041</v>
      </c>
      <c r="AA639" s="15">
        <v>8.7334648908593682</v>
      </c>
      <c r="AB639" t="s">
        <v>37</v>
      </c>
      <c r="AC639">
        <v>8</v>
      </c>
      <c r="AD639" t="s">
        <v>324</v>
      </c>
      <c r="AE639" t="s">
        <v>1619</v>
      </c>
      <c r="AF639" t="s">
        <v>181</v>
      </c>
      <c r="AG639" t="s">
        <v>820</v>
      </c>
      <c r="AH639" t="s">
        <v>48</v>
      </c>
      <c r="AI639" t="s">
        <v>821</v>
      </c>
    </row>
    <row r="640" spans="2:35" x14ac:dyDescent="0.25">
      <c r="B640" s="17" t="s">
        <v>2727</v>
      </c>
      <c r="C640" s="15">
        <v>0.32018674405542313</v>
      </c>
      <c r="D640" s="15">
        <v>-1.9161044262109925</v>
      </c>
      <c r="E640" s="15">
        <v>-1.140892465369701</v>
      </c>
      <c r="F640" s="15">
        <v>7.8022359150052925</v>
      </c>
      <c r="G640" s="15">
        <v>2.4627077978124463</v>
      </c>
      <c r="H640" s="15">
        <v>-3.0200603571556375</v>
      </c>
      <c r="I640" s="15">
        <v>-4.7967624294297906E-2</v>
      </c>
      <c r="J640" s="15">
        <v>5.2614131971035292</v>
      </c>
      <c r="K640" s="15">
        <v>-11.440673608375041</v>
      </c>
      <c r="L640" s="15">
        <v>-2.3118220981803859</v>
      </c>
      <c r="M640" s="15">
        <v>1.7061562453359063</v>
      </c>
      <c r="N640" s="15">
        <v>1.0682221421468903</v>
      </c>
      <c r="O640" s="15">
        <v>-1.3859695012804742</v>
      </c>
      <c r="P640" s="15">
        <v>-1.8582725959601554</v>
      </c>
      <c r="Q640" s="15">
        <v>1.3836278902411152</v>
      </c>
      <c r="R640" s="15">
        <v>4.2805392186480162</v>
      </c>
      <c r="S640" s="15">
        <v>-3.4124616787367472</v>
      </c>
      <c r="T640" s="15">
        <v>-3.2865493156855692</v>
      </c>
      <c r="U640" s="15">
        <v>6.6228438426110836</v>
      </c>
      <c r="V640" s="15">
        <v>-9.1995006459606863</v>
      </c>
      <c r="W640" s="15">
        <v>9.0248799427120794</v>
      </c>
      <c r="X640" s="15">
        <v>2.9917142023243031</v>
      </c>
      <c r="Y640" s="15">
        <v>2.3507343324233503</v>
      </c>
      <c r="Z640" s="15">
        <v>-0.30111915358410563</v>
      </c>
      <c r="AA640" s="15">
        <v>-1.0907676943342164</v>
      </c>
      <c r="AB640" t="s">
        <v>37</v>
      </c>
      <c r="AC640">
        <v>8</v>
      </c>
      <c r="AD640" t="s">
        <v>328</v>
      </c>
      <c r="AE640" t="s">
        <v>1620</v>
      </c>
      <c r="AF640" t="s">
        <v>46</v>
      </c>
      <c r="AG640" t="s">
        <v>1621</v>
      </c>
      <c r="AI640" t="s">
        <v>1457</v>
      </c>
    </row>
    <row r="641" spans="2:35" x14ac:dyDescent="0.25">
      <c r="B641" s="17" t="s">
        <v>2728</v>
      </c>
      <c r="C641" s="15">
        <v>9.5881830979469669</v>
      </c>
      <c r="D641" s="15">
        <v>8.8306836471266195</v>
      </c>
      <c r="E641" s="15">
        <v>3.0417404309538583</v>
      </c>
      <c r="F641" s="15">
        <v>4.249646505662497</v>
      </c>
      <c r="G641" s="15">
        <v>5.6397516257209901E-2</v>
      </c>
      <c r="H641" s="15">
        <v>12.834036308180846</v>
      </c>
      <c r="I641" s="15">
        <v>-4.8067258176356109</v>
      </c>
      <c r="J641" s="15">
        <v>14.528495681175819</v>
      </c>
      <c r="K641" s="15">
        <v>10.692917069739103</v>
      </c>
      <c r="L641" s="15">
        <v>8.3121808103650103</v>
      </c>
      <c r="M641" s="15">
        <v>6.3829523983400591</v>
      </c>
      <c r="N641" s="15">
        <v>2.1734125699208704</v>
      </c>
      <c r="O641" s="15">
        <v>3.205230699606906</v>
      </c>
      <c r="P641" s="15">
        <v>2.0389558887715467</v>
      </c>
      <c r="Q641" s="15">
        <v>1.5637897323365451</v>
      </c>
      <c r="R641" s="15">
        <v>5.241754824258237</v>
      </c>
      <c r="S641" s="15">
        <v>7.518571229412089</v>
      </c>
      <c r="T641" s="15">
        <v>-5.3586107598882435</v>
      </c>
      <c r="U641" s="15">
        <v>5.1609692105931488</v>
      </c>
      <c r="V641" s="15">
        <v>1.2964289938807738</v>
      </c>
      <c r="W641" s="15">
        <v>5.9200716154072222</v>
      </c>
      <c r="X641" s="15">
        <v>4.3180497954974051</v>
      </c>
      <c r="Y641" s="15">
        <v>4.1646299008462933</v>
      </c>
      <c r="Z641" s="15">
        <v>-1.2425118361551024E-2</v>
      </c>
      <c r="AA641" s="15">
        <v>3.6274292571917766</v>
      </c>
      <c r="AB641" t="s">
        <v>37</v>
      </c>
      <c r="AC641">
        <v>8</v>
      </c>
      <c r="AD641" t="s">
        <v>332</v>
      </c>
      <c r="AE641" t="s">
        <v>1622</v>
      </c>
      <c r="AF641" t="s">
        <v>181</v>
      </c>
      <c r="AG641" t="s">
        <v>1321</v>
      </c>
      <c r="AH641" t="s">
        <v>42</v>
      </c>
      <c r="AI641" t="s">
        <v>1322</v>
      </c>
    </row>
    <row r="642" spans="2:35" x14ac:dyDescent="0.25">
      <c r="B642" s="17" t="s">
        <v>2729</v>
      </c>
      <c r="C642" s="15">
        <v>10.308062693093845</v>
      </c>
      <c r="D642" s="15">
        <v>5.1265255173941213</v>
      </c>
      <c r="E642" s="15">
        <v>7.1495289837111411</v>
      </c>
      <c r="F642" s="15">
        <v>4.7043833556754802</v>
      </c>
      <c r="G642" s="15">
        <v>-4.6306136468383361</v>
      </c>
      <c r="H642" s="15">
        <v>6.3875886433800773</v>
      </c>
      <c r="I642" s="15">
        <v>-2.1708068743377371</v>
      </c>
      <c r="J642" s="15">
        <v>-0.24942468607208923</v>
      </c>
      <c r="K642" s="15">
        <v>-8.2797655032804425</v>
      </c>
      <c r="L642" s="15">
        <v>-1.0781021050775728</v>
      </c>
      <c r="M642" s="15">
        <v>6.7914544645961534</v>
      </c>
      <c r="N642" s="15">
        <v>1.6748219841263108</v>
      </c>
      <c r="O642" s="15">
        <v>3.5166082284976898</v>
      </c>
      <c r="P642" s="15">
        <v>2.264743891351241</v>
      </c>
      <c r="Q642" s="15">
        <v>5.5145478767253309</v>
      </c>
      <c r="R642" s="15">
        <v>5.4845710471939242</v>
      </c>
      <c r="S642" s="15">
        <v>-5.755468400828029</v>
      </c>
      <c r="T642" s="15">
        <v>-3.766657517340704</v>
      </c>
      <c r="U642" s="15">
        <v>-3.8275076212454913</v>
      </c>
      <c r="V642" s="15">
        <v>7.3529643833713418</v>
      </c>
      <c r="W642" s="15">
        <v>-2.8404098804899665</v>
      </c>
      <c r="X642" s="15">
        <v>-0.26815809360949316</v>
      </c>
      <c r="Y642" s="15">
        <v>9.497219400825152E-2</v>
      </c>
      <c r="Z642" s="15">
        <v>-0.47477016595843818</v>
      </c>
      <c r="AA642" s="15">
        <v>4.0073241683422385</v>
      </c>
      <c r="AB642" t="s">
        <v>37</v>
      </c>
      <c r="AC642">
        <v>8</v>
      </c>
      <c r="AD642" t="s">
        <v>336</v>
      </c>
      <c r="AE642" t="s">
        <v>1623</v>
      </c>
      <c r="AF642" t="s">
        <v>181</v>
      </c>
      <c r="AG642" t="s">
        <v>902</v>
      </c>
      <c r="AH642" t="s">
        <v>42</v>
      </c>
      <c r="AI642" t="s">
        <v>1624</v>
      </c>
    </row>
    <row r="643" spans="2:35" x14ac:dyDescent="0.25">
      <c r="B643" s="17" t="s">
        <v>2730</v>
      </c>
      <c r="C643" s="15">
        <v>-14.024878939216105</v>
      </c>
      <c r="D643" s="15">
        <v>-19.790912071579911</v>
      </c>
      <c r="E643" s="15">
        <v>-2.7720117675745186</v>
      </c>
      <c r="F643" s="15">
        <v>3.5246309819805433</v>
      </c>
      <c r="G643" s="15">
        <v>9.4219526300132923</v>
      </c>
      <c r="H643" s="15">
        <v>8.0495741065731856</v>
      </c>
      <c r="I643" s="15">
        <v>1.6277293161016466</v>
      </c>
      <c r="J643" s="15">
        <v>5.8746628853707641</v>
      </c>
      <c r="K643" s="15">
        <v>2.7173263847457712</v>
      </c>
      <c r="L643" s="15">
        <v>4.5673231731978134</v>
      </c>
      <c r="M643" s="15">
        <v>-4.7643976948085527</v>
      </c>
      <c r="N643" s="15">
        <v>-4.5288525395694403</v>
      </c>
      <c r="O643" s="15">
        <v>-9.2604812444075542</v>
      </c>
      <c r="P643" s="15">
        <v>-10.461138463499417</v>
      </c>
      <c r="Q643" s="15">
        <v>-2.8798196844493873</v>
      </c>
      <c r="R643" s="15">
        <v>4.0549732621086889</v>
      </c>
      <c r="S643" s="15">
        <v>10.771101185099916</v>
      </c>
      <c r="T643" s="15">
        <v>-0.69162162228138158</v>
      </c>
      <c r="U643" s="15">
        <v>-4.5476122781585353</v>
      </c>
      <c r="V643" s="15">
        <v>-3.1604491079394079</v>
      </c>
      <c r="W643" s="15">
        <v>8.9302876122229158</v>
      </c>
      <c r="X643" s="15">
        <v>6.9490451447379762</v>
      </c>
      <c r="Y643" s="15">
        <v>2.3668750484683621</v>
      </c>
      <c r="Z643" s="15">
        <v>-0.45602374856303862</v>
      </c>
      <c r="AA643" s="15">
        <v>-8.2315693521056907</v>
      </c>
      <c r="AB643" t="s">
        <v>37</v>
      </c>
      <c r="AC643">
        <v>8</v>
      </c>
      <c r="AD643" t="s">
        <v>340</v>
      </c>
      <c r="AE643" t="s">
        <v>1625</v>
      </c>
      <c r="AF643" t="s">
        <v>40</v>
      </c>
      <c r="AG643" t="s">
        <v>1626</v>
      </c>
      <c r="AH643" t="s">
        <v>42</v>
      </c>
      <c r="AI643" t="s">
        <v>1627</v>
      </c>
    </row>
    <row r="644" spans="2:35" x14ac:dyDescent="0.25">
      <c r="B644" s="17" t="s">
        <v>2731</v>
      </c>
      <c r="C644" s="15">
        <v>-6.9221993016658239</v>
      </c>
      <c r="D644" s="15">
        <v>-31.012126360590976</v>
      </c>
      <c r="E644" s="15">
        <v>2.4309852267302929</v>
      </c>
      <c r="F644" s="15">
        <v>5.542389742075569</v>
      </c>
      <c r="G644" s="15">
        <v>21.124588973696724</v>
      </c>
      <c r="H644" s="15">
        <v>17.956667013594561</v>
      </c>
      <c r="I644" s="15">
        <v>-0.14408932120187146</v>
      </c>
      <c r="J644" s="15">
        <v>14.571663874075121</v>
      </c>
      <c r="K644" s="15">
        <v>11.286800391753431</v>
      </c>
      <c r="L644" s="15">
        <v>10.917760489555278</v>
      </c>
      <c r="M644" s="15">
        <v>-0.5776018108966845</v>
      </c>
      <c r="N644" s="15">
        <v>-2.0347786467865543</v>
      </c>
      <c r="O644" s="15">
        <v>-6.3445974907691367</v>
      </c>
      <c r="P644" s="15">
        <v>-8.497947930890227</v>
      </c>
      <c r="Q644" s="15">
        <v>12.635106771999176</v>
      </c>
      <c r="R644" s="15">
        <v>0.25265319286644683</v>
      </c>
      <c r="S644" s="15">
        <v>-6.6245216297817393</v>
      </c>
      <c r="T644" s="15">
        <v>-5.1164824768857429</v>
      </c>
      <c r="U644" s="15">
        <v>-3.9900781997767445</v>
      </c>
      <c r="V644" s="15">
        <v>4.357960067314524</v>
      </c>
      <c r="W644" s="15">
        <v>6.4955114604616693</v>
      </c>
      <c r="X644" s="15">
        <v>-4.9432907955743595</v>
      </c>
      <c r="Y644" s="15">
        <v>0.47077563010792645</v>
      </c>
      <c r="Z644" s="15">
        <v>-1.1073822777154425</v>
      </c>
      <c r="AA644" s="15">
        <v>-6.7204241084498246</v>
      </c>
      <c r="AB644" t="s">
        <v>37</v>
      </c>
      <c r="AC644">
        <v>8</v>
      </c>
      <c r="AD644" t="s">
        <v>344</v>
      </c>
      <c r="AE644" t="s">
        <v>1628</v>
      </c>
      <c r="AF644" t="s">
        <v>181</v>
      </c>
      <c r="AG644" t="s">
        <v>902</v>
      </c>
      <c r="AH644" t="s">
        <v>42</v>
      </c>
      <c r="AI644" t="s">
        <v>628</v>
      </c>
    </row>
    <row r="645" spans="2:35" x14ac:dyDescent="0.25">
      <c r="B645" s="17" t="s">
        <v>2732</v>
      </c>
      <c r="C645" s="15">
        <v>-4.9887351512565132</v>
      </c>
      <c r="D645" s="15">
        <v>2.6330705284797205</v>
      </c>
      <c r="E645" s="15">
        <v>-4.7183152809118329</v>
      </c>
      <c r="F645" s="15">
        <v>-4.3256562269380039</v>
      </c>
      <c r="G645" s="15">
        <v>3.5445488848535343</v>
      </c>
      <c r="H645" s="15">
        <v>-2.6302191384265754</v>
      </c>
      <c r="I645" s="15">
        <v>5.1272565260824674</v>
      </c>
      <c r="J645" s="15">
        <v>-4.926742316959146</v>
      </c>
      <c r="K645" s="15">
        <v>-15.614692628318824</v>
      </c>
      <c r="L645" s="15">
        <v>-4.5110993894055458</v>
      </c>
      <c r="M645" s="15">
        <v>-1.0706645826191696</v>
      </c>
      <c r="N645" s="15">
        <v>1.9107783432798691</v>
      </c>
      <c r="O645" s="15">
        <v>-3.9180705686373472</v>
      </c>
      <c r="P645" s="15">
        <v>-0.15836771310238618</v>
      </c>
      <c r="Q645" s="15">
        <v>-5.6991107047726217</v>
      </c>
      <c r="R645" s="15">
        <v>-14.780517839816859</v>
      </c>
      <c r="S645" s="15">
        <v>4.7089210032265498</v>
      </c>
      <c r="T645" s="15">
        <v>3.918838529144125</v>
      </c>
      <c r="U645" s="15">
        <v>-1.8600514608348462</v>
      </c>
      <c r="V645" s="15">
        <v>-7.4415929062337867</v>
      </c>
      <c r="W645" s="15">
        <v>2.1321431283144801</v>
      </c>
      <c r="X645" s="15">
        <v>-1.7024430797155876</v>
      </c>
      <c r="Y645" s="15">
        <v>-2.2272360826157813</v>
      </c>
      <c r="Z645" s="15">
        <v>0.57548709631298556</v>
      </c>
      <c r="AA645" s="15">
        <v>-3.299579082807254</v>
      </c>
      <c r="AB645" t="s">
        <v>37</v>
      </c>
      <c r="AC645">
        <v>9</v>
      </c>
      <c r="AD645" t="s">
        <v>38</v>
      </c>
      <c r="AE645" t="s">
        <v>1629</v>
      </c>
      <c r="AF645" t="s">
        <v>181</v>
      </c>
      <c r="AG645" t="s">
        <v>1630</v>
      </c>
      <c r="AH645" t="s">
        <v>42</v>
      </c>
      <c r="AI645" t="s">
        <v>551</v>
      </c>
    </row>
    <row r="646" spans="2:35" x14ac:dyDescent="0.25">
      <c r="B646" s="17" t="s">
        <v>2733</v>
      </c>
      <c r="C646" s="15">
        <v>1.3483173326628162</v>
      </c>
      <c r="D646" s="15">
        <v>-5.4340226613739588</v>
      </c>
      <c r="E646" s="15">
        <v>1.3029924301252098</v>
      </c>
      <c r="F646" s="15">
        <v>-0.76696537535445586</v>
      </c>
      <c r="G646" s="15">
        <v>1.1898339732232746</v>
      </c>
      <c r="H646" s="15">
        <v>0.55155764397888518</v>
      </c>
      <c r="I646" s="15">
        <v>1.7300601061422665</v>
      </c>
      <c r="J646" s="15">
        <v>-5.2363820806418389</v>
      </c>
      <c r="K646" s="15">
        <v>-2.8988018742769661</v>
      </c>
      <c r="L646" s="15">
        <v>-1.4633915511994431</v>
      </c>
      <c r="M646" s="15">
        <v>3.5480415967089058</v>
      </c>
      <c r="N646" s="15">
        <v>6.5775703028222203</v>
      </c>
      <c r="O646" s="15">
        <v>-2.199724264046095</v>
      </c>
      <c r="P646" s="15">
        <v>2.4757276575755505</v>
      </c>
      <c r="Q646" s="15">
        <v>-0.40853129618059825</v>
      </c>
      <c r="R646" s="15">
        <v>-6.4774978571570898</v>
      </c>
      <c r="S646" s="15">
        <v>-6.3869950551037178</v>
      </c>
      <c r="T646" s="15">
        <v>-0.10636656324725635</v>
      </c>
      <c r="U646" s="15">
        <v>2.1194732702193333</v>
      </c>
      <c r="V646" s="15">
        <v>2.354359510332201</v>
      </c>
      <c r="W646" s="15">
        <v>-3.5709867741179542</v>
      </c>
      <c r="X646" s="15">
        <v>-7.7364218316618807</v>
      </c>
      <c r="Y646" s="15">
        <v>-1.7176439593054171</v>
      </c>
      <c r="Z646" s="15">
        <v>-0.62353806895003538</v>
      </c>
      <c r="AA646" s="15">
        <v>-0.71573219727425119</v>
      </c>
      <c r="AB646" t="s">
        <v>37</v>
      </c>
      <c r="AC646">
        <v>9</v>
      </c>
      <c r="AD646" t="s">
        <v>44</v>
      </c>
      <c r="AE646" t="s">
        <v>1631</v>
      </c>
      <c r="AF646" t="s">
        <v>181</v>
      </c>
      <c r="AG646" t="s">
        <v>902</v>
      </c>
      <c r="AH646" t="s">
        <v>42</v>
      </c>
      <c r="AI646" t="s">
        <v>628</v>
      </c>
    </row>
    <row r="647" spans="2:35" x14ac:dyDescent="0.25">
      <c r="B647" s="17" t="s">
        <v>2734</v>
      </c>
      <c r="C647" s="15">
        <v>10.959246646701324</v>
      </c>
      <c r="D647" s="15">
        <v>7.0222346432872484</v>
      </c>
      <c r="E647" s="15">
        <v>4.1753165981149749</v>
      </c>
      <c r="F647" s="15">
        <v>2.0299668824709496</v>
      </c>
      <c r="G647" s="15">
        <v>-4.2013169051514598</v>
      </c>
      <c r="H647" s="15">
        <v>0.74555886666482607</v>
      </c>
      <c r="I647" s="15">
        <v>1.6701827485888625</v>
      </c>
      <c r="J647" s="15">
        <v>-4.092644273969384</v>
      </c>
      <c r="K647" s="15">
        <v>-6.0265779270655511</v>
      </c>
      <c r="L647" s="15">
        <v>-1.9258701464453392</v>
      </c>
      <c r="M647" s="15">
        <v>6.2123405892847501</v>
      </c>
      <c r="N647" s="15">
        <v>6.1564836790058983</v>
      </c>
      <c r="O647" s="15">
        <v>4.7469060574165649</v>
      </c>
      <c r="P647" s="15">
        <v>4.81340064444192</v>
      </c>
      <c r="Q647" s="15">
        <v>-5.7151151617415792</v>
      </c>
      <c r="R647" s="15">
        <v>-12.029988060427982</v>
      </c>
      <c r="S647" s="15">
        <v>1.2188514732475113</v>
      </c>
      <c r="T647" s="15">
        <v>-6.8258760931423552</v>
      </c>
      <c r="U647" s="15">
        <v>2.5235691597366587</v>
      </c>
      <c r="V647" s="15">
        <v>6.3879427078408444</v>
      </c>
      <c r="W647" s="15">
        <v>-6.321580318096113</v>
      </c>
      <c r="X647" s="15">
        <v>-7.003862468800607</v>
      </c>
      <c r="Y647" s="15">
        <v>-2.2245484957244601</v>
      </c>
      <c r="Z647" s="15">
        <v>1.3344812322333537</v>
      </c>
      <c r="AA647" s="15">
        <v>4.2883296607922023</v>
      </c>
      <c r="AB647" t="s">
        <v>37</v>
      </c>
      <c r="AC647">
        <v>9</v>
      </c>
      <c r="AD647" t="s">
        <v>50</v>
      </c>
      <c r="AE647" t="s">
        <v>1632</v>
      </c>
      <c r="AF647" t="s">
        <v>181</v>
      </c>
      <c r="AG647" t="s">
        <v>902</v>
      </c>
      <c r="AH647" t="s">
        <v>42</v>
      </c>
      <c r="AI647" t="s">
        <v>1266</v>
      </c>
    </row>
    <row r="648" spans="2:35" x14ac:dyDescent="0.25">
      <c r="B648" s="17" t="s">
        <v>2735</v>
      </c>
      <c r="C648" s="15">
        <v>-5.9474596731760023</v>
      </c>
      <c r="D648" s="15">
        <v>-19.669487369040677</v>
      </c>
      <c r="E648" s="15">
        <v>-12.781429593677716</v>
      </c>
      <c r="F648" s="15">
        <v>-1.5001393964970244</v>
      </c>
      <c r="G648" s="15">
        <v>6.5408012434682909</v>
      </c>
      <c r="H648" s="15">
        <v>-16.856647846287625</v>
      </c>
      <c r="I648" s="15">
        <v>-10.179999264690192</v>
      </c>
      <c r="J648" s="15">
        <v>-21.92578270246527</v>
      </c>
      <c r="K648" s="15">
        <v>-13.116190610481798</v>
      </c>
      <c r="L648" s="15">
        <v>-15.519655105981247</v>
      </c>
      <c r="M648" s="15">
        <v>-0.96245850861194882</v>
      </c>
      <c r="N648" s="15">
        <v>1.7030073720248886</v>
      </c>
      <c r="O648" s="15">
        <v>-4.9850011645640526</v>
      </c>
      <c r="P648" s="15">
        <v>-6.4388294082366873</v>
      </c>
      <c r="Q648" s="15">
        <v>-33.851791787032987</v>
      </c>
      <c r="R648" s="15">
        <v>-40.389451207130683</v>
      </c>
      <c r="S648" s="15">
        <v>-4.1134317524953019</v>
      </c>
      <c r="T648" s="15">
        <v>2.5680232988461213</v>
      </c>
      <c r="U648" s="15">
        <v>-6.0686245061066924</v>
      </c>
      <c r="V648" s="15">
        <v>-5.7051965460424574</v>
      </c>
      <c r="W648" s="15">
        <v>-12.86742111949745</v>
      </c>
      <c r="X648" s="15">
        <v>-13.269019823471513</v>
      </c>
      <c r="Y648" s="15">
        <v>-8.9522830097439723</v>
      </c>
      <c r="Z648" s="15">
        <v>0.5407177531293671</v>
      </c>
      <c r="AA648" s="15">
        <v>-1.7182572070596009</v>
      </c>
      <c r="AB648" t="s">
        <v>37</v>
      </c>
      <c r="AC648">
        <v>9</v>
      </c>
      <c r="AD648" t="s">
        <v>55</v>
      </c>
      <c r="AE648" t="s">
        <v>1633</v>
      </c>
      <c r="AF648" t="s">
        <v>40</v>
      </c>
      <c r="AG648" t="s">
        <v>658</v>
      </c>
      <c r="AH648" t="s">
        <v>42</v>
      </c>
      <c r="AI648" t="s">
        <v>1634</v>
      </c>
    </row>
    <row r="649" spans="2:35" x14ac:dyDescent="0.25">
      <c r="B649" s="17" t="s">
        <v>2736</v>
      </c>
      <c r="C649" s="15">
        <v>30.764017173388645</v>
      </c>
      <c r="D649" s="15">
        <v>15.955396189402542</v>
      </c>
      <c r="E649" s="15">
        <v>-6.4237496827980234</v>
      </c>
      <c r="F649" s="15">
        <v>-10.314977694925796</v>
      </c>
      <c r="G649" s="15">
        <v>16.307929456989406</v>
      </c>
      <c r="H649" s="15">
        <v>-15.66655630829122</v>
      </c>
      <c r="I649" s="15">
        <v>-4.6089487266344538</v>
      </c>
      <c r="J649" s="15">
        <v>-21.671460372103919</v>
      </c>
      <c r="K649" s="15">
        <v>-19.257636094010124</v>
      </c>
      <c r="L649" s="15">
        <v>-15.301150375259956</v>
      </c>
      <c r="M649" s="15">
        <v>6.51822302288112</v>
      </c>
      <c r="N649" s="15">
        <v>1.3476110468674563</v>
      </c>
      <c r="O649" s="15">
        <v>24.245794150507521</v>
      </c>
      <c r="P649" s="15">
        <v>21.22557800078274</v>
      </c>
      <c r="Q649" s="15">
        <v>-17.025898905738572</v>
      </c>
      <c r="R649" s="15">
        <v>-19.545633585519958</v>
      </c>
      <c r="S649" s="15">
        <v>-3.491879354366084</v>
      </c>
      <c r="T649" s="15">
        <v>-5.406949724819917</v>
      </c>
      <c r="U649" s="15">
        <v>-9.8193274274414666</v>
      </c>
      <c r="V649" s="15">
        <v>-3.4066090260490487</v>
      </c>
      <c r="W649" s="15">
        <v>-4.3535064617805279</v>
      </c>
      <c r="X649" s="15">
        <v>-16.833048968078085</v>
      </c>
      <c r="Y649" s="15">
        <v>-8.6123729738356261</v>
      </c>
      <c r="Z649" s="15">
        <v>-1.1872282989945666</v>
      </c>
      <c r="AA649" s="15">
        <v>24.378635821262179</v>
      </c>
      <c r="AB649" t="s">
        <v>37</v>
      </c>
      <c r="AC649">
        <v>9</v>
      </c>
      <c r="AD649" t="s">
        <v>59</v>
      </c>
      <c r="AE649" t="s">
        <v>1635</v>
      </c>
      <c r="AF649" t="s">
        <v>94</v>
      </c>
      <c r="AG649" t="s">
        <v>863</v>
      </c>
      <c r="AH649" t="s">
        <v>66</v>
      </c>
      <c r="AI649" t="s">
        <v>1515</v>
      </c>
    </row>
    <row r="650" spans="2:35" x14ac:dyDescent="0.25">
      <c r="B650" s="17" t="s">
        <v>2737</v>
      </c>
      <c r="C650" s="15">
        <v>-0.63564221157429657</v>
      </c>
      <c r="D650" s="15">
        <v>3.5259082278079887</v>
      </c>
      <c r="E650" s="15">
        <v>-4.7524976368261767</v>
      </c>
      <c r="F650" s="15">
        <v>-0.315611478748556</v>
      </c>
      <c r="G650" s="15">
        <v>-1.4102415781847064</v>
      </c>
      <c r="H650" s="15">
        <v>0.15754628066764909</v>
      </c>
      <c r="I650" s="15">
        <v>-2.2837802462407408</v>
      </c>
      <c r="J650" s="15">
        <v>-5.6683288663944289</v>
      </c>
      <c r="K650" s="15">
        <v>-1.4862695357863913</v>
      </c>
      <c r="L650" s="15">
        <v>-2.3202080919385022</v>
      </c>
      <c r="M650" s="15">
        <v>1.2683603959741703</v>
      </c>
      <c r="N650" s="15">
        <v>8.5830031391285644</v>
      </c>
      <c r="O650" s="15">
        <v>-1.9040026075484651</v>
      </c>
      <c r="P650" s="15">
        <v>2.244281755653553</v>
      </c>
      <c r="Q650" s="15">
        <v>-10.556188241829844</v>
      </c>
      <c r="R650" s="15">
        <v>-13.315029580753418</v>
      </c>
      <c r="S650" s="15">
        <v>1.2579487470058339</v>
      </c>
      <c r="T650" s="15">
        <v>-6.1313653017087333</v>
      </c>
      <c r="U650" s="15">
        <v>-1.688422957763831</v>
      </c>
      <c r="V650" s="15">
        <v>5.1211784680714629</v>
      </c>
      <c r="W650" s="15">
        <v>-6.1981239306738853</v>
      </c>
      <c r="X650" s="15">
        <v>-8.7753841975870603</v>
      </c>
      <c r="Y650" s="15">
        <v>-2.8944381574866735</v>
      </c>
      <c r="Z650" s="15">
        <v>-0.4188020070131343</v>
      </c>
      <c r="AA650" s="15">
        <v>-1.2084179182402455</v>
      </c>
      <c r="AB650" t="s">
        <v>37</v>
      </c>
      <c r="AC650">
        <v>9</v>
      </c>
      <c r="AD650" t="s">
        <v>63</v>
      </c>
      <c r="AE650" t="s">
        <v>1636</v>
      </c>
      <c r="AF650" t="s">
        <v>40</v>
      </c>
      <c r="AG650" t="s">
        <v>978</v>
      </c>
      <c r="AH650" t="s">
        <v>96</v>
      </c>
      <c r="AI650" t="s">
        <v>1476</v>
      </c>
    </row>
    <row r="651" spans="2:35" x14ac:dyDescent="0.25">
      <c r="B651" s="17" t="s">
        <v>2738</v>
      </c>
      <c r="C651" s="15">
        <v>-5.4804310928970814</v>
      </c>
      <c r="D651" s="15">
        <v>-7.7268767117209194</v>
      </c>
      <c r="E651" s="15">
        <v>5.4566777466090048</v>
      </c>
      <c r="F651" s="15">
        <v>-8.4956037223075658</v>
      </c>
      <c r="G651" s="15">
        <v>4.8932515213329912</v>
      </c>
      <c r="H651" s="15">
        <v>-11.837437042019369</v>
      </c>
      <c r="I651" s="15">
        <v>-9.9585737338944611</v>
      </c>
      <c r="J651" s="15">
        <v>-11.841061013122589</v>
      </c>
      <c r="K651" s="15">
        <v>-8.7609858787122565</v>
      </c>
      <c r="L651" s="15">
        <v>-10.599514416937195</v>
      </c>
      <c r="M651" s="15">
        <v>-2.8116034957217444</v>
      </c>
      <c r="N651" s="15">
        <v>-2.0423840291623545</v>
      </c>
      <c r="O651" s="15">
        <v>-2.6688275971753388</v>
      </c>
      <c r="P651" s="15">
        <v>-3.1605339042786724</v>
      </c>
      <c r="Q651" s="15">
        <v>-11.228743751460001</v>
      </c>
      <c r="R651" s="15">
        <v>-24.726355753770683</v>
      </c>
      <c r="S651" s="15">
        <v>-2.0009961380389569</v>
      </c>
      <c r="T651" s="15">
        <v>1.4697655138139822</v>
      </c>
      <c r="U651" s="15">
        <v>-1.2598161848570006</v>
      </c>
      <c r="V651" s="15">
        <v>-3.6375029871706106</v>
      </c>
      <c r="W651" s="15">
        <v>4.3111608033321929</v>
      </c>
      <c r="X651" s="15">
        <v>-8.2592760909937013</v>
      </c>
      <c r="Y651" s="15">
        <v>-2.2206086179206244</v>
      </c>
      <c r="Z651" s="15">
        <v>-0.2450478764703562</v>
      </c>
      <c r="AA651" s="15">
        <v>-1.6964351048045501</v>
      </c>
      <c r="AB651" t="s">
        <v>37</v>
      </c>
      <c r="AC651">
        <v>9</v>
      </c>
      <c r="AD651" t="s">
        <v>68</v>
      </c>
      <c r="AE651" t="s">
        <v>1637</v>
      </c>
      <c r="AF651" t="s">
        <v>94</v>
      </c>
      <c r="AG651" t="s">
        <v>863</v>
      </c>
      <c r="AH651" t="s">
        <v>204</v>
      </c>
      <c r="AI651" t="s">
        <v>1638</v>
      </c>
    </row>
    <row r="652" spans="2:35" x14ac:dyDescent="0.25">
      <c r="B652" s="17" t="s">
        <v>2739</v>
      </c>
      <c r="C652" s="15">
        <v>-2.1939765098051822</v>
      </c>
      <c r="D652" s="15">
        <v>-0.48292274429849158</v>
      </c>
      <c r="E652" s="15">
        <v>-4.776715968913833</v>
      </c>
      <c r="F652" s="15">
        <v>-2.8893664180010408</v>
      </c>
      <c r="G652" s="15">
        <v>1.474078779084909</v>
      </c>
      <c r="H652" s="15">
        <v>-6.3692007558858599</v>
      </c>
      <c r="I652" s="15">
        <v>-4.2108390728068539</v>
      </c>
      <c r="J652" s="15">
        <v>-9.9820732759781432</v>
      </c>
      <c r="K652" s="15">
        <v>-11.486389187501237</v>
      </c>
      <c r="L652" s="15">
        <v>-8.0121255730430487</v>
      </c>
      <c r="M652" s="15">
        <v>-0.7433142524908245</v>
      </c>
      <c r="N652" s="15">
        <v>2.1426639340705229</v>
      </c>
      <c r="O652" s="15">
        <v>-1.4506622573143542</v>
      </c>
      <c r="P652" s="15">
        <v>2.6453137777457911</v>
      </c>
      <c r="Q652" s="15">
        <v>-13.497907919898594</v>
      </c>
      <c r="R652" s="15">
        <v>-10.547326578182478</v>
      </c>
      <c r="S652" s="15">
        <v>-3.0584895983134643</v>
      </c>
      <c r="T652" s="15">
        <v>-0.19814794406160274</v>
      </c>
      <c r="U652" s="15">
        <v>2.977230942581877</v>
      </c>
      <c r="V652" s="15">
        <v>-11.414562809657131</v>
      </c>
      <c r="W652" s="15">
        <v>-0.71279052947388433</v>
      </c>
      <c r="X652" s="15">
        <v>-7.293849231442735</v>
      </c>
      <c r="Y652" s="15">
        <v>-4.120242909996314</v>
      </c>
      <c r="Z652" s="15">
        <v>1.041265876593962</v>
      </c>
      <c r="AA652" s="15">
        <v>-1.0688161381192334</v>
      </c>
      <c r="AB652" t="s">
        <v>37</v>
      </c>
      <c r="AC652">
        <v>9</v>
      </c>
      <c r="AD652" t="s">
        <v>72</v>
      </c>
      <c r="AE652" t="s">
        <v>1639</v>
      </c>
      <c r="AF652" t="s">
        <v>40</v>
      </c>
      <c r="AG652" t="s">
        <v>603</v>
      </c>
      <c r="AH652" t="s">
        <v>42</v>
      </c>
      <c r="AI652" t="s">
        <v>604</v>
      </c>
    </row>
    <row r="653" spans="2:35" x14ac:dyDescent="0.25">
      <c r="B653" s="17" t="s">
        <v>2740</v>
      </c>
      <c r="C653" s="15">
        <v>2.5537167155577123</v>
      </c>
      <c r="D653" s="15">
        <v>-3.5142824809136002</v>
      </c>
      <c r="E653" s="15">
        <v>-2.6980636155668307</v>
      </c>
      <c r="F653" s="15">
        <v>-4.1415682340263329</v>
      </c>
      <c r="G653" s="15">
        <v>9.4890545093950038</v>
      </c>
      <c r="H653" s="15">
        <v>-14.894719246749828</v>
      </c>
      <c r="I653" s="15">
        <v>-2.1306521615076157</v>
      </c>
      <c r="J653" s="15">
        <v>-15.399103950856155</v>
      </c>
      <c r="K653" s="15">
        <v>-10.158454035016305</v>
      </c>
      <c r="L653" s="15">
        <v>-10.645732348532505</v>
      </c>
      <c r="M653" s="15">
        <v>3.3912401714707254</v>
      </c>
      <c r="N653" s="15">
        <v>9.3910196514034538E-2</v>
      </c>
      <c r="O653" s="15">
        <v>-0.83752345591301491</v>
      </c>
      <c r="P653" s="15">
        <v>-0.67231132230494595</v>
      </c>
      <c r="Q653" s="15">
        <v>-6.4858112358984101</v>
      </c>
      <c r="R653" s="15">
        <v>4.0472774354662562</v>
      </c>
      <c r="S653" s="15">
        <v>-0.73503282908664858</v>
      </c>
      <c r="T653" s="15">
        <v>5.1965537317059685</v>
      </c>
      <c r="U653" s="15">
        <v>-13.796722910910278</v>
      </c>
      <c r="V653" s="15">
        <v>-4.5125818316586184</v>
      </c>
      <c r="W653" s="15">
        <v>-3.9995666595987922</v>
      </c>
      <c r="X653" s="15">
        <v>-15.121027328879991</v>
      </c>
      <c r="Y653" s="15">
        <v>-9.3667246857602642</v>
      </c>
      <c r="Z653" s="15">
        <v>0.26116579385605387</v>
      </c>
      <c r="AA653" s="15">
        <v>-0.16808811616236419</v>
      </c>
      <c r="AB653" t="s">
        <v>37</v>
      </c>
      <c r="AC653">
        <v>9</v>
      </c>
      <c r="AD653" t="s">
        <v>76</v>
      </c>
      <c r="AE653" t="s">
        <v>1640</v>
      </c>
      <c r="AF653" t="s">
        <v>46</v>
      </c>
      <c r="AG653" t="s">
        <v>1043</v>
      </c>
      <c r="AH653" t="s">
        <v>115</v>
      </c>
      <c r="AI653" t="s">
        <v>1044</v>
      </c>
    </row>
    <row r="654" spans="2:35" x14ac:dyDescent="0.25">
      <c r="B654" s="17" t="s">
        <v>2741</v>
      </c>
      <c r="C654" s="15">
        <v>0.73846076445305542</v>
      </c>
      <c r="D654" s="15">
        <v>9.1081847615899107</v>
      </c>
      <c r="E654" s="15">
        <v>-4.7916698370026607</v>
      </c>
      <c r="F654" s="15">
        <v>2.8598086600923551</v>
      </c>
      <c r="G654" s="15">
        <v>-2.9284821765365532</v>
      </c>
      <c r="H654" s="15">
        <v>-10.533461493822259</v>
      </c>
      <c r="I654" s="15">
        <v>-0.9971570258277147</v>
      </c>
      <c r="J654" s="15">
        <v>-11.854228402708648</v>
      </c>
      <c r="K654" s="15">
        <v>-8.7719847321143281</v>
      </c>
      <c r="L654" s="15">
        <v>-8.0392079136182613</v>
      </c>
      <c r="M654" s="15">
        <v>0.83547984862851798</v>
      </c>
      <c r="N654" s="15">
        <v>3.8696922200498207</v>
      </c>
      <c r="O654" s="15">
        <v>-9.701908417546079E-2</v>
      </c>
      <c r="P654" s="15">
        <v>7.8652733143860161</v>
      </c>
      <c r="Q654" s="15">
        <v>-3.4661268406677124</v>
      </c>
      <c r="R654" s="15">
        <v>-11.678105171394705</v>
      </c>
      <c r="S654" s="15">
        <v>-8.3487873087365756</v>
      </c>
      <c r="T654" s="15">
        <v>3.1735328026693992</v>
      </c>
      <c r="U654" s="15">
        <v>3.7715617864764885</v>
      </c>
      <c r="V654" s="15">
        <v>3.7576291844164107</v>
      </c>
      <c r="W654" s="15">
        <v>2.416076640316696</v>
      </c>
      <c r="X654" s="15">
        <v>-1.6299210343727015</v>
      </c>
      <c r="Y654" s="15">
        <v>2.1174885032144601</v>
      </c>
      <c r="Z654" s="15">
        <v>-8.0041794773645814E-2</v>
      </c>
      <c r="AA654" s="15">
        <v>1.0408795334775665</v>
      </c>
      <c r="AB654" t="s">
        <v>37</v>
      </c>
      <c r="AC654">
        <v>9</v>
      </c>
      <c r="AD654" t="s">
        <v>80</v>
      </c>
      <c r="AE654" t="s">
        <v>1641</v>
      </c>
      <c r="AF654" t="s">
        <v>181</v>
      </c>
      <c r="AG654" t="s">
        <v>1642</v>
      </c>
      <c r="AH654" t="s">
        <v>42</v>
      </c>
      <c r="AI654" t="s">
        <v>1643</v>
      </c>
    </row>
    <row r="655" spans="2:35" x14ac:dyDescent="0.25">
      <c r="B655" s="17" t="s">
        <v>2742</v>
      </c>
      <c r="C655" s="15">
        <v>-6.8965507441645073</v>
      </c>
      <c r="D655" s="15">
        <v>-2.725182811076742</v>
      </c>
      <c r="E655" s="15">
        <v>-1.6991943503627667</v>
      </c>
      <c r="F655" s="15">
        <v>-2.5309637738249737</v>
      </c>
      <c r="G655" s="15">
        <v>-0.8988383292523352</v>
      </c>
      <c r="H655" s="15">
        <v>1.1965986414400049</v>
      </c>
      <c r="I655" s="15">
        <v>8.4461939685009391</v>
      </c>
      <c r="J655" s="15">
        <v>-3.2059241852240739</v>
      </c>
      <c r="K655" s="15">
        <v>-2.8659177078817848</v>
      </c>
      <c r="L655" s="15">
        <v>0.89273767920874292</v>
      </c>
      <c r="M655" s="15">
        <v>-2.7586321357339791</v>
      </c>
      <c r="N655" s="15">
        <v>-2.0600023037753221</v>
      </c>
      <c r="O655" s="15">
        <v>-4.1379186084305237</v>
      </c>
      <c r="P655" s="15">
        <v>-3.0638231331578805</v>
      </c>
      <c r="Q655" s="15">
        <v>-9.901693106031189</v>
      </c>
      <c r="R655" s="15">
        <v>-10.776943348902975</v>
      </c>
      <c r="S655" s="15">
        <v>-7.7300040953904059</v>
      </c>
      <c r="T655" s="15">
        <v>-1.2652412815610816</v>
      </c>
      <c r="U655" s="15">
        <v>1.4678239479928736</v>
      </c>
      <c r="V655" s="15">
        <v>4.6944213552959138</v>
      </c>
      <c r="W655" s="15">
        <v>0.17542128569017912</v>
      </c>
      <c r="X655" s="15">
        <v>10.204655085269149</v>
      </c>
      <c r="Y655" s="15">
        <v>4.1263304155636789</v>
      </c>
      <c r="Z655" s="15">
        <v>0.24973505282625941</v>
      </c>
      <c r="AA655" s="15">
        <v>-4.9287090603333992</v>
      </c>
      <c r="AB655" t="s">
        <v>37</v>
      </c>
      <c r="AC655">
        <v>9</v>
      </c>
      <c r="AD655" t="s">
        <v>84</v>
      </c>
      <c r="AE655" t="s">
        <v>1644</v>
      </c>
      <c r="AF655" t="s">
        <v>52</v>
      </c>
      <c r="AG655" t="s">
        <v>1645</v>
      </c>
      <c r="AH655" t="s">
        <v>42</v>
      </c>
      <c r="AI655" t="s">
        <v>1646</v>
      </c>
    </row>
    <row r="656" spans="2:35" x14ac:dyDescent="0.25">
      <c r="B656" s="17" t="s">
        <v>2743</v>
      </c>
      <c r="C656" s="15">
        <v>-1.6689037788266958</v>
      </c>
      <c r="D656" s="15">
        <v>-17.871418626165646</v>
      </c>
      <c r="E656" s="15">
        <v>-11.418582467830976</v>
      </c>
      <c r="F656" s="15">
        <v>-1.8762951434747031</v>
      </c>
      <c r="G656" s="15">
        <v>9.2753478506952778</v>
      </c>
      <c r="H656" s="15">
        <v>-9.5278807312359373</v>
      </c>
      <c r="I656" s="15">
        <v>-2.844154110520452</v>
      </c>
      <c r="J656" s="15">
        <v>-12.544424818180799</v>
      </c>
      <c r="K656" s="15">
        <v>-12.548149871296829</v>
      </c>
      <c r="L656" s="15">
        <v>-9.3661523828085294</v>
      </c>
      <c r="M656" s="15">
        <v>1.7488066817683308</v>
      </c>
      <c r="N656" s="15">
        <v>-2.8086531690967202</v>
      </c>
      <c r="O656" s="15">
        <v>-3.4177104605950266</v>
      </c>
      <c r="P656" s="15">
        <v>-3.9204216781552965</v>
      </c>
      <c r="Q656" s="15">
        <v>-9.9553784188440488</v>
      </c>
      <c r="R656" s="15">
        <v>-17.147908985358541</v>
      </c>
      <c r="S656" s="15">
        <v>-3.2928874103946342</v>
      </c>
      <c r="T656" s="15">
        <v>-3.9985886937013362</v>
      </c>
      <c r="U656" s="15">
        <v>-16.644133853122852</v>
      </c>
      <c r="V656" s="15">
        <v>-2.1613661267844519</v>
      </c>
      <c r="W656" s="15">
        <v>-16.296799522734972</v>
      </c>
      <c r="X656" s="15">
        <v>-16.358630613265401</v>
      </c>
      <c r="Y656" s="15">
        <v>-12.874482531975264</v>
      </c>
      <c r="Z656" s="15">
        <v>-1.2675188992042492</v>
      </c>
      <c r="AA656" s="15">
        <v>-3.6496177219781067</v>
      </c>
      <c r="AB656" t="s">
        <v>37</v>
      </c>
      <c r="AC656">
        <v>9</v>
      </c>
      <c r="AD656" t="s">
        <v>88</v>
      </c>
      <c r="AE656" t="s">
        <v>1647</v>
      </c>
      <c r="AF656" t="s">
        <v>94</v>
      </c>
      <c r="AG656" t="s">
        <v>863</v>
      </c>
      <c r="AH656" t="s">
        <v>42</v>
      </c>
      <c r="AI656" t="s">
        <v>1515</v>
      </c>
    </row>
    <row r="657" spans="2:35" x14ac:dyDescent="0.25">
      <c r="B657" s="17" t="s">
        <v>2744</v>
      </c>
      <c r="C657" s="15">
        <v>-1.0219315859494458</v>
      </c>
      <c r="D657" s="15">
        <v>-11.379960098228949</v>
      </c>
      <c r="E657" s="15">
        <v>-0.41711752184870221</v>
      </c>
      <c r="F657" s="15">
        <v>-3.756703846954152</v>
      </c>
      <c r="G657" s="15">
        <v>20.837502124542674</v>
      </c>
      <c r="H657" s="15">
        <v>0.13217017560207367</v>
      </c>
      <c r="I657" s="15">
        <v>4.692155341330551</v>
      </c>
      <c r="J657" s="15">
        <v>-0.10460210336195175</v>
      </c>
      <c r="K657" s="15">
        <v>-4.9407472068644118</v>
      </c>
      <c r="L657" s="15">
        <v>-5.5255948323463144E-2</v>
      </c>
      <c r="M657" s="15">
        <v>3.7842928355682943</v>
      </c>
      <c r="N657" s="15">
        <v>-0.16274863758093616</v>
      </c>
      <c r="O657" s="15">
        <v>-4.8062244215177401</v>
      </c>
      <c r="P657" s="15">
        <v>-4.5365792625019026</v>
      </c>
      <c r="Q657" s="15">
        <v>-5.628210553006042</v>
      </c>
      <c r="R657" s="15">
        <v>-8.9945067460016332</v>
      </c>
      <c r="S657" s="15">
        <v>-5.4341123107180067</v>
      </c>
      <c r="T657" s="15">
        <v>3.5492994060323255</v>
      </c>
      <c r="U657" s="15">
        <v>-12.170400284038765</v>
      </c>
      <c r="V657" s="15">
        <v>-7.2012207267553308</v>
      </c>
      <c r="W657" s="15">
        <v>-11.584150045658076</v>
      </c>
      <c r="X657" s="15">
        <v>-20.402140167097805</v>
      </c>
      <c r="Y657" s="15">
        <v>-12.848727808885839</v>
      </c>
      <c r="Z657" s="15">
        <v>-0.10998659034557967</v>
      </c>
      <c r="AA657" s="15">
        <v>-4.6395732710374729</v>
      </c>
      <c r="AB657" t="s">
        <v>37</v>
      </c>
      <c r="AC657">
        <v>9</v>
      </c>
      <c r="AD657" t="s">
        <v>92</v>
      </c>
      <c r="AE657" t="s">
        <v>1648</v>
      </c>
      <c r="AF657" t="s">
        <v>40</v>
      </c>
      <c r="AG657" t="s">
        <v>1612</v>
      </c>
      <c r="AH657" t="s">
        <v>66</v>
      </c>
      <c r="AI657" t="s">
        <v>1649</v>
      </c>
    </row>
    <row r="658" spans="2:35" x14ac:dyDescent="0.25">
      <c r="B658" s="17" t="s">
        <v>2745</v>
      </c>
      <c r="C658" s="15">
        <v>6.0126219739466471</v>
      </c>
      <c r="D658" s="15">
        <v>9.3925436543735827</v>
      </c>
      <c r="E658" s="15">
        <v>2.5668402472633627</v>
      </c>
      <c r="F658" s="15">
        <v>-3.2818687681516012</v>
      </c>
      <c r="G658" s="15">
        <v>1.9680302620288668</v>
      </c>
      <c r="H658" s="15">
        <v>5.4728389676005982</v>
      </c>
      <c r="I658" s="15">
        <v>1.0108500994925738</v>
      </c>
      <c r="J658" s="15">
        <v>-0.6420911714710833</v>
      </c>
      <c r="K658" s="15">
        <v>1.1361905034657447</v>
      </c>
      <c r="L658" s="15">
        <v>1.7444470997719357</v>
      </c>
      <c r="M658" s="15">
        <v>3.6791025564614337</v>
      </c>
      <c r="N658" s="15">
        <v>5.066351608854351</v>
      </c>
      <c r="O658" s="15">
        <v>2.3335194174852116</v>
      </c>
      <c r="P658" s="15">
        <v>-0.14938505221079623</v>
      </c>
      <c r="Q658" s="15">
        <v>-0.32458004730099788</v>
      </c>
      <c r="R658" s="15">
        <v>-6.3200419426004686</v>
      </c>
      <c r="S658" s="15">
        <v>-5.2280785391458267</v>
      </c>
      <c r="T658" s="15">
        <v>1.9836006952577918</v>
      </c>
      <c r="U658" s="15">
        <v>-4.9812159754641616</v>
      </c>
      <c r="V658" s="15">
        <v>-4.7095305329949655</v>
      </c>
      <c r="W658" s="15">
        <v>-5.0129943171280313</v>
      </c>
      <c r="X658" s="15">
        <v>-8.1189757314957038</v>
      </c>
      <c r="Y658" s="15">
        <v>-5.7149291422690593</v>
      </c>
      <c r="Z658" s="15">
        <v>1.3214247549683114</v>
      </c>
      <c r="AA658" s="15">
        <v>1.9401283997977519</v>
      </c>
      <c r="AB658" t="s">
        <v>37</v>
      </c>
      <c r="AC658">
        <v>9</v>
      </c>
      <c r="AD658" t="s">
        <v>98</v>
      </c>
      <c r="AE658" t="s">
        <v>1650</v>
      </c>
      <c r="AF658" t="s">
        <v>40</v>
      </c>
      <c r="AG658" t="s">
        <v>358</v>
      </c>
      <c r="AH658" t="s">
        <v>246</v>
      </c>
      <c r="AI658" t="s">
        <v>1651</v>
      </c>
    </row>
    <row r="659" spans="2:35" x14ac:dyDescent="0.25">
      <c r="B659" s="17" t="s">
        <v>2746</v>
      </c>
      <c r="C659" s="15">
        <v>-2.3578866189123318</v>
      </c>
      <c r="D659" s="15">
        <v>-2.4164468907048189</v>
      </c>
      <c r="E659" s="15">
        <v>-0.37960327379432712</v>
      </c>
      <c r="F659" s="15">
        <v>3.6018478660665529</v>
      </c>
      <c r="G659" s="15">
        <v>10.299881859951716</v>
      </c>
      <c r="H659" s="15">
        <v>0.44015710695961019</v>
      </c>
      <c r="I659" s="15">
        <v>2.7087398719230134</v>
      </c>
      <c r="J659" s="15">
        <v>1.4752811495242923</v>
      </c>
      <c r="K659" s="15">
        <v>-8.1320834635252179</v>
      </c>
      <c r="L659" s="15">
        <v>-0.87697633377960571</v>
      </c>
      <c r="M659" s="15">
        <v>1.073276138711087</v>
      </c>
      <c r="N659" s="15">
        <v>3.4493902675880292</v>
      </c>
      <c r="O659" s="15">
        <v>-3.431162757623424</v>
      </c>
      <c r="P659" s="15">
        <v>-3.2564588750849293</v>
      </c>
      <c r="Q659" s="15">
        <v>-2.6712622382111277</v>
      </c>
      <c r="R659" s="15">
        <v>-4.3134058771884014</v>
      </c>
      <c r="S659" s="15">
        <v>-3.3388115391257074</v>
      </c>
      <c r="T659" s="15">
        <v>-2.6598622640212213</v>
      </c>
      <c r="U659" s="15">
        <v>-5.1741138816229952</v>
      </c>
      <c r="V659" s="15">
        <v>-1.8022852726386183</v>
      </c>
      <c r="W659" s="15">
        <v>1.1872814323403134</v>
      </c>
      <c r="X659" s="15">
        <v>-7.6068381125611602</v>
      </c>
      <c r="Y659" s="15">
        <v>-3.3582389616189579</v>
      </c>
      <c r="Z659" s="15">
        <v>-0.93141719475245788</v>
      </c>
      <c r="AA659" s="15">
        <v>-3.6368588548178309</v>
      </c>
      <c r="AB659" t="s">
        <v>37</v>
      </c>
      <c r="AC659">
        <v>9</v>
      </c>
      <c r="AD659" t="s">
        <v>102</v>
      </c>
      <c r="AE659" t="s">
        <v>1652</v>
      </c>
      <c r="AF659" t="s">
        <v>94</v>
      </c>
      <c r="AG659" t="s">
        <v>1612</v>
      </c>
      <c r="AH659" t="s">
        <v>66</v>
      </c>
      <c r="AI659" t="s">
        <v>1125</v>
      </c>
    </row>
    <row r="660" spans="2:35" x14ac:dyDescent="0.25">
      <c r="B660" s="17" t="s">
        <v>2747</v>
      </c>
      <c r="C660" s="15">
        <v>-5.0628701509114187</v>
      </c>
      <c r="D660" s="15">
        <v>1.4308854422642128</v>
      </c>
      <c r="E660" s="15">
        <v>-0.24473634891114671</v>
      </c>
      <c r="F660" s="15">
        <v>2.4595379898717979</v>
      </c>
      <c r="G660" s="15">
        <v>6.6586118162516268</v>
      </c>
      <c r="H660" s="15">
        <v>3.4423901185500938</v>
      </c>
      <c r="I660" s="15">
        <v>0.72461794705220939</v>
      </c>
      <c r="J660" s="15">
        <v>6.8172548503688333</v>
      </c>
      <c r="K660" s="15">
        <v>-3.0590348165565899</v>
      </c>
      <c r="L660" s="15">
        <v>1.9813070248536064</v>
      </c>
      <c r="M660" s="15">
        <v>-0.94175339349816767</v>
      </c>
      <c r="N660" s="15">
        <v>2.803023769479843</v>
      </c>
      <c r="O660" s="15">
        <v>-4.1211167574132483</v>
      </c>
      <c r="P660" s="15">
        <v>-4.437046095334189</v>
      </c>
      <c r="Q660" s="15">
        <v>-1.6273480020378202</v>
      </c>
      <c r="R660" s="15">
        <v>-5.5679441257634323</v>
      </c>
      <c r="S660" s="15">
        <v>3.5090000107937271</v>
      </c>
      <c r="T660" s="15">
        <v>-0.98583530983234624</v>
      </c>
      <c r="U660" s="15">
        <v>-0.94674166401781434</v>
      </c>
      <c r="V660" s="15">
        <v>-3.0038702195990599</v>
      </c>
      <c r="W660" s="15">
        <v>-2.1885029266005853</v>
      </c>
      <c r="X660" s="15">
        <v>-0.29438945598220911</v>
      </c>
      <c r="Y660" s="15">
        <v>-1.6176260695482636</v>
      </c>
      <c r="Z660" s="15">
        <v>-0.2732678017064038</v>
      </c>
      <c r="AA660" s="15">
        <v>-4.2438225510569216</v>
      </c>
      <c r="AB660" t="s">
        <v>37</v>
      </c>
      <c r="AC660">
        <v>9</v>
      </c>
      <c r="AD660" t="s">
        <v>106</v>
      </c>
      <c r="AE660" t="s">
        <v>1653</v>
      </c>
      <c r="AF660" t="s">
        <v>52</v>
      </c>
      <c r="AG660" t="s">
        <v>211</v>
      </c>
      <c r="AH660" t="s">
        <v>42</v>
      </c>
      <c r="AI660" t="s">
        <v>1654</v>
      </c>
    </row>
    <row r="661" spans="2:35" x14ac:dyDescent="0.25">
      <c r="B661" s="17" t="s">
        <v>2748</v>
      </c>
      <c r="C661" s="15">
        <v>12.53529206085171</v>
      </c>
      <c r="D661" s="15">
        <v>11.107116193370167</v>
      </c>
      <c r="E661" s="15">
        <v>-3.7498396585871063E-3</v>
      </c>
      <c r="F661" s="15">
        <v>2.6267087337944091</v>
      </c>
      <c r="G661" s="15">
        <v>1.6141640081278643</v>
      </c>
      <c r="H661" s="15">
        <v>3.9326205303853499</v>
      </c>
      <c r="I661" s="15">
        <v>2.2510700176855938</v>
      </c>
      <c r="J661" s="15">
        <v>4.2769539899894617</v>
      </c>
      <c r="K661" s="15">
        <v>-0.8325971726341912</v>
      </c>
      <c r="L661" s="15">
        <v>2.4070118413565211</v>
      </c>
      <c r="M661" s="15">
        <v>7.3067769558487718</v>
      </c>
      <c r="N661" s="15">
        <v>5.9809142669343878</v>
      </c>
      <c r="O661" s="15">
        <v>5.2285151050029359</v>
      </c>
      <c r="P661" s="15">
        <v>0.32492594114240347</v>
      </c>
      <c r="Q661" s="15">
        <v>-2.0555083487567316</v>
      </c>
      <c r="R661" s="15">
        <v>-5.1907521772301237</v>
      </c>
      <c r="S661" s="15">
        <v>2.46437810964688</v>
      </c>
      <c r="T661" s="15">
        <v>-1.0288334196769782</v>
      </c>
      <c r="U661" s="15">
        <v>8.6999313571055197</v>
      </c>
      <c r="V661" s="15">
        <v>-2.8468723933175895</v>
      </c>
      <c r="W661" s="15">
        <v>11.278492440858198</v>
      </c>
      <c r="X661" s="15">
        <v>5.4564337461731292</v>
      </c>
      <c r="Y661" s="15">
        <v>5.6377462847064628</v>
      </c>
      <c r="Z661" s="15">
        <v>1.2213720299716355</v>
      </c>
      <c r="AA661" s="15">
        <v>2.7030575948133357</v>
      </c>
      <c r="AB661" t="s">
        <v>37</v>
      </c>
      <c r="AC661">
        <v>9</v>
      </c>
      <c r="AD661" t="s">
        <v>108</v>
      </c>
      <c r="AE661" t="s">
        <v>1655</v>
      </c>
      <c r="AF661" t="s">
        <v>181</v>
      </c>
      <c r="AG661" t="s">
        <v>1656</v>
      </c>
      <c r="AH661" t="s">
        <v>42</v>
      </c>
      <c r="AI661" t="s">
        <v>1657</v>
      </c>
    </row>
    <row r="662" spans="2:35" x14ac:dyDescent="0.25">
      <c r="B662" s="17" t="s">
        <v>2749</v>
      </c>
      <c r="C662" s="15">
        <v>0.39974581889382321</v>
      </c>
      <c r="D662" s="15">
        <v>-16.775160594277189</v>
      </c>
      <c r="E662" s="15">
        <v>4.283328516946705</v>
      </c>
      <c r="F662" s="15">
        <v>7.4702564059027932</v>
      </c>
      <c r="G662" s="15">
        <v>7.802497134810702</v>
      </c>
      <c r="H662" s="15">
        <v>10.974504899123286</v>
      </c>
      <c r="I662" s="15">
        <v>-0.71996489798836905</v>
      </c>
      <c r="J662" s="15">
        <v>3.9202422833962203</v>
      </c>
      <c r="K662" s="15">
        <v>2.6337866339643483</v>
      </c>
      <c r="L662" s="15">
        <v>4.2021422296238562</v>
      </c>
      <c r="M662" s="15">
        <v>4.8106971351784971</v>
      </c>
      <c r="N662" s="15">
        <v>-0.73573016010904624</v>
      </c>
      <c r="O662" s="15">
        <v>-4.4109513162846739</v>
      </c>
      <c r="P662" s="15">
        <v>-2.0964020629855789</v>
      </c>
      <c r="Q662" s="15">
        <v>-9.2148288582489499</v>
      </c>
      <c r="R662" s="15">
        <v>-10.717469646390242</v>
      </c>
      <c r="S662" s="15">
        <v>3.6013361879440637</v>
      </c>
      <c r="T662" s="15">
        <v>-1.086525656310755E-2</v>
      </c>
      <c r="U662" s="15">
        <v>2.4337086016300296</v>
      </c>
      <c r="V662" s="15">
        <v>6.2885194570468332</v>
      </c>
      <c r="W662" s="15">
        <v>-1.4231159337500348</v>
      </c>
      <c r="X662" s="15">
        <v>-9.3044236818644119</v>
      </c>
      <c r="Y662" s="15">
        <v>-0.51057789223274241</v>
      </c>
      <c r="Z662" s="15">
        <v>-0.56863958596080755</v>
      </c>
      <c r="AA662" s="15">
        <v>-4.5917677947426112</v>
      </c>
      <c r="AB662" t="s">
        <v>37</v>
      </c>
      <c r="AC662">
        <v>9</v>
      </c>
      <c r="AD662" t="s">
        <v>112</v>
      </c>
      <c r="AE662" t="s">
        <v>1658</v>
      </c>
      <c r="AF662" t="s">
        <v>52</v>
      </c>
      <c r="AG662" t="s">
        <v>959</v>
      </c>
      <c r="AH662" t="s">
        <v>42</v>
      </c>
      <c r="AI662" t="s">
        <v>960</v>
      </c>
    </row>
    <row r="663" spans="2:35" x14ac:dyDescent="0.25">
      <c r="B663" s="17" t="s">
        <v>2750</v>
      </c>
      <c r="C663" s="15">
        <v>5.9742093596461991</v>
      </c>
      <c r="D663" s="15">
        <v>-1.009542575200733</v>
      </c>
      <c r="E663" s="15">
        <v>-5.0777790137157677</v>
      </c>
      <c r="F663" s="15">
        <v>5.396433653650945E-3</v>
      </c>
      <c r="G663" s="15">
        <v>12.952724383967558</v>
      </c>
      <c r="H663" s="15">
        <v>-0.75093681566620418</v>
      </c>
      <c r="I663" s="15">
        <v>2.4923116970153014</v>
      </c>
      <c r="J663" s="15">
        <v>-1.0287278878157444</v>
      </c>
      <c r="K663" s="15">
        <v>1.1056638289689538</v>
      </c>
      <c r="L663" s="15">
        <v>0.45457770562554956</v>
      </c>
      <c r="M663" s="15">
        <v>5.4394526390531475</v>
      </c>
      <c r="N663" s="15">
        <v>4.1241343415653269</v>
      </c>
      <c r="O663" s="15">
        <v>0.53475672059305879</v>
      </c>
      <c r="P663" s="15">
        <v>-0.63315551494715194</v>
      </c>
      <c r="Q663" s="15">
        <v>-8.7058439747862764</v>
      </c>
      <c r="R663" s="15">
        <v>-0.98930476839225889</v>
      </c>
      <c r="S663" s="15">
        <v>-9.0386972022279224</v>
      </c>
      <c r="T663" s="15">
        <v>0.24163435959098223</v>
      </c>
      <c r="U663" s="15">
        <v>-2.826201423971245</v>
      </c>
      <c r="V663" s="15">
        <v>-1.2952841189024897</v>
      </c>
      <c r="W663" s="15">
        <v>-1.4327703569975307</v>
      </c>
      <c r="X663" s="15">
        <v>-0.45078906235777438</v>
      </c>
      <c r="Y663" s="15">
        <v>-1.5105112435556016</v>
      </c>
      <c r="Z663" s="15">
        <v>-2.2392000986437539</v>
      </c>
      <c r="AA663" s="15">
        <v>5.8773080742989592E-2</v>
      </c>
      <c r="AB663" t="s">
        <v>37</v>
      </c>
      <c r="AC663">
        <v>9</v>
      </c>
      <c r="AD663" t="s">
        <v>117</v>
      </c>
      <c r="AE663" t="s">
        <v>1659</v>
      </c>
      <c r="AF663" t="s">
        <v>181</v>
      </c>
      <c r="AG663" t="s">
        <v>1660</v>
      </c>
      <c r="AH663" t="s">
        <v>42</v>
      </c>
      <c r="AI663" t="s">
        <v>1661</v>
      </c>
    </row>
    <row r="664" spans="2:35" x14ac:dyDescent="0.25">
      <c r="B664" s="17" t="s">
        <v>2751</v>
      </c>
      <c r="C664" s="15">
        <v>1.9976953011162415</v>
      </c>
      <c r="D664" s="15">
        <v>10.318885308342928</v>
      </c>
      <c r="E664" s="15">
        <v>-3.4124911020149611</v>
      </c>
      <c r="F664" s="15">
        <v>-1.7268994294836126</v>
      </c>
      <c r="G664" s="15">
        <v>1.7142101536773424</v>
      </c>
      <c r="H664" s="15">
        <v>3.5629461275286509</v>
      </c>
      <c r="I664" s="15">
        <v>3.3552575149438404</v>
      </c>
      <c r="J664" s="15">
        <v>-0.72501569045142844</v>
      </c>
      <c r="K664" s="15">
        <v>-11.67442818142262</v>
      </c>
      <c r="L664" s="15">
        <v>-1.3703100573504088</v>
      </c>
      <c r="M664" s="15">
        <v>2.7614222285469161</v>
      </c>
      <c r="N664" s="15">
        <v>6.1589639431816323</v>
      </c>
      <c r="O664" s="15">
        <v>-0.76372692743067816</v>
      </c>
      <c r="P664" s="15">
        <v>0.53263720256958536</v>
      </c>
      <c r="Q664" s="15">
        <v>-5.6953944451471585</v>
      </c>
      <c r="R664" s="15">
        <v>-5.4205646051887157</v>
      </c>
      <c r="S664" s="15">
        <v>-9.3979958339000262</v>
      </c>
      <c r="T664" s="15">
        <v>-1.7725874615532362</v>
      </c>
      <c r="U664" s="15">
        <v>5.5560944077928136</v>
      </c>
      <c r="V664" s="15">
        <v>-2.0067312997854332</v>
      </c>
      <c r="W664" s="15">
        <v>2.0251872248420817</v>
      </c>
      <c r="X664" s="15">
        <v>4.881338273588927</v>
      </c>
      <c r="Y664" s="15">
        <v>2.6047221486112448</v>
      </c>
      <c r="Z664" s="15">
        <v>-0.44188348020382373</v>
      </c>
      <c r="AA664" s="15">
        <v>-1.4360829346563069</v>
      </c>
      <c r="AB664" t="s">
        <v>37</v>
      </c>
      <c r="AC664">
        <v>9</v>
      </c>
      <c r="AD664" t="s">
        <v>122</v>
      </c>
      <c r="AE664" t="s">
        <v>1662</v>
      </c>
      <c r="AF664" t="s">
        <v>52</v>
      </c>
      <c r="AG664" t="s">
        <v>334</v>
      </c>
      <c r="AH664" t="s">
        <v>66</v>
      </c>
      <c r="AI664" t="s">
        <v>851</v>
      </c>
    </row>
    <row r="665" spans="2:35" x14ac:dyDescent="0.25">
      <c r="B665" s="17" t="s">
        <v>2752</v>
      </c>
      <c r="C665" s="15">
        <v>-8.0731165820982085</v>
      </c>
      <c r="D665" s="15">
        <v>-6.728781742579379</v>
      </c>
      <c r="E665" s="15">
        <v>-14.12546574217194</v>
      </c>
      <c r="F665" s="15">
        <v>7.1777795410161307</v>
      </c>
      <c r="G665" s="15">
        <v>-0.10212932737356617</v>
      </c>
      <c r="H665" s="15">
        <v>-15.239510964816073</v>
      </c>
      <c r="I665" s="15">
        <v>-7.4689787662761224</v>
      </c>
      <c r="J665" s="15">
        <v>-11.245574950677483</v>
      </c>
      <c r="K665" s="15">
        <v>-11.675964544879708</v>
      </c>
      <c r="L665" s="15">
        <v>-11.407507306662374</v>
      </c>
      <c r="M665" s="15">
        <v>-5.9857448978022356</v>
      </c>
      <c r="N665" s="15">
        <v>-4.6827952365024537</v>
      </c>
      <c r="O665" s="15">
        <v>-2.0873716842959666</v>
      </c>
      <c r="P665" s="15">
        <v>1.3423318683679675</v>
      </c>
      <c r="Q665" s="15">
        <v>-15.777719443254163</v>
      </c>
      <c r="R665" s="15">
        <v>-27.13727989460066</v>
      </c>
      <c r="S665" s="15">
        <v>-4.3327323737699572</v>
      </c>
      <c r="T665" s="15">
        <v>-8.170080666625509</v>
      </c>
      <c r="U665" s="15">
        <v>-10.884741999436667</v>
      </c>
      <c r="V665" s="15">
        <v>-3.5018101239991006</v>
      </c>
      <c r="W665" s="15">
        <v>5.749393402721676</v>
      </c>
      <c r="X665" s="15">
        <v>-22.658117503600511</v>
      </c>
      <c r="Y665" s="15">
        <v>-7.8330690590769958</v>
      </c>
      <c r="Z665" s="15">
        <v>0.36925554724801579</v>
      </c>
      <c r="AA665" s="15">
        <v>-1.53612242301827</v>
      </c>
      <c r="AB665" t="s">
        <v>37</v>
      </c>
      <c r="AC665">
        <v>9</v>
      </c>
      <c r="AD665" t="s">
        <v>125</v>
      </c>
      <c r="AE665" t="s">
        <v>1663</v>
      </c>
      <c r="AF665" t="s">
        <v>40</v>
      </c>
      <c r="AG665" t="s">
        <v>1664</v>
      </c>
      <c r="AH665" t="s">
        <v>42</v>
      </c>
      <c r="AI665" t="s">
        <v>1665</v>
      </c>
    </row>
    <row r="666" spans="2:35" x14ac:dyDescent="0.25">
      <c r="B666" s="17" t="s">
        <v>2753</v>
      </c>
      <c r="C666" s="15">
        <v>4.285537149679346</v>
      </c>
      <c r="D666" s="15">
        <v>-6.6193589105609973</v>
      </c>
      <c r="E666" s="15">
        <v>-3.9267489649978646</v>
      </c>
      <c r="F666" s="15">
        <v>0.68521642817608885</v>
      </c>
      <c r="G666" s="15">
        <v>2.5579300553293782</v>
      </c>
      <c r="H666" s="15">
        <v>-3.942156802349599</v>
      </c>
      <c r="I666" s="15">
        <v>-2.5583868201827782</v>
      </c>
      <c r="J666" s="15">
        <v>-4.8961421209874558</v>
      </c>
      <c r="K666" s="15">
        <v>-9.991435796093997</v>
      </c>
      <c r="L666" s="15">
        <v>-5.3470303849034799</v>
      </c>
      <c r="M666" s="15">
        <v>2.3361887213143344</v>
      </c>
      <c r="N666" s="15">
        <v>4.9882423431785661</v>
      </c>
      <c r="O666" s="15">
        <v>1.9493484283650115</v>
      </c>
      <c r="P666" s="15">
        <v>-1.1825838097288219</v>
      </c>
      <c r="Q666" s="15">
        <v>-7.3206677878168875</v>
      </c>
      <c r="R666" s="15">
        <v>-13.71800673946025</v>
      </c>
      <c r="S666" s="15">
        <v>4.1106562414753753</v>
      </c>
      <c r="T666" s="15">
        <v>-1.189303577196398</v>
      </c>
      <c r="U666" s="15">
        <v>0.85011075713606754</v>
      </c>
      <c r="V666" s="15">
        <v>-1.4172855298217137</v>
      </c>
      <c r="W666" s="15">
        <v>-0.99135316823497011</v>
      </c>
      <c r="X666" s="15">
        <v>-9.2038744514387592</v>
      </c>
      <c r="Y666" s="15">
        <v>-2.6998506010881878</v>
      </c>
      <c r="Z666" s="15">
        <v>0.69857281512682834</v>
      </c>
      <c r="AA666" s="15">
        <v>0.35602457699122603</v>
      </c>
      <c r="AB666" t="s">
        <v>37</v>
      </c>
      <c r="AC666">
        <v>9</v>
      </c>
      <c r="AD666" t="s">
        <v>129</v>
      </c>
      <c r="AE666" t="s">
        <v>1666</v>
      </c>
      <c r="AF666" t="s">
        <v>181</v>
      </c>
      <c r="AG666" t="s">
        <v>1667</v>
      </c>
      <c r="AH666" t="s">
        <v>42</v>
      </c>
      <c r="AI666" t="s">
        <v>1668</v>
      </c>
    </row>
    <row r="667" spans="2:35" x14ac:dyDescent="0.25">
      <c r="B667" s="17" t="s">
        <v>2754</v>
      </c>
      <c r="C667" s="15">
        <v>11.458376543139721</v>
      </c>
      <c r="D667" s="15">
        <v>6.4922272081482006</v>
      </c>
      <c r="E667" s="15">
        <v>5.747253800036356</v>
      </c>
      <c r="F667" s="15">
        <v>-1.7457366088001542</v>
      </c>
      <c r="G667" s="15">
        <v>4.6080316687133145</v>
      </c>
      <c r="H667" s="15">
        <v>-1.8732482477199675</v>
      </c>
      <c r="I667" s="15">
        <v>1.8415001973412899</v>
      </c>
      <c r="J667" s="15">
        <v>7.5452019466185085</v>
      </c>
      <c r="K667" s="15">
        <v>1.1291168399888782</v>
      </c>
      <c r="L667" s="15">
        <v>2.1606426840571515</v>
      </c>
      <c r="M667" s="15">
        <v>7.8125194139816259</v>
      </c>
      <c r="N667" s="15">
        <v>9.049451185217503</v>
      </c>
      <c r="O667" s="15">
        <v>3.6458571291581006</v>
      </c>
      <c r="P667" s="15">
        <v>-1.2552302599508316</v>
      </c>
      <c r="Q667" s="15">
        <v>-1.354814483621368</v>
      </c>
      <c r="R667" s="15">
        <v>-7.374303642098468</v>
      </c>
      <c r="S667" s="15">
        <v>-0.53016729491518788</v>
      </c>
      <c r="T667" s="15">
        <v>-4.587936825473804</v>
      </c>
      <c r="U667" s="15">
        <v>-9.0300393109302455</v>
      </c>
      <c r="V667" s="15">
        <v>0.47048837547227418</v>
      </c>
      <c r="W667" s="15">
        <v>6.6926779302567372</v>
      </c>
      <c r="X667" s="15">
        <v>-2.2729464968245328</v>
      </c>
      <c r="Y667" s="15">
        <v>-0.74851601850288318</v>
      </c>
      <c r="Z667" s="15">
        <v>-0.89763912703867743</v>
      </c>
      <c r="AA667" s="15">
        <v>1.6129329489802</v>
      </c>
      <c r="AB667" t="s">
        <v>37</v>
      </c>
      <c r="AC667">
        <v>9</v>
      </c>
      <c r="AD667" t="s">
        <v>133</v>
      </c>
      <c r="AE667" t="s">
        <v>1669</v>
      </c>
      <c r="AF667" t="s">
        <v>46</v>
      </c>
      <c r="AG667" t="s">
        <v>364</v>
      </c>
      <c r="AH667" t="s">
        <v>42</v>
      </c>
      <c r="AI667" t="s">
        <v>1670</v>
      </c>
    </row>
    <row r="668" spans="2:35" x14ac:dyDescent="0.25">
      <c r="B668" s="17" t="s">
        <v>2755</v>
      </c>
      <c r="C668" s="15">
        <v>-1.7426995879157552</v>
      </c>
      <c r="D668" s="15">
        <v>-0.34544426519693161</v>
      </c>
      <c r="E668" s="15">
        <v>4.5137856931632303</v>
      </c>
      <c r="F668" s="15">
        <v>-3.0113376655143771</v>
      </c>
      <c r="G668" s="15">
        <v>14.336836254565856</v>
      </c>
      <c r="H668" s="15">
        <v>-0.35464418893001692</v>
      </c>
      <c r="I668" s="15">
        <v>-1.5444646955676804</v>
      </c>
      <c r="J668" s="15">
        <v>-4.2104642351949231</v>
      </c>
      <c r="K668" s="15">
        <v>-4.0245881741456522</v>
      </c>
      <c r="L668" s="15">
        <v>-2.5335403234595937</v>
      </c>
      <c r="M668" s="15">
        <v>1.0556437170321686</v>
      </c>
      <c r="N668" s="15">
        <v>1.9692810062006707</v>
      </c>
      <c r="O668" s="15">
        <v>-2.7983433049479238</v>
      </c>
      <c r="P668" s="15">
        <v>-3.2513735745802066</v>
      </c>
      <c r="Q668" s="15">
        <v>-10.654387061410844</v>
      </c>
      <c r="R668" s="15">
        <v>-9.8235622107305289</v>
      </c>
      <c r="S668" s="15">
        <v>-1.5938174085335746</v>
      </c>
      <c r="T668" s="15">
        <v>0.91971562593669631</v>
      </c>
      <c r="U668" s="15">
        <v>-2.9637973241172411</v>
      </c>
      <c r="V668" s="15">
        <v>-6.6982256977654178</v>
      </c>
      <c r="W668" s="15">
        <v>-0.1705387550255697</v>
      </c>
      <c r="X668" s="15">
        <v>-8.5884059970156112</v>
      </c>
      <c r="Y668" s="15">
        <v>-4.6144919464793057</v>
      </c>
      <c r="Z668" s="15">
        <v>-1.1611286216524932</v>
      </c>
      <c r="AA668" s="15">
        <v>-1.5424011513629647</v>
      </c>
      <c r="AB668" t="s">
        <v>37</v>
      </c>
      <c r="AC668">
        <v>9</v>
      </c>
      <c r="AD668" t="s">
        <v>137</v>
      </c>
      <c r="AE668" t="s">
        <v>1671</v>
      </c>
      <c r="AF668" t="s">
        <v>40</v>
      </c>
      <c r="AG668" t="s">
        <v>827</v>
      </c>
      <c r="AH668" t="s">
        <v>42</v>
      </c>
      <c r="AI668" t="s">
        <v>828</v>
      </c>
    </row>
    <row r="669" spans="2:35" x14ac:dyDescent="0.25">
      <c r="B669" s="17" t="s">
        <v>2756</v>
      </c>
      <c r="C669" s="15">
        <v>-2.5984770806186646</v>
      </c>
      <c r="D669" s="15">
        <v>-6.8624906541832544</v>
      </c>
      <c r="E669" s="15">
        <v>-0.6036579919285785</v>
      </c>
      <c r="F669" s="15">
        <v>4.0423704008463908</v>
      </c>
      <c r="G669" s="15">
        <v>9.472435059856263</v>
      </c>
      <c r="H669" s="15">
        <v>4.4439744938281649</v>
      </c>
      <c r="I669" s="15">
        <v>4.3877242354594106</v>
      </c>
      <c r="J669" s="15">
        <v>6.5923814903260158</v>
      </c>
      <c r="K669" s="15">
        <v>-6.2579208332686438</v>
      </c>
      <c r="L669" s="15">
        <v>2.2915398465862147</v>
      </c>
      <c r="M669" s="15">
        <v>-2.4481721748115248E-2</v>
      </c>
      <c r="N669" s="15">
        <v>1.1560755554826123</v>
      </c>
      <c r="O669" s="15">
        <v>-2.5739953588705582</v>
      </c>
      <c r="P669" s="15">
        <v>-4.5040136600323688</v>
      </c>
      <c r="Q669" s="15">
        <v>-17.571735476742738</v>
      </c>
      <c r="R669" s="15">
        <v>-12.11484210840058</v>
      </c>
      <c r="S669" s="15">
        <v>-5.6610413820872054</v>
      </c>
      <c r="T669" s="15">
        <v>-1.8471321370677529</v>
      </c>
      <c r="U669" s="15">
        <v>-8.1215822666038324</v>
      </c>
      <c r="V669" s="15">
        <v>-4.1474521097260109</v>
      </c>
      <c r="W669" s="15">
        <v>-0.49113685854188116</v>
      </c>
      <c r="X669" s="15">
        <v>2.8800108603720496</v>
      </c>
      <c r="Y669" s="15">
        <v>-2.4792900966232612</v>
      </c>
      <c r="Z669" s="15">
        <v>-1.0609120614964902</v>
      </c>
      <c r="AA669" s="15">
        <v>-3.0430464826268881</v>
      </c>
      <c r="AB669" t="s">
        <v>37</v>
      </c>
      <c r="AC669">
        <v>9</v>
      </c>
      <c r="AD669" t="s">
        <v>141</v>
      </c>
      <c r="AE669" t="s">
        <v>1672</v>
      </c>
      <c r="AF669" t="s">
        <v>52</v>
      </c>
      <c r="AG669" t="s">
        <v>1673</v>
      </c>
      <c r="AH669" t="s">
        <v>42</v>
      </c>
      <c r="AI669" t="s">
        <v>1674</v>
      </c>
    </row>
    <row r="670" spans="2:35" x14ac:dyDescent="0.25">
      <c r="B670" s="17" t="s">
        <v>2757</v>
      </c>
      <c r="C670" s="15">
        <v>-6.0320625584623109</v>
      </c>
      <c r="D670" s="15">
        <v>-10.781431480177663</v>
      </c>
      <c r="E670" s="15">
        <v>4.0124006132221766</v>
      </c>
      <c r="F670" s="15">
        <v>1.7161256874592272</v>
      </c>
      <c r="G670" s="15">
        <v>9.2439314653547271</v>
      </c>
      <c r="H670" s="15">
        <v>-6.7579670120971365</v>
      </c>
      <c r="I670" s="15">
        <v>-0.13540343608461303</v>
      </c>
      <c r="J670" s="15">
        <v>-3.7015246373173696</v>
      </c>
      <c r="K670" s="15">
        <v>-8.4656724525161948</v>
      </c>
      <c r="L670" s="15">
        <v>-4.7651418845038549</v>
      </c>
      <c r="M670" s="15">
        <v>-2.4072552915835495</v>
      </c>
      <c r="N670" s="15">
        <v>-1.8145397120971634</v>
      </c>
      <c r="O670" s="15">
        <v>-3.6248072668787703</v>
      </c>
      <c r="P670" s="15">
        <v>-6.7301087862386471</v>
      </c>
      <c r="Q670" s="15">
        <v>-9.3022527963919686</v>
      </c>
      <c r="R670" s="15">
        <v>-4.4493655875855183</v>
      </c>
      <c r="S670" s="15">
        <v>-0.85460702413145384</v>
      </c>
      <c r="T670" s="15">
        <v>-2.0192210550596101</v>
      </c>
      <c r="U670" s="15">
        <v>0.45838327615899832</v>
      </c>
      <c r="V670" s="15">
        <v>-1.5288171038172451</v>
      </c>
      <c r="W670" s="15">
        <v>-6.7441302261606078</v>
      </c>
      <c r="X670" s="15">
        <v>-3.6016695510352577</v>
      </c>
      <c r="Y670" s="15">
        <v>-2.5684429933257524</v>
      </c>
      <c r="Z670" s="15">
        <v>0.56705012940150346</v>
      </c>
      <c r="AA670" s="15">
        <v>-3.3541827499507306</v>
      </c>
      <c r="AB670" t="s">
        <v>37</v>
      </c>
      <c r="AC670">
        <v>9</v>
      </c>
      <c r="AD670" t="s">
        <v>145</v>
      </c>
      <c r="AE670" t="s">
        <v>1675</v>
      </c>
      <c r="AF670" t="s">
        <v>40</v>
      </c>
      <c r="AG670" t="s">
        <v>1305</v>
      </c>
      <c r="AH670" t="s">
        <v>42</v>
      </c>
      <c r="AI670" t="s">
        <v>1676</v>
      </c>
    </row>
    <row r="671" spans="2:35" x14ac:dyDescent="0.25">
      <c r="B671" s="17" t="s">
        <v>2758</v>
      </c>
      <c r="C671" s="15">
        <v>10.147405976486404</v>
      </c>
      <c r="D671" s="15">
        <v>11.038433184879011</v>
      </c>
      <c r="E671" s="15">
        <v>2.2882530267794223</v>
      </c>
      <c r="F671" s="15">
        <v>-4.0856238820615411</v>
      </c>
      <c r="G671" s="15">
        <v>4.0327354067991363</v>
      </c>
      <c r="H671" s="15">
        <v>6.0388852383862321</v>
      </c>
      <c r="I671" s="15">
        <v>-0.45943889793532211</v>
      </c>
      <c r="J671" s="15">
        <v>0.68082476877264853</v>
      </c>
      <c r="K671" s="15">
        <v>-3.7658151758512659</v>
      </c>
      <c r="L671" s="15">
        <v>0.62361398334304141</v>
      </c>
      <c r="M671" s="15">
        <v>4.4914471721239089</v>
      </c>
      <c r="N671" s="15">
        <v>6.1621215875087962</v>
      </c>
      <c r="O671" s="15">
        <v>5.6559588043624931</v>
      </c>
      <c r="P671" s="15">
        <v>-3.1814900825846593E-2</v>
      </c>
      <c r="Q671" s="15">
        <v>-13.996003401156301</v>
      </c>
      <c r="R671" s="15">
        <v>-5.2974466667303091</v>
      </c>
      <c r="S671" s="15">
        <v>5.0879492936085953</v>
      </c>
      <c r="T671" s="15">
        <v>0.43377788107668636</v>
      </c>
      <c r="U671" s="15">
        <v>-8.0738486071960285</v>
      </c>
      <c r="V671" s="15">
        <v>1.2497384333977903</v>
      </c>
      <c r="W671" s="15">
        <v>0.37297357336372983</v>
      </c>
      <c r="X671" s="15">
        <v>-10.346914404927801</v>
      </c>
      <c r="Y671" s="15">
        <v>-4.2087627543389221</v>
      </c>
      <c r="Z671" s="15">
        <v>3.0011878285835025</v>
      </c>
      <c r="AA671" s="15">
        <v>4.6116731512079756</v>
      </c>
      <c r="AB671" t="s">
        <v>37</v>
      </c>
      <c r="AC671">
        <v>9</v>
      </c>
      <c r="AD671" t="s">
        <v>149</v>
      </c>
      <c r="AE671" t="s">
        <v>1677</v>
      </c>
      <c r="AF671" t="s">
        <v>46</v>
      </c>
      <c r="AG671" t="s">
        <v>1678</v>
      </c>
      <c r="AH671" t="s">
        <v>66</v>
      </c>
      <c r="AI671" t="s">
        <v>1679</v>
      </c>
    </row>
    <row r="672" spans="2:35" x14ac:dyDescent="0.25">
      <c r="B672" s="17" t="s">
        <v>2759</v>
      </c>
      <c r="C672" s="15">
        <v>4.4015282898192041</v>
      </c>
      <c r="D672" s="15">
        <v>3.7142002804247056</v>
      </c>
      <c r="E672" s="15">
        <v>1.1299100456238165E-2</v>
      </c>
      <c r="F672" s="15">
        <v>4.0220829999194017</v>
      </c>
      <c r="G672" s="15">
        <v>17.282827799931752</v>
      </c>
      <c r="H672" s="15">
        <v>14.309044109549724</v>
      </c>
      <c r="I672" s="15">
        <v>4.2126999519365267</v>
      </c>
      <c r="J672" s="15">
        <v>-0.87683129441133545</v>
      </c>
      <c r="K672" s="15">
        <v>-5.636691553593927</v>
      </c>
      <c r="L672" s="15">
        <v>3.00205530337022</v>
      </c>
      <c r="M672" s="15">
        <v>4.0478062305913802</v>
      </c>
      <c r="N672" s="15">
        <v>7.8546817645703229</v>
      </c>
      <c r="O672" s="15">
        <v>0.3537220592278203</v>
      </c>
      <c r="P672" s="15">
        <v>-1.386073765633828</v>
      </c>
      <c r="Q672" s="15">
        <v>-6.0903124755390081</v>
      </c>
      <c r="R672" s="15">
        <v>-14.458182260375182</v>
      </c>
      <c r="S672" s="15">
        <v>4.9355200430574158</v>
      </c>
      <c r="T672" s="15">
        <v>-5.1799959362813937</v>
      </c>
      <c r="U672" s="15">
        <v>3.7828207198059394</v>
      </c>
      <c r="V672" s="15">
        <v>-1.0943547805067171</v>
      </c>
      <c r="W672" s="15">
        <v>-6.0935889739550193</v>
      </c>
      <c r="X672" s="15">
        <v>-7.2680721340494809</v>
      </c>
      <c r="Y672" s="15">
        <v>-2.6775487951746628</v>
      </c>
      <c r="Z672" s="15">
        <v>-1.80559972516133</v>
      </c>
      <c r="AA672" s="15">
        <v>-0.79572097571314693</v>
      </c>
      <c r="AB672" t="s">
        <v>37</v>
      </c>
      <c r="AC672">
        <v>9</v>
      </c>
      <c r="AD672" t="s">
        <v>153</v>
      </c>
      <c r="AE672" t="s">
        <v>1680</v>
      </c>
      <c r="AF672" t="s">
        <v>52</v>
      </c>
      <c r="AG672" t="s">
        <v>57</v>
      </c>
      <c r="AH672" t="s">
        <v>42</v>
      </c>
      <c r="AI672" t="s">
        <v>1681</v>
      </c>
    </row>
    <row r="673" spans="2:35" x14ac:dyDescent="0.25">
      <c r="B673" s="17" t="s">
        <v>2760</v>
      </c>
      <c r="C673" s="15">
        <v>6.9994580387377745</v>
      </c>
      <c r="D673" s="15">
        <v>7.3151557492852177</v>
      </c>
      <c r="E673" s="15">
        <v>4.159660972264664</v>
      </c>
      <c r="F673" s="15">
        <v>1.1925522910606698</v>
      </c>
      <c r="G673" s="15">
        <v>2.6487151495198349</v>
      </c>
      <c r="H673" s="15">
        <v>2.8261426650582102</v>
      </c>
      <c r="I673" s="15">
        <v>0.51413742214333169</v>
      </c>
      <c r="J673" s="15">
        <v>-7.2392936397898939</v>
      </c>
      <c r="K673" s="15">
        <v>-10.774342029974257</v>
      </c>
      <c r="L673" s="15">
        <v>-3.6683388956406766</v>
      </c>
      <c r="M673" s="15">
        <v>1.7032458658000973</v>
      </c>
      <c r="N673" s="15">
        <v>4.8670110428949336</v>
      </c>
      <c r="O673" s="15">
        <v>5.2962121729376879</v>
      </c>
      <c r="P673" s="15">
        <v>2.5250156369325403</v>
      </c>
      <c r="Q673" s="15">
        <v>-10.45268248425019</v>
      </c>
      <c r="R673" s="15">
        <v>-10.593086266966736</v>
      </c>
      <c r="S673" s="15">
        <v>-2.8121440452454394</v>
      </c>
      <c r="T673" s="15">
        <v>-4.4131049021089837</v>
      </c>
      <c r="U673" s="15">
        <v>-4.8752445431480478</v>
      </c>
      <c r="V673" s="15">
        <v>4.2213151334635928</v>
      </c>
      <c r="W673" s="15">
        <v>-0.30132490158032343</v>
      </c>
      <c r="X673" s="15">
        <v>-2.7546500630372517</v>
      </c>
      <c r="Y673" s="15">
        <v>-0.93672609657385308</v>
      </c>
      <c r="Z673" s="15">
        <v>-1.3587687134137414</v>
      </c>
      <c r="AA673" s="15">
        <v>2.2666608488710338</v>
      </c>
      <c r="AB673" t="s">
        <v>37</v>
      </c>
      <c r="AC673">
        <v>9</v>
      </c>
      <c r="AD673" t="s">
        <v>157</v>
      </c>
      <c r="AE673" t="s">
        <v>1682</v>
      </c>
      <c r="AF673" t="s">
        <v>181</v>
      </c>
      <c r="AG673" t="s">
        <v>1612</v>
      </c>
      <c r="AH673" t="s">
        <v>66</v>
      </c>
      <c r="AI673" t="s">
        <v>1683</v>
      </c>
    </row>
    <row r="674" spans="2:35" x14ac:dyDescent="0.25">
      <c r="B674" s="17" t="s">
        <v>2761</v>
      </c>
      <c r="C674" s="15">
        <v>-3.9590346579287967</v>
      </c>
      <c r="D674" s="15">
        <v>-0.59583035525452033</v>
      </c>
      <c r="E674" s="15">
        <v>0.50606572597872201</v>
      </c>
      <c r="F674" s="15">
        <v>-1.0050478170801203</v>
      </c>
      <c r="G674" s="15">
        <v>-2.7653588590378941</v>
      </c>
      <c r="H674" s="15">
        <v>1.4582138587217557</v>
      </c>
      <c r="I674" s="15">
        <v>10.551507143027738</v>
      </c>
      <c r="J674" s="15">
        <v>4.2996660805644247</v>
      </c>
      <c r="K674" s="15">
        <v>-6.0418256551953586</v>
      </c>
      <c r="L674" s="15">
        <v>2.5668903567796093</v>
      </c>
      <c r="M674" s="15">
        <v>-0.34020652403901686</v>
      </c>
      <c r="N674" s="15">
        <v>3.5741908299531637</v>
      </c>
      <c r="O674" s="15">
        <v>-3.6188281338897781</v>
      </c>
      <c r="P674" s="15">
        <v>-5.1338248179531529</v>
      </c>
      <c r="Q674" s="15">
        <v>-8.1826144644762024</v>
      </c>
      <c r="R674" s="15">
        <v>-3.6554550894400109</v>
      </c>
      <c r="S674" s="15">
        <v>-6.3594455883467447</v>
      </c>
      <c r="T674" s="15">
        <v>-7.2698323133940406</v>
      </c>
      <c r="U674" s="15">
        <v>-0.32845951006413099</v>
      </c>
      <c r="V674" s="15">
        <v>3.1052552078269224</v>
      </c>
      <c r="W674" s="15">
        <v>7.1439108641749289</v>
      </c>
      <c r="X674" s="15">
        <v>-10.319364504772988</v>
      </c>
      <c r="Y674" s="15">
        <v>-0.10891448870716403</v>
      </c>
      <c r="Z674" s="15">
        <v>-0.17383105731577603</v>
      </c>
      <c r="AA674" s="15">
        <v>-3.5756166589453677</v>
      </c>
      <c r="AB674" t="s">
        <v>37</v>
      </c>
      <c r="AC674">
        <v>9</v>
      </c>
      <c r="AD674" t="s">
        <v>161</v>
      </c>
      <c r="AE674" t="s">
        <v>1684</v>
      </c>
      <c r="AF674" t="s">
        <v>181</v>
      </c>
      <c r="AG674" t="s">
        <v>1685</v>
      </c>
      <c r="AH674" t="s">
        <v>42</v>
      </c>
      <c r="AI674" t="s">
        <v>1683</v>
      </c>
    </row>
    <row r="675" spans="2:35" x14ac:dyDescent="0.25">
      <c r="B675" s="17" t="s">
        <v>2762</v>
      </c>
      <c r="C675" s="15">
        <v>4.0424323378461224</v>
      </c>
      <c r="D675" s="15">
        <v>3.2502363407375796</v>
      </c>
      <c r="E675" s="15">
        <v>-1.0224878194330369</v>
      </c>
      <c r="F675" s="15">
        <v>-3.054439799917982</v>
      </c>
      <c r="G675" s="15">
        <v>1.6932636091092936</v>
      </c>
      <c r="H675" s="15">
        <v>-4.730591913220735</v>
      </c>
      <c r="I675" s="15">
        <v>12.392051837581249</v>
      </c>
      <c r="J675" s="15">
        <v>5.8887957387480476</v>
      </c>
      <c r="K675" s="15">
        <v>3.2408254787055952</v>
      </c>
      <c r="L675" s="15">
        <v>4.1977702854535188</v>
      </c>
      <c r="M675" s="15">
        <v>3.315605759208843</v>
      </c>
      <c r="N675" s="15">
        <v>4.0382067662154633</v>
      </c>
      <c r="O675" s="15">
        <v>0.72682657863727762</v>
      </c>
      <c r="P675" s="15">
        <v>-4.1408690024632104</v>
      </c>
      <c r="Q675" s="15">
        <v>-7.4684474915640351</v>
      </c>
      <c r="R675" s="15">
        <v>-8.1336076066784386</v>
      </c>
      <c r="S675" s="15">
        <v>-1.3438438178219982</v>
      </c>
      <c r="T675" s="15">
        <v>-2.9908607884866214</v>
      </c>
      <c r="U675" s="15">
        <v>-7.1536587145481363</v>
      </c>
      <c r="V675" s="15">
        <v>0.16154117102080789</v>
      </c>
      <c r="W675" s="15">
        <v>1.9359830980197774</v>
      </c>
      <c r="X675" s="15">
        <v>-5.2996167885072403</v>
      </c>
      <c r="Y675" s="15">
        <v>-2.5981878115020436</v>
      </c>
      <c r="Z675" s="15">
        <v>-0.70975581165786594</v>
      </c>
      <c r="AA675" s="15">
        <v>-0.11182433659965696</v>
      </c>
      <c r="AB675" t="s">
        <v>37</v>
      </c>
      <c r="AC675">
        <v>9</v>
      </c>
      <c r="AD675" t="s">
        <v>164</v>
      </c>
      <c r="AE675" t="s">
        <v>1686</v>
      </c>
      <c r="AF675" t="s">
        <v>181</v>
      </c>
      <c r="AG675" t="s">
        <v>1687</v>
      </c>
      <c r="AH675" t="s">
        <v>42</v>
      </c>
      <c r="AI675" t="s">
        <v>1688</v>
      </c>
    </row>
    <row r="676" spans="2:35" x14ac:dyDescent="0.25">
      <c r="B676" s="17" t="s">
        <v>2763</v>
      </c>
      <c r="C676" s="15">
        <v>2.1557697856436455</v>
      </c>
      <c r="D676" s="15">
        <v>6.8471110817671317</v>
      </c>
      <c r="E676" s="15">
        <v>-0.49244777932016426</v>
      </c>
      <c r="F676" s="15">
        <v>-4.4204249045241486</v>
      </c>
      <c r="G676" s="15">
        <v>0.1958092353959664</v>
      </c>
      <c r="H676" s="15">
        <v>-0.66796223838702318</v>
      </c>
      <c r="I676" s="15">
        <v>2.7786224698369217</v>
      </c>
      <c r="J676" s="15">
        <v>1.3627913516743</v>
      </c>
      <c r="K676" s="15">
        <v>-8.4632034949354811</v>
      </c>
      <c r="L676" s="15">
        <v>-1.2474379779528419</v>
      </c>
      <c r="M676" s="15">
        <v>2.2500040258899308</v>
      </c>
      <c r="N676" s="15">
        <v>4.1890628214442103</v>
      </c>
      <c r="O676" s="15">
        <v>-9.4234240246276357E-2</v>
      </c>
      <c r="P676" s="15">
        <v>-3.2212244459140127</v>
      </c>
      <c r="Q676" s="15">
        <v>-3.6410493449407824</v>
      </c>
      <c r="R676" s="15">
        <v>-5.3852454907886909</v>
      </c>
      <c r="S676" s="15">
        <v>-1.0137142796529659</v>
      </c>
      <c r="T676" s="15">
        <v>-1.9331054138422914</v>
      </c>
      <c r="U676" s="15">
        <v>8.7160815751776965</v>
      </c>
      <c r="V676" s="15">
        <v>-4.4855093740138106</v>
      </c>
      <c r="W676" s="15">
        <v>12.240483959908357</v>
      </c>
      <c r="X676" s="15">
        <v>8.9510426353230379</v>
      </c>
      <c r="Y676" s="15">
        <v>6.9162671066851953</v>
      </c>
      <c r="Z676" s="15">
        <v>1.5195666107476016</v>
      </c>
      <c r="AA676" s="15">
        <v>-1.0272683903614777</v>
      </c>
      <c r="AB676" t="s">
        <v>37</v>
      </c>
      <c r="AC676">
        <v>9</v>
      </c>
      <c r="AD676" t="s">
        <v>168</v>
      </c>
      <c r="AE676" t="s">
        <v>1689</v>
      </c>
      <c r="AF676" t="s">
        <v>181</v>
      </c>
      <c r="AG676" t="s">
        <v>1690</v>
      </c>
      <c r="AH676" t="s">
        <v>115</v>
      </c>
      <c r="AI676" t="s">
        <v>1691</v>
      </c>
    </row>
    <row r="677" spans="2:35" x14ac:dyDescent="0.25">
      <c r="B677" s="17" t="s">
        <v>2764</v>
      </c>
      <c r="C677" s="15">
        <v>-0.60905172120432383</v>
      </c>
      <c r="D677" s="15">
        <v>-2.3878513562750854</v>
      </c>
      <c r="E677" s="15">
        <v>0.1552727341786273</v>
      </c>
      <c r="F677" s="15">
        <v>3.4842397379598999</v>
      </c>
      <c r="G677" s="15">
        <v>-1.4787200721962019</v>
      </c>
      <c r="H677" s="15">
        <v>8.0122247949083807</v>
      </c>
      <c r="I677" s="15">
        <v>-1.4591779408840821E-2</v>
      </c>
      <c r="J677" s="15">
        <v>0.50276215731608076</v>
      </c>
      <c r="K677" s="15">
        <v>5.2899866449892166</v>
      </c>
      <c r="L677" s="15">
        <v>3.4475954544511822</v>
      </c>
      <c r="M677" s="15">
        <v>1.5263463169700859</v>
      </c>
      <c r="N677" s="15">
        <v>2.1364859722274687</v>
      </c>
      <c r="O677" s="15">
        <v>-2.1353980381744169</v>
      </c>
      <c r="P677" s="15">
        <v>-4.0131820578601261</v>
      </c>
      <c r="Q677" s="15">
        <v>-10.589684960895937</v>
      </c>
      <c r="R677" s="15">
        <v>-13.923678115722169</v>
      </c>
      <c r="S677" s="15">
        <v>-3.7249346742777476</v>
      </c>
      <c r="T677" s="15">
        <v>-3.6071510363094106</v>
      </c>
      <c r="U677" s="15">
        <v>-1.8903711159812353</v>
      </c>
      <c r="V677" s="15">
        <v>-5.4686921894581362</v>
      </c>
      <c r="W677" s="15">
        <v>-12.376828308740677</v>
      </c>
      <c r="X677" s="15">
        <v>1.817060598040225</v>
      </c>
      <c r="Y677" s="15">
        <v>-4.4889577570333019</v>
      </c>
      <c r="Z677" s="15">
        <v>-1.2276491757760075</v>
      </c>
      <c r="AA677" s="15">
        <v>-3.3863742181226364</v>
      </c>
      <c r="AB677" t="s">
        <v>37</v>
      </c>
      <c r="AC677">
        <v>9</v>
      </c>
      <c r="AD677" t="s">
        <v>171</v>
      </c>
      <c r="AE677" t="s">
        <v>1692</v>
      </c>
      <c r="AF677" t="s">
        <v>94</v>
      </c>
      <c r="AG677" t="s">
        <v>1693</v>
      </c>
      <c r="AH677" t="s">
        <v>42</v>
      </c>
      <c r="AI677" t="s">
        <v>1694</v>
      </c>
    </row>
    <row r="678" spans="2:35" x14ac:dyDescent="0.25">
      <c r="B678" s="17" t="s">
        <v>2765</v>
      </c>
      <c r="C678" s="15">
        <v>7.7494720346402204</v>
      </c>
      <c r="D678" s="15">
        <v>3.657733422272365</v>
      </c>
      <c r="E678" s="15">
        <v>1.4247987559552673</v>
      </c>
      <c r="F678" s="15">
        <v>4.7203791868727834</v>
      </c>
      <c r="G678" s="15">
        <v>11.891124891467115</v>
      </c>
      <c r="H678" s="15">
        <v>0.32180262967068174</v>
      </c>
      <c r="I678" s="15">
        <v>1.1506755594453253</v>
      </c>
      <c r="J678" s="15">
        <v>-3.5047626906408773</v>
      </c>
      <c r="K678" s="15">
        <v>-3.0679345808164129</v>
      </c>
      <c r="L678" s="15">
        <v>-1.2750547705853457</v>
      </c>
      <c r="M678" s="15">
        <v>4.957222280119197</v>
      </c>
      <c r="N678" s="15">
        <v>5.0061904205617473</v>
      </c>
      <c r="O678" s="15">
        <v>2.7922497545210359</v>
      </c>
      <c r="P678" s="15">
        <v>-0.5868117671390749</v>
      </c>
      <c r="Q678" s="15">
        <v>-1.8646039257040883</v>
      </c>
      <c r="R678" s="15">
        <v>-5.530003376065082</v>
      </c>
      <c r="S678" s="15">
        <v>0.68313179111395073</v>
      </c>
      <c r="T678" s="15">
        <v>-1.4442691301605421</v>
      </c>
      <c r="U678" s="15">
        <v>-0.85877588902717505</v>
      </c>
      <c r="V678" s="15">
        <v>0.2898055622117095</v>
      </c>
      <c r="W678" s="15">
        <v>-6.7685553169976149</v>
      </c>
      <c r="X678" s="15">
        <v>-4.0495193320983827</v>
      </c>
      <c r="Y678" s="15">
        <v>-2.8560112469762107</v>
      </c>
      <c r="Z678" s="15">
        <v>-0.21230011389971043</v>
      </c>
      <c r="AA678" s="15">
        <v>1.2551710410707191</v>
      </c>
      <c r="AB678" t="s">
        <v>37</v>
      </c>
      <c r="AC678">
        <v>9</v>
      </c>
      <c r="AD678" t="s">
        <v>175</v>
      </c>
      <c r="AE678" t="s">
        <v>1695</v>
      </c>
      <c r="AF678" t="s">
        <v>181</v>
      </c>
      <c r="AG678" t="s">
        <v>1321</v>
      </c>
      <c r="AH678" t="s">
        <v>42</v>
      </c>
      <c r="AI678" t="s">
        <v>1322</v>
      </c>
    </row>
    <row r="679" spans="2:35" x14ac:dyDescent="0.25">
      <c r="B679" s="17" t="s">
        <v>2766</v>
      </c>
      <c r="C679" s="15">
        <v>3.6249542356289481</v>
      </c>
      <c r="D679" s="15">
        <v>4.8362559715736495</v>
      </c>
      <c r="E679" s="15">
        <v>-3.049681769193306</v>
      </c>
      <c r="F679" s="15">
        <v>-1.914655927040851</v>
      </c>
      <c r="G679" s="15">
        <v>1.7069216519881616</v>
      </c>
      <c r="H679" s="15">
        <v>4.6393809915828008</v>
      </c>
      <c r="I679" s="15">
        <v>3.1537188445079689</v>
      </c>
      <c r="J679" s="15">
        <v>4.5002344679125592</v>
      </c>
      <c r="K679" s="15">
        <v>3.2923604781459233</v>
      </c>
      <c r="L679" s="15">
        <v>3.8964236955372868</v>
      </c>
      <c r="M679" s="15">
        <v>2.3445092506828473</v>
      </c>
      <c r="N679" s="15">
        <v>4.5660407630000002</v>
      </c>
      <c r="O679" s="15">
        <v>1.2804449849460937</v>
      </c>
      <c r="P679" s="15">
        <v>-0.17078210075996125</v>
      </c>
      <c r="Q679" s="15">
        <v>-3.2309618420701867</v>
      </c>
      <c r="R679" s="15">
        <v>-4.2443864371506379</v>
      </c>
      <c r="S679" s="15">
        <v>-8.1613809282747454</v>
      </c>
      <c r="T679" s="15">
        <v>-6.5506082045940843</v>
      </c>
      <c r="U679" s="15">
        <v>2.9957144341720818</v>
      </c>
      <c r="V679" s="15">
        <v>-2.5870321520867163</v>
      </c>
      <c r="W679" s="15">
        <v>-1.0271389364436923</v>
      </c>
      <c r="X679" s="15">
        <v>-10.64989729827143</v>
      </c>
      <c r="Y679" s="15">
        <v>-2.8263384911557834</v>
      </c>
      <c r="Z679" s="15">
        <v>-2.7165557247076526</v>
      </c>
      <c r="AA679" s="15">
        <v>-7.7110754717573116E-2</v>
      </c>
      <c r="AB679" t="s">
        <v>37</v>
      </c>
      <c r="AC679">
        <v>9</v>
      </c>
      <c r="AD679" t="s">
        <v>179</v>
      </c>
      <c r="AE679" t="s">
        <v>1696</v>
      </c>
      <c r="AF679" t="s">
        <v>94</v>
      </c>
      <c r="AG679" t="s">
        <v>1544</v>
      </c>
      <c r="AH679" t="s">
        <v>66</v>
      </c>
      <c r="AI679" t="s">
        <v>1697</v>
      </c>
    </row>
    <row r="680" spans="2:35" x14ac:dyDescent="0.25">
      <c r="B680" s="17" t="s">
        <v>2767</v>
      </c>
      <c r="C680" s="15">
        <v>1.779581531177854E-3</v>
      </c>
      <c r="D680" s="15">
        <v>-2.8557202046772119</v>
      </c>
      <c r="E680" s="15">
        <v>0.19544878981091074</v>
      </c>
      <c r="F680" s="15">
        <v>3.7355043077623815</v>
      </c>
      <c r="G680" s="15">
        <v>13.348769013447441</v>
      </c>
      <c r="H680" s="15">
        <v>6.0671542666999869</v>
      </c>
      <c r="I680" s="15">
        <v>-2.0884403206598741</v>
      </c>
      <c r="J680" s="15">
        <v>1.4151247605443835</v>
      </c>
      <c r="K680" s="15">
        <v>-0.22947515588935019</v>
      </c>
      <c r="L680" s="15">
        <v>1.2910908876737537</v>
      </c>
      <c r="M680" s="15">
        <v>1.6971215015909689</v>
      </c>
      <c r="N680" s="15">
        <v>4.7435496936921702</v>
      </c>
      <c r="O680" s="15">
        <v>-1.6953419200597946</v>
      </c>
      <c r="P680" s="15">
        <v>-2.9012237905873892</v>
      </c>
      <c r="Q680" s="15">
        <v>-3.8989406862756653</v>
      </c>
      <c r="R680" s="15">
        <v>-7.710332262223659</v>
      </c>
      <c r="S680" s="15">
        <v>4.7120390562724879E-3</v>
      </c>
      <c r="T680" s="15">
        <v>-2.2694824672470943</v>
      </c>
      <c r="U680" s="15">
        <v>3.3747930037272509</v>
      </c>
      <c r="V680" s="15">
        <v>1.4359730342563957</v>
      </c>
      <c r="W680" s="15">
        <v>-0.84636566320358408</v>
      </c>
      <c r="X680" s="15">
        <v>3.4559876607319957</v>
      </c>
      <c r="Y680" s="15">
        <v>1.845847005879671</v>
      </c>
      <c r="Z680" s="15">
        <v>1.6502347352214</v>
      </c>
      <c r="AA680" s="15">
        <v>-1.3714639562812199</v>
      </c>
      <c r="AB680" t="s">
        <v>37</v>
      </c>
      <c r="AC680">
        <v>9</v>
      </c>
      <c r="AD680" t="s">
        <v>184</v>
      </c>
      <c r="AE680" t="s">
        <v>1698</v>
      </c>
      <c r="AF680" t="s">
        <v>181</v>
      </c>
      <c r="AG680" t="s">
        <v>279</v>
      </c>
      <c r="AH680" t="s">
        <v>115</v>
      </c>
      <c r="AI680" t="s">
        <v>280</v>
      </c>
    </row>
    <row r="681" spans="2:35" x14ac:dyDescent="0.25">
      <c r="B681" s="17" t="s">
        <v>2768</v>
      </c>
      <c r="C681" s="15">
        <v>6.9665817826115592</v>
      </c>
      <c r="D681" s="15">
        <v>8.362495808402052</v>
      </c>
      <c r="E681" s="15">
        <v>-1.6461381033676297</v>
      </c>
      <c r="F681" s="15">
        <v>-3.252868759834219</v>
      </c>
      <c r="G681" s="15">
        <v>11.764495818812016</v>
      </c>
      <c r="H681" s="15">
        <v>7.0794767748783691</v>
      </c>
      <c r="I681" s="15">
        <v>10.957119640973097</v>
      </c>
      <c r="J681" s="15">
        <v>0.61169511127322451</v>
      </c>
      <c r="K681" s="15">
        <v>-6.1112100218203835</v>
      </c>
      <c r="L681" s="15">
        <v>3.1342703763260431</v>
      </c>
      <c r="M681" s="15">
        <v>5.0427017573660891</v>
      </c>
      <c r="N681" s="15">
        <v>4.432983854103707</v>
      </c>
      <c r="O681" s="15">
        <v>1.9238800252454666</v>
      </c>
      <c r="P681" s="15">
        <v>1.638593834283494</v>
      </c>
      <c r="Q681" s="15">
        <v>-3.9065180747821699</v>
      </c>
      <c r="R681" s="15">
        <v>-2.4919328274877444</v>
      </c>
      <c r="S681" s="15">
        <v>-9.8602363843642848</v>
      </c>
      <c r="T681" s="15">
        <v>-5.4091744153761283</v>
      </c>
      <c r="U681" s="15">
        <v>6.8130496603663682</v>
      </c>
      <c r="V681" s="15">
        <v>-3.4621162743762914</v>
      </c>
      <c r="W681" s="15">
        <v>3.0269115025411732</v>
      </c>
      <c r="X681" s="15">
        <v>-6.4782787709157201</v>
      </c>
      <c r="Y681" s="15">
        <v>-3.4358473594458872E-2</v>
      </c>
      <c r="Z681" s="15">
        <v>-3.0919177843334711</v>
      </c>
      <c r="AA681" s="15">
        <v>0.58787580222310787</v>
      </c>
      <c r="AB681" t="s">
        <v>37</v>
      </c>
      <c r="AC681">
        <v>9</v>
      </c>
      <c r="AD681" t="s">
        <v>188</v>
      </c>
      <c r="AE681" t="s">
        <v>1699</v>
      </c>
      <c r="AF681" t="s">
        <v>181</v>
      </c>
      <c r="AG681" t="s">
        <v>1321</v>
      </c>
      <c r="AH681" t="s">
        <v>42</v>
      </c>
      <c r="AI681" t="s">
        <v>1322</v>
      </c>
    </row>
    <row r="682" spans="2:35" x14ac:dyDescent="0.25">
      <c r="B682" s="17" t="s">
        <v>2769</v>
      </c>
      <c r="C682" s="15">
        <v>5.2239629947684385</v>
      </c>
      <c r="D682" s="15">
        <v>3.3155030362248041</v>
      </c>
      <c r="E682" s="15">
        <v>0.26861035407015699</v>
      </c>
      <c r="F682" s="15">
        <v>-0.14173391324858109</v>
      </c>
      <c r="G682" s="15">
        <v>8.1478434057632025</v>
      </c>
      <c r="H682" s="15">
        <v>12.485558751616534</v>
      </c>
      <c r="I682" s="15">
        <v>4.162975219921508</v>
      </c>
      <c r="J682" s="15">
        <v>4.0778126438120488</v>
      </c>
      <c r="K682" s="15">
        <v>-7.0089296904321259</v>
      </c>
      <c r="L682" s="15">
        <v>3.4293542312294676</v>
      </c>
      <c r="M682" s="15">
        <v>5.973478602631964</v>
      </c>
      <c r="N682" s="15">
        <v>4.1010631087363798</v>
      </c>
      <c r="O682" s="15">
        <v>-0.74951560786352545</v>
      </c>
      <c r="P682" s="15">
        <v>-1.539464352683483</v>
      </c>
      <c r="Q682" s="15">
        <v>-0.4098484862334999</v>
      </c>
      <c r="R682" s="15">
        <v>0.29639130476448372</v>
      </c>
      <c r="S682" s="15">
        <v>8.1269351875442339</v>
      </c>
      <c r="T682" s="15">
        <v>-0.10158299273015103</v>
      </c>
      <c r="U682" s="15">
        <v>0.421020770072281</v>
      </c>
      <c r="V682" s="15">
        <v>4.678660335587427</v>
      </c>
      <c r="W682" s="15">
        <v>-1.2738998131226005</v>
      </c>
      <c r="X682" s="15">
        <v>5.8252869115264865</v>
      </c>
      <c r="Y682" s="15">
        <v>2.4035170480175569</v>
      </c>
      <c r="Z682" s="15">
        <v>-0.51205887854565735</v>
      </c>
      <c r="AA682" s="15">
        <v>-1.305770975199561</v>
      </c>
      <c r="AB682" t="s">
        <v>37</v>
      </c>
      <c r="AC682">
        <v>9</v>
      </c>
      <c r="AD682" t="s">
        <v>191</v>
      </c>
      <c r="AE682" t="s">
        <v>1700</v>
      </c>
      <c r="AF682" t="s">
        <v>46</v>
      </c>
      <c r="AG682" t="s">
        <v>1701</v>
      </c>
      <c r="AH682" t="s">
        <v>42</v>
      </c>
      <c r="AI682" t="s">
        <v>1702</v>
      </c>
    </row>
    <row r="683" spans="2:35" x14ac:dyDescent="0.25">
      <c r="B683" s="17" t="s">
        <v>2770</v>
      </c>
      <c r="C683" s="15">
        <v>2.089963124766463</v>
      </c>
      <c r="D683" s="15">
        <v>-2.9946563937497075</v>
      </c>
      <c r="E683" s="15">
        <v>5.3149440824237129</v>
      </c>
      <c r="F683" s="15">
        <v>8.3646332636658283</v>
      </c>
      <c r="G683" s="15">
        <v>-1.5186036817032758</v>
      </c>
      <c r="H683" s="15">
        <v>3.9594625181591958</v>
      </c>
      <c r="I683" s="15">
        <v>9.0653367510497738</v>
      </c>
      <c r="J683" s="15">
        <v>4.4805146438928674</v>
      </c>
      <c r="K683" s="15">
        <v>-2.7884141605567017</v>
      </c>
      <c r="L683" s="15">
        <v>3.6792249381362581</v>
      </c>
      <c r="M683" s="15">
        <v>0.9616395705342029</v>
      </c>
      <c r="N683" s="15">
        <v>1.4382783887843011</v>
      </c>
      <c r="O683" s="15">
        <v>1.1283235542322672</v>
      </c>
      <c r="P683" s="15">
        <v>-1.5235948367697194</v>
      </c>
      <c r="Q683" s="15">
        <v>-6.5432750349512219</v>
      </c>
      <c r="R683" s="15">
        <v>-4.9340709049753428</v>
      </c>
      <c r="S683" s="15">
        <v>-9.4063582009841795</v>
      </c>
      <c r="T683" s="15">
        <v>-2.5339907253649727</v>
      </c>
      <c r="U683" s="15">
        <v>10.146598742535897</v>
      </c>
      <c r="V683" s="15">
        <v>0.80208230237069689</v>
      </c>
      <c r="W683" s="15">
        <v>5.5304570162492208</v>
      </c>
      <c r="X683" s="15">
        <v>5.6980334267781814</v>
      </c>
      <c r="Y683" s="15">
        <v>5.5350428689851565</v>
      </c>
      <c r="Z683" s="15">
        <v>1.0622807833467003</v>
      </c>
      <c r="AA683" s="15">
        <v>-4.9105715288355611E-4</v>
      </c>
      <c r="AB683" t="s">
        <v>37</v>
      </c>
      <c r="AC683">
        <v>9</v>
      </c>
      <c r="AD683" t="s">
        <v>195</v>
      </c>
      <c r="AE683" t="s">
        <v>1703</v>
      </c>
      <c r="AF683" t="s">
        <v>181</v>
      </c>
      <c r="AG683" t="s">
        <v>1612</v>
      </c>
      <c r="AH683" t="s">
        <v>66</v>
      </c>
      <c r="AI683" t="s">
        <v>1704</v>
      </c>
    </row>
    <row r="684" spans="2:35" x14ac:dyDescent="0.25">
      <c r="B684" s="17" t="s">
        <v>2771</v>
      </c>
      <c r="C684" s="15">
        <v>3.4367436801086484</v>
      </c>
      <c r="D684" s="15">
        <v>1.1672954865570659</v>
      </c>
      <c r="E684" s="15">
        <v>-0.69257390828976639</v>
      </c>
      <c r="F684" s="15">
        <v>5.2203978362778081</v>
      </c>
      <c r="G684" s="15">
        <v>3.6246055909094785</v>
      </c>
      <c r="H684" s="15">
        <v>10.795379187674754</v>
      </c>
      <c r="I684" s="15">
        <v>12.23777833695609</v>
      </c>
      <c r="J684" s="15">
        <v>5.156529151834313</v>
      </c>
      <c r="K684" s="15">
        <v>0.45894680123386422</v>
      </c>
      <c r="L684" s="15">
        <v>7.1621583694247235</v>
      </c>
      <c r="M684" s="15">
        <v>1.876332489165554</v>
      </c>
      <c r="N684" s="15">
        <v>3.0084563446227612</v>
      </c>
      <c r="O684" s="15">
        <v>1.5604111909430998</v>
      </c>
      <c r="P684" s="15">
        <v>-1.3159866183147635</v>
      </c>
      <c r="Q684" s="15">
        <v>-6.0395585306413864</v>
      </c>
      <c r="R684" s="15">
        <v>-7.923154971725026</v>
      </c>
      <c r="S684" s="15">
        <v>3.3124709108728894</v>
      </c>
      <c r="T684" s="15">
        <v>-2.4740557873490445</v>
      </c>
      <c r="U684" s="15">
        <v>10.233077766314398</v>
      </c>
      <c r="V684" s="15">
        <v>-1.3384108414829172</v>
      </c>
      <c r="W684" s="15">
        <v>2.3562819330605347</v>
      </c>
      <c r="X684" s="15">
        <v>-5.2912274919276889</v>
      </c>
      <c r="Y684" s="15">
        <v>1.4806803384927356</v>
      </c>
      <c r="Z684" s="15">
        <v>1.1832022380766891</v>
      </c>
      <c r="AA684" s="15">
        <v>0.11177135727694143</v>
      </c>
      <c r="AB684" t="s">
        <v>37</v>
      </c>
      <c r="AC684">
        <v>9</v>
      </c>
      <c r="AD684" t="s">
        <v>198</v>
      </c>
      <c r="AE684" t="s">
        <v>1705</v>
      </c>
      <c r="AF684" t="s">
        <v>46</v>
      </c>
      <c r="AG684" t="s">
        <v>350</v>
      </c>
      <c r="AH684" t="s">
        <v>66</v>
      </c>
      <c r="AI684" t="s">
        <v>1706</v>
      </c>
    </row>
    <row r="685" spans="2:35" x14ac:dyDescent="0.25">
      <c r="B685" s="17" t="s">
        <v>2772</v>
      </c>
      <c r="C685" s="15">
        <v>-10.748946210555056</v>
      </c>
      <c r="D685" s="15">
        <v>-13.945224573459232</v>
      </c>
      <c r="E685" s="15">
        <v>3.171204056871785</v>
      </c>
      <c r="F685" s="15">
        <v>4.2803158984302847</v>
      </c>
      <c r="G685" s="15">
        <v>12.880276599670697</v>
      </c>
      <c r="H685" s="15">
        <v>-5.4541840961755543</v>
      </c>
      <c r="I685" s="15">
        <v>2.9137212656097038</v>
      </c>
      <c r="J685" s="15">
        <v>-0.73806457629563127</v>
      </c>
      <c r="K685" s="15">
        <v>-0.23040384739179487</v>
      </c>
      <c r="L685" s="15">
        <v>-0.87723281356334226</v>
      </c>
      <c r="M685" s="15">
        <v>-4.2157163025240845</v>
      </c>
      <c r="N685" s="15">
        <v>-5.2381727160870444</v>
      </c>
      <c r="O685" s="15">
        <v>-6.5332299080309726</v>
      </c>
      <c r="P685" s="15">
        <v>-7.5153908985353279</v>
      </c>
      <c r="Q685" s="15">
        <v>-17.16023334098626</v>
      </c>
      <c r="R685" s="15">
        <v>-15.612198006813045</v>
      </c>
      <c r="S685" s="15">
        <v>-3.6733516133259556</v>
      </c>
      <c r="T685" s="15">
        <v>-2.8045064827497868</v>
      </c>
      <c r="U685" s="15">
        <v>-6.9688809132082339</v>
      </c>
      <c r="V685" s="15">
        <v>-2.6284506966702255</v>
      </c>
      <c r="W685" s="15">
        <v>-5.2760256974177366</v>
      </c>
      <c r="X685" s="15">
        <v>3.7014866269220335</v>
      </c>
      <c r="Y685" s="15">
        <v>-2.8022176730918833</v>
      </c>
      <c r="Z685" s="15">
        <v>-1.5548483243896145</v>
      </c>
      <c r="AA685" s="15">
        <v>-5.5536769922878824</v>
      </c>
      <c r="AB685" t="s">
        <v>37</v>
      </c>
      <c r="AC685">
        <v>9</v>
      </c>
      <c r="AD685" t="s">
        <v>201</v>
      </c>
      <c r="AE685" t="s">
        <v>1707</v>
      </c>
      <c r="AF685" t="s">
        <v>46</v>
      </c>
      <c r="AG685" t="s">
        <v>1708</v>
      </c>
      <c r="AH685" t="s">
        <v>115</v>
      </c>
      <c r="AI685" t="s">
        <v>1709</v>
      </c>
    </row>
    <row r="686" spans="2:35" x14ac:dyDescent="0.25">
      <c r="B686" s="17" t="s">
        <v>2773</v>
      </c>
      <c r="C686" s="15">
        <v>3.6754227069531566</v>
      </c>
      <c r="D686" s="15">
        <v>-4.9455927245506643</v>
      </c>
      <c r="E686" s="15">
        <v>2.2279810848729316</v>
      </c>
      <c r="F686" s="15">
        <v>8.4194952866151258</v>
      </c>
      <c r="G686" s="15">
        <v>-1.2412890376351164</v>
      </c>
      <c r="H686" s="15">
        <v>4.466227945974186</v>
      </c>
      <c r="I686" s="15">
        <v>-6.7231904364867647</v>
      </c>
      <c r="J686" s="15">
        <v>3.1230168344538107</v>
      </c>
      <c r="K686" s="15">
        <v>-0.32371797101804134</v>
      </c>
      <c r="L686" s="15">
        <v>0.13558409323077214</v>
      </c>
      <c r="M686" s="15">
        <v>3.811912419123729</v>
      </c>
      <c r="N686" s="15">
        <v>0.20062775185977344</v>
      </c>
      <c r="O686" s="15">
        <v>-0.1364897121705777</v>
      </c>
      <c r="P686" s="15">
        <v>-4.234312399616746</v>
      </c>
      <c r="Q686" s="15">
        <v>-5.5033748343864346</v>
      </c>
      <c r="R686" s="15">
        <v>-4.7428480490673621</v>
      </c>
      <c r="S686" s="15">
        <v>6.1106108353109718</v>
      </c>
      <c r="T686" s="15">
        <v>-7.2611671562921813</v>
      </c>
      <c r="U686" s="15">
        <v>3.2894217003309718</v>
      </c>
      <c r="V686" s="15">
        <v>4.7541395436611129</v>
      </c>
      <c r="W686" s="15">
        <v>2.6504030815128488</v>
      </c>
      <c r="X686" s="15">
        <v>6.938293669675808</v>
      </c>
      <c r="Y686" s="15">
        <v>4.398814495796838</v>
      </c>
      <c r="Z686" s="15">
        <v>0.28715260850235347</v>
      </c>
      <c r="AA686" s="15">
        <v>-0.5334939886667307</v>
      </c>
      <c r="AB686" t="s">
        <v>37</v>
      </c>
      <c r="AC686">
        <v>9</v>
      </c>
      <c r="AD686" t="s">
        <v>206</v>
      </c>
      <c r="AE686" t="s">
        <v>1710</v>
      </c>
      <c r="AF686" t="s">
        <v>181</v>
      </c>
      <c r="AG686" t="s">
        <v>690</v>
      </c>
      <c r="AH686" t="s">
        <v>42</v>
      </c>
      <c r="AI686" t="s">
        <v>1711</v>
      </c>
    </row>
    <row r="687" spans="2:35" x14ac:dyDescent="0.25">
      <c r="B687" s="17" t="s">
        <v>2774</v>
      </c>
      <c r="C687" s="15">
        <v>-4.2560417856862927</v>
      </c>
      <c r="D687" s="15">
        <v>-8.6667944325332087</v>
      </c>
      <c r="E687" s="15">
        <v>0.307554310340592</v>
      </c>
      <c r="F687" s="15">
        <v>2.1519418242554611</v>
      </c>
      <c r="G687" s="15">
        <v>18.663577900384674</v>
      </c>
      <c r="H687" s="15">
        <v>1.2951257576775816</v>
      </c>
      <c r="I687" s="15">
        <v>0.32196677439735666</v>
      </c>
      <c r="J687" s="15">
        <v>-2.06206114360117</v>
      </c>
      <c r="K687" s="15">
        <v>-1.9927185332855224</v>
      </c>
      <c r="L687" s="15">
        <v>-0.60942178620296517</v>
      </c>
      <c r="M687" s="15">
        <v>-1.1469472117361388</v>
      </c>
      <c r="N687" s="15">
        <v>1.1736563910512068</v>
      </c>
      <c r="O687" s="15">
        <v>-3.1090945739501556</v>
      </c>
      <c r="P687" s="15">
        <v>-3.2408636758323119</v>
      </c>
      <c r="Q687" s="15">
        <v>0.56136420803846931</v>
      </c>
      <c r="R687" s="15">
        <v>-6.8698737783902288</v>
      </c>
      <c r="S687" s="15">
        <v>2.5558299983994601</v>
      </c>
      <c r="T687" s="15">
        <v>-1.5485345619322786</v>
      </c>
      <c r="U687" s="15">
        <v>5.2144551817844613</v>
      </c>
      <c r="V687" s="15">
        <v>-1.5289210037413348E-2</v>
      </c>
      <c r="W687" s="15">
        <v>-4.3827180636213985</v>
      </c>
      <c r="X687" s="15">
        <v>-0.3364329716557144</v>
      </c>
      <c r="Y687" s="15">
        <v>0.11075373111914111</v>
      </c>
      <c r="Z687" s="15">
        <v>-0.67489367840516923</v>
      </c>
      <c r="AA687" s="15">
        <v>-3.4197819435065799</v>
      </c>
      <c r="AB687" t="s">
        <v>37</v>
      </c>
      <c r="AC687">
        <v>9</v>
      </c>
      <c r="AD687" t="s">
        <v>209</v>
      </c>
      <c r="AE687" t="s">
        <v>1712</v>
      </c>
      <c r="AF687" t="s">
        <v>181</v>
      </c>
      <c r="AG687" t="s">
        <v>1451</v>
      </c>
      <c r="AH687" t="s">
        <v>42</v>
      </c>
      <c r="AI687" t="s">
        <v>1713</v>
      </c>
    </row>
    <row r="688" spans="2:35" x14ac:dyDescent="0.25">
      <c r="B688" s="17" t="s">
        <v>2775</v>
      </c>
      <c r="C688" s="15">
        <v>7.6535241263035587</v>
      </c>
      <c r="D688" s="15">
        <v>1.1566594472755654</v>
      </c>
      <c r="E688" s="15">
        <v>5.1872642827420652</v>
      </c>
      <c r="F688" s="15">
        <v>1.9334216437252607</v>
      </c>
      <c r="G688" s="15">
        <v>3.0529935525232608</v>
      </c>
      <c r="H688" s="15">
        <v>1.4235530667845637</v>
      </c>
      <c r="I688" s="15">
        <v>-3.8682285685919986</v>
      </c>
      <c r="J688" s="15">
        <v>-7.3885490343614748</v>
      </c>
      <c r="K688" s="15">
        <v>-9.4499363289625222</v>
      </c>
      <c r="L688" s="15">
        <v>-4.820790216282882</v>
      </c>
      <c r="M688" s="15">
        <v>5.7064473933856839</v>
      </c>
      <c r="N688" s="15">
        <v>1.2757864444762461</v>
      </c>
      <c r="O688" s="15">
        <v>1.9470767329178731</v>
      </c>
      <c r="P688" s="15">
        <v>-5.2596678144035565</v>
      </c>
      <c r="Q688" s="15">
        <v>4.7032017705182625</v>
      </c>
      <c r="R688" s="15">
        <v>-5.7684969242132667</v>
      </c>
      <c r="S688" s="15">
        <v>3.4407924906821279</v>
      </c>
      <c r="T688" s="15">
        <v>4.2934425116769361</v>
      </c>
      <c r="U688" s="15">
        <v>9.707996612746232</v>
      </c>
      <c r="V688" s="15">
        <v>-3.2362450709162434</v>
      </c>
      <c r="W688" s="15">
        <v>-2.7695151414427892</v>
      </c>
      <c r="X688" s="15">
        <v>0.74823721332443327</v>
      </c>
      <c r="Y688" s="15">
        <v>1.1033684004295665</v>
      </c>
      <c r="Z688" s="15">
        <v>0.63636698083039589</v>
      </c>
      <c r="AA688" s="15">
        <v>1.6665230284021124</v>
      </c>
      <c r="AB688" t="s">
        <v>37</v>
      </c>
      <c r="AC688">
        <v>9</v>
      </c>
      <c r="AD688" t="s">
        <v>212</v>
      </c>
      <c r="AE688" t="s">
        <v>1714</v>
      </c>
      <c r="AF688" t="s">
        <v>40</v>
      </c>
      <c r="AG688" t="s">
        <v>650</v>
      </c>
      <c r="AH688" t="s">
        <v>115</v>
      </c>
      <c r="AI688" t="s">
        <v>1715</v>
      </c>
    </row>
    <row r="689" spans="2:35" x14ac:dyDescent="0.25">
      <c r="B689" s="17" t="s">
        <v>2776</v>
      </c>
      <c r="C689" s="15">
        <v>16.618785921355318</v>
      </c>
      <c r="D689" s="15">
        <v>12.094410240495272</v>
      </c>
      <c r="E689" s="15">
        <v>5.4163304141940589</v>
      </c>
      <c r="F689" s="15">
        <v>-3.4513001546372042</v>
      </c>
      <c r="G689" s="15">
        <v>0.27949616327990157</v>
      </c>
      <c r="H689" s="15">
        <v>1.255774146038771</v>
      </c>
      <c r="I689" s="15">
        <v>-0.19990732392438648</v>
      </c>
      <c r="J689" s="15">
        <v>-1.147903804959828</v>
      </c>
      <c r="K689" s="15">
        <v>-6.7997518839675664</v>
      </c>
      <c r="L689" s="15">
        <v>-1.7229472167032789</v>
      </c>
      <c r="M689" s="15">
        <v>7.2115069349576721</v>
      </c>
      <c r="N689" s="15">
        <v>4.1163135843842156</v>
      </c>
      <c r="O689" s="15">
        <v>9.4072789863976478</v>
      </c>
      <c r="P689" s="15">
        <v>4.1292066731032477</v>
      </c>
      <c r="Q689" s="15">
        <v>-0.99806020871237422</v>
      </c>
      <c r="R689" s="15">
        <v>8.5258019089181403E-2</v>
      </c>
      <c r="S689" s="15">
        <v>6.2449542418985047</v>
      </c>
      <c r="T689" s="15">
        <v>7.2158173006325725</v>
      </c>
      <c r="U689" s="15">
        <v>5.3533577241559707</v>
      </c>
      <c r="V689" s="15">
        <v>1.8164076193742487</v>
      </c>
      <c r="W689" s="15">
        <v>1.7184243477997327</v>
      </c>
      <c r="X689" s="15">
        <v>-5.5956357119346531</v>
      </c>
      <c r="Y689" s="15">
        <v>0.9805777952186876</v>
      </c>
      <c r="Z689" s="15">
        <v>1.1348603702524516</v>
      </c>
      <c r="AA689" s="15">
        <v>7.1855861353593493</v>
      </c>
      <c r="AB689" t="s">
        <v>37</v>
      </c>
      <c r="AC689">
        <v>9</v>
      </c>
      <c r="AD689" t="s">
        <v>215</v>
      </c>
      <c r="AE689" t="s">
        <v>1716</v>
      </c>
      <c r="AF689" t="s">
        <v>52</v>
      </c>
      <c r="AG689" t="s">
        <v>57</v>
      </c>
      <c r="AH689" t="s">
        <v>42</v>
      </c>
      <c r="AI689" t="s">
        <v>1717</v>
      </c>
    </row>
    <row r="690" spans="2:35" x14ac:dyDescent="0.25">
      <c r="B690" s="17" t="s">
        <v>2777</v>
      </c>
      <c r="C690" s="15">
        <v>0.47695293319547361</v>
      </c>
      <c r="D690" s="15">
        <v>-1.5341790857359214</v>
      </c>
      <c r="E690" s="15">
        <v>-0.65607198223153418</v>
      </c>
      <c r="F690" s="15">
        <v>1.0474356699615335</v>
      </c>
      <c r="G690" s="15">
        <v>5.8552842063594799</v>
      </c>
      <c r="H690" s="15">
        <v>4.7942149138656305</v>
      </c>
      <c r="I690" s="15">
        <v>-4.9020315090670881</v>
      </c>
      <c r="J690" s="15">
        <v>3.8028606611254467</v>
      </c>
      <c r="K690" s="15">
        <v>-5.0080647292096465</v>
      </c>
      <c r="L690" s="15">
        <v>-0.32825516582143877</v>
      </c>
      <c r="M690" s="15">
        <v>-0.17972098093296651</v>
      </c>
      <c r="N690" s="15">
        <v>2.5763341443564656</v>
      </c>
      <c r="O690" s="15">
        <v>0.65667391412843656</v>
      </c>
      <c r="P690" s="15">
        <v>-5.2811412062467937</v>
      </c>
      <c r="Q690" s="15">
        <v>-1.4115190389559018</v>
      </c>
      <c r="R690" s="15">
        <v>-7.5356618472438015</v>
      </c>
      <c r="S690" s="15">
        <v>-2.4446313440179424</v>
      </c>
      <c r="T690" s="15">
        <v>-2.9929531382944177</v>
      </c>
      <c r="U690" s="15">
        <v>-10.036126080061081</v>
      </c>
      <c r="V690" s="15">
        <v>1.6293197565331994</v>
      </c>
      <c r="W690" s="15">
        <v>9.5871657947035551</v>
      </c>
      <c r="X690" s="15">
        <v>-5.1282246289950404</v>
      </c>
      <c r="Y690" s="15">
        <v>-0.99621629245318388</v>
      </c>
      <c r="Z690" s="15">
        <v>0.19835493444803143</v>
      </c>
      <c r="AA690" s="15">
        <v>-5.8467812130862384E-2</v>
      </c>
      <c r="AB690" t="s">
        <v>37</v>
      </c>
      <c r="AC690">
        <v>9</v>
      </c>
      <c r="AD690" t="s">
        <v>218</v>
      </c>
      <c r="AE690" t="s">
        <v>1718</v>
      </c>
      <c r="AF690" t="s">
        <v>94</v>
      </c>
      <c r="AG690" t="s">
        <v>1719</v>
      </c>
      <c r="AH690" t="s">
        <v>66</v>
      </c>
      <c r="AI690" t="s">
        <v>1720</v>
      </c>
    </row>
    <row r="691" spans="2:35" x14ac:dyDescent="0.25">
      <c r="B691" s="17" t="s">
        <v>2778</v>
      </c>
      <c r="C691" s="15">
        <v>2.8828840288785962</v>
      </c>
      <c r="D691" s="15">
        <v>5.3644957168067791</v>
      </c>
      <c r="E691" s="15">
        <v>2.2321025546782813</v>
      </c>
      <c r="F691" s="15">
        <v>3.1120244186049408</v>
      </c>
      <c r="G691" s="15">
        <v>4.1588441846014774</v>
      </c>
      <c r="H691" s="15">
        <v>0.98810629668128769</v>
      </c>
      <c r="I691" s="15">
        <v>0.89634157905154943</v>
      </c>
      <c r="J691" s="15">
        <v>7.2485445232723258</v>
      </c>
      <c r="K691" s="15">
        <v>-1.6883315109197596</v>
      </c>
      <c r="L691" s="15">
        <v>1.8611652220213273</v>
      </c>
      <c r="M691" s="15">
        <v>1.416550106492851</v>
      </c>
      <c r="N691" s="15">
        <v>4.2186604672803831</v>
      </c>
      <c r="O691" s="15">
        <v>1.4663339223857292</v>
      </c>
      <c r="P691" s="15">
        <v>0.31206887380906778</v>
      </c>
      <c r="Q691" s="15">
        <v>-14.558676154531597</v>
      </c>
      <c r="R691" s="15">
        <v>-7.7885154175775284</v>
      </c>
      <c r="S691" s="15">
        <v>3.6457693134876124</v>
      </c>
      <c r="T691" s="15">
        <v>-8.0128521699755595E-2</v>
      </c>
      <c r="U691" s="15">
        <v>4.7617552987120737</v>
      </c>
      <c r="V691" s="15">
        <v>1.1073801765516693</v>
      </c>
      <c r="W691" s="15">
        <v>1.2292952923023801</v>
      </c>
      <c r="X691" s="15">
        <v>5.2152061753782704</v>
      </c>
      <c r="Y691" s="15">
        <v>3.256543415291631</v>
      </c>
      <c r="Z691" s="15">
        <v>0.40738212527810347</v>
      </c>
      <c r="AA691" s="15">
        <v>-0.78194670725254412</v>
      </c>
      <c r="AB691" t="s">
        <v>37</v>
      </c>
      <c r="AC691">
        <v>9</v>
      </c>
      <c r="AD691" t="s">
        <v>222</v>
      </c>
      <c r="AE691" t="s">
        <v>1721</v>
      </c>
      <c r="AF691" t="s">
        <v>181</v>
      </c>
      <c r="AG691" t="s">
        <v>1612</v>
      </c>
      <c r="AH691" t="s">
        <v>66</v>
      </c>
      <c r="AI691" t="s">
        <v>1722</v>
      </c>
    </row>
    <row r="692" spans="2:35" x14ac:dyDescent="0.25">
      <c r="B692" s="17" t="s">
        <v>2779</v>
      </c>
      <c r="C692" s="15">
        <v>5.7501073319311189</v>
      </c>
      <c r="D692" s="15">
        <v>-9.3193897766511142</v>
      </c>
      <c r="E692" s="15">
        <v>-1.5959856410584194</v>
      </c>
      <c r="F692" s="15">
        <v>1.7415616516529653</v>
      </c>
      <c r="G692" s="15">
        <v>12.590809979592748</v>
      </c>
      <c r="H692" s="15">
        <v>-10.956686885991983</v>
      </c>
      <c r="I692" s="15">
        <v>0.94994323471952136</v>
      </c>
      <c r="J692" s="15">
        <v>-15.551395017883454</v>
      </c>
      <c r="K692" s="15">
        <v>-16.469044136888613</v>
      </c>
      <c r="L692" s="15">
        <v>-10.506795701511159</v>
      </c>
      <c r="M692" s="15">
        <v>-2.2941098455456856</v>
      </c>
      <c r="N692" s="15">
        <v>-4.5294438812623881</v>
      </c>
      <c r="O692" s="15">
        <v>8.0442171774767939</v>
      </c>
      <c r="P692" s="15">
        <v>4.6465387346534754</v>
      </c>
      <c r="Q692" s="15">
        <v>-0.46667523120747489</v>
      </c>
      <c r="R692" s="15">
        <v>-8.5970894550887635</v>
      </c>
      <c r="S692" s="15">
        <v>2.5988778403320865</v>
      </c>
      <c r="T692" s="15">
        <v>-0.38077029576391652</v>
      </c>
      <c r="U692" s="15">
        <v>-5.5464794505417858</v>
      </c>
      <c r="V692" s="15">
        <v>-5.9751366637905354</v>
      </c>
      <c r="W692" s="15">
        <v>-13.470292784956605</v>
      </c>
      <c r="X692" s="15">
        <v>-17.822425515926216</v>
      </c>
      <c r="Y692" s="15">
        <v>-10.712833606802132</v>
      </c>
      <c r="Z692" s="15">
        <v>-0.33266294908299809</v>
      </c>
      <c r="AA692" s="15">
        <v>8.4874669044610282</v>
      </c>
      <c r="AB692" t="s">
        <v>37</v>
      </c>
      <c r="AC692">
        <v>9</v>
      </c>
      <c r="AD692" t="s">
        <v>225</v>
      </c>
      <c r="AE692" t="s">
        <v>1723</v>
      </c>
      <c r="AF692" t="s">
        <v>52</v>
      </c>
      <c r="AG692" t="s">
        <v>334</v>
      </c>
      <c r="AH692" t="s">
        <v>66</v>
      </c>
      <c r="AI692" t="s">
        <v>851</v>
      </c>
    </row>
    <row r="693" spans="2:35" x14ac:dyDescent="0.25">
      <c r="B693" s="17" t="s">
        <v>2780</v>
      </c>
      <c r="C693" s="15">
        <v>4.0212352370989386</v>
      </c>
      <c r="D693" s="15">
        <v>6.6107929999346524</v>
      </c>
      <c r="E693" s="15">
        <v>0.55539476132974563</v>
      </c>
      <c r="F693" s="15">
        <v>0.99065527693154465</v>
      </c>
      <c r="G693" s="15">
        <v>0.22775116610155877</v>
      </c>
      <c r="H693" s="15">
        <v>3.6269219187330854</v>
      </c>
      <c r="I693" s="15">
        <v>2.1748787505938072</v>
      </c>
      <c r="J693" s="15">
        <v>3.582474544904489</v>
      </c>
      <c r="K693" s="15">
        <v>-5.1072324138932217</v>
      </c>
      <c r="L693" s="15">
        <v>1.0692607000845022</v>
      </c>
      <c r="M693" s="15">
        <v>2.2132697924253772</v>
      </c>
      <c r="N693" s="15">
        <v>4.5354629151887131</v>
      </c>
      <c r="O693" s="15">
        <v>1.8079654446735631</v>
      </c>
      <c r="P693" s="15">
        <v>-1.2622557637131813</v>
      </c>
      <c r="Q693" s="15">
        <v>-0.63126608652135019</v>
      </c>
      <c r="R693" s="15">
        <v>-4.3305849624220514</v>
      </c>
      <c r="S693" s="15">
        <v>-1.8153959832969306</v>
      </c>
      <c r="T693" s="15">
        <v>-2.2773702359119099</v>
      </c>
      <c r="U693" s="15">
        <v>4.1331046039580217</v>
      </c>
      <c r="V693" s="15">
        <v>7.7176044894892772</v>
      </c>
      <c r="W693" s="15">
        <v>8.5227512776617225</v>
      </c>
      <c r="X693" s="15">
        <v>1.432376520252916</v>
      </c>
      <c r="Y693" s="15">
        <v>5.1792875695045062</v>
      </c>
      <c r="Z693" s="15">
        <v>-1.1943188010913408</v>
      </c>
      <c r="AA693" s="15">
        <v>0.65428476143141268</v>
      </c>
      <c r="AB693" t="s">
        <v>37</v>
      </c>
      <c r="AC693">
        <v>9</v>
      </c>
      <c r="AD693" t="s">
        <v>229</v>
      </c>
      <c r="AE693" t="s">
        <v>1724</v>
      </c>
      <c r="AF693" t="s">
        <v>52</v>
      </c>
      <c r="AG693" t="s">
        <v>334</v>
      </c>
      <c r="AH693" t="s">
        <v>66</v>
      </c>
      <c r="AI693" t="s">
        <v>1725</v>
      </c>
    </row>
    <row r="694" spans="2:35" x14ac:dyDescent="0.25">
      <c r="B694" s="17" t="s">
        <v>2781</v>
      </c>
      <c r="C694" s="15">
        <v>5.2760350563862843</v>
      </c>
      <c r="D694" s="15">
        <v>11.316021916921912</v>
      </c>
      <c r="E694" s="15">
        <v>-1.1373967560339793</v>
      </c>
      <c r="F694" s="15">
        <v>0.75394436367408169</v>
      </c>
      <c r="G694" s="15">
        <v>1.5546941365490099</v>
      </c>
      <c r="H694" s="15">
        <v>0.84563967190641165</v>
      </c>
      <c r="I694" s="15">
        <v>-1.4766483030782158</v>
      </c>
      <c r="J694" s="15">
        <v>4.5147908887358597</v>
      </c>
      <c r="K694" s="15">
        <v>-7.2789919121846616</v>
      </c>
      <c r="L694" s="15">
        <v>-0.84880241365517151</v>
      </c>
      <c r="M694" s="15">
        <v>2.2216817425478919</v>
      </c>
      <c r="N694" s="15">
        <v>3.2176453714830195</v>
      </c>
      <c r="O694" s="15">
        <v>3.0543533138383907</v>
      </c>
      <c r="P694" s="15">
        <v>1.8301881926322423</v>
      </c>
      <c r="Q694" s="15">
        <v>-5.3568374197658386</v>
      </c>
      <c r="R694" s="15">
        <v>-6.1979433352248918</v>
      </c>
      <c r="S694" s="15">
        <v>0.92983201580965869</v>
      </c>
      <c r="T694" s="15">
        <v>2.9136834256909765</v>
      </c>
      <c r="U694" s="15">
        <v>1.2800656988933392</v>
      </c>
      <c r="V694" s="15">
        <v>-1.5360551826816504E-2</v>
      </c>
      <c r="W694" s="15">
        <v>6.2746913590923299</v>
      </c>
      <c r="X694" s="15">
        <v>6.636295311728535</v>
      </c>
      <c r="Y694" s="15">
        <v>3.5346729514734996</v>
      </c>
      <c r="Z694" s="15">
        <v>0.70922880385974285</v>
      </c>
      <c r="AA694" s="15">
        <v>1.3051144613995831</v>
      </c>
      <c r="AB694" t="s">
        <v>37</v>
      </c>
      <c r="AC694">
        <v>9</v>
      </c>
      <c r="AD694" t="s">
        <v>233</v>
      </c>
      <c r="AE694" t="s">
        <v>1726</v>
      </c>
      <c r="AF694" t="s">
        <v>46</v>
      </c>
      <c r="AG694" t="s">
        <v>66</v>
      </c>
      <c r="AH694" t="s">
        <v>66</v>
      </c>
      <c r="AI694" t="s">
        <v>1159</v>
      </c>
    </row>
    <row r="695" spans="2:35" x14ac:dyDescent="0.25">
      <c r="B695" s="17" t="s">
        <v>2782</v>
      </c>
      <c r="C695" s="15">
        <v>-1.587295000463314</v>
      </c>
      <c r="D695" s="15">
        <v>-5.1660759464646802</v>
      </c>
      <c r="E695" s="15">
        <v>7.1824562339273346</v>
      </c>
      <c r="F695" s="15">
        <v>2.0312673632152425</v>
      </c>
      <c r="G695" s="15">
        <v>8.9250405968183451</v>
      </c>
      <c r="H695" s="15">
        <v>-1.4704957377508165</v>
      </c>
      <c r="I695" s="15">
        <v>6.9837301857849319</v>
      </c>
      <c r="J695" s="15">
        <v>1.8609684398657365</v>
      </c>
      <c r="K695" s="15">
        <v>-18.269066261971652</v>
      </c>
      <c r="L695" s="15">
        <v>-2.7237158435179758</v>
      </c>
      <c r="M695" s="15">
        <v>-0.23721057428634928</v>
      </c>
      <c r="N695" s="15">
        <v>2.0362863273565814</v>
      </c>
      <c r="O695" s="15">
        <v>-1.3500844261769736</v>
      </c>
      <c r="P695" s="15">
        <v>-3.5454211762449148</v>
      </c>
      <c r="Q695" s="15">
        <v>4.2343525578188945</v>
      </c>
      <c r="R695" s="15">
        <v>-5.5937607805986005</v>
      </c>
      <c r="S695" s="15">
        <v>-6.5037257544817919</v>
      </c>
      <c r="T695" s="15">
        <v>-6.2352281681399617</v>
      </c>
      <c r="U695" s="15">
        <v>4.2159637459370733</v>
      </c>
      <c r="V695" s="15">
        <v>-0.89184818691221723</v>
      </c>
      <c r="W695" s="15">
        <v>7.2357292986624859</v>
      </c>
      <c r="X695" s="15">
        <v>-5.9148534925215763</v>
      </c>
      <c r="Y695" s="15">
        <v>1.1519978382930987</v>
      </c>
      <c r="Z695" s="15">
        <v>-1.0228331196157572</v>
      </c>
      <c r="AA695" s="15">
        <v>-1.5906224675807437</v>
      </c>
      <c r="AB695" t="s">
        <v>37</v>
      </c>
      <c r="AC695">
        <v>9</v>
      </c>
      <c r="AD695" t="s">
        <v>236</v>
      </c>
      <c r="AE695" t="s">
        <v>1727</v>
      </c>
      <c r="AF695" t="s">
        <v>46</v>
      </c>
      <c r="AG695" t="s">
        <v>1280</v>
      </c>
      <c r="AH695" t="s">
        <v>48</v>
      </c>
      <c r="AI695" t="s">
        <v>1728</v>
      </c>
    </row>
    <row r="696" spans="2:35" x14ac:dyDescent="0.25">
      <c r="B696" s="17" t="s">
        <v>2783</v>
      </c>
      <c r="C696" s="15">
        <v>-12.608883750960342</v>
      </c>
      <c r="D696" s="15">
        <v>-33.787874673963387</v>
      </c>
      <c r="E696" s="15">
        <v>-8.3122353251711072</v>
      </c>
      <c r="F696" s="15">
        <v>-3.9852247779616254</v>
      </c>
      <c r="G696" s="15">
        <v>6.6235290104761884</v>
      </c>
      <c r="H696" s="15">
        <v>-20.069488622664299</v>
      </c>
      <c r="I696" s="15">
        <v>-2.8823021571749941</v>
      </c>
      <c r="J696" s="15">
        <v>-27.852744461236689</v>
      </c>
      <c r="K696" s="15">
        <v>-15.246460947292572</v>
      </c>
      <c r="L696" s="15">
        <v>-16.512749047092164</v>
      </c>
      <c r="M696" s="15">
        <v>-6.3428629703906454</v>
      </c>
      <c r="N696" s="15">
        <v>2.1752490203215658</v>
      </c>
      <c r="O696" s="15">
        <v>-6.2660207805696979</v>
      </c>
      <c r="P696" s="15">
        <v>-12.661405590412219</v>
      </c>
      <c r="Q696" s="15">
        <v>-37.682225835415451</v>
      </c>
      <c r="R696" s="15">
        <v>-38.018892967672492</v>
      </c>
      <c r="S696" s="15">
        <v>-0.50817750208320689</v>
      </c>
      <c r="T696" s="15">
        <v>-0.40768727041271546</v>
      </c>
      <c r="U696" s="15">
        <v>-5.68888417909859</v>
      </c>
      <c r="V696" s="15">
        <v>-2.5570027823227477</v>
      </c>
      <c r="W696" s="15">
        <v>-8.9493608328948238</v>
      </c>
      <c r="X696" s="15">
        <v>-13.529358742151057</v>
      </c>
      <c r="Y696" s="15">
        <v>-7.6200585079843659</v>
      </c>
      <c r="Z696" s="15">
        <v>-0.22382382215413732</v>
      </c>
      <c r="AA696" s="15">
        <v>-4.7491540707226152</v>
      </c>
      <c r="AB696" t="s">
        <v>37</v>
      </c>
      <c r="AC696">
        <v>9</v>
      </c>
      <c r="AD696" t="s">
        <v>239</v>
      </c>
      <c r="AE696" t="s">
        <v>1729</v>
      </c>
      <c r="AF696" t="s">
        <v>94</v>
      </c>
      <c r="AG696" t="s">
        <v>203</v>
      </c>
      <c r="AH696" t="s">
        <v>204</v>
      </c>
      <c r="AI696" t="s">
        <v>205</v>
      </c>
    </row>
    <row r="697" spans="2:35" x14ac:dyDescent="0.25">
      <c r="B697" s="17" t="s">
        <v>2784</v>
      </c>
      <c r="C697" s="15">
        <v>-5.0934415656412675</v>
      </c>
      <c r="D697" s="15">
        <v>-7.1055552701275388</v>
      </c>
      <c r="E697" s="15">
        <v>-0.65433663936211595</v>
      </c>
      <c r="F697" s="15">
        <v>-3.868296229269319E-3</v>
      </c>
      <c r="G697" s="15">
        <v>11.317061404634552</v>
      </c>
      <c r="H697" s="15">
        <v>2.8893224678501532</v>
      </c>
      <c r="I697" s="15">
        <v>-3.0570808563373566</v>
      </c>
      <c r="J697" s="15">
        <v>-0.9963414337855987</v>
      </c>
      <c r="K697" s="15">
        <v>4.084317763808766</v>
      </c>
      <c r="L697" s="15">
        <v>0.73005448538397033</v>
      </c>
      <c r="M697" s="15">
        <v>0.50092629597440741</v>
      </c>
      <c r="N697" s="15">
        <v>2.0713228863761692</v>
      </c>
      <c r="O697" s="15">
        <v>-5.5943678616156713</v>
      </c>
      <c r="P697" s="15">
        <v>-4.1056636735320975</v>
      </c>
      <c r="Q697" s="15">
        <v>-13.336144102292693</v>
      </c>
      <c r="R697" s="15">
        <v>-11.791541257612565</v>
      </c>
      <c r="S697" s="15">
        <v>1.5652321550369166</v>
      </c>
      <c r="T697" s="15">
        <v>0.13207553396367899</v>
      </c>
      <c r="U697" s="15">
        <v>-7.5683750903153992</v>
      </c>
      <c r="V697" s="15">
        <v>3.1666068394446327</v>
      </c>
      <c r="W697" s="15">
        <v>-1.8928913742501976</v>
      </c>
      <c r="X697" s="15">
        <v>-2.1014092295480786</v>
      </c>
      <c r="Y697" s="15">
        <v>-2.108267216665606</v>
      </c>
      <c r="Z697" s="15">
        <v>0.45301266379433647</v>
      </c>
      <c r="AA697" s="15">
        <v>-4.1976581815506275</v>
      </c>
      <c r="AB697" t="s">
        <v>37</v>
      </c>
      <c r="AC697">
        <v>9</v>
      </c>
      <c r="AD697" t="s">
        <v>243</v>
      </c>
      <c r="AE697" t="s">
        <v>1730</v>
      </c>
      <c r="AF697" t="s">
        <v>40</v>
      </c>
      <c r="AG697" t="s">
        <v>1731</v>
      </c>
      <c r="AH697" t="s">
        <v>48</v>
      </c>
      <c r="AI697" t="s">
        <v>1732</v>
      </c>
    </row>
    <row r="698" spans="2:35" x14ac:dyDescent="0.25">
      <c r="B698" s="17" t="s">
        <v>2785</v>
      </c>
      <c r="C698" s="15">
        <v>6.7712456367082261</v>
      </c>
      <c r="D698" s="15">
        <v>8.0611830424995077</v>
      </c>
      <c r="E698" s="15">
        <v>1.0982251464539186</v>
      </c>
      <c r="F698" s="15">
        <v>-3.3280971649843032</v>
      </c>
      <c r="G698" s="15">
        <v>4.9700830128698543</v>
      </c>
      <c r="H698" s="15">
        <v>9.2639887734819482</v>
      </c>
      <c r="I698" s="15">
        <v>6.4199443109041567</v>
      </c>
      <c r="J698" s="15">
        <v>5.8883232895195263</v>
      </c>
      <c r="K698" s="15">
        <v>-1.7919004503555627</v>
      </c>
      <c r="L698" s="15">
        <v>4.9450889808874905</v>
      </c>
      <c r="M698" s="15">
        <v>5.1007079776568993</v>
      </c>
      <c r="N698" s="15">
        <v>5.0431598055928646</v>
      </c>
      <c r="O698" s="15">
        <v>1.6705376590513215</v>
      </c>
      <c r="P698" s="15">
        <v>-2.814064195342505</v>
      </c>
      <c r="Q698" s="15">
        <v>-3.1264789031206561</v>
      </c>
      <c r="R698" s="15">
        <v>-4.38628832611127</v>
      </c>
      <c r="S698" s="15">
        <v>0.48969291343306764</v>
      </c>
      <c r="T698" s="15">
        <v>3.5508589411453926</v>
      </c>
      <c r="U698" s="15">
        <v>-4.7280507185984613</v>
      </c>
      <c r="V698" s="15">
        <v>1.1936105894861377</v>
      </c>
      <c r="W698" s="15">
        <v>0.4545927934554026</v>
      </c>
      <c r="X698" s="15">
        <v>8.2580410025869746</v>
      </c>
      <c r="Y698" s="15">
        <v>1.2852984137341679</v>
      </c>
      <c r="Z698" s="15">
        <v>-1.57081148735378</v>
      </c>
      <c r="AA698" s="15">
        <v>1.034593357426596</v>
      </c>
      <c r="AB698" t="s">
        <v>37</v>
      </c>
      <c r="AC698">
        <v>9</v>
      </c>
      <c r="AD698" t="s">
        <v>248</v>
      </c>
      <c r="AE698" t="s">
        <v>1733</v>
      </c>
      <c r="AF698" t="s">
        <v>46</v>
      </c>
      <c r="AG698" t="s">
        <v>441</v>
      </c>
      <c r="AH698" t="s">
        <v>115</v>
      </c>
      <c r="AI698" t="s">
        <v>1403</v>
      </c>
    </row>
    <row r="699" spans="2:35" x14ac:dyDescent="0.25">
      <c r="B699" s="17" t="s">
        <v>2786</v>
      </c>
      <c r="C699" s="15">
        <v>8.1382288996953136</v>
      </c>
      <c r="D699" s="15">
        <v>6.8231300815636331</v>
      </c>
      <c r="E699" s="15">
        <v>4.5808123856232026</v>
      </c>
      <c r="F699" s="15">
        <v>5.3417966448532308</v>
      </c>
      <c r="G699" s="15">
        <v>4.4892613709308558</v>
      </c>
      <c r="H699" s="15">
        <v>-3.0229698688026598</v>
      </c>
      <c r="I699" s="15">
        <v>3.3580439570099987</v>
      </c>
      <c r="J699" s="15">
        <v>3.0677441661368086</v>
      </c>
      <c r="K699" s="15">
        <v>-5.5633213414152003</v>
      </c>
      <c r="L699" s="15">
        <v>-0.54012577176779075</v>
      </c>
      <c r="M699" s="15">
        <v>4.8694225511353793</v>
      </c>
      <c r="N699" s="15">
        <v>3.2628021175806268</v>
      </c>
      <c r="O699" s="15">
        <v>3.2688063485599326</v>
      </c>
      <c r="P699" s="15">
        <v>-2.1214924652859484</v>
      </c>
      <c r="Q699" s="15">
        <v>-7.1492543346301005</v>
      </c>
      <c r="R699" s="15">
        <v>-2.933740682135948</v>
      </c>
      <c r="S699" s="15">
        <v>0.16840644721707321</v>
      </c>
      <c r="T699" s="15">
        <v>-5.6781631310275316</v>
      </c>
      <c r="U699" s="15">
        <v>1.0187519802074556</v>
      </c>
      <c r="V699" s="15">
        <v>0.46460963804646482</v>
      </c>
      <c r="W699" s="15">
        <v>3.2449566279046973</v>
      </c>
      <c r="X699" s="15">
        <v>-1.139565718272074</v>
      </c>
      <c r="Y699" s="15">
        <v>0.88793812897329261</v>
      </c>
      <c r="Z699" s="15">
        <v>-1.4799289084978735</v>
      </c>
      <c r="AA699" s="15">
        <v>2.2476384991385761</v>
      </c>
      <c r="AB699" t="s">
        <v>37</v>
      </c>
      <c r="AC699">
        <v>9</v>
      </c>
      <c r="AD699" t="s">
        <v>251</v>
      </c>
      <c r="AE699" t="s">
        <v>1734</v>
      </c>
      <c r="AF699" t="s">
        <v>181</v>
      </c>
      <c r="AG699" t="s">
        <v>1735</v>
      </c>
      <c r="AH699" t="s">
        <v>42</v>
      </c>
      <c r="AI699" t="s">
        <v>1553</v>
      </c>
    </row>
    <row r="700" spans="2:35" x14ac:dyDescent="0.25">
      <c r="B700" s="17" t="s">
        <v>2787</v>
      </c>
      <c r="C700" s="15">
        <v>7.1806894348124963</v>
      </c>
      <c r="D700" s="15">
        <v>8.3101747023944057</v>
      </c>
      <c r="E700" s="15">
        <v>-4.7523025559198722</v>
      </c>
      <c r="F700" s="15">
        <v>-1.7102521069220433</v>
      </c>
      <c r="G700" s="15">
        <v>22.038645350953466</v>
      </c>
      <c r="H700" s="15">
        <v>9.6910001633267697</v>
      </c>
      <c r="I700" s="15">
        <v>3.1661573322579102</v>
      </c>
      <c r="J700" s="15">
        <v>0.63076110400050212</v>
      </c>
      <c r="K700" s="15">
        <v>-6.9140292122218892</v>
      </c>
      <c r="L700" s="15">
        <v>1.6434723468407917</v>
      </c>
      <c r="M700" s="15">
        <v>6.2206840191088979</v>
      </c>
      <c r="N700" s="15">
        <v>10.400802191988237</v>
      </c>
      <c r="O700" s="15">
        <v>0.960005415703586</v>
      </c>
      <c r="P700" s="15">
        <v>-3.2195623481525057</v>
      </c>
      <c r="Q700" s="15">
        <v>-2.8812653795178278</v>
      </c>
      <c r="R700" s="15">
        <v>-4.2564975447332642</v>
      </c>
      <c r="S700" s="15">
        <v>1.5946365409458139</v>
      </c>
      <c r="T700" s="15">
        <v>-0.39348200886182383</v>
      </c>
      <c r="U700" s="15">
        <v>-4.2770060814083788</v>
      </c>
      <c r="V700" s="15">
        <v>-4.8463231520835182</v>
      </c>
      <c r="W700" s="15">
        <v>-6.2286147070511397</v>
      </c>
      <c r="X700" s="15">
        <v>-5.001678753633124</v>
      </c>
      <c r="Y700" s="15">
        <v>-5.0976556765423888</v>
      </c>
      <c r="Z700" s="15">
        <v>-1.2695572637569268</v>
      </c>
      <c r="AA700" s="15">
        <v>-0.35222495217649374</v>
      </c>
      <c r="AB700" t="s">
        <v>37</v>
      </c>
      <c r="AC700">
        <v>9</v>
      </c>
      <c r="AD700" t="s">
        <v>255</v>
      </c>
      <c r="AE700" t="s">
        <v>1736</v>
      </c>
      <c r="AF700" t="s">
        <v>40</v>
      </c>
      <c r="AG700" t="s">
        <v>658</v>
      </c>
      <c r="AH700" t="s">
        <v>42</v>
      </c>
      <c r="AI700" t="s">
        <v>1737</v>
      </c>
    </row>
    <row r="701" spans="2:35" x14ac:dyDescent="0.25">
      <c r="B701" s="17" t="s">
        <v>2788</v>
      </c>
      <c r="C701" s="15">
        <v>10.746997577533037</v>
      </c>
      <c r="D701" s="15">
        <v>2.7685483614554869</v>
      </c>
      <c r="E701" s="15">
        <v>-0.86178234287873856</v>
      </c>
      <c r="F701" s="15">
        <v>5.6591235929607127</v>
      </c>
      <c r="G701" s="15">
        <v>9.087668903542589</v>
      </c>
      <c r="H701" s="15">
        <v>0.38667734725492053</v>
      </c>
      <c r="I701" s="15">
        <v>1.8870142930140865</v>
      </c>
      <c r="J701" s="15">
        <v>5.1710551936424132</v>
      </c>
      <c r="K701" s="15">
        <v>-5.4456258415745786</v>
      </c>
      <c r="L701" s="15">
        <v>0.49978024808418908</v>
      </c>
      <c r="M701" s="15">
        <v>8.010593343134655</v>
      </c>
      <c r="N701" s="15">
        <v>6.1732602277006769</v>
      </c>
      <c r="O701" s="15">
        <v>2.7364042343983783</v>
      </c>
      <c r="P701" s="15">
        <v>-3.4188206553082523E-2</v>
      </c>
      <c r="Q701" s="15">
        <v>0.73883368303634711</v>
      </c>
      <c r="R701" s="15">
        <v>-4.1122379805486275</v>
      </c>
      <c r="S701" s="15">
        <v>-3.5955685842844858</v>
      </c>
      <c r="T701" s="15">
        <v>-2.7772330200932629</v>
      </c>
      <c r="U701" s="15">
        <v>4.3315460513735209</v>
      </c>
      <c r="V701" s="15">
        <v>13.641284692503824</v>
      </c>
      <c r="W701" s="15">
        <v>-4.6354688251082603</v>
      </c>
      <c r="X701" s="15">
        <v>-4.5577417306851924</v>
      </c>
      <c r="Y701" s="15">
        <v>2.1856550440226243</v>
      </c>
      <c r="Z701" s="15">
        <v>-1.6474875795170587</v>
      </c>
      <c r="AA701" s="15">
        <v>1.9215950274386095</v>
      </c>
      <c r="AB701" t="s">
        <v>37</v>
      </c>
      <c r="AC701">
        <v>9</v>
      </c>
      <c r="AD701" t="s">
        <v>259</v>
      </c>
      <c r="AE701" t="s">
        <v>1738</v>
      </c>
      <c r="AF701" t="s">
        <v>94</v>
      </c>
      <c r="AG701" t="s">
        <v>364</v>
      </c>
      <c r="AH701" t="s">
        <v>42</v>
      </c>
      <c r="AI701" t="s">
        <v>365</v>
      </c>
    </row>
    <row r="702" spans="2:35" x14ac:dyDescent="0.25">
      <c r="B702" s="17" t="s">
        <v>2789</v>
      </c>
      <c r="C702" s="15">
        <v>8.6312387108692903</v>
      </c>
      <c r="D702" s="15">
        <v>3.5431591306389123</v>
      </c>
      <c r="E702" s="15">
        <v>-4.0044495241217239</v>
      </c>
      <c r="F702" s="15">
        <v>-2.0234450262913288</v>
      </c>
      <c r="G702" s="15">
        <v>9.0904863279382404</v>
      </c>
      <c r="H702" s="15">
        <v>-3.6764803424889507</v>
      </c>
      <c r="I702" s="15">
        <v>2.3239528848611624</v>
      </c>
      <c r="J702" s="15">
        <v>5.2051791436581816</v>
      </c>
      <c r="K702" s="15">
        <v>-1.915259807088816</v>
      </c>
      <c r="L702" s="15">
        <v>0.48434796973537075</v>
      </c>
      <c r="M702" s="15">
        <v>5.7793957277983559</v>
      </c>
      <c r="N702" s="15">
        <v>5.8983533965271171</v>
      </c>
      <c r="O702" s="15">
        <v>2.8518429830709415</v>
      </c>
      <c r="P702" s="15">
        <v>-1.3039760396568205</v>
      </c>
      <c r="Q702" s="15">
        <v>-7.3253288509757226</v>
      </c>
      <c r="R702" s="15">
        <v>1.3003957950411689</v>
      </c>
      <c r="S702" s="15">
        <v>-2.9187671152654673</v>
      </c>
      <c r="T702" s="15">
        <v>2.3340795700442882</v>
      </c>
      <c r="U702" s="15">
        <v>-1.4069095587751477</v>
      </c>
      <c r="V702" s="15">
        <v>-1.4796045506540403</v>
      </c>
      <c r="W702" s="15">
        <v>0.11699831488591705</v>
      </c>
      <c r="X702" s="15">
        <v>-4.6790713410626505</v>
      </c>
      <c r="Y702" s="15">
        <v>-1.8713967868998269</v>
      </c>
      <c r="Z702" s="15">
        <v>0.75528164969942468</v>
      </c>
      <c r="AA702" s="15">
        <v>0.81083913456725121</v>
      </c>
      <c r="AB702" t="s">
        <v>37</v>
      </c>
      <c r="AC702">
        <v>9</v>
      </c>
      <c r="AD702" t="s">
        <v>263</v>
      </c>
      <c r="AE702" t="s">
        <v>1739</v>
      </c>
      <c r="AF702" t="s">
        <v>181</v>
      </c>
      <c r="AG702" t="s">
        <v>902</v>
      </c>
      <c r="AH702" t="s">
        <v>42</v>
      </c>
      <c r="AI702" t="s">
        <v>1740</v>
      </c>
    </row>
    <row r="703" spans="2:35" x14ac:dyDescent="0.25">
      <c r="B703" s="17" t="s">
        <v>2790</v>
      </c>
      <c r="C703" s="15">
        <v>0.86686412206291763</v>
      </c>
      <c r="D703" s="15">
        <v>0.99146263548135494</v>
      </c>
      <c r="E703" s="15">
        <v>-2.1768860946629189</v>
      </c>
      <c r="F703" s="15">
        <v>-5.945515697112981</v>
      </c>
      <c r="G703" s="15">
        <v>10.435643290324879</v>
      </c>
      <c r="H703" s="15">
        <v>1.6288645989986605</v>
      </c>
      <c r="I703" s="15">
        <v>-5.321860646020653</v>
      </c>
      <c r="J703" s="15">
        <v>-4.795769129281549</v>
      </c>
      <c r="K703" s="15">
        <v>-6.4459204100754466</v>
      </c>
      <c r="L703" s="15">
        <v>-3.7336713965947705</v>
      </c>
      <c r="M703" s="15">
        <v>2.4350216488926488</v>
      </c>
      <c r="N703" s="15">
        <v>3.3304147142579943</v>
      </c>
      <c r="O703" s="15">
        <v>-1.5681575268297347</v>
      </c>
      <c r="P703" s="15">
        <v>-4.8740694843730878</v>
      </c>
      <c r="Q703" s="15">
        <v>-0.62554801472361987</v>
      </c>
      <c r="R703" s="15">
        <v>0.1930736059378404</v>
      </c>
      <c r="S703" s="15">
        <v>1.7341519650252124</v>
      </c>
      <c r="T703" s="15">
        <v>-3.5328716512557961</v>
      </c>
      <c r="U703" s="15">
        <v>-7.3817590699469182</v>
      </c>
      <c r="V703" s="15">
        <v>-0.47863463270635531</v>
      </c>
      <c r="W703" s="15">
        <v>6.6655261474801986</v>
      </c>
      <c r="X703" s="15">
        <v>-8.8383945491697506</v>
      </c>
      <c r="Y703" s="15">
        <v>-2.5175655290840533</v>
      </c>
      <c r="Z703" s="15">
        <v>0.73524881364474337</v>
      </c>
      <c r="AA703" s="15">
        <v>-1.6500679548257153</v>
      </c>
      <c r="AB703" t="s">
        <v>37</v>
      </c>
      <c r="AC703">
        <v>9</v>
      </c>
      <c r="AD703" t="s">
        <v>266</v>
      </c>
      <c r="AE703" t="s">
        <v>1741</v>
      </c>
      <c r="AF703" t="s">
        <v>46</v>
      </c>
      <c r="AG703" t="s">
        <v>922</v>
      </c>
      <c r="AH703" t="s">
        <v>48</v>
      </c>
      <c r="AI703" t="s">
        <v>1742</v>
      </c>
    </row>
    <row r="704" spans="2:35" x14ac:dyDescent="0.25">
      <c r="B704" s="17" t="s">
        <v>2791</v>
      </c>
      <c r="C704" s="15">
        <v>-0.12681807022013913</v>
      </c>
      <c r="D704" s="15">
        <v>5.3300291399197093</v>
      </c>
      <c r="E704" s="15">
        <v>-10.649679202050134</v>
      </c>
      <c r="F704" s="15">
        <v>-7.388430984871639</v>
      </c>
      <c r="G704" s="15">
        <v>9.7100745337695962</v>
      </c>
      <c r="H704" s="15">
        <v>-6.1752041394876027</v>
      </c>
      <c r="I704" s="15">
        <v>4.5274331880958343</v>
      </c>
      <c r="J704" s="15">
        <v>-4.221340730934152</v>
      </c>
      <c r="K704" s="15">
        <v>-5.5360917390157383</v>
      </c>
      <c r="L704" s="15">
        <v>-2.8513008553354329</v>
      </c>
      <c r="M704" s="15">
        <v>2.4992877848306456</v>
      </c>
      <c r="N704" s="15">
        <v>7.2041696124337804</v>
      </c>
      <c r="O704" s="15">
        <v>-2.6261058550507865</v>
      </c>
      <c r="P704" s="15">
        <v>0.37274976371221413</v>
      </c>
      <c r="Q704" s="15">
        <v>-5.1127794040621382</v>
      </c>
      <c r="R704" s="15">
        <v>0.30190021459245031</v>
      </c>
      <c r="S704" s="15">
        <v>1.6699516499387457</v>
      </c>
      <c r="T704" s="15">
        <v>-2.5325171480941648</v>
      </c>
      <c r="U704" s="15">
        <v>5.6326707482482048</v>
      </c>
      <c r="V704" s="15">
        <v>-0.89730272376265185</v>
      </c>
      <c r="W704" s="15">
        <v>4.534223224026011</v>
      </c>
      <c r="X704" s="15">
        <v>1.4858104845427071</v>
      </c>
      <c r="Y704" s="15">
        <v>2.6796004302652179</v>
      </c>
      <c r="Z704" s="15">
        <v>-0.53961246426098108</v>
      </c>
      <c r="AA704" s="15">
        <v>-2.8628059806867139</v>
      </c>
      <c r="AB704" t="s">
        <v>37</v>
      </c>
      <c r="AC704">
        <v>9</v>
      </c>
      <c r="AD704" t="s">
        <v>270</v>
      </c>
      <c r="AE704" t="s">
        <v>1743</v>
      </c>
      <c r="AF704" t="s">
        <v>40</v>
      </c>
      <c r="AG704" t="s">
        <v>283</v>
      </c>
      <c r="AH704" t="s">
        <v>115</v>
      </c>
      <c r="AI704" t="s">
        <v>719</v>
      </c>
    </row>
    <row r="705" spans="2:35" x14ac:dyDescent="0.25">
      <c r="B705" s="17" t="s">
        <v>2792</v>
      </c>
      <c r="C705" s="15">
        <v>6.5725007414927745</v>
      </c>
      <c r="D705" s="15">
        <v>-2.9625447733525547</v>
      </c>
      <c r="E705" s="15">
        <v>4.61796626553034</v>
      </c>
      <c r="F705" s="15">
        <v>2.3468843402314921</v>
      </c>
      <c r="G705" s="15">
        <v>3.1951068448717246</v>
      </c>
      <c r="H705" s="15">
        <v>-1.8610325161352073</v>
      </c>
      <c r="I705" s="15">
        <v>-0.84890100403221425</v>
      </c>
      <c r="J705" s="15">
        <v>3.1004144081303657</v>
      </c>
      <c r="K705" s="15">
        <v>-4.8208689572407017</v>
      </c>
      <c r="L705" s="15">
        <v>-1.1075970173194705</v>
      </c>
      <c r="M705" s="15">
        <v>2.7309533930006538</v>
      </c>
      <c r="N705" s="15">
        <v>2.9184674802404373</v>
      </c>
      <c r="O705" s="15">
        <v>3.8415473484921225</v>
      </c>
      <c r="P705" s="15">
        <v>-1.2162738198002998</v>
      </c>
      <c r="Q705" s="15">
        <v>4.850668124080812</v>
      </c>
      <c r="R705" s="15">
        <v>-4.4758915360480245</v>
      </c>
      <c r="S705" s="15">
        <v>9.1871919835770086</v>
      </c>
      <c r="T705" s="15">
        <v>-0.98080575839257733</v>
      </c>
      <c r="U705" s="15">
        <v>-1.7875844172682003</v>
      </c>
      <c r="V705" s="15">
        <v>-9.0414311996272474</v>
      </c>
      <c r="W705" s="15">
        <v>-0.24710490020490461</v>
      </c>
      <c r="X705" s="15">
        <v>9.3704690844809591E-2</v>
      </c>
      <c r="Y705" s="15">
        <v>-2.754853959562233</v>
      </c>
      <c r="Z705" s="15">
        <v>3.0785020070210209</v>
      </c>
      <c r="AA705" s="15">
        <v>1.6319951729585913</v>
      </c>
      <c r="AB705" t="s">
        <v>37</v>
      </c>
      <c r="AC705">
        <v>9</v>
      </c>
      <c r="AD705" t="s">
        <v>274</v>
      </c>
      <c r="AE705" t="s">
        <v>1744</v>
      </c>
      <c r="AF705" t="s">
        <v>94</v>
      </c>
      <c r="AG705" t="s">
        <v>95</v>
      </c>
      <c r="AH705" t="s">
        <v>246</v>
      </c>
      <c r="AI705" t="s">
        <v>97</v>
      </c>
    </row>
    <row r="706" spans="2:35" x14ac:dyDescent="0.25">
      <c r="B706" s="17" t="s">
        <v>2793</v>
      </c>
      <c r="C706" s="15">
        <v>2.9166766873955048</v>
      </c>
      <c r="D706" s="15">
        <v>18.470612968744753</v>
      </c>
      <c r="E706" s="15">
        <v>-7.3296957137738055</v>
      </c>
      <c r="F706" s="15">
        <v>-11.402720844903927</v>
      </c>
      <c r="G706" s="15">
        <v>4.2102023723565702</v>
      </c>
      <c r="H706" s="15">
        <v>3.6533189012952398</v>
      </c>
      <c r="I706" s="15">
        <v>-2.5868864208842046</v>
      </c>
      <c r="J706" s="15">
        <v>-15.821709878111545</v>
      </c>
      <c r="K706" s="15">
        <v>-12.412399666545957</v>
      </c>
      <c r="L706" s="15">
        <v>-6.7919192660616421</v>
      </c>
      <c r="M706" s="15">
        <v>3.4261840023526613</v>
      </c>
      <c r="N706" s="15">
        <v>9.5977844260838694</v>
      </c>
      <c r="O706" s="15">
        <v>-0.50950731495716184</v>
      </c>
      <c r="P706" s="15">
        <v>2.4760721841718514</v>
      </c>
      <c r="Q706" s="15">
        <v>-4.6020910529782384</v>
      </c>
      <c r="R706" s="15">
        <v>-6.7775330778640352</v>
      </c>
      <c r="S706" s="15">
        <v>-7.5200923323274864</v>
      </c>
      <c r="T706" s="15">
        <v>3.1702661069623943</v>
      </c>
      <c r="U706" s="15">
        <v>9.7339390493537827</v>
      </c>
      <c r="V706" s="15">
        <v>9.7599919280533811</v>
      </c>
      <c r="W706" s="15">
        <v>12.355570816965948</v>
      </c>
      <c r="X706" s="15">
        <v>3.7906398423390222</v>
      </c>
      <c r="Y706" s="15">
        <v>8.9942344213113774</v>
      </c>
      <c r="Z706" s="15">
        <v>-0.51720884557304292</v>
      </c>
      <c r="AA706" s="15">
        <v>0.25118338693048159</v>
      </c>
      <c r="AB706" t="s">
        <v>37</v>
      </c>
      <c r="AC706">
        <v>9</v>
      </c>
      <c r="AD706" t="s">
        <v>277</v>
      </c>
      <c r="AE706" t="s">
        <v>1745</v>
      </c>
      <c r="AF706" t="s">
        <v>40</v>
      </c>
      <c r="AG706" t="s">
        <v>283</v>
      </c>
      <c r="AH706" t="s">
        <v>115</v>
      </c>
      <c r="AI706" t="s">
        <v>719</v>
      </c>
    </row>
    <row r="707" spans="2:35" x14ac:dyDescent="0.25">
      <c r="B707" s="17" t="s">
        <v>2794</v>
      </c>
      <c r="C707" s="15">
        <v>-3.4841887327440553</v>
      </c>
      <c r="D707" s="15">
        <v>-7.7546434565983873</v>
      </c>
      <c r="E707" s="15">
        <v>-0.43206834975657316</v>
      </c>
      <c r="F707" s="15">
        <v>4.0235137037064472</v>
      </c>
      <c r="G707" s="15">
        <v>15.877680441355745</v>
      </c>
      <c r="H707" s="15">
        <v>11.017204143189517</v>
      </c>
      <c r="I707" s="15">
        <v>4.0402419923315502</v>
      </c>
      <c r="J707" s="15">
        <v>6.3276970994678194</v>
      </c>
      <c r="K707" s="15">
        <v>0.24597324821296596</v>
      </c>
      <c r="L707" s="15">
        <v>5.4077791208004449</v>
      </c>
      <c r="M707" s="15">
        <v>0.31121470293669873</v>
      </c>
      <c r="N707" s="15">
        <v>-1.215858563294109</v>
      </c>
      <c r="O707" s="15">
        <v>-3.7954034356807593</v>
      </c>
      <c r="P707" s="15">
        <v>-6.7879635811505796</v>
      </c>
      <c r="Q707" s="15">
        <v>-5.8893806794644803</v>
      </c>
      <c r="R707" s="15">
        <v>-5.1314579686692241</v>
      </c>
      <c r="S707" s="15">
        <v>-5.1725217514516331</v>
      </c>
      <c r="T707" s="15">
        <v>-2.5355389180527652</v>
      </c>
      <c r="U707" s="15">
        <v>-0.95563204574360494</v>
      </c>
      <c r="V707" s="15">
        <v>-0.2495336408572566</v>
      </c>
      <c r="W707" s="15">
        <v>1.1000605377160646</v>
      </c>
      <c r="X707" s="15">
        <v>2.9331928123574542</v>
      </c>
      <c r="Y707" s="15">
        <v>0.69777191286982188</v>
      </c>
      <c r="Z707" s="15">
        <v>-0.98888584610048458</v>
      </c>
      <c r="AA707" s="15">
        <v>-3.3813270408234182</v>
      </c>
      <c r="AB707" t="s">
        <v>37</v>
      </c>
      <c r="AC707">
        <v>9</v>
      </c>
      <c r="AD707" t="s">
        <v>281</v>
      </c>
      <c r="AE707" t="s">
        <v>1746</v>
      </c>
      <c r="AF707" t="s">
        <v>40</v>
      </c>
      <c r="AG707" t="s">
        <v>1747</v>
      </c>
      <c r="AH707" t="s">
        <v>115</v>
      </c>
      <c r="AI707" t="s">
        <v>1748</v>
      </c>
    </row>
    <row r="708" spans="2:35" x14ac:dyDescent="0.25">
      <c r="B708" s="17" t="s">
        <v>2795</v>
      </c>
      <c r="C708" s="15">
        <v>3.8854187353696226</v>
      </c>
      <c r="D708" s="15">
        <v>1.8185103968902681</v>
      </c>
      <c r="E708" s="15">
        <v>5.0224495230704509</v>
      </c>
      <c r="F708" s="15">
        <v>0.64001420717171698</v>
      </c>
      <c r="G708" s="15">
        <v>0.97521764987263992</v>
      </c>
      <c r="H708" s="15">
        <v>10.673923677831819</v>
      </c>
      <c r="I708" s="15">
        <v>3.609275761998477</v>
      </c>
      <c r="J708" s="15">
        <v>2.0189191204512191</v>
      </c>
      <c r="K708" s="15">
        <v>-7.8332271236201567</v>
      </c>
      <c r="L708" s="15">
        <v>2.1172228591653166</v>
      </c>
      <c r="M708" s="15">
        <v>2.4669419276527709</v>
      </c>
      <c r="N708" s="15">
        <v>4.9411104523759519E-2</v>
      </c>
      <c r="O708" s="15">
        <v>1.4184768077168393</v>
      </c>
      <c r="P708" s="15">
        <v>-3.1628546454702242</v>
      </c>
      <c r="Q708" s="15">
        <v>-5.0755034533004846</v>
      </c>
      <c r="R708" s="15">
        <v>-11.051487573680376</v>
      </c>
      <c r="S708" s="15">
        <v>-3.4634234404062099</v>
      </c>
      <c r="T708" s="15">
        <v>-2.8120076145078983</v>
      </c>
      <c r="U708" s="15">
        <v>-9.903112356600424</v>
      </c>
      <c r="V708" s="15">
        <v>2.0000257265711348</v>
      </c>
      <c r="W708" s="15">
        <v>-1.2425804200339359</v>
      </c>
      <c r="X708" s="15">
        <v>-6.6508282565467045</v>
      </c>
      <c r="Y708" s="15">
        <v>-3.9583738296508253</v>
      </c>
      <c r="Z708" s="15">
        <v>-1.6893734473137103</v>
      </c>
      <c r="AA708" s="15">
        <v>-0.18794344687233355</v>
      </c>
      <c r="AB708" t="s">
        <v>37</v>
      </c>
      <c r="AC708">
        <v>9</v>
      </c>
      <c r="AD708" t="s">
        <v>285</v>
      </c>
      <c r="AE708" t="s">
        <v>1749</v>
      </c>
      <c r="AF708" t="s">
        <v>46</v>
      </c>
      <c r="AG708" t="s">
        <v>1750</v>
      </c>
      <c r="AH708" t="s">
        <v>66</v>
      </c>
      <c r="AI708" t="s">
        <v>1751</v>
      </c>
    </row>
    <row r="709" spans="2:35" x14ac:dyDescent="0.25">
      <c r="B709" s="17" t="s">
        <v>2796</v>
      </c>
      <c r="C709" s="15">
        <v>7.2626272612902127</v>
      </c>
      <c r="D709" s="15">
        <v>3.3093875195495386</v>
      </c>
      <c r="E709" s="15">
        <v>9.276335723758935</v>
      </c>
      <c r="F709" s="15">
        <v>2.7856541766658651</v>
      </c>
      <c r="G709" s="15">
        <v>-1.9191655765419036</v>
      </c>
      <c r="H709" s="15">
        <v>9.435349619874227</v>
      </c>
      <c r="I709" s="15">
        <v>4.7951354899164489</v>
      </c>
      <c r="J709" s="15">
        <v>7.0740895246424706</v>
      </c>
      <c r="K709" s="15">
        <v>4.6242488089764286</v>
      </c>
      <c r="L709" s="15">
        <v>6.4822058608523676</v>
      </c>
      <c r="M709" s="15">
        <v>6.877738283573084</v>
      </c>
      <c r="N709" s="15">
        <v>5.1229816714713863</v>
      </c>
      <c r="O709" s="15">
        <v>0.38488897771713049</v>
      </c>
      <c r="P709" s="15">
        <v>-4.3630322596817752</v>
      </c>
      <c r="Q709" s="15">
        <v>-4.8787082861091449</v>
      </c>
      <c r="R709" s="15">
        <v>-6.0865861207769001</v>
      </c>
      <c r="S709" s="15">
        <v>-2.5540067687180112</v>
      </c>
      <c r="T709" s="15">
        <v>3.2477983662237975</v>
      </c>
      <c r="U709" s="15">
        <v>4.2819780993512309</v>
      </c>
      <c r="V709" s="15">
        <v>-9.9193929527242446</v>
      </c>
      <c r="W709" s="15">
        <v>2.9300509130584995</v>
      </c>
      <c r="X709" s="15">
        <v>-4.9913806262255971</v>
      </c>
      <c r="Y709" s="15">
        <v>-1.933936144633372</v>
      </c>
      <c r="Z709" s="15">
        <v>-0.41197908383894483</v>
      </c>
      <c r="AA709" s="15">
        <v>0.17727000439346163</v>
      </c>
      <c r="AB709" t="s">
        <v>37</v>
      </c>
      <c r="AC709">
        <v>9</v>
      </c>
      <c r="AD709" t="s">
        <v>288</v>
      </c>
      <c r="AE709" t="s">
        <v>1752</v>
      </c>
      <c r="AF709" t="s">
        <v>94</v>
      </c>
      <c r="AG709" t="s">
        <v>1612</v>
      </c>
      <c r="AH709" t="s">
        <v>66</v>
      </c>
      <c r="AI709" t="s">
        <v>97</v>
      </c>
    </row>
    <row r="710" spans="2:35" x14ac:dyDescent="0.25">
      <c r="B710" s="17" t="s">
        <v>2797</v>
      </c>
      <c r="C710" s="15">
        <v>3.9567387341455067</v>
      </c>
      <c r="D710" s="15">
        <v>2.4372448754414009</v>
      </c>
      <c r="E710" s="15">
        <v>-4.0864915358301195</v>
      </c>
      <c r="F710" s="15">
        <v>1.5405647268499187</v>
      </c>
      <c r="G710" s="15">
        <v>12.089067260270278</v>
      </c>
      <c r="H710" s="15">
        <v>10.747589677055227</v>
      </c>
      <c r="I710" s="15">
        <v>-4.1737871843241159</v>
      </c>
      <c r="J710" s="15">
        <v>10.03655043592682</v>
      </c>
      <c r="K710" s="15">
        <v>-0.63935157086464756</v>
      </c>
      <c r="L710" s="15">
        <v>3.9927503394482855</v>
      </c>
      <c r="M710" s="15">
        <v>5.7775003975002228</v>
      </c>
      <c r="N710" s="15">
        <v>6.7844494182881085</v>
      </c>
      <c r="O710" s="15">
        <v>-1.8207616633547214</v>
      </c>
      <c r="P710" s="15">
        <v>-0.73009434244777083</v>
      </c>
      <c r="Q710" s="15">
        <v>-3.5926543890984703</v>
      </c>
      <c r="R710" s="15">
        <v>-5.6264524107549505</v>
      </c>
      <c r="S710" s="15">
        <v>2.5045114066660048</v>
      </c>
      <c r="T710" s="15">
        <v>-1.0332121382487358</v>
      </c>
      <c r="U710" s="15">
        <v>-1.2809097345294793</v>
      </c>
      <c r="V710" s="15">
        <v>6.136051257141748</v>
      </c>
      <c r="W710" s="15">
        <v>-1.0349224573314011</v>
      </c>
      <c r="X710" s="15">
        <v>-1.6056234148486599</v>
      </c>
      <c r="Y710" s="15">
        <v>0.54439890960970772</v>
      </c>
      <c r="Z710" s="15">
        <v>-0.37769719816842195</v>
      </c>
      <c r="AA710" s="15">
        <v>-2.3733137404257114</v>
      </c>
      <c r="AB710" t="s">
        <v>37</v>
      </c>
      <c r="AC710">
        <v>9</v>
      </c>
      <c r="AD710" t="s">
        <v>292</v>
      </c>
      <c r="AE710" t="s">
        <v>1753</v>
      </c>
      <c r="AF710" t="s">
        <v>94</v>
      </c>
      <c r="AG710" t="s">
        <v>1612</v>
      </c>
      <c r="AH710" t="s">
        <v>66</v>
      </c>
      <c r="AI710" t="s">
        <v>97</v>
      </c>
    </row>
    <row r="711" spans="2:35" x14ac:dyDescent="0.25">
      <c r="B711" s="17" t="s">
        <v>2798</v>
      </c>
      <c r="C711" s="15">
        <v>-2.5040441039316796</v>
      </c>
      <c r="D711" s="15">
        <v>-6.3733680373698363</v>
      </c>
      <c r="E711" s="15">
        <v>-10.297245296184578</v>
      </c>
      <c r="F711" s="15">
        <v>1.4752763404844025</v>
      </c>
      <c r="G711" s="15">
        <v>9.4983054433885616</v>
      </c>
      <c r="H711" s="15">
        <v>-1.9116444343831454</v>
      </c>
      <c r="I711" s="15">
        <v>2.8057993327444244</v>
      </c>
      <c r="J711" s="15">
        <v>3.1315169671061298</v>
      </c>
      <c r="K711" s="15">
        <v>0.11533982251124897</v>
      </c>
      <c r="L711" s="15">
        <v>1.0352529219946334</v>
      </c>
      <c r="M711" s="15">
        <v>-0.99307973933688487</v>
      </c>
      <c r="N711" s="15">
        <v>1.9343812705629873</v>
      </c>
      <c r="O711" s="15">
        <v>-1.5109643645947948</v>
      </c>
      <c r="P711" s="15">
        <v>-4.4864926843451585</v>
      </c>
      <c r="Q711" s="15">
        <v>-4.2689475898423979</v>
      </c>
      <c r="R711" s="15">
        <v>-1.4661077862609488</v>
      </c>
      <c r="S711" s="15">
        <v>3.8592328943957241</v>
      </c>
      <c r="T711" s="15">
        <v>7.6152964513646282E-2</v>
      </c>
      <c r="U711" s="15">
        <v>-1.9647085314241322</v>
      </c>
      <c r="V711" s="15">
        <v>5.6876723533867448</v>
      </c>
      <c r="W711" s="15">
        <v>-4.8430371186187751</v>
      </c>
      <c r="X711" s="15">
        <v>1.2411194666729983</v>
      </c>
      <c r="Y711" s="15">
        <v>2.1011539505865429E-2</v>
      </c>
      <c r="Z711" s="15">
        <v>2.2563205816469503</v>
      </c>
      <c r="AA711" s="15">
        <v>-1.7069827370364745</v>
      </c>
      <c r="AB711" t="s">
        <v>37</v>
      </c>
      <c r="AC711">
        <v>9</v>
      </c>
      <c r="AD711" t="s">
        <v>295</v>
      </c>
      <c r="AE711" t="s">
        <v>1754</v>
      </c>
      <c r="AF711" t="s">
        <v>46</v>
      </c>
      <c r="AG711" t="s">
        <v>978</v>
      </c>
      <c r="AH711" t="s">
        <v>96</v>
      </c>
      <c r="AI711" t="s">
        <v>1755</v>
      </c>
    </row>
    <row r="712" spans="2:35" x14ac:dyDescent="0.25">
      <c r="B712" s="17" t="s">
        <v>2799</v>
      </c>
      <c r="C712" s="15">
        <v>4.4844282202077252</v>
      </c>
      <c r="D712" s="15">
        <v>3.9946878021136101</v>
      </c>
      <c r="E712" s="15">
        <v>-7.2295680358007335</v>
      </c>
      <c r="F712" s="15">
        <v>3.7686868571400787</v>
      </c>
      <c r="G712" s="15">
        <v>5.755140904476292</v>
      </c>
      <c r="H712" s="15">
        <v>10.149418114452327</v>
      </c>
      <c r="I712" s="15">
        <v>5.5577472254755271</v>
      </c>
      <c r="J712" s="15">
        <v>8.2385309992287041</v>
      </c>
      <c r="K712" s="15">
        <v>0.33036164491264586</v>
      </c>
      <c r="L712" s="15">
        <v>6.069014496017278</v>
      </c>
      <c r="M712" s="15">
        <v>4.3196406315863278</v>
      </c>
      <c r="N712" s="15">
        <v>6.4552241320714749</v>
      </c>
      <c r="O712" s="15">
        <v>0.16478758862140275</v>
      </c>
      <c r="P712" s="15">
        <v>-2.5582159732507694</v>
      </c>
      <c r="Q712" s="15">
        <v>-0.42870585297252717</v>
      </c>
      <c r="R712" s="15">
        <v>-4.3862587395682908</v>
      </c>
      <c r="S712" s="15">
        <v>-5.5130905714853569</v>
      </c>
      <c r="T712" s="15">
        <v>-3.1889651998915909</v>
      </c>
      <c r="U712" s="15">
        <v>2.2988591723585552</v>
      </c>
      <c r="V712" s="15">
        <v>-7.5701100554542702</v>
      </c>
      <c r="W712" s="15">
        <v>4.410808772038882</v>
      </c>
      <c r="X712" s="15">
        <v>7.0172600405011991</v>
      </c>
      <c r="Y712" s="15">
        <v>1.5299544793627451</v>
      </c>
      <c r="Z712" s="15">
        <v>0.48876402975682243</v>
      </c>
      <c r="AA712" s="15">
        <v>9.9428751923277048E-2</v>
      </c>
      <c r="AB712" t="s">
        <v>37</v>
      </c>
      <c r="AC712">
        <v>9</v>
      </c>
      <c r="AD712" t="s">
        <v>299</v>
      </c>
      <c r="AE712" t="s">
        <v>1756</v>
      </c>
      <c r="AF712" t="s">
        <v>40</v>
      </c>
      <c r="AG712" t="s">
        <v>1757</v>
      </c>
      <c r="AH712" t="s">
        <v>42</v>
      </c>
      <c r="AI712" t="s">
        <v>1758</v>
      </c>
    </row>
    <row r="713" spans="2:35" x14ac:dyDescent="0.25">
      <c r="B713" s="17" t="s">
        <v>2800</v>
      </c>
      <c r="C713" s="15">
        <v>-0.5281324661069533</v>
      </c>
      <c r="D713" s="15">
        <v>4.5314236977593296</v>
      </c>
      <c r="E713" s="15">
        <v>-2.0577982404615032</v>
      </c>
      <c r="F713" s="15">
        <v>1.6051379334141664</v>
      </c>
      <c r="G713" s="15">
        <v>3.2312898331949</v>
      </c>
      <c r="H713" s="15">
        <v>6.5496963430337551</v>
      </c>
      <c r="I713" s="15">
        <v>-1.2266484709417247</v>
      </c>
      <c r="J713" s="15">
        <v>0.48723989624260966</v>
      </c>
      <c r="K713" s="15">
        <v>-2.3951127054512966</v>
      </c>
      <c r="L713" s="15">
        <v>0.85379376572080901</v>
      </c>
      <c r="M713" s="15">
        <v>-0.36126907198506508</v>
      </c>
      <c r="N713" s="15">
        <v>4.9031969475780883</v>
      </c>
      <c r="O713" s="15">
        <v>-0.16686339412189177</v>
      </c>
      <c r="P713" s="15">
        <v>0.56370928152124122</v>
      </c>
      <c r="Q713" s="15">
        <v>-4.9999473641843935</v>
      </c>
      <c r="R713" s="15">
        <v>-3.5007269704273085</v>
      </c>
      <c r="S713" s="15">
        <v>-2.1177297063233667</v>
      </c>
      <c r="T713" s="15">
        <v>1.3614561425977385</v>
      </c>
      <c r="U713" s="15">
        <v>10.169121173165291</v>
      </c>
      <c r="V713" s="15">
        <v>5.6586832682562704</v>
      </c>
      <c r="W713" s="15">
        <v>2.3036700281993223</v>
      </c>
      <c r="X713" s="15">
        <v>-7.2510767080612855</v>
      </c>
      <c r="Y713" s="15">
        <v>2.7108494373915537</v>
      </c>
      <c r="Z713" s="15">
        <v>-0.40546246677195796</v>
      </c>
      <c r="AA713" s="15">
        <v>-1.3278888427227162</v>
      </c>
      <c r="AB713" t="s">
        <v>37</v>
      </c>
      <c r="AC713">
        <v>9</v>
      </c>
      <c r="AD713" t="s">
        <v>303</v>
      </c>
      <c r="AE713" t="s">
        <v>1759</v>
      </c>
      <c r="AF713" t="s">
        <v>181</v>
      </c>
      <c r="AG713" t="s">
        <v>1760</v>
      </c>
      <c r="AH713" t="s">
        <v>42</v>
      </c>
      <c r="AI713" t="s">
        <v>1761</v>
      </c>
    </row>
    <row r="714" spans="2:35" x14ac:dyDescent="0.25">
      <c r="B714" s="17" t="s">
        <v>2801</v>
      </c>
      <c r="C714" s="15">
        <v>16.822462671217664</v>
      </c>
      <c r="D714" s="15">
        <v>19.940299823885297</v>
      </c>
      <c r="E714" s="15">
        <v>-5.5141950894347884</v>
      </c>
      <c r="F714" s="15">
        <v>-4.7938637644064874</v>
      </c>
      <c r="G714" s="15">
        <v>1.6400767535912193</v>
      </c>
      <c r="H714" s="15">
        <v>2.5690021448348546</v>
      </c>
      <c r="I714" s="15">
        <v>-1.5743023954600623</v>
      </c>
      <c r="J714" s="15">
        <v>6.9894725959895219</v>
      </c>
      <c r="K714" s="15">
        <v>-0.43596241711063399</v>
      </c>
      <c r="L714" s="15">
        <v>1.8870524820633889</v>
      </c>
      <c r="M714" s="15">
        <v>7.9624405743403095</v>
      </c>
      <c r="N714" s="15">
        <v>3.504010876782921</v>
      </c>
      <c r="O714" s="15">
        <v>8.8600220968773602</v>
      </c>
      <c r="P714" s="15">
        <v>2.3276809966338163</v>
      </c>
      <c r="Q714" s="15">
        <v>-6.1009356976963005</v>
      </c>
      <c r="R714" s="15">
        <v>-5.6407960672787283</v>
      </c>
      <c r="S714" s="15">
        <v>2.0992678705941685</v>
      </c>
      <c r="T714" s="15">
        <v>-0.74599708510103824</v>
      </c>
      <c r="U714" s="15">
        <v>-2.8009172286599435</v>
      </c>
      <c r="V714" s="15">
        <v>-10.63783802457402</v>
      </c>
      <c r="W714" s="15">
        <v>7.0961557217839797</v>
      </c>
      <c r="X714" s="15">
        <v>5.0218400379034591</v>
      </c>
      <c r="Y714" s="15">
        <v>-0.33943987638497752</v>
      </c>
      <c r="Z714" s="15">
        <v>-7.0536967560022812E-2</v>
      </c>
      <c r="AA714" s="15">
        <v>6.61027432226245</v>
      </c>
      <c r="AB714" t="s">
        <v>37</v>
      </c>
      <c r="AC714">
        <v>9</v>
      </c>
      <c r="AD714" t="s">
        <v>307</v>
      </c>
      <c r="AE714" t="s">
        <v>1762</v>
      </c>
      <c r="AF714" t="s">
        <v>66</v>
      </c>
      <c r="AG714" t="s">
        <v>1763</v>
      </c>
      <c r="AH714" t="s">
        <v>246</v>
      </c>
      <c r="AI714" t="s">
        <v>1764</v>
      </c>
    </row>
    <row r="715" spans="2:35" x14ac:dyDescent="0.25">
      <c r="B715" s="17" t="s">
        <v>2802</v>
      </c>
      <c r="C715" s="15">
        <v>-2.0959083914296919</v>
      </c>
      <c r="D715" s="15">
        <v>2.5644037696842901</v>
      </c>
      <c r="E715" s="15">
        <v>-4.3872554376662807</v>
      </c>
      <c r="F715" s="15">
        <v>-1.7177065930029514</v>
      </c>
      <c r="G715" s="15">
        <v>2.4279172698810489</v>
      </c>
      <c r="H715" s="15">
        <v>-7.7152076515046204</v>
      </c>
      <c r="I715" s="15">
        <v>0.14259710013301508</v>
      </c>
      <c r="J715" s="15">
        <v>-8.9548936660004212</v>
      </c>
      <c r="K715" s="15">
        <v>-3.226358534176164</v>
      </c>
      <c r="L715" s="15">
        <v>-4.9384656878870725</v>
      </c>
      <c r="M715" s="15">
        <v>0.44994979610395802</v>
      </c>
      <c r="N715" s="15">
        <v>1.6345970610065059</v>
      </c>
      <c r="O715" s="15">
        <v>-2.5458581875336499</v>
      </c>
      <c r="P715" s="15">
        <v>0.65772057982776388</v>
      </c>
      <c r="Q715" s="15">
        <v>-9.2701726689719948</v>
      </c>
      <c r="R715" s="15">
        <v>-10.975814223588273</v>
      </c>
      <c r="S715" s="15">
        <v>-4.03207125171771</v>
      </c>
      <c r="T715" s="15">
        <v>-1.2077461176148674</v>
      </c>
      <c r="U715" s="15">
        <v>-14.681853428952405</v>
      </c>
      <c r="V715" s="15">
        <v>4.1534097343265231</v>
      </c>
      <c r="W715" s="15">
        <v>-8.286651083611007</v>
      </c>
      <c r="X715" s="15">
        <v>-5.8199248659795941</v>
      </c>
      <c r="Y715" s="15">
        <v>-5.8321858849239154</v>
      </c>
      <c r="Z715" s="15">
        <v>-0.59296577524656824</v>
      </c>
      <c r="AA715" s="15">
        <v>-1.7535295558825421</v>
      </c>
      <c r="AB715" t="s">
        <v>37</v>
      </c>
      <c r="AC715">
        <v>9</v>
      </c>
      <c r="AD715" t="s">
        <v>311</v>
      </c>
      <c r="AE715" t="s">
        <v>1765</v>
      </c>
      <c r="AF715" t="s">
        <v>66</v>
      </c>
      <c r="AG715" t="s">
        <v>66</v>
      </c>
      <c r="AH715" t="s">
        <v>66</v>
      </c>
      <c r="AI715" t="s">
        <v>1766</v>
      </c>
    </row>
    <row r="716" spans="2:35" x14ac:dyDescent="0.25">
      <c r="B716" s="17" t="s">
        <v>2803</v>
      </c>
      <c r="C716" s="15">
        <v>3.0758756129909877</v>
      </c>
      <c r="D716" s="15">
        <v>0.31139225274406357</v>
      </c>
      <c r="E716" s="15">
        <v>2.3989158162919964</v>
      </c>
      <c r="F716" s="15">
        <v>5.2156700756094505</v>
      </c>
      <c r="G716" s="15">
        <v>6.8095786104147091</v>
      </c>
      <c r="H716" s="15">
        <v>-3.7397050981855049</v>
      </c>
      <c r="I716" s="15">
        <v>-1.5545749559843349</v>
      </c>
      <c r="J716" s="15">
        <v>-4.5690558701201951</v>
      </c>
      <c r="K716" s="15">
        <v>-7.9058403868416818</v>
      </c>
      <c r="L716" s="15">
        <v>-4.4422940777829538</v>
      </c>
      <c r="M716" s="15">
        <v>2.3273498001506621</v>
      </c>
      <c r="N716" s="15">
        <v>4.6090391412259564</v>
      </c>
      <c r="O716" s="15">
        <v>0.74852581284031849</v>
      </c>
      <c r="P716" s="15">
        <v>-2.5912045522002174</v>
      </c>
      <c r="Q716" s="15">
        <v>-1.5503693803161696</v>
      </c>
      <c r="R716" s="15">
        <v>-6.8260746013834535</v>
      </c>
      <c r="S716" s="15">
        <v>8.6659028711056081</v>
      </c>
      <c r="T716" s="15">
        <v>-2.216892380454901</v>
      </c>
      <c r="U716" s="15">
        <v>-6.1755310754278847</v>
      </c>
      <c r="V716" s="15">
        <v>0.5883414718078388</v>
      </c>
      <c r="W716" s="15">
        <v>-4.3204758384823094</v>
      </c>
      <c r="X716" s="15">
        <v>-6.5733466041515065</v>
      </c>
      <c r="Y716" s="15">
        <v>-4.610590750148293</v>
      </c>
      <c r="Z716" s="15">
        <v>0.14339204839611075</v>
      </c>
      <c r="AA716" s="15">
        <v>0.55257153800220493</v>
      </c>
      <c r="AB716" t="s">
        <v>37</v>
      </c>
      <c r="AC716">
        <v>9</v>
      </c>
      <c r="AD716" t="s">
        <v>314</v>
      </c>
      <c r="AE716" t="s">
        <v>1767</v>
      </c>
      <c r="AF716" t="s">
        <v>52</v>
      </c>
      <c r="AG716" t="s">
        <v>66</v>
      </c>
      <c r="AH716" t="s">
        <v>66</v>
      </c>
      <c r="AI716" t="s">
        <v>1768</v>
      </c>
    </row>
    <row r="717" spans="2:35" x14ac:dyDescent="0.25">
      <c r="B717" s="17" t="s">
        <v>2804</v>
      </c>
      <c r="C717" s="15">
        <v>-10.729955958060065</v>
      </c>
      <c r="D717" s="15">
        <v>-0.56094618557912668</v>
      </c>
      <c r="E717" s="15">
        <v>0.85908056279941292</v>
      </c>
      <c r="F717" s="15">
        <v>2.0144530462188186</v>
      </c>
      <c r="G717" s="15">
        <v>2.0600360435254386</v>
      </c>
      <c r="H717" s="15">
        <v>-5.3299318645461113</v>
      </c>
      <c r="I717" s="15">
        <v>-0.9645030555853209</v>
      </c>
      <c r="J717" s="15">
        <v>-8.6507184891662323</v>
      </c>
      <c r="K717" s="15">
        <v>3.1616795621656628</v>
      </c>
      <c r="L717" s="15">
        <v>-2.9458684617830286</v>
      </c>
      <c r="M717" s="15">
        <v>-3.3672579477400113</v>
      </c>
      <c r="N717" s="15">
        <v>6.7744896982763372</v>
      </c>
      <c r="O717" s="15">
        <v>-7.3626980103200568</v>
      </c>
      <c r="P717" s="15">
        <v>0.23953819246387553</v>
      </c>
      <c r="Q717" s="15">
        <v>-12.167838545185404</v>
      </c>
      <c r="R717" s="15">
        <v>-4.2174255610969169</v>
      </c>
      <c r="S717" s="15">
        <v>4.5531652689608038</v>
      </c>
      <c r="T717" s="15">
        <v>3.5464804622121093</v>
      </c>
      <c r="U717" s="15">
        <v>-3.0404271350661078</v>
      </c>
      <c r="V717" s="15">
        <v>-6.6198145822764936</v>
      </c>
      <c r="W717" s="15">
        <v>-1.5967528573816443</v>
      </c>
      <c r="X717" s="15">
        <v>-9.4075909310956174</v>
      </c>
      <c r="Y717" s="15">
        <v>-5.1753963794533107</v>
      </c>
      <c r="Z717" s="15">
        <v>-0.49542259748243778</v>
      </c>
      <c r="AA717" s="15">
        <v>-6.1924540956212537</v>
      </c>
      <c r="AB717" t="s">
        <v>37</v>
      </c>
      <c r="AC717">
        <v>9</v>
      </c>
      <c r="AD717" t="s">
        <v>317</v>
      </c>
      <c r="AE717" t="s">
        <v>1769</v>
      </c>
      <c r="AF717" t="s">
        <v>181</v>
      </c>
      <c r="AG717" t="s">
        <v>182</v>
      </c>
      <c r="AH717" t="s">
        <v>42</v>
      </c>
      <c r="AI717" t="s">
        <v>183</v>
      </c>
    </row>
    <row r="718" spans="2:35" x14ac:dyDescent="0.25">
      <c r="B718" s="17" t="s">
        <v>2805</v>
      </c>
      <c r="C718" s="15">
        <v>1.2648118362067855</v>
      </c>
      <c r="D718" s="15">
        <v>-0.95099988263353907</v>
      </c>
      <c r="E718" s="15">
        <v>3.1068908529728549</v>
      </c>
      <c r="F718" s="15">
        <v>-1.2855413834335749</v>
      </c>
      <c r="G718" s="15">
        <v>2.0734332944403606</v>
      </c>
      <c r="H718" s="15">
        <v>4.1084641541261675</v>
      </c>
      <c r="I718" s="15">
        <v>3.5445640565570375</v>
      </c>
      <c r="J718" s="15">
        <v>-5.2584662362848817</v>
      </c>
      <c r="K718" s="15">
        <v>-3.9139013446869484</v>
      </c>
      <c r="L718" s="15">
        <v>-0.37983484257217981</v>
      </c>
      <c r="M718" s="15">
        <v>1.0382004541340546</v>
      </c>
      <c r="N718" s="15">
        <v>2.4438845483474765</v>
      </c>
      <c r="O718" s="15">
        <v>0.22661138207273446</v>
      </c>
      <c r="P718" s="15">
        <v>1.5136495312545719</v>
      </c>
      <c r="Q718" s="15">
        <v>-4.0594082951333235</v>
      </c>
      <c r="R718" s="15">
        <v>-4.7819767943289548</v>
      </c>
      <c r="S718" s="15">
        <v>6.2568884919649363</v>
      </c>
      <c r="T718" s="15">
        <v>5.5990578725831881</v>
      </c>
      <c r="U718" s="15">
        <v>-2.2011453626515269</v>
      </c>
      <c r="V718" s="15">
        <v>2.0788093130187075</v>
      </c>
      <c r="W718" s="15">
        <v>0.97334182960723403</v>
      </c>
      <c r="X718" s="15">
        <v>-11.467498652427363</v>
      </c>
      <c r="Y718" s="15">
        <v>-1.8362695776398033</v>
      </c>
      <c r="Z718" s="15">
        <v>1.7147513058646946</v>
      </c>
      <c r="AA718" s="15">
        <v>-0.32068284864607577</v>
      </c>
      <c r="AB718" t="s">
        <v>37</v>
      </c>
      <c r="AC718">
        <v>9</v>
      </c>
      <c r="AD718" t="s">
        <v>321</v>
      </c>
      <c r="AE718" t="s">
        <v>1770</v>
      </c>
      <c r="AF718" t="s">
        <v>94</v>
      </c>
      <c r="AG718" t="s">
        <v>95</v>
      </c>
      <c r="AH718" t="s">
        <v>48</v>
      </c>
      <c r="AI718" t="s">
        <v>97</v>
      </c>
    </row>
    <row r="719" spans="2:35" x14ac:dyDescent="0.25">
      <c r="B719" s="17" t="s">
        <v>2806</v>
      </c>
      <c r="C719" s="15">
        <v>-0.18382429387433064</v>
      </c>
      <c r="D719" s="15">
        <v>-8.3552434182588087</v>
      </c>
      <c r="E719" s="15">
        <v>2.000307903173919</v>
      </c>
      <c r="F719" s="15">
        <v>4.4425590638658257</v>
      </c>
      <c r="G719" s="15">
        <v>5.5791552307074781</v>
      </c>
      <c r="H719" s="15">
        <v>-0.85070389766519483</v>
      </c>
      <c r="I719" s="15">
        <v>-7.4301979800053619</v>
      </c>
      <c r="J719" s="15">
        <v>5.812585684828516</v>
      </c>
      <c r="K719" s="15">
        <v>-4.5817868736915663</v>
      </c>
      <c r="L719" s="15">
        <v>-1.7625257666334253</v>
      </c>
      <c r="M719" s="15">
        <v>2.1136618731012558</v>
      </c>
      <c r="N719" s="15">
        <v>0.80339044671771731</v>
      </c>
      <c r="O719" s="15">
        <v>-2.2974861669755935</v>
      </c>
      <c r="P719" s="15">
        <v>-5.2362452409567357</v>
      </c>
      <c r="Q719" s="15">
        <v>-3.0191793935389484</v>
      </c>
      <c r="R719" s="15">
        <v>-8.8565246679359717</v>
      </c>
      <c r="S719" s="15">
        <v>5.4186736250554546</v>
      </c>
      <c r="T719" s="15">
        <v>7.9390356216054911</v>
      </c>
      <c r="U719" s="15">
        <v>3.5624936427797271</v>
      </c>
      <c r="V719" s="15">
        <v>-3.5324675031265684E-2</v>
      </c>
      <c r="W719" s="15">
        <v>10.562744864004589</v>
      </c>
      <c r="X719" s="15">
        <v>-10.254284963570775</v>
      </c>
      <c r="Y719" s="15">
        <v>0.94965721404722103</v>
      </c>
      <c r="Z719" s="15">
        <v>2.4174727813442756</v>
      </c>
      <c r="AA719" s="15">
        <v>-1.110749420164785</v>
      </c>
      <c r="AB719" t="s">
        <v>37</v>
      </c>
      <c r="AC719">
        <v>9</v>
      </c>
      <c r="AD719" t="s">
        <v>324</v>
      </c>
      <c r="AE719" t="s">
        <v>1771</v>
      </c>
      <c r="AF719" t="s">
        <v>46</v>
      </c>
      <c r="AG719" t="s">
        <v>1612</v>
      </c>
      <c r="AH719" t="s">
        <v>66</v>
      </c>
      <c r="AI719" t="s">
        <v>1457</v>
      </c>
    </row>
    <row r="720" spans="2:35" x14ac:dyDescent="0.25">
      <c r="B720" s="17" t="s">
        <v>2807</v>
      </c>
      <c r="C720" s="15">
        <v>-17.217381714835383</v>
      </c>
      <c r="D720" s="15">
        <v>-25.53661028689238</v>
      </c>
      <c r="E720" s="15">
        <v>-12.023888555766471</v>
      </c>
      <c r="F720" s="15">
        <v>-12.703184008944335</v>
      </c>
      <c r="G720" s="15">
        <v>11.26058888825005</v>
      </c>
      <c r="H720" s="15">
        <v>-15.53069914791701</v>
      </c>
      <c r="I720" s="15">
        <v>-7.4781778560892267</v>
      </c>
      <c r="J720" s="15">
        <v>-20.96568755346275</v>
      </c>
      <c r="K720" s="15">
        <v>-21.676582700849639</v>
      </c>
      <c r="L720" s="15">
        <v>-16.412786814579682</v>
      </c>
      <c r="M720" s="15">
        <v>-6.5569633954965116</v>
      </c>
      <c r="N720" s="15">
        <v>-3.7037872083074301</v>
      </c>
      <c r="O720" s="15">
        <v>-10.660418319338874</v>
      </c>
      <c r="P720" s="15">
        <v>-12.73926611381969</v>
      </c>
      <c r="Q720" s="15">
        <v>-32.129374844537402</v>
      </c>
      <c r="R720" s="15">
        <v>-34.170074054253696</v>
      </c>
      <c r="S720" s="15">
        <v>0.23222115500006169</v>
      </c>
      <c r="T720" s="15">
        <v>5.8023175541981686</v>
      </c>
      <c r="U720" s="15">
        <v>-6.5719288730642678</v>
      </c>
      <c r="V720" s="15">
        <v>1.0214915448948094</v>
      </c>
      <c r="W720" s="15">
        <v>-5.4939109893901197</v>
      </c>
      <c r="X720" s="15">
        <v>-14.429580802456108</v>
      </c>
      <c r="Y720" s="15">
        <v>-6.2584082235824914</v>
      </c>
      <c r="Z720" s="15">
        <v>-7.2259605829460005E-2</v>
      </c>
      <c r="AA720" s="15">
        <v>-9.6915570936257893</v>
      </c>
      <c r="AB720" t="s">
        <v>37</v>
      </c>
      <c r="AC720">
        <v>9</v>
      </c>
      <c r="AD720" t="s">
        <v>328</v>
      </c>
      <c r="AE720" t="s">
        <v>1772</v>
      </c>
      <c r="AF720" t="s">
        <v>181</v>
      </c>
      <c r="AG720" t="s">
        <v>1292</v>
      </c>
      <c r="AH720" t="s">
        <v>42</v>
      </c>
      <c r="AI720" t="s">
        <v>1773</v>
      </c>
    </row>
    <row r="721" spans="2:35" x14ac:dyDescent="0.25">
      <c r="B721" s="17" t="s">
        <v>2808</v>
      </c>
      <c r="C721" s="15">
        <v>5.6089165022358358</v>
      </c>
      <c r="D721" s="15">
        <v>2.2965306468284012</v>
      </c>
      <c r="E721" s="15">
        <v>-8.7087405033879826</v>
      </c>
      <c r="F721" s="15">
        <v>6.5529535966426433</v>
      </c>
      <c r="G721" s="15">
        <v>6.6747789933484398</v>
      </c>
      <c r="H721" s="15">
        <v>-7.4601644409105283</v>
      </c>
      <c r="I721" s="15">
        <v>-1.2865486493932501</v>
      </c>
      <c r="J721" s="15">
        <v>-3.479631466308156</v>
      </c>
      <c r="K721" s="15">
        <v>-10.718405971545474</v>
      </c>
      <c r="L721" s="15">
        <v>-5.7361876320393748</v>
      </c>
      <c r="M721" s="15">
        <v>4.1999550180407326</v>
      </c>
      <c r="N721" s="15">
        <v>2.8794048372992265</v>
      </c>
      <c r="O721" s="15">
        <v>1.4089614841950908</v>
      </c>
      <c r="P721" s="15">
        <v>1.2065917032754854</v>
      </c>
      <c r="Q721" s="15">
        <v>-7.4302328386044252</v>
      </c>
      <c r="R721" s="15">
        <v>-4.0096873319161972</v>
      </c>
      <c r="S721" s="15">
        <v>-9.9587140178296494</v>
      </c>
      <c r="T721" s="15">
        <v>-0.69988042855873545</v>
      </c>
      <c r="U721" s="15">
        <v>-5.3304321212657424</v>
      </c>
      <c r="V721" s="15">
        <v>-6.0973827500826454</v>
      </c>
      <c r="W721" s="15">
        <v>-7.1777235153157815</v>
      </c>
      <c r="X721" s="15">
        <v>-12.258365286544812</v>
      </c>
      <c r="Y721" s="15">
        <v>-7.7252259213005923</v>
      </c>
      <c r="Z721" s="15">
        <v>-0.59563514268662388</v>
      </c>
      <c r="AA721" s="15">
        <v>1.3510196334975824</v>
      </c>
      <c r="AB721" t="s">
        <v>37</v>
      </c>
      <c r="AC721">
        <v>9</v>
      </c>
      <c r="AD721" t="s">
        <v>332</v>
      </c>
      <c r="AE721" t="s">
        <v>1774</v>
      </c>
      <c r="AF721" t="s">
        <v>181</v>
      </c>
      <c r="AG721" t="s">
        <v>1775</v>
      </c>
      <c r="AH721" t="s">
        <v>42</v>
      </c>
      <c r="AI721" t="s">
        <v>1776</v>
      </c>
    </row>
    <row r="722" spans="2:35" x14ac:dyDescent="0.25">
      <c r="B722" s="17" t="s">
        <v>2809</v>
      </c>
      <c r="C722" s="15">
        <v>-0.97654418580538049</v>
      </c>
      <c r="D722" s="15">
        <v>6.8656361703467894E-2</v>
      </c>
      <c r="E722" s="15">
        <v>-6.1618601480023649</v>
      </c>
      <c r="F722" s="15">
        <v>-0.51707667092498433</v>
      </c>
      <c r="G722" s="15">
        <v>-0.79443984428701775</v>
      </c>
      <c r="H722" s="15">
        <v>-7.0757864050404251</v>
      </c>
      <c r="I722" s="15">
        <v>-4.433456056179228</v>
      </c>
      <c r="J722" s="15">
        <v>-10.941618697782728</v>
      </c>
      <c r="K722" s="15">
        <v>-7.6661747917520415</v>
      </c>
      <c r="L722" s="15">
        <v>-7.5292589876886282</v>
      </c>
      <c r="M722" s="15">
        <v>0.19473082984311851</v>
      </c>
      <c r="N722" s="15">
        <v>2.2465887270351139</v>
      </c>
      <c r="O722" s="15">
        <v>-1.171275015648499</v>
      </c>
      <c r="P722" s="15">
        <v>2.7261340579939777</v>
      </c>
      <c r="Q722" s="15">
        <v>-10.468557059324596</v>
      </c>
      <c r="R722" s="15">
        <v>-4.1883840947851922</v>
      </c>
      <c r="S722" s="15">
        <v>-1.861018006309159</v>
      </c>
      <c r="T722" s="15">
        <v>0.77168064727848673</v>
      </c>
      <c r="U722" s="15">
        <v>-5.4884160109540279</v>
      </c>
      <c r="V722" s="15">
        <v>-7.1648267004818127</v>
      </c>
      <c r="W722" s="15">
        <v>1.8669039089262096</v>
      </c>
      <c r="X722" s="15">
        <v>-9.7863360760385731</v>
      </c>
      <c r="Y722" s="15">
        <v>-5.1524187226353977</v>
      </c>
      <c r="Z722" s="15">
        <v>-1.3097020056061508</v>
      </c>
      <c r="AA722" s="15">
        <v>-1.0545983290469891</v>
      </c>
      <c r="AB722" t="s">
        <v>37</v>
      </c>
      <c r="AC722">
        <v>9</v>
      </c>
      <c r="AD722" t="s">
        <v>336</v>
      </c>
      <c r="AE722" t="s">
        <v>1777</v>
      </c>
      <c r="AF722" t="s">
        <v>181</v>
      </c>
      <c r="AG722" t="s">
        <v>1778</v>
      </c>
      <c r="AH722" t="s">
        <v>42</v>
      </c>
      <c r="AI722" t="s">
        <v>1779</v>
      </c>
    </row>
    <row r="723" spans="2:35" x14ac:dyDescent="0.25">
      <c r="B723" s="17" t="s">
        <v>2810</v>
      </c>
      <c r="C723" s="15">
        <v>-1.3464186470027322</v>
      </c>
      <c r="D723" s="15">
        <v>-8.1594704397259576</v>
      </c>
      <c r="E723" s="15">
        <v>-2.8308624668336648</v>
      </c>
      <c r="F723" s="15">
        <v>2.9919305502177433</v>
      </c>
      <c r="G723" s="15">
        <v>0.33849336122052698</v>
      </c>
      <c r="H723" s="15">
        <v>5.7915383224312791</v>
      </c>
      <c r="I723" s="15">
        <v>-1.1890904790580263</v>
      </c>
      <c r="J723" s="15">
        <v>0.87203107017441184</v>
      </c>
      <c r="K723" s="15">
        <v>-4.447147122450982</v>
      </c>
      <c r="L723" s="15">
        <v>0.25683294777414645</v>
      </c>
      <c r="M723" s="15">
        <v>2.3598190241108945</v>
      </c>
      <c r="N723" s="15">
        <v>2.6263557894087022</v>
      </c>
      <c r="O723" s="15">
        <v>-3.7062376711136231</v>
      </c>
      <c r="P723" s="15">
        <v>-2.5533982159442434</v>
      </c>
      <c r="Q723" s="15">
        <v>-12.558368255687725</v>
      </c>
      <c r="R723" s="15">
        <v>-6.2645911994689527</v>
      </c>
      <c r="S723" s="15">
        <v>2.415760375927789E-2</v>
      </c>
      <c r="T723" s="15">
        <v>-4.7072978403780397</v>
      </c>
      <c r="U723" s="15">
        <v>3.1678826710438512</v>
      </c>
      <c r="V723" s="15">
        <v>1.0201184824833227</v>
      </c>
      <c r="W723" s="15">
        <v>-9.0575003799402065</v>
      </c>
      <c r="X723" s="15">
        <v>-9.9792690464080849</v>
      </c>
      <c r="Y723" s="15">
        <v>-3.7214420712036276</v>
      </c>
      <c r="Z723" s="15">
        <v>-1.2170383919510341</v>
      </c>
      <c r="AA723" s="15">
        <v>-2.9130750475665401</v>
      </c>
      <c r="AB723" t="s">
        <v>37</v>
      </c>
      <c r="AC723">
        <v>9</v>
      </c>
      <c r="AD723" t="s">
        <v>340</v>
      </c>
      <c r="AE723" t="s">
        <v>1780</v>
      </c>
      <c r="AF723" t="s">
        <v>94</v>
      </c>
      <c r="AG723" t="s">
        <v>95</v>
      </c>
      <c r="AH723" t="s">
        <v>48</v>
      </c>
      <c r="AI723" t="s">
        <v>1125</v>
      </c>
    </row>
    <row r="724" spans="2:35" x14ac:dyDescent="0.25">
      <c r="B724" s="17" t="s">
        <v>2811</v>
      </c>
      <c r="C724" s="15">
        <v>-2.0335342882356748</v>
      </c>
      <c r="D724" s="15">
        <v>7.3729656474959882E-2</v>
      </c>
      <c r="E724" s="15">
        <v>-3.4260497280671949</v>
      </c>
      <c r="F724" s="15">
        <v>3.3375397000116216</v>
      </c>
      <c r="G724" s="15">
        <v>7.0120663367031426</v>
      </c>
      <c r="H724" s="15">
        <v>-13.134511644030798</v>
      </c>
      <c r="I724" s="15">
        <v>-3.4639321005873365</v>
      </c>
      <c r="J724" s="15">
        <v>-1.6335854166770503</v>
      </c>
      <c r="K724" s="15">
        <v>-12.741032586952167</v>
      </c>
      <c r="L724" s="15">
        <v>-7.7432654370618632</v>
      </c>
      <c r="M724" s="15">
        <v>1.6188679557822816</v>
      </c>
      <c r="N724" s="15">
        <v>2.1460504828278602</v>
      </c>
      <c r="O724" s="15">
        <v>-3.65240224401796</v>
      </c>
      <c r="P724" s="15">
        <v>-3.0869246492174884</v>
      </c>
      <c r="Q724" s="15">
        <v>-4.8652137699091753</v>
      </c>
      <c r="R724" s="15">
        <v>-8.6787536612160636</v>
      </c>
      <c r="S724" s="15">
        <v>2.7746000983900672</v>
      </c>
      <c r="T724" s="15">
        <v>7.7481156625079208</v>
      </c>
      <c r="U724" s="15">
        <v>-4.7831309534580253</v>
      </c>
      <c r="V724" s="15">
        <v>7.7112773629970537</v>
      </c>
      <c r="W724" s="15">
        <v>-5.5298785809186928</v>
      </c>
      <c r="X724" s="15">
        <v>0.67708698174630655</v>
      </c>
      <c r="Y724" s="15">
        <v>-0.49041130040668079</v>
      </c>
      <c r="Z724" s="15">
        <v>0.4833060929840215</v>
      </c>
      <c r="AA724" s="15">
        <v>-2.7636881126953501</v>
      </c>
      <c r="AB724" t="s">
        <v>37</v>
      </c>
      <c r="AC724">
        <v>9</v>
      </c>
      <c r="AD724" t="s">
        <v>344</v>
      </c>
      <c r="AE724" t="s">
        <v>1781</v>
      </c>
      <c r="AF724" t="s">
        <v>46</v>
      </c>
      <c r="AG724" t="s">
        <v>384</v>
      </c>
      <c r="AH724" t="s">
        <v>42</v>
      </c>
      <c r="AI724" t="s">
        <v>1782</v>
      </c>
    </row>
    <row r="725" spans="2:35" x14ac:dyDescent="0.25">
      <c r="B725" s="17" t="s">
        <v>2812</v>
      </c>
      <c r="C725" s="15">
        <v>-8.0703390985827177</v>
      </c>
      <c r="D725" s="15">
        <v>-1.1027496854109913</v>
      </c>
      <c r="E725" s="15">
        <v>5.0173385879671901</v>
      </c>
      <c r="F725" s="15">
        <v>-1.669171365320878</v>
      </c>
      <c r="G725" s="15">
        <v>6.472933985763742</v>
      </c>
      <c r="H725" s="15">
        <v>-4.63121653667082</v>
      </c>
      <c r="I725" s="15">
        <v>2.2129818904277077</v>
      </c>
      <c r="J725" s="15">
        <v>-7.3851152490928484</v>
      </c>
      <c r="K725" s="15">
        <v>0.81648430110956838</v>
      </c>
      <c r="L725" s="15">
        <v>-2.2467163985566234</v>
      </c>
      <c r="M725" s="15">
        <v>-2.598050315328166</v>
      </c>
      <c r="N725" s="15">
        <v>2.611220387340019</v>
      </c>
      <c r="O725" s="15">
        <v>-5.472288783254549</v>
      </c>
      <c r="P725" s="15">
        <v>-5.8745336950849047</v>
      </c>
      <c r="Q725" s="15">
        <v>-8.8712433671177422</v>
      </c>
      <c r="R725" s="15">
        <v>-22.158401244543825</v>
      </c>
      <c r="S725" s="15">
        <v>-6.0960037051805855</v>
      </c>
      <c r="T725" s="15">
        <v>-1.919300190893253</v>
      </c>
      <c r="U725" s="15">
        <v>-1.6857427414143471</v>
      </c>
      <c r="V725" s="15">
        <v>-1.5898480352078272</v>
      </c>
      <c r="W725" s="15">
        <v>-7.4229565483896716</v>
      </c>
      <c r="X725" s="15">
        <v>-6.9848569951542867</v>
      </c>
      <c r="Y725" s="15">
        <v>-4.4301010830398768</v>
      </c>
      <c r="Z725" s="15">
        <v>0.39070192172796003</v>
      </c>
      <c r="AA725" s="15">
        <v>-4.9357636069842252</v>
      </c>
      <c r="AB725" t="s">
        <v>37</v>
      </c>
      <c r="AC725">
        <v>10</v>
      </c>
      <c r="AD725" t="s">
        <v>38</v>
      </c>
      <c r="AE725" t="s">
        <v>1783</v>
      </c>
      <c r="AF725" t="s">
        <v>46</v>
      </c>
      <c r="AG725" t="s">
        <v>500</v>
      </c>
      <c r="AH725" t="s">
        <v>96</v>
      </c>
      <c r="AI725" t="s">
        <v>1784</v>
      </c>
    </row>
    <row r="726" spans="2:35" x14ac:dyDescent="0.25">
      <c r="B726" s="17" t="s">
        <v>2813</v>
      </c>
      <c r="C726" s="15">
        <v>-3.2476606340151974</v>
      </c>
      <c r="D726" s="15">
        <v>4.3142013277799052</v>
      </c>
      <c r="E726" s="15">
        <v>-2.858434380342457</v>
      </c>
      <c r="F726" s="15">
        <v>-3.4208807853665633</v>
      </c>
      <c r="G726" s="15">
        <v>1.8421298670273156</v>
      </c>
      <c r="H726" s="15">
        <v>-4.1489445858128455</v>
      </c>
      <c r="I726" s="15">
        <v>7.1825474608191815</v>
      </c>
      <c r="J726" s="15">
        <v>-7.9746143149242492</v>
      </c>
      <c r="K726" s="15">
        <v>-14.212105753713114</v>
      </c>
      <c r="L726" s="15">
        <v>-4.7882792984077831</v>
      </c>
      <c r="M726" s="15">
        <v>-0.11830451820473975</v>
      </c>
      <c r="N726" s="15">
        <v>4.0272287772557149</v>
      </c>
      <c r="O726" s="15">
        <v>-3.1293561158104648</v>
      </c>
      <c r="P726" s="15">
        <v>-1.9911131038290613</v>
      </c>
      <c r="Q726" s="15">
        <v>-6.2061249956078228</v>
      </c>
      <c r="R726" s="15">
        <v>-12.258869907642563</v>
      </c>
      <c r="S726" s="15">
        <v>-3.917386078420293E-2</v>
      </c>
      <c r="T726" s="15">
        <v>-1.9017124059580368</v>
      </c>
      <c r="U726" s="15">
        <v>2.8153537545444385</v>
      </c>
      <c r="V726" s="15">
        <v>-8.4747222732963881</v>
      </c>
      <c r="W726" s="15">
        <v>-0.39537389050473148</v>
      </c>
      <c r="X726" s="15">
        <v>-13.776287766921669</v>
      </c>
      <c r="Y726" s="15">
        <v>-4.9670075470429325</v>
      </c>
      <c r="Z726" s="15">
        <v>1.1158443979738704</v>
      </c>
      <c r="AA726" s="15">
        <v>-2.1765210656310288</v>
      </c>
      <c r="AB726" t="s">
        <v>37</v>
      </c>
      <c r="AC726">
        <v>10</v>
      </c>
      <c r="AD726" t="s">
        <v>44</v>
      </c>
      <c r="AE726" t="s">
        <v>1785</v>
      </c>
      <c r="AF726" t="s">
        <v>94</v>
      </c>
      <c r="AG726" t="s">
        <v>1786</v>
      </c>
      <c r="AH726" t="s">
        <v>42</v>
      </c>
      <c r="AI726" t="s">
        <v>1787</v>
      </c>
    </row>
    <row r="727" spans="2:35" x14ac:dyDescent="0.25">
      <c r="B727" s="17" t="s">
        <v>2814</v>
      </c>
      <c r="C727" s="15">
        <v>-4.835430841016418</v>
      </c>
      <c r="D727" s="15">
        <v>-5.8333501306884443</v>
      </c>
      <c r="E727" s="15">
        <v>-1.1157660038849748</v>
      </c>
      <c r="F727" s="15">
        <v>-5.0497194598888386</v>
      </c>
      <c r="G727" s="15">
        <v>10.510449354940473</v>
      </c>
      <c r="H727" s="15">
        <v>-9.0833076231319811</v>
      </c>
      <c r="I727" s="15">
        <v>-5.1538576823077094</v>
      </c>
      <c r="J727" s="15">
        <v>-10.794069277474829</v>
      </c>
      <c r="K727" s="15">
        <v>5.8661390200019774</v>
      </c>
      <c r="L727" s="15">
        <v>-4.7912738907281565</v>
      </c>
      <c r="M727" s="15">
        <v>0.89049498998899956</v>
      </c>
      <c r="N727" s="15">
        <v>-0.70939368615439236</v>
      </c>
      <c r="O727" s="15">
        <v>-5.7259258310054193</v>
      </c>
      <c r="P727" s="15">
        <v>-6.507337768746952</v>
      </c>
      <c r="Q727" s="15">
        <v>-3.3003461742992357</v>
      </c>
      <c r="R727" s="15">
        <v>-12.213546393232605</v>
      </c>
      <c r="S727" s="15">
        <v>-3.7489762585324442</v>
      </c>
      <c r="T727" s="15">
        <v>-4.7041146157167901</v>
      </c>
      <c r="U727" s="15">
        <v>-7.9000708308397511</v>
      </c>
      <c r="V727" s="15">
        <v>6.9310053521877588</v>
      </c>
      <c r="W727" s="15">
        <v>-7.1599741169366435</v>
      </c>
      <c r="X727" s="15">
        <v>-6.6993173970394757</v>
      </c>
      <c r="Y727" s="15">
        <v>-3.7163392511553734</v>
      </c>
      <c r="Z727" s="15">
        <v>-0.39977324538761178</v>
      </c>
      <c r="AA727" s="15">
        <v>-4.9646812996370411</v>
      </c>
      <c r="AB727" t="s">
        <v>37</v>
      </c>
      <c r="AC727">
        <v>10</v>
      </c>
      <c r="AD727" t="s">
        <v>50</v>
      </c>
      <c r="AE727" t="s">
        <v>1788</v>
      </c>
      <c r="AF727" t="s">
        <v>94</v>
      </c>
      <c r="AG727" t="s">
        <v>95</v>
      </c>
      <c r="AH727" t="s">
        <v>48</v>
      </c>
      <c r="AI727" t="s">
        <v>1437</v>
      </c>
    </row>
    <row r="728" spans="2:35" x14ac:dyDescent="0.25">
      <c r="B728" s="17" t="s">
        <v>2815</v>
      </c>
      <c r="C728" s="15">
        <v>-22.733461896971932</v>
      </c>
      <c r="D728" s="15">
        <v>-38.582995669655475</v>
      </c>
      <c r="E728" s="15">
        <v>1.6023065510182697</v>
      </c>
      <c r="F728" s="15">
        <v>-9.5493219352616325</v>
      </c>
      <c r="G728" s="15">
        <v>23.001041930292939</v>
      </c>
      <c r="H728" s="15">
        <v>-15.727651116637109</v>
      </c>
      <c r="I728" s="15">
        <v>-8.0199840582727866</v>
      </c>
      <c r="J728" s="15">
        <v>-23.242770464623018</v>
      </c>
      <c r="K728" s="15">
        <v>-18.908449473532738</v>
      </c>
      <c r="L728" s="15">
        <v>-16.474713778266437</v>
      </c>
      <c r="M728" s="15">
        <v>-10.654564528006349</v>
      </c>
      <c r="N728" s="15">
        <v>-13.6861342203545</v>
      </c>
      <c r="O728" s="15">
        <v>-12.078897368965585</v>
      </c>
      <c r="P728" s="15">
        <v>-16.512359925624882</v>
      </c>
      <c r="Q728" s="15">
        <v>-3.2757068411625454</v>
      </c>
      <c r="R728" s="15">
        <v>-15.263309257080842</v>
      </c>
      <c r="S728" s="15">
        <v>-23.270736207383621</v>
      </c>
      <c r="T728" s="15">
        <v>-24.133633423010064</v>
      </c>
      <c r="U728" s="15">
        <v>-0.41342316382605659</v>
      </c>
      <c r="V728" s="15">
        <v>-9.734070780301554</v>
      </c>
      <c r="W728" s="15">
        <v>-16.83744304422682</v>
      </c>
      <c r="X728" s="15">
        <v>-18.795323771273981</v>
      </c>
      <c r="Y728" s="15">
        <v>-11.382504191267607</v>
      </c>
      <c r="Z728" s="15">
        <v>-0.6541679003550489</v>
      </c>
      <c r="AA728" s="15">
        <v>-10.900375274802185</v>
      </c>
      <c r="AB728" t="s">
        <v>37</v>
      </c>
      <c r="AC728">
        <v>10</v>
      </c>
      <c r="AD728" t="s">
        <v>55</v>
      </c>
      <c r="AE728" t="s">
        <v>1789</v>
      </c>
      <c r="AF728" t="s">
        <v>94</v>
      </c>
      <c r="AG728" t="s">
        <v>203</v>
      </c>
      <c r="AH728" t="s">
        <v>48</v>
      </c>
      <c r="AI728" t="s">
        <v>1790</v>
      </c>
    </row>
    <row r="729" spans="2:35" x14ac:dyDescent="0.25">
      <c r="B729" s="17" t="s">
        <v>2816</v>
      </c>
      <c r="C729" s="15">
        <v>-11.435144437410916</v>
      </c>
      <c r="D729" s="15">
        <v>-9.5275880273660931</v>
      </c>
      <c r="E729" s="15">
        <v>-8.5321832124626233</v>
      </c>
      <c r="F729" s="15">
        <v>8.0793971649820637</v>
      </c>
      <c r="G729" s="15">
        <v>-4.5391246496255171</v>
      </c>
      <c r="H729" s="15">
        <v>-0.75257952012305296</v>
      </c>
      <c r="I729" s="15">
        <v>-9.564220159639083</v>
      </c>
      <c r="J729" s="15">
        <v>-13.45252973184928</v>
      </c>
      <c r="K729" s="15">
        <v>-18.275374882788089</v>
      </c>
      <c r="L729" s="15">
        <v>-10.511176073599902</v>
      </c>
      <c r="M729" s="15">
        <v>-2.7787608292802126</v>
      </c>
      <c r="N729" s="15">
        <v>1.7300618943416417</v>
      </c>
      <c r="O729" s="15">
        <v>-8.6563836081307102</v>
      </c>
      <c r="P729" s="15">
        <v>-6.1509585893602665</v>
      </c>
      <c r="Q729" s="15">
        <v>-6.9507332466752985</v>
      </c>
      <c r="R729" s="15">
        <v>-18.535109229759399</v>
      </c>
      <c r="S729" s="15">
        <v>-2.0057456009162422</v>
      </c>
      <c r="T729" s="15">
        <v>5.6325655439573552</v>
      </c>
      <c r="U729" s="15">
        <v>2.623338728136706</v>
      </c>
      <c r="V729" s="15">
        <v>-5.8274051310386685</v>
      </c>
      <c r="W729" s="15">
        <v>0.77247503096880443</v>
      </c>
      <c r="X729" s="15">
        <v>-9.0513968602160411</v>
      </c>
      <c r="Y729" s="15">
        <v>-2.3290360969271369</v>
      </c>
      <c r="Z729" s="15">
        <v>-0.43262507088183288</v>
      </c>
      <c r="AA729" s="15">
        <v>-7.0015762031012709</v>
      </c>
      <c r="AB729" t="s">
        <v>37</v>
      </c>
      <c r="AC729">
        <v>10</v>
      </c>
      <c r="AD729" t="s">
        <v>59</v>
      </c>
      <c r="AE729" t="s">
        <v>1791</v>
      </c>
      <c r="AF729" t="s">
        <v>40</v>
      </c>
      <c r="AG729" t="s">
        <v>283</v>
      </c>
      <c r="AH729" t="s">
        <v>115</v>
      </c>
      <c r="AI729" t="s">
        <v>1792</v>
      </c>
    </row>
    <row r="730" spans="2:35" x14ac:dyDescent="0.25">
      <c r="B730" s="17" t="s">
        <v>2817</v>
      </c>
      <c r="C730" s="15">
        <v>-13.232568313822309</v>
      </c>
      <c r="D730" s="15">
        <v>-11.283244132339927</v>
      </c>
      <c r="E730" s="15">
        <v>6.7702966714920745</v>
      </c>
      <c r="F730" s="15">
        <v>-0.9655203094378475</v>
      </c>
      <c r="G730" s="15">
        <v>2.2255275163278814</v>
      </c>
      <c r="H730" s="15">
        <v>3.5343355694379461</v>
      </c>
      <c r="I730" s="15">
        <v>0.75017102395728052</v>
      </c>
      <c r="J730" s="15">
        <v>1.4326794134286054</v>
      </c>
      <c r="K730" s="15">
        <v>-2.8016830351126814</v>
      </c>
      <c r="L730" s="15">
        <v>0.72887574292776236</v>
      </c>
      <c r="M730" s="15">
        <v>-5.590361525986852</v>
      </c>
      <c r="N730" s="15">
        <v>-3.6204086169251184</v>
      </c>
      <c r="O730" s="15">
        <v>-7.6422067878354571</v>
      </c>
      <c r="P730" s="15">
        <v>-8.4750880902483541</v>
      </c>
      <c r="Q730" s="15">
        <v>-4.6218584729218719</v>
      </c>
      <c r="R730" s="15">
        <v>-10.987408747500353</v>
      </c>
      <c r="S730" s="15">
        <v>-0.80032132734761774</v>
      </c>
      <c r="T730" s="15">
        <v>-4.0285091438928191</v>
      </c>
      <c r="U730" s="15">
        <v>-4.5706623058210312</v>
      </c>
      <c r="V730" s="15">
        <v>-1.5866290012315938</v>
      </c>
      <c r="W730" s="15">
        <v>-1.2607139391228133</v>
      </c>
      <c r="X730" s="15">
        <v>-13.402256542631342</v>
      </c>
      <c r="Y730" s="15">
        <v>-5.1599620803402813</v>
      </c>
      <c r="Z730" s="15">
        <v>-0.33927847106011172</v>
      </c>
      <c r="AA730" s="15">
        <v>-6.3377541453229309</v>
      </c>
      <c r="AB730" t="s">
        <v>37</v>
      </c>
      <c r="AC730">
        <v>10</v>
      </c>
      <c r="AD730" t="s">
        <v>63</v>
      </c>
      <c r="AE730" t="s">
        <v>1793</v>
      </c>
      <c r="AF730" t="s">
        <v>181</v>
      </c>
      <c r="AG730" t="s">
        <v>1794</v>
      </c>
      <c r="AH730" t="s">
        <v>48</v>
      </c>
      <c r="AI730" t="s">
        <v>1795</v>
      </c>
    </row>
    <row r="731" spans="2:35" x14ac:dyDescent="0.25">
      <c r="B731" s="17" t="s">
        <v>2818</v>
      </c>
      <c r="C731" s="15">
        <v>1.5696205172588407E-3</v>
      </c>
      <c r="D731" s="15">
        <v>-5.0449981144630343</v>
      </c>
      <c r="E731" s="15">
        <v>3.4210488923495319</v>
      </c>
      <c r="F731" s="15">
        <v>8.3015339294087713</v>
      </c>
      <c r="G731" s="15">
        <v>2.4372460436225225</v>
      </c>
      <c r="H731" s="15">
        <v>-2.0867676762213918</v>
      </c>
      <c r="I731" s="15">
        <v>-2.3184058476753835</v>
      </c>
      <c r="J731" s="15">
        <v>-2.0501787465915946</v>
      </c>
      <c r="K731" s="15">
        <v>-8.9725973576578486</v>
      </c>
      <c r="L731" s="15">
        <v>-3.8569874070365842</v>
      </c>
      <c r="M731" s="15">
        <v>0.87330176359581735</v>
      </c>
      <c r="N731" s="15">
        <v>1.040629169818807</v>
      </c>
      <c r="O731" s="15">
        <v>-0.87173214307855851</v>
      </c>
      <c r="P731" s="15">
        <v>0.29875520296694447</v>
      </c>
      <c r="Q731" s="15">
        <v>4.2022160905274433</v>
      </c>
      <c r="R731" s="15">
        <v>-11.549272910364792</v>
      </c>
      <c r="S731" s="15">
        <v>1.7232931867986636</v>
      </c>
      <c r="T731" s="15">
        <v>-1.2079885627429121</v>
      </c>
      <c r="U731" s="15">
        <v>1.5593232626458091</v>
      </c>
      <c r="V731" s="15">
        <v>5.2783170698138075</v>
      </c>
      <c r="W731" s="15">
        <v>-1.838399581849969</v>
      </c>
      <c r="X731" s="15">
        <v>-5.9018162194713408</v>
      </c>
      <c r="Y731" s="15">
        <v>-0.23489387021376729</v>
      </c>
      <c r="Z731" s="15">
        <v>-1.4570764522199215</v>
      </c>
      <c r="AA731" s="15">
        <v>-1.0102806769573647</v>
      </c>
      <c r="AB731" t="s">
        <v>37</v>
      </c>
      <c r="AC731">
        <v>10</v>
      </c>
      <c r="AD731" t="s">
        <v>68</v>
      </c>
      <c r="AE731" t="s">
        <v>1796</v>
      </c>
      <c r="AF731" t="s">
        <v>46</v>
      </c>
      <c r="AG731" t="s">
        <v>1043</v>
      </c>
      <c r="AH731" t="s">
        <v>115</v>
      </c>
      <c r="AI731" t="s">
        <v>1797</v>
      </c>
    </row>
    <row r="732" spans="2:35" x14ac:dyDescent="0.25">
      <c r="B732" s="17" t="s">
        <v>2819</v>
      </c>
      <c r="C732" s="15">
        <v>-7.045202590921896</v>
      </c>
      <c r="D732" s="15">
        <v>4.1703256817136491</v>
      </c>
      <c r="E732" s="15">
        <v>6.6033367186378751</v>
      </c>
      <c r="F732" s="15">
        <v>-1.1903939943280211</v>
      </c>
      <c r="G732" s="15">
        <v>-2.4011108247857713</v>
      </c>
      <c r="H732" s="15">
        <v>-8.1594727158644709</v>
      </c>
      <c r="I732" s="15">
        <v>-0.80105843281381439</v>
      </c>
      <c r="J732" s="15">
        <v>-9.2055415633489943</v>
      </c>
      <c r="K732" s="15">
        <v>5.7458324511943957</v>
      </c>
      <c r="L732" s="15">
        <v>-3.1050600652082494</v>
      </c>
      <c r="M732" s="15">
        <v>-1.3065831624958122</v>
      </c>
      <c r="N732" s="15">
        <v>4.7154580926898326</v>
      </c>
      <c r="O732" s="15">
        <v>-5.7386194284260856</v>
      </c>
      <c r="P732" s="15">
        <v>-0.91860836441409077</v>
      </c>
      <c r="Q732" s="15">
        <v>-13.883065598863716</v>
      </c>
      <c r="R732" s="15">
        <v>-14.372404609800384</v>
      </c>
      <c r="S732" s="15">
        <v>-1.671114898728888</v>
      </c>
      <c r="T732" s="15">
        <v>-4.0749767870422033</v>
      </c>
      <c r="U732" s="15">
        <v>-0.75716715604881202</v>
      </c>
      <c r="V732" s="15">
        <v>2.1420821697864563</v>
      </c>
      <c r="W732" s="15">
        <v>-2.775191251028879</v>
      </c>
      <c r="X732" s="15">
        <v>-5.3796560063890553</v>
      </c>
      <c r="Y732" s="15">
        <v>-1.7017330639184163</v>
      </c>
      <c r="Z732" s="15">
        <v>-1.3218045887577148</v>
      </c>
      <c r="AA732" s="15">
        <v>-4.1440846184410605</v>
      </c>
      <c r="AB732" t="s">
        <v>37</v>
      </c>
      <c r="AC732">
        <v>10</v>
      </c>
      <c r="AD732" t="s">
        <v>72</v>
      </c>
      <c r="AE732" t="s">
        <v>1798</v>
      </c>
      <c r="AF732" t="s">
        <v>181</v>
      </c>
      <c r="AG732" t="s">
        <v>1016</v>
      </c>
      <c r="AH732" t="s">
        <v>115</v>
      </c>
      <c r="AI732" t="s">
        <v>1017</v>
      </c>
    </row>
    <row r="733" spans="2:35" x14ac:dyDescent="0.25">
      <c r="B733" s="17" t="s">
        <v>2820</v>
      </c>
      <c r="C733" s="15">
        <v>-8.361126535697796</v>
      </c>
      <c r="D733" s="15">
        <v>-9.2937056152322981</v>
      </c>
      <c r="E733" s="15">
        <v>2.2316438090041988</v>
      </c>
      <c r="F733" s="15">
        <v>0.33980726308609555</v>
      </c>
      <c r="G733" s="15">
        <v>5.6475079817739946</v>
      </c>
      <c r="H733" s="15">
        <v>4.3106871146958774</v>
      </c>
      <c r="I733" s="15">
        <v>-7.0242080675362368</v>
      </c>
      <c r="J733" s="15">
        <v>-11.741458972758231</v>
      </c>
      <c r="K733" s="15">
        <v>-3.0137828094960355</v>
      </c>
      <c r="L733" s="15">
        <v>-4.3671906837736802</v>
      </c>
      <c r="M733" s="15">
        <v>-3.4355687916002058</v>
      </c>
      <c r="N733" s="15">
        <v>0.62764291702142216</v>
      </c>
      <c r="O733" s="15">
        <v>-4.9255577440975884</v>
      </c>
      <c r="P733" s="15">
        <v>-2.6136695503561942</v>
      </c>
      <c r="Q733" s="15">
        <v>-8.6847860545389892</v>
      </c>
      <c r="R733" s="15">
        <v>-13.659865955816272</v>
      </c>
      <c r="S733" s="15">
        <v>0.59644379553261473</v>
      </c>
      <c r="T733" s="15">
        <v>4.4720233998380223</v>
      </c>
      <c r="U733" s="15">
        <v>0.65420228904532696</v>
      </c>
      <c r="V733" s="15">
        <v>-3.4800795165904974</v>
      </c>
      <c r="W733" s="15">
        <v>-1.2634102159820495</v>
      </c>
      <c r="X733" s="15">
        <v>-6.4347898445004024</v>
      </c>
      <c r="Y733" s="15">
        <v>-2.2280425743426404</v>
      </c>
      <c r="Z733" s="15">
        <v>-0.4438791090889237</v>
      </c>
      <c r="AA733" s="15">
        <v>-4.20778450214494</v>
      </c>
      <c r="AB733" t="s">
        <v>37</v>
      </c>
      <c r="AC733">
        <v>10</v>
      </c>
      <c r="AD733" t="s">
        <v>76</v>
      </c>
      <c r="AE733" t="s">
        <v>1799</v>
      </c>
      <c r="AF733" t="s">
        <v>40</v>
      </c>
      <c r="AG733" t="s">
        <v>568</v>
      </c>
      <c r="AH733" t="s">
        <v>246</v>
      </c>
      <c r="AI733" t="s">
        <v>1800</v>
      </c>
    </row>
    <row r="734" spans="2:35" x14ac:dyDescent="0.25">
      <c r="B734" s="17" t="s">
        <v>2821</v>
      </c>
      <c r="C734" s="15">
        <v>-9.7672291012865706</v>
      </c>
      <c r="D734" s="15">
        <v>-5.8499467271958991</v>
      </c>
      <c r="E734" s="15">
        <v>0.38779768972293382</v>
      </c>
      <c r="F734" s="15">
        <v>-0.35616886795395253</v>
      </c>
      <c r="G734" s="15">
        <v>1.0542822968203733</v>
      </c>
      <c r="H734" s="15">
        <v>-7.9165501806139922</v>
      </c>
      <c r="I734" s="15">
        <v>-8.0841958195092207</v>
      </c>
      <c r="J734" s="15">
        <v>-4.5563833285677298</v>
      </c>
      <c r="K734" s="15">
        <v>-5.4557539449979302</v>
      </c>
      <c r="L734" s="15">
        <v>-6.5032208184222462</v>
      </c>
      <c r="M734" s="15">
        <v>-4.95065982232639</v>
      </c>
      <c r="N734" s="15">
        <v>-0.84529364790981276</v>
      </c>
      <c r="O734" s="15">
        <v>-4.8165692789601815</v>
      </c>
      <c r="P734" s="15">
        <v>-1.7704645783165329</v>
      </c>
      <c r="Q734" s="15">
        <v>-7.5208862513450896</v>
      </c>
      <c r="R734" s="15">
        <v>-14.46216333526344</v>
      </c>
      <c r="S734" s="15">
        <v>-5.0729681256967751</v>
      </c>
      <c r="T734" s="15">
        <v>1.1583946373278096</v>
      </c>
      <c r="U734" s="15">
        <v>6.7425828982537501</v>
      </c>
      <c r="V734" s="15">
        <v>-3.6495826706642429</v>
      </c>
      <c r="W734" s="15">
        <v>-11.836311343862958</v>
      </c>
      <c r="X734" s="15">
        <v>-15.111164633425966</v>
      </c>
      <c r="Y734" s="15">
        <v>-6.2482493408892319</v>
      </c>
      <c r="Z734" s="15">
        <v>-0.98412609691453545</v>
      </c>
      <c r="AA734" s="15">
        <v>-4.2608128823181444</v>
      </c>
      <c r="AB734" t="s">
        <v>37</v>
      </c>
      <c r="AC734">
        <v>10</v>
      </c>
      <c r="AD734" t="s">
        <v>80</v>
      </c>
      <c r="AE734" t="s">
        <v>1801</v>
      </c>
      <c r="AF734" t="s">
        <v>40</v>
      </c>
      <c r="AG734" t="s">
        <v>283</v>
      </c>
      <c r="AH734" t="s">
        <v>48</v>
      </c>
      <c r="AI734" t="s">
        <v>572</v>
      </c>
    </row>
    <row r="735" spans="2:35" x14ac:dyDescent="0.25">
      <c r="B735" s="17" t="s">
        <v>2822</v>
      </c>
      <c r="C735" s="15">
        <v>-1.8219337497881192</v>
      </c>
      <c r="D735" s="15">
        <v>-1.4529399810756232</v>
      </c>
      <c r="E735" s="15">
        <v>4.7034367353252353</v>
      </c>
      <c r="F735" s="15">
        <v>-2.7271960086433911</v>
      </c>
      <c r="G735" s="15">
        <v>-1.6554860108397005</v>
      </c>
      <c r="H735" s="15">
        <v>2.8448745951916905</v>
      </c>
      <c r="I735" s="15">
        <v>4.1168213262766891</v>
      </c>
      <c r="J735" s="15">
        <v>3.6756581557663033</v>
      </c>
      <c r="K735" s="15">
        <v>-2.2646787427638415</v>
      </c>
      <c r="L735" s="15">
        <v>2.093168833617689</v>
      </c>
      <c r="M735" s="15">
        <v>0.76621412349885709</v>
      </c>
      <c r="N735" s="15">
        <v>3.3805822182631324</v>
      </c>
      <c r="O735" s="15">
        <v>-2.5881478732869869</v>
      </c>
      <c r="P735" s="15">
        <v>-6.1904484368133552</v>
      </c>
      <c r="Q735" s="15">
        <v>-11.069907516806396</v>
      </c>
      <c r="R735" s="15">
        <v>-11.692260087178283</v>
      </c>
      <c r="S735" s="15">
        <v>5.9605041313349574</v>
      </c>
      <c r="T735" s="15">
        <v>5.8001926744133812</v>
      </c>
      <c r="U735" s="15">
        <v>-0.56961530076633071</v>
      </c>
      <c r="V735" s="15">
        <v>-3.2228475162006749</v>
      </c>
      <c r="W735" s="15">
        <v>0.87671388546692874</v>
      </c>
      <c r="X735" s="15">
        <v>4.0083687534011503</v>
      </c>
      <c r="Y735" s="15">
        <v>0.26390495247692591</v>
      </c>
      <c r="Z735" s="15">
        <v>-0.53564039517219786</v>
      </c>
      <c r="AA735" s="15">
        <v>-2.9816094998916203</v>
      </c>
      <c r="AB735" t="s">
        <v>37</v>
      </c>
      <c r="AC735">
        <v>10</v>
      </c>
      <c r="AD735" t="s">
        <v>84</v>
      </c>
      <c r="AE735" t="s">
        <v>1802</v>
      </c>
      <c r="AF735" t="s">
        <v>46</v>
      </c>
      <c r="AG735" t="s">
        <v>1803</v>
      </c>
      <c r="AH735" t="s">
        <v>42</v>
      </c>
      <c r="AI735" t="s">
        <v>1804</v>
      </c>
    </row>
    <row r="736" spans="2:35" x14ac:dyDescent="0.25">
      <c r="B736" s="17" t="s">
        <v>2823</v>
      </c>
      <c r="C736" s="15">
        <v>2.456309258035791</v>
      </c>
      <c r="D736" s="15">
        <v>1.3377497428143883</v>
      </c>
      <c r="E736" s="15">
        <v>1.1984006271673646</v>
      </c>
      <c r="F736" s="15">
        <v>0.32498847952089704</v>
      </c>
      <c r="G736" s="15">
        <v>5.6313222517301522</v>
      </c>
      <c r="H736" s="15">
        <v>-4.0632882912188037</v>
      </c>
      <c r="I736" s="15">
        <v>-0.58143295847513432</v>
      </c>
      <c r="J736" s="15">
        <v>2.2104557380756411</v>
      </c>
      <c r="K736" s="15">
        <v>-9.61213575696733</v>
      </c>
      <c r="L736" s="15">
        <v>-3.0116003171464332</v>
      </c>
      <c r="M736" s="15">
        <v>3.2472881418818478</v>
      </c>
      <c r="N736" s="15">
        <v>3.5295203650952729</v>
      </c>
      <c r="O736" s="15">
        <v>-0.79097888384604431</v>
      </c>
      <c r="P736" s="15">
        <v>-3.0307795286844712</v>
      </c>
      <c r="Q736" s="15">
        <v>-6.6679774189626784</v>
      </c>
      <c r="R736" s="15">
        <v>-7.8160999483135498</v>
      </c>
      <c r="S736" s="15">
        <v>-0.17640025868140441</v>
      </c>
      <c r="T736" s="15">
        <v>6.641331132134809E-2</v>
      </c>
      <c r="U736" s="15">
        <v>-11.951833430849836</v>
      </c>
      <c r="V736" s="15">
        <v>6.3381277661227671</v>
      </c>
      <c r="W736" s="15">
        <v>6.2030663448031085</v>
      </c>
      <c r="X736" s="15">
        <v>-4.7045028026818496</v>
      </c>
      <c r="Y736" s="15">
        <v>-1.0380355336497971</v>
      </c>
      <c r="Z736" s="15">
        <v>-0.44662500736749244</v>
      </c>
      <c r="AA736" s="15">
        <v>-0.58673476726342955</v>
      </c>
      <c r="AB736" t="s">
        <v>37</v>
      </c>
      <c r="AC736">
        <v>10</v>
      </c>
      <c r="AD736" t="s">
        <v>88</v>
      </c>
      <c r="AE736" t="s">
        <v>1805</v>
      </c>
      <c r="AF736" t="s">
        <v>40</v>
      </c>
      <c r="AG736" t="s">
        <v>283</v>
      </c>
      <c r="AH736" t="s">
        <v>42</v>
      </c>
      <c r="AI736" t="s">
        <v>1616</v>
      </c>
    </row>
    <row r="737" spans="2:35" x14ac:dyDescent="0.25">
      <c r="B737" s="17" t="s">
        <v>2824</v>
      </c>
      <c r="C737" s="15">
        <v>-9.869277275007283</v>
      </c>
      <c r="D737" s="15">
        <v>-9.8646292255892831E-3</v>
      </c>
      <c r="E737" s="15">
        <v>-0.45581620732332517</v>
      </c>
      <c r="F737" s="15">
        <v>-0.77692180525409427</v>
      </c>
      <c r="G737" s="15">
        <v>-3.0209120791234625</v>
      </c>
      <c r="H737" s="15">
        <v>-2.5756465657969159</v>
      </c>
      <c r="I737" s="15">
        <v>-2.2447609879354831</v>
      </c>
      <c r="J737" s="15">
        <v>5.5324111273669736</v>
      </c>
      <c r="K737" s="15">
        <v>-3.8096000072204248</v>
      </c>
      <c r="L737" s="15">
        <v>-0.77439910839649428</v>
      </c>
      <c r="M737" s="15">
        <v>-3.3671230258883984</v>
      </c>
      <c r="N737" s="15">
        <v>0.36761802927006215</v>
      </c>
      <c r="O737" s="15">
        <v>-6.5021542491188873</v>
      </c>
      <c r="P737" s="15">
        <v>-6.4752788823512812</v>
      </c>
      <c r="Q737" s="15">
        <v>-6.4279259604018932</v>
      </c>
      <c r="R737" s="15">
        <v>-6.1438769402694788</v>
      </c>
      <c r="S737" s="15">
        <v>-3.613278403167044</v>
      </c>
      <c r="T737" s="15">
        <v>-3.9677119710643609</v>
      </c>
      <c r="U737" s="15">
        <v>-2.5195136237267768E-2</v>
      </c>
      <c r="V737" s="15">
        <v>-3.485511142777022</v>
      </c>
      <c r="W737" s="15">
        <v>10.724778739680236</v>
      </c>
      <c r="X737" s="15">
        <v>-6.9265853209959243</v>
      </c>
      <c r="Y737" s="15">
        <v>6.2621781919162345E-2</v>
      </c>
      <c r="Z737" s="15">
        <v>-1.0983358103732781</v>
      </c>
      <c r="AA737" s="15">
        <v>-5.9242508094230564</v>
      </c>
      <c r="AB737" t="s">
        <v>37</v>
      </c>
      <c r="AC737">
        <v>10</v>
      </c>
      <c r="AD737" t="s">
        <v>92</v>
      </c>
      <c r="AE737" t="s">
        <v>1806</v>
      </c>
      <c r="AF737" t="s">
        <v>94</v>
      </c>
      <c r="AG737" t="s">
        <v>438</v>
      </c>
      <c r="AH737" t="s">
        <v>66</v>
      </c>
      <c r="AI737" t="s">
        <v>1331</v>
      </c>
    </row>
    <row r="738" spans="2:35" x14ac:dyDescent="0.25">
      <c r="B738" s="17" t="s">
        <v>2825</v>
      </c>
      <c r="C738" s="15">
        <v>-7.4141210278024197</v>
      </c>
      <c r="D738" s="15">
        <v>-5.773314012098858</v>
      </c>
      <c r="E738" s="15">
        <v>0.92891899087448948</v>
      </c>
      <c r="F738" s="15">
        <v>6.9911822403374391</v>
      </c>
      <c r="G738" s="15">
        <v>0.30565672554203971</v>
      </c>
      <c r="H738" s="15">
        <v>6.0842628767494915</v>
      </c>
      <c r="I738" s="15">
        <v>0.41751333441174765</v>
      </c>
      <c r="J738" s="15">
        <v>7.6936183004369845</v>
      </c>
      <c r="K738" s="15">
        <v>3.8717582000450541</v>
      </c>
      <c r="L738" s="15">
        <v>4.5167881779107866</v>
      </c>
      <c r="M738" s="15">
        <v>-2.3353183325617195</v>
      </c>
      <c r="N738" s="15">
        <v>-0.96508731500039246</v>
      </c>
      <c r="O738" s="15">
        <v>-5.0788026952407055</v>
      </c>
      <c r="P738" s="15">
        <v>-5.7752301507205246</v>
      </c>
      <c r="Q738" s="15">
        <v>-5.8850203666721228</v>
      </c>
      <c r="R738" s="15">
        <v>-11.911071195325633</v>
      </c>
      <c r="S738" s="15">
        <v>10.705209519669495</v>
      </c>
      <c r="T738" s="15">
        <v>2.0210066696459066</v>
      </c>
      <c r="U738" s="15">
        <v>-2.8652111838068226</v>
      </c>
      <c r="V738" s="15">
        <v>-12.257546619100379</v>
      </c>
      <c r="W738" s="15">
        <v>2.2349271546103555</v>
      </c>
      <c r="X738" s="15">
        <v>-7.2634874280033994</v>
      </c>
      <c r="Y738" s="15">
        <v>-5.0470795220734059</v>
      </c>
      <c r="Z738" s="15">
        <v>0.12563119075537599</v>
      </c>
      <c r="AA738" s="15">
        <v>-4.9606915858683527</v>
      </c>
      <c r="AB738" t="s">
        <v>37</v>
      </c>
      <c r="AC738">
        <v>10</v>
      </c>
      <c r="AD738" t="s">
        <v>98</v>
      </c>
      <c r="AE738" t="s">
        <v>1807</v>
      </c>
      <c r="AF738" t="s">
        <v>181</v>
      </c>
      <c r="AG738" t="s">
        <v>347</v>
      </c>
      <c r="AH738" t="s">
        <v>42</v>
      </c>
      <c r="AI738" t="s">
        <v>1808</v>
      </c>
    </row>
    <row r="739" spans="2:35" x14ac:dyDescent="0.25">
      <c r="B739" s="17" t="s">
        <v>2826</v>
      </c>
      <c r="C739" s="15">
        <v>-0.53966575884366108</v>
      </c>
      <c r="D739" s="15">
        <v>5.9873878966457781</v>
      </c>
      <c r="E739" s="15">
        <v>-2.8625836931119277</v>
      </c>
      <c r="F739" s="15">
        <v>0.47907671956508402</v>
      </c>
      <c r="G739" s="15">
        <v>5.2236078264076449</v>
      </c>
      <c r="H739" s="15">
        <v>-1.1868958614977458</v>
      </c>
      <c r="I739" s="15">
        <v>-8.1482466986723239</v>
      </c>
      <c r="J739" s="15">
        <v>5.8232861470255415E-2</v>
      </c>
      <c r="K739" s="15">
        <v>3.3534508284159159E-2</v>
      </c>
      <c r="L739" s="15">
        <v>-2.3108437976039404</v>
      </c>
      <c r="M739" s="15">
        <v>3.1002814509660546</v>
      </c>
      <c r="N739" s="15">
        <v>9.482603035408065</v>
      </c>
      <c r="O739" s="15">
        <v>-3.6399472098097228</v>
      </c>
      <c r="P739" s="15">
        <v>-1.6479853916864737</v>
      </c>
      <c r="Q739" s="15">
        <v>-5.7174493093230296</v>
      </c>
      <c r="R739" s="15">
        <v>-1.110552928995034</v>
      </c>
      <c r="S739" s="15">
        <v>1.1659176742996209</v>
      </c>
      <c r="T739" s="15">
        <v>4.5993598298765761</v>
      </c>
      <c r="U739" s="15">
        <v>4.3425931535760798</v>
      </c>
      <c r="V739" s="15">
        <v>9.7252405809549636E-2</v>
      </c>
      <c r="W739" s="15">
        <v>4.638394730012628</v>
      </c>
      <c r="X739" s="15">
        <v>-9.5137526448470027</v>
      </c>
      <c r="Y739" s="15">
        <v>-0.11812809186052675</v>
      </c>
      <c r="Z739" s="15">
        <v>-0.9029473300315598</v>
      </c>
      <c r="AA739" s="15">
        <v>-3.5964062328026927</v>
      </c>
      <c r="AB739" t="s">
        <v>37</v>
      </c>
      <c r="AC739">
        <v>10</v>
      </c>
      <c r="AD739" t="s">
        <v>102</v>
      </c>
      <c r="AE739" t="s">
        <v>1809</v>
      </c>
      <c r="AF739" t="s">
        <v>181</v>
      </c>
      <c r="AG739" t="s">
        <v>1138</v>
      </c>
      <c r="AH739" t="s">
        <v>42</v>
      </c>
      <c r="AI739" t="s">
        <v>1382</v>
      </c>
    </row>
    <row r="740" spans="2:35" x14ac:dyDescent="0.25">
      <c r="B740" s="17" t="s">
        <v>2827</v>
      </c>
      <c r="C740" s="15">
        <v>-6.341462804492938</v>
      </c>
      <c r="D740" s="15">
        <v>-3.3150114754953108</v>
      </c>
      <c r="E740" s="15">
        <v>4.3524728665843089</v>
      </c>
      <c r="F740" s="15">
        <v>-2.5409020938441369</v>
      </c>
      <c r="G740" s="15">
        <v>3.8421404440383071</v>
      </c>
      <c r="H740" s="15">
        <v>1.7987093129727434</v>
      </c>
      <c r="I740" s="15">
        <v>-0.77632028849455015</v>
      </c>
      <c r="J740" s="15">
        <v>0.68477827068895536</v>
      </c>
      <c r="K740" s="15">
        <v>-11.268673833237873</v>
      </c>
      <c r="L740" s="15">
        <v>-2.3903766345177129</v>
      </c>
      <c r="M740" s="15">
        <v>-3.6702533927906789</v>
      </c>
      <c r="N740" s="15">
        <v>4.680467916065453</v>
      </c>
      <c r="O740" s="15">
        <v>-2.6712094117022591</v>
      </c>
      <c r="P740" s="15">
        <v>2.2169321744223858</v>
      </c>
      <c r="Q740" s="15">
        <v>0.20152001259504004</v>
      </c>
      <c r="R740" s="15">
        <v>4.7119374925550659</v>
      </c>
      <c r="S740" s="15">
        <v>-0.47030730521052533</v>
      </c>
      <c r="T740" s="15">
        <v>-2.0863571388617856</v>
      </c>
      <c r="U740" s="15">
        <v>-11.405008399125059</v>
      </c>
      <c r="V740" s="15">
        <v>-3.4217860868079386</v>
      </c>
      <c r="W740" s="15">
        <v>-5.3465674342906135</v>
      </c>
      <c r="X740" s="15">
        <v>-24.713854139932991</v>
      </c>
      <c r="Y740" s="15">
        <v>-11.231054018037494</v>
      </c>
      <c r="Z740" s="15">
        <v>-1.3857893833034041</v>
      </c>
      <c r="AA740" s="15">
        <v>-4.2927284614804604</v>
      </c>
      <c r="AB740" t="s">
        <v>37</v>
      </c>
      <c r="AC740">
        <v>10</v>
      </c>
      <c r="AD740" t="s">
        <v>106</v>
      </c>
      <c r="AE740" t="s">
        <v>1810</v>
      </c>
      <c r="AF740" t="s">
        <v>119</v>
      </c>
      <c r="AG740" t="s">
        <v>1811</v>
      </c>
      <c r="AH740" t="s">
        <v>96</v>
      </c>
      <c r="AI740" t="s">
        <v>1812</v>
      </c>
    </row>
    <row r="741" spans="2:35" x14ac:dyDescent="0.25">
      <c r="B741" s="17" t="s">
        <v>2828</v>
      </c>
      <c r="C741" s="15">
        <v>-15.174176710415567</v>
      </c>
      <c r="D741" s="15">
        <v>-17.605741950952837</v>
      </c>
      <c r="E741" s="15">
        <v>1.7753910241295383</v>
      </c>
      <c r="F741" s="15">
        <v>-4.4053896536542281</v>
      </c>
      <c r="G741" s="15">
        <v>16.022478115132117</v>
      </c>
      <c r="H741" s="15">
        <v>-8.1324057597188446</v>
      </c>
      <c r="I741" s="15">
        <v>1.006099939639876</v>
      </c>
      <c r="J741" s="15">
        <v>-5.4376535207022449</v>
      </c>
      <c r="K741" s="15">
        <v>-2.2411267838676459</v>
      </c>
      <c r="L741" s="15">
        <v>-3.7012715311622397</v>
      </c>
      <c r="M741" s="15">
        <v>-8.0777832624923498</v>
      </c>
      <c r="N741" s="15">
        <v>-5.8444681960219214</v>
      </c>
      <c r="O741" s="15">
        <v>-7.0963934479232176</v>
      </c>
      <c r="P741" s="15">
        <v>-8.5081722048513715</v>
      </c>
      <c r="Q741" s="15">
        <v>-16.994205590158842</v>
      </c>
      <c r="R741" s="15">
        <v>-15.210118800220435</v>
      </c>
      <c r="S741" s="15">
        <v>-1.2684523684498572</v>
      </c>
      <c r="T741" s="15">
        <v>2.3948554516188594</v>
      </c>
      <c r="U741" s="15">
        <v>-6.7056987465968998</v>
      </c>
      <c r="V741" s="15">
        <v>0.16023932085887971</v>
      </c>
      <c r="W741" s="15">
        <v>-6.5278466095591225</v>
      </c>
      <c r="X741" s="15">
        <v>-11.199256600224736</v>
      </c>
      <c r="Y741" s="15">
        <v>-6.0773906618788143</v>
      </c>
      <c r="Z741" s="15">
        <v>-1.6841079524506211</v>
      </c>
      <c r="AA741" s="15">
        <v>-7.1488629060803763</v>
      </c>
      <c r="AB741" t="s">
        <v>37</v>
      </c>
      <c r="AC741">
        <v>10</v>
      </c>
      <c r="AD741" t="s">
        <v>108</v>
      </c>
      <c r="AE741" t="s">
        <v>1813</v>
      </c>
      <c r="AF741" t="s">
        <v>40</v>
      </c>
      <c r="AG741" t="s">
        <v>1814</v>
      </c>
      <c r="AH741" t="s">
        <v>42</v>
      </c>
      <c r="AI741" t="s">
        <v>530</v>
      </c>
    </row>
    <row r="742" spans="2:35" x14ac:dyDescent="0.25">
      <c r="B742" s="17" t="s">
        <v>2829</v>
      </c>
      <c r="C742" s="15">
        <v>-3.5801393763149427</v>
      </c>
      <c r="D742" s="15">
        <v>-2.9669474706731549</v>
      </c>
      <c r="E742" s="15">
        <v>3.1710852041739681</v>
      </c>
      <c r="F742" s="15">
        <v>-0.67290548723057775</v>
      </c>
      <c r="G742" s="15">
        <v>3.6442788031919013</v>
      </c>
      <c r="H742" s="15">
        <v>1.0575871333638815</v>
      </c>
      <c r="I742" s="15">
        <v>-4.433756552986452</v>
      </c>
      <c r="J742" s="15">
        <v>-4.3170144637819128</v>
      </c>
      <c r="K742" s="15">
        <v>-5.6470727396984408</v>
      </c>
      <c r="L742" s="15">
        <v>-3.3350641557757577</v>
      </c>
      <c r="M742" s="15">
        <v>-0.81050602090865809</v>
      </c>
      <c r="N742" s="15">
        <v>0.3765048448661048</v>
      </c>
      <c r="O742" s="15">
        <v>-2.7696333554062864</v>
      </c>
      <c r="P742" s="15">
        <v>-2.3519919645958343</v>
      </c>
      <c r="Q742" s="15">
        <v>-3.7655073122966769</v>
      </c>
      <c r="R742" s="15">
        <v>-6.658956019312825</v>
      </c>
      <c r="S742" s="15">
        <v>6.1757773897537831</v>
      </c>
      <c r="T742" s="15">
        <v>-2.0655817678830033</v>
      </c>
      <c r="U742" s="15">
        <v>-6.8580245332582193</v>
      </c>
      <c r="V742" s="15">
        <v>0.51477715349177178</v>
      </c>
      <c r="W742" s="15">
        <v>-9.2018261604830549</v>
      </c>
      <c r="X742" s="15">
        <v>3.4477754140498895</v>
      </c>
      <c r="Y742" s="15">
        <v>-3.033574534548249</v>
      </c>
      <c r="Z742" s="15">
        <v>0.29518413599905169</v>
      </c>
      <c r="AA742" s="15">
        <v>-1.6186970028722296</v>
      </c>
      <c r="AB742" t="s">
        <v>37</v>
      </c>
      <c r="AC742">
        <v>10</v>
      </c>
      <c r="AD742" t="s">
        <v>112</v>
      </c>
      <c r="AE742" t="s">
        <v>1815</v>
      </c>
      <c r="AF742" t="s">
        <v>181</v>
      </c>
      <c r="AG742" t="s">
        <v>1612</v>
      </c>
      <c r="AH742" t="s">
        <v>66</v>
      </c>
      <c r="AI742" t="s">
        <v>1816</v>
      </c>
    </row>
    <row r="743" spans="2:35" x14ac:dyDescent="0.25">
      <c r="B743" s="17" t="s">
        <v>2830</v>
      </c>
      <c r="C743" s="15">
        <v>-5.7977803919799626</v>
      </c>
      <c r="D743" s="15">
        <v>-3.6451535283245988</v>
      </c>
      <c r="E743" s="15">
        <v>-7.4594705254139653</v>
      </c>
      <c r="F743" s="15">
        <v>-1.573887896986589</v>
      </c>
      <c r="G743" s="15">
        <v>14.758833096414705</v>
      </c>
      <c r="H743" s="15">
        <v>3.2211909452150636</v>
      </c>
      <c r="I743" s="15">
        <v>0.12156763639586465</v>
      </c>
      <c r="J743" s="15">
        <v>1.7223276976851523</v>
      </c>
      <c r="K743" s="15">
        <v>1.2709469209011672</v>
      </c>
      <c r="L743" s="15">
        <v>1.5840083000492875</v>
      </c>
      <c r="M743" s="15">
        <v>2.6106033356670704</v>
      </c>
      <c r="N743" s="15">
        <v>9.685142445905889</v>
      </c>
      <c r="O743" s="15">
        <v>-8.4083837276470277</v>
      </c>
      <c r="P743" s="15">
        <v>-7.3753491652590011</v>
      </c>
      <c r="Q743" s="15">
        <v>0.81200729013434625</v>
      </c>
      <c r="R743" s="15">
        <v>-5.2957486643409482</v>
      </c>
      <c r="S743" s="15">
        <v>-1.2211087882186717</v>
      </c>
      <c r="T743" s="15">
        <v>-4.3569949341557788</v>
      </c>
      <c r="U743" s="15">
        <v>-2.395951948202983</v>
      </c>
      <c r="V743" s="15">
        <v>-8.4915045613028646</v>
      </c>
      <c r="W743" s="15">
        <v>-9.2922304684170758</v>
      </c>
      <c r="X743" s="15">
        <v>-6.8643197315034072</v>
      </c>
      <c r="Y743" s="15">
        <v>-6.7702516803549262</v>
      </c>
      <c r="Z743" s="15">
        <v>-0.45612064687638232</v>
      </c>
      <c r="AA743" s="15">
        <v>-7.2397336499630098</v>
      </c>
      <c r="AB743" t="s">
        <v>37</v>
      </c>
      <c r="AC743">
        <v>10</v>
      </c>
      <c r="AD743" t="s">
        <v>117</v>
      </c>
      <c r="AE743" t="s">
        <v>1817</v>
      </c>
      <c r="AF743" t="s">
        <v>181</v>
      </c>
      <c r="AG743" t="s">
        <v>182</v>
      </c>
      <c r="AH743" t="s">
        <v>42</v>
      </c>
      <c r="AI743" t="s">
        <v>753</v>
      </c>
    </row>
    <row r="744" spans="2:35" x14ac:dyDescent="0.25">
      <c r="B744" s="17" t="s">
        <v>2831</v>
      </c>
      <c r="C744" s="15">
        <v>1.2315369551060797</v>
      </c>
      <c r="D744" s="15">
        <v>-5.2141079648813786</v>
      </c>
      <c r="E744" s="15">
        <v>4.8005684982362364</v>
      </c>
      <c r="F744" s="15">
        <v>-8.0663212043869272</v>
      </c>
      <c r="G744" s="15">
        <v>11.323085308877861</v>
      </c>
      <c r="H744" s="15">
        <v>-6.4404312745171737</v>
      </c>
      <c r="I744" s="15">
        <v>6.4172083819234604</v>
      </c>
      <c r="J744" s="15">
        <v>-3.9937318147709568</v>
      </c>
      <c r="K744" s="15">
        <v>-12.118765117752066</v>
      </c>
      <c r="L744" s="15">
        <v>-4.0339299562792093</v>
      </c>
      <c r="M744" s="15">
        <v>2.5827030170599663</v>
      </c>
      <c r="N744" s="15">
        <v>1.5904931015436432</v>
      </c>
      <c r="O744" s="15">
        <v>-1.3511660619538972</v>
      </c>
      <c r="P744" s="15">
        <v>-1.3926704239514116</v>
      </c>
      <c r="Q744" s="15">
        <v>1.8757199723501259</v>
      </c>
      <c r="R744" s="15">
        <v>-5.9326876065637464</v>
      </c>
      <c r="S744" s="15">
        <v>1.7622398018578451</v>
      </c>
      <c r="T744" s="15">
        <v>-0.53142513991855367</v>
      </c>
      <c r="U744" s="15">
        <v>-4.6835188858322372</v>
      </c>
      <c r="V744" s="15">
        <v>8.5605812780006314</v>
      </c>
      <c r="W744" s="15">
        <v>-4.9981247366181378</v>
      </c>
      <c r="X744" s="15">
        <v>-11.757033832595253</v>
      </c>
      <c r="Y744" s="15">
        <v>-3.2004752711694033</v>
      </c>
      <c r="Z744" s="15">
        <v>-0.91739622575570012</v>
      </c>
      <c r="AA744" s="15">
        <v>-2.2894388011229339</v>
      </c>
      <c r="AB744" t="s">
        <v>37</v>
      </c>
      <c r="AC744">
        <v>10</v>
      </c>
      <c r="AD744" t="s">
        <v>122</v>
      </c>
      <c r="AE744" t="s">
        <v>1818</v>
      </c>
      <c r="AF744" t="s">
        <v>181</v>
      </c>
      <c r="AG744" t="s">
        <v>902</v>
      </c>
      <c r="AH744" t="s">
        <v>42</v>
      </c>
      <c r="AI744" t="s">
        <v>628</v>
      </c>
    </row>
    <row r="745" spans="2:35" x14ac:dyDescent="0.25">
      <c r="B745" s="17" t="s">
        <v>2832</v>
      </c>
      <c r="C745" s="15">
        <v>-7.6712275632908593</v>
      </c>
      <c r="D745" s="15">
        <v>-3.6298070443891177</v>
      </c>
      <c r="E745" s="15">
        <v>-1.6196114443718592</v>
      </c>
      <c r="F745" s="15">
        <v>-3.2680939944418901</v>
      </c>
      <c r="G745" s="15">
        <v>4.9893681912472125</v>
      </c>
      <c r="H745" s="15">
        <v>-6.9091043801491985</v>
      </c>
      <c r="I745" s="15">
        <v>-2.0807059288209802</v>
      </c>
      <c r="J745" s="15">
        <v>-1.7007911982105064</v>
      </c>
      <c r="K745" s="15">
        <v>-0.634560119191935</v>
      </c>
      <c r="L745" s="15">
        <v>-2.8312904065931832</v>
      </c>
      <c r="M745" s="15">
        <v>-2.5691235906087293</v>
      </c>
      <c r="N745" s="15">
        <v>1.019425530458939</v>
      </c>
      <c r="O745" s="15">
        <v>-5.1021039726821398</v>
      </c>
      <c r="P745" s="15">
        <v>-8.0376272363348242</v>
      </c>
      <c r="Q745" s="15">
        <v>-5.0201673752297182</v>
      </c>
      <c r="R745" s="15">
        <v>-10.668130025436582</v>
      </c>
      <c r="S745" s="15">
        <v>5.9753457001840218</v>
      </c>
      <c r="T745" s="15">
        <v>-0.39144344984087809</v>
      </c>
      <c r="U745" s="15">
        <v>-8.532280615547748</v>
      </c>
      <c r="V745" s="15">
        <v>-11.62305793863095</v>
      </c>
      <c r="W745" s="15">
        <v>2.5561597493683461</v>
      </c>
      <c r="X745" s="15">
        <v>-0.93189898624842016</v>
      </c>
      <c r="Y745" s="15">
        <v>-4.7449876987338602</v>
      </c>
      <c r="Z745" s="15">
        <v>-1.6325745744735864</v>
      </c>
      <c r="AA745" s="15">
        <v>-4.3866605959699543</v>
      </c>
      <c r="AB745" t="s">
        <v>37</v>
      </c>
      <c r="AC745">
        <v>10</v>
      </c>
      <c r="AD745" t="s">
        <v>125</v>
      </c>
      <c r="AE745" t="s">
        <v>1819</v>
      </c>
      <c r="AF745" t="s">
        <v>40</v>
      </c>
      <c r="AG745" t="s">
        <v>272</v>
      </c>
      <c r="AH745" t="s">
        <v>115</v>
      </c>
      <c r="AI745" t="s">
        <v>934</v>
      </c>
    </row>
    <row r="746" spans="2:35" x14ac:dyDescent="0.25">
      <c r="B746" s="17" t="s">
        <v>2833</v>
      </c>
      <c r="C746" s="15">
        <v>6.7299774205028911</v>
      </c>
      <c r="D746" s="15">
        <v>3.9441411014637424</v>
      </c>
      <c r="E746" s="15">
        <v>1.8980081837784688</v>
      </c>
      <c r="F746" s="15">
        <v>-3.4761991068776004</v>
      </c>
      <c r="G746" s="15">
        <v>4.3011596869205837</v>
      </c>
      <c r="H746" s="15">
        <v>1.5499414100192901</v>
      </c>
      <c r="I746" s="15">
        <v>6.394101359577105</v>
      </c>
      <c r="J746" s="15">
        <v>6.1891425785677079</v>
      </c>
      <c r="K746" s="15">
        <v>-1.0159905306479438</v>
      </c>
      <c r="L746" s="15">
        <v>3.2792987043790163</v>
      </c>
      <c r="M746" s="15">
        <v>5.7961828803583408</v>
      </c>
      <c r="N746" s="15">
        <v>0.9276958079955584</v>
      </c>
      <c r="O746" s="15">
        <v>0.933794540144536</v>
      </c>
      <c r="P746" s="15">
        <v>-3.8653522224061962</v>
      </c>
      <c r="Q746" s="15">
        <v>-7.6489090508001141</v>
      </c>
      <c r="R746" s="15">
        <v>-7.5688939620914795</v>
      </c>
      <c r="S746" s="15">
        <v>-0.60136434420267904</v>
      </c>
      <c r="T746" s="15">
        <v>-3.5168191526254233</v>
      </c>
      <c r="U746" s="15">
        <v>-0.39843688466845251</v>
      </c>
      <c r="V746" s="15">
        <v>1.5266794196157081</v>
      </c>
      <c r="W746" s="15">
        <v>-4.2483511742969347</v>
      </c>
      <c r="X746" s="15">
        <v>-9.8024714038399061</v>
      </c>
      <c r="Y746" s="15">
        <v>-3.2398950137957403</v>
      </c>
      <c r="Z746" s="15">
        <v>-0.31354474963298506</v>
      </c>
      <c r="AA746" s="15">
        <v>0.19953802106680385</v>
      </c>
      <c r="AB746" t="s">
        <v>37</v>
      </c>
      <c r="AC746">
        <v>10</v>
      </c>
      <c r="AD746" t="s">
        <v>129</v>
      </c>
      <c r="AE746" t="s">
        <v>1820</v>
      </c>
      <c r="AF746" t="s">
        <v>94</v>
      </c>
      <c r="AG746" t="s">
        <v>95</v>
      </c>
      <c r="AH746" t="s">
        <v>48</v>
      </c>
      <c r="AI746" t="s">
        <v>1821</v>
      </c>
    </row>
    <row r="747" spans="2:35" x14ac:dyDescent="0.25">
      <c r="B747" s="17" t="s">
        <v>2834</v>
      </c>
      <c r="C747" s="15">
        <v>-6.9532034519574601</v>
      </c>
      <c r="D747" s="15">
        <v>-11.531776994022355</v>
      </c>
      <c r="E747" s="15">
        <v>-1.858415934700842</v>
      </c>
      <c r="F747" s="15">
        <v>11.915846276021513</v>
      </c>
      <c r="G747" s="15">
        <v>16.377996759512619</v>
      </c>
      <c r="H747" s="15">
        <v>2.7277455864399656</v>
      </c>
      <c r="I747" s="15">
        <v>7.4657121274349425</v>
      </c>
      <c r="J747" s="15">
        <v>-1.7960326889003682</v>
      </c>
      <c r="K747" s="15">
        <v>1.0603993198504043</v>
      </c>
      <c r="L747" s="15">
        <v>2.3644560862062143</v>
      </c>
      <c r="M747" s="15">
        <v>-1.6425098767219204</v>
      </c>
      <c r="N747" s="15">
        <v>-1.633025850879811</v>
      </c>
      <c r="O747" s="15">
        <v>-5.3106935752355406</v>
      </c>
      <c r="P747" s="15">
        <v>-1.7733251229603173</v>
      </c>
      <c r="Q747" s="15">
        <v>-21.024234591068819</v>
      </c>
      <c r="R747" s="15">
        <v>-5.8016524651251871</v>
      </c>
      <c r="S747" s="15">
        <v>-0.17958513765801598</v>
      </c>
      <c r="T747" s="15">
        <v>-2.961804230346992</v>
      </c>
      <c r="U747" s="15">
        <v>-23.126871062220204</v>
      </c>
      <c r="V747" s="15">
        <v>-20.889668948645848</v>
      </c>
      <c r="W747" s="15">
        <v>-32.507409782815898</v>
      </c>
      <c r="X747" s="15">
        <v>-43.066774613129908</v>
      </c>
      <c r="Y747" s="15">
        <v>-29.9069311047013</v>
      </c>
      <c r="Z747" s="15">
        <v>-1.0630172528253699</v>
      </c>
      <c r="AA747" s="15">
        <v>-5.0599952359834734</v>
      </c>
      <c r="AB747" t="s">
        <v>37</v>
      </c>
      <c r="AC747">
        <v>10</v>
      </c>
      <c r="AD747" t="s">
        <v>133</v>
      </c>
      <c r="AE747" t="s">
        <v>1822</v>
      </c>
      <c r="AF747" t="s">
        <v>46</v>
      </c>
      <c r="AG747" t="s">
        <v>861</v>
      </c>
      <c r="AH747" t="s">
        <v>48</v>
      </c>
      <c r="AI747" t="s">
        <v>597</v>
      </c>
    </row>
    <row r="748" spans="2:35" x14ac:dyDescent="0.25">
      <c r="B748" s="17" t="s">
        <v>2835</v>
      </c>
      <c r="C748" s="15">
        <v>-10.031098909227765</v>
      </c>
      <c r="D748" s="15">
        <v>-4.6112707164311644</v>
      </c>
      <c r="E748" s="15">
        <v>-2.4878529075924405</v>
      </c>
      <c r="F748" s="15">
        <v>1.6163926513476312E-2</v>
      </c>
      <c r="G748" s="15">
        <v>-2.0159247158126572</v>
      </c>
      <c r="H748" s="15">
        <v>8.6183552810275295</v>
      </c>
      <c r="I748" s="15">
        <v>3.9502641257029101</v>
      </c>
      <c r="J748" s="15">
        <v>-3.8544392057652033E-2</v>
      </c>
      <c r="K748" s="15">
        <v>-9.902246840924537</v>
      </c>
      <c r="L748" s="15">
        <v>0.65695704343703554</v>
      </c>
      <c r="M748" s="15">
        <v>-3.079734538632076</v>
      </c>
      <c r="N748" s="15">
        <v>2.7168652953499439</v>
      </c>
      <c r="O748" s="15">
        <v>-6.95136437059569</v>
      </c>
      <c r="P748" s="15">
        <v>-5.6218931831580115</v>
      </c>
      <c r="Q748" s="15">
        <v>-11.805723185558108</v>
      </c>
      <c r="R748" s="15">
        <v>-5.6072339581749731</v>
      </c>
      <c r="S748" s="15">
        <v>-4.319505926813811</v>
      </c>
      <c r="T748" s="15">
        <v>-1.7657036614018224</v>
      </c>
      <c r="U748" s="15">
        <v>3.2672790437179531</v>
      </c>
      <c r="V748" s="15">
        <v>12.269918206540201</v>
      </c>
      <c r="W748" s="15">
        <v>1.8485444179028256</v>
      </c>
      <c r="X748" s="15">
        <v>-4.5760468684925861</v>
      </c>
      <c r="Y748" s="15">
        <v>3.1931736969187501</v>
      </c>
      <c r="Z748" s="15">
        <v>-1.3750800227199493</v>
      </c>
      <c r="AA748" s="15">
        <v>-5.9749630256272779</v>
      </c>
      <c r="AB748" t="s">
        <v>37</v>
      </c>
      <c r="AC748">
        <v>10</v>
      </c>
      <c r="AD748" t="s">
        <v>137</v>
      </c>
      <c r="AE748" t="s">
        <v>1823</v>
      </c>
      <c r="AF748" t="s">
        <v>40</v>
      </c>
      <c r="AG748" t="s">
        <v>283</v>
      </c>
      <c r="AH748" t="s">
        <v>115</v>
      </c>
      <c r="AI748" t="s">
        <v>719</v>
      </c>
    </row>
    <row r="749" spans="2:35" x14ac:dyDescent="0.25">
      <c r="B749" s="17" t="s">
        <v>2836</v>
      </c>
      <c r="C749" s="15">
        <v>-8.8631972954524585</v>
      </c>
      <c r="D749" s="15">
        <v>-14.677066718685186</v>
      </c>
      <c r="E749" s="15">
        <v>-5.0557867384640627</v>
      </c>
      <c r="F749" s="15">
        <v>-4.8636275014308472</v>
      </c>
      <c r="G749" s="15">
        <v>9.5500942942616991</v>
      </c>
      <c r="H749" s="15">
        <v>-3.7035879898820419</v>
      </c>
      <c r="I749" s="15">
        <v>-2.6066545189453132</v>
      </c>
      <c r="J749" s="15">
        <v>-4.0593274174498859</v>
      </c>
      <c r="K749" s="15">
        <v>-5.4763834936123779</v>
      </c>
      <c r="L749" s="15">
        <v>-3.9614883549724276</v>
      </c>
      <c r="M749" s="15">
        <v>-1.0028223492349895</v>
      </c>
      <c r="N749" s="15">
        <v>3.2623285589211868</v>
      </c>
      <c r="O749" s="15">
        <v>-7.8603749462174788</v>
      </c>
      <c r="P749" s="15">
        <v>-10.089028804032122</v>
      </c>
      <c r="Q749" s="15">
        <v>-8.3055517214462924</v>
      </c>
      <c r="R749" s="15">
        <v>-0.68182968561873736</v>
      </c>
      <c r="S749" s="15">
        <v>-4.5435594052022594</v>
      </c>
      <c r="T749" s="15">
        <v>-8.2466211764236732</v>
      </c>
      <c r="U749" s="15">
        <v>-0.60037300005095684</v>
      </c>
      <c r="V749" s="15">
        <v>-0.50003132794127225</v>
      </c>
      <c r="W749" s="15">
        <v>-5.3581708192628934</v>
      </c>
      <c r="X749" s="15">
        <v>-14.930144296261151</v>
      </c>
      <c r="Y749" s="15">
        <v>-5.3564298638774126</v>
      </c>
      <c r="Z749" s="15">
        <v>-0.93862737429282617</v>
      </c>
      <c r="AA749" s="15">
        <v>-6.285758857462211</v>
      </c>
      <c r="AB749" t="s">
        <v>37</v>
      </c>
      <c r="AC749">
        <v>10</v>
      </c>
      <c r="AD749" t="s">
        <v>141</v>
      </c>
      <c r="AE749" t="s">
        <v>1824</v>
      </c>
      <c r="AF749" t="s">
        <v>66</v>
      </c>
      <c r="AG749" t="s">
        <v>1825</v>
      </c>
      <c r="AH749" t="s">
        <v>115</v>
      </c>
      <c r="AI749" t="s">
        <v>1826</v>
      </c>
    </row>
    <row r="750" spans="2:35" x14ac:dyDescent="0.25">
      <c r="B750" s="17" t="s">
        <v>2837</v>
      </c>
      <c r="C750" s="15">
        <v>-13.679275470856609</v>
      </c>
      <c r="D750" s="15">
        <v>-23.737766639791655</v>
      </c>
      <c r="E750" s="15">
        <v>-1.8216706272692651</v>
      </c>
      <c r="F750" s="15">
        <v>-0.63763867436057886</v>
      </c>
      <c r="G750" s="15">
        <v>31.312788233785007</v>
      </c>
      <c r="H750" s="15">
        <v>-9.2356311519165768</v>
      </c>
      <c r="I750" s="15">
        <v>-6.7861559883056852</v>
      </c>
      <c r="J750" s="15">
        <v>-0.65186859839684175</v>
      </c>
      <c r="K750" s="15">
        <v>-0.56256902465892011</v>
      </c>
      <c r="L750" s="15">
        <v>-4.3090561908195308</v>
      </c>
      <c r="M750" s="15">
        <v>-6.6284506184348686</v>
      </c>
      <c r="N750" s="15">
        <v>-4.9422029812145958</v>
      </c>
      <c r="O750" s="15">
        <v>-7.0508248524217407</v>
      </c>
      <c r="P750" s="15">
        <v>-5.4995424701106597</v>
      </c>
      <c r="Q750" s="15">
        <v>-3.250655229535738</v>
      </c>
      <c r="R750" s="15">
        <v>-9.5679712144877129</v>
      </c>
      <c r="S750" s="15">
        <v>-4.2596421456434186</v>
      </c>
      <c r="T750" s="15">
        <v>-5.496763021219607</v>
      </c>
      <c r="U750" s="15">
        <v>-10.038489184433415</v>
      </c>
      <c r="V750" s="15">
        <v>-11.265553787904649</v>
      </c>
      <c r="W750" s="15">
        <v>-16.035134396096506</v>
      </c>
      <c r="X750" s="15">
        <v>-18.499262681643145</v>
      </c>
      <c r="Y750" s="15">
        <v>-13.968860015517773</v>
      </c>
      <c r="Z750" s="15">
        <v>-0.53327674847924866</v>
      </c>
      <c r="AA750" s="15">
        <v>-5.8243110760132568</v>
      </c>
      <c r="AB750" t="s">
        <v>37</v>
      </c>
      <c r="AC750">
        <v>10</v>
      </c>
      <c r="AD750" t="s">
        <v>145</v>
      </c>
      <c r="AE750" t="s">
        <v>1827</v>
      </c>
      <c r="AF750" t="s">
        <v>40</v>
      </c>
      <c r="AG750" t="s">
        <v>1828</v>
      </c>
      <c r="AH750" t="s">
        <v>48</v>
      </c>
      <c r="AI750" t="s">
        <v>1829</v>
      </c>
    </row>
    <row r="751" spans="2:35" x14ac:dyDescent="0.25">
      <c r="B751" s="17" t="s">
        <v>2838</v>
      </c>
      <c r="C751" s="15">
        <v>-3.4982719998990497</v>
      </c>
      <c r="D751" s="15">
        <v>-10.797246367139</v>
      </c>
      <c r="E751" s="15">
        <v>3.6065039672966925</v>
      </c>
      <c r="F751" s="15">
        <v>6.0258882404288965</v>
      </c>
      <c r="G751" s="15">
        <v>1.3291360020900136</v>
      </c>
      <c r="H751" s="15">
        <v>-3.556061476626418</v>
      </c>
      <c r="I751" s="15">
        <v>2.3440372482227243</v>
      </c>
      <c r="J751" s="15">
        <v>5.6111674239305849</v>
      </c>
      <c r="K751" s="15">
        <v>-4.1926506712099183</v>
      </c>
      <c r="L751" s="15">
        <v>5.1623131079210793E-2</v>
      </c>
      <c r="M751" s="15">
        <v>-9.7428427277721497E-2</v>
      </c>
      <c r="N751" s="15">
        <v>0.11875496184484646</v>
      </c>
      <c r="O751" s="15">
        <v>-3.4008435726213246</v>
      </c>
      <c r="P751" s="15">
        <v>-7.0830589846866552</v>
      </c>
      <c r="Q751" s="15">
        <v>-4.6803211644492251</v>
      </c>
      <c r="R751" s="15">
        <v>-11.824362910588462</v>
      </c>
      <c r="S751" s="15">
        <v>0.48614047559108542</v>
      </c>
      <c r="T751" s="15">
        <v>-1.0997385030528903</v>
      </c>
      <c r="U751" s="15">
        <v>-5.9195666170496271</v>
      </c>
      <c r="V751" s="15">
        <v>-5.1412291585391356</v>
      </c>
      <c r="W751" s="15">
        <v>8.5785360789417346</v>
      </c>
      <c r="X751" s="15">
        <v>2.3073819589108986</v>
      </c>
      <c r="Y751" s="15">
        <v>-5.2969437432379252E-2</v>
      </c>
      <c r="Z751" s="15">
        <v>4.9358625806350642E-2</v>
      </c>
      <c r="AA751" s="15">
        <v>-3.9117352861463157</v>
      </c>
      <c r="AB751" t="s">
        <v>37</v>
      </c>
      <c r="AC751">
        <v>10</v>
      </c>
      <c r="AD751" t="s">
        <v>149</v>
      </c>
      <c r="AE751" t="s">
        <v>1830</v>
      </c>
      <c r="AF751" t="s">
        <v>40</v>
      </c>
      <c r="AG751" t="s">
        <v>792</v>
      </c>
      <c r="AH751" t="s">
        <v>96</v>
      </c>
      <c r="AI751" t="s">
        <v>1831</v>
      </c>
    </row>
    <row r="752" spans="2:35" x14ac:dyDescent="0.25">
      <c r="B752" s="17" t="s">
        <v>2839</v>
      </c>
      <c r="C752" s="15">
        <v>-5.9966292750213519</v>
      </c>
      <c r="D752" s="15">
        <v>-13.839900617119504</v>
      </c>
      <c r="E752" s="15">
        <v>3.8572822977591255</v>
      </c>
      <c r="F752" s="15">
        <v>11.09316455674046</v>
      </c>
      <c r="G752" s="15">
        <v>6.4288999642999425</v>
      </c>
      <c r="H752" s="15">
        <v>-6.5055546751870672</v>
      </c>
      <c r="I752" s="15">
        <v>-3.8918909590223221</v>
      </c>
      <c r="J752" s="15">
        <v>6.0992090100021414</v>
      </c>
      <c r="K752" s="15">
        <v>4.1407078638293981</v>
      </c>
      <c r="L752" s="15">
        <v>-3.9382190094485736E-2</v>
      </c>
      <c r="M752" s="15">
        <v>-2.3854821608489196</v>
      </c>
      <c r="N752" s="15">
        <v>1.2057522860357146</v>
      </c>
      <c r="O752" s="15">
        <v>-3.6111471141724358</v>
      </c>
      <c r="P752" s="15">
        <v>-4.4078099444424641</v>
      </c>
      <c r="Q752" s="15">
        <v>-6.329983253805139</v>
      </c>
      <c r="R752" s="15">
        <v>-5.4768427572875709</v>
      </c>
      <c r="S752" s="15">
        <v>1.7930648815839945</v>
      </c>
      <c r="T752" s="15">
        <v>-0.4542223237142764</v>
      </c>
      <c r="U752" s="15">
        <v>-0.11395245572359602</v>
      </c>
      <c r="V752" s="15">
        <v>6.6641141977408864</v>
      </c>
      <c r="W752" s="15">
        <v>-10.619349074394506</v>
      </c>
      <c r="X752" s="15">
        <v>-2.2663434966416265</v>
      </c>
      <c r="Y752" s="15">
        <v>-1.5931327102530553</v>
      </c>
      <c r="Z752" s="15">
        <v>0.22599463526017449</v>
      </c>
      <c r="AA752" s="15">
        <v>-3.3834511000623806</v>
      </c>
      <c r="AB752" t="s">
        <v>37</v>
      </c>
      <c r="AC752">
        <v>10</v>
      </c>
      <c r="AD752" t="s">
        <v>153</v>
      </c>
      <c r="AE752" t="s">
        <v>1832</v>
      </c>
      <c r="AF752" t="s">
        <v>40</v>
      </c>
      <c r="AG752" t="s">
        <v>1612</v>
      </c>
      <c r="AH752" t="s">
        <v>66</v>
      </c>
      <c r="AI752" t="s">
        <v>390</v>
      </c>
    </row>
    <row r="753" spans="2:35" x14ac:dyDescent="0.25">
      <c r="B753" s="17" t="s">
        <v>2840</v>
      </c>
      <c r="C753" s="15">
        <v>-4.0791697067322197</v>
      </c>
      <c r="D753" s="15">
        <v>-1.7229161877192354</v>
      </c>
      <c r="E753" s="15">
        <v>9.4405439403790101</v>
      </c>
      <c r="F753" s="15">
        <v>5.8692039842206345</v>
      </c>
      <c r="G753" s="15">
        <v>-0.36625151234917652</v>
      </c>
      <c r="H753" s="15">
        <v>-0.8149144713961789</v>
      </c>
      <c r="I753" s="15">
        <v>5.5679890068334981</v>
      </c>
      <c r="J753" s="15">
        <v>1.9555772873925292E-2</v>
      </c>
      <c r="K753" s="15">
        <v>-3.3066137765822177</v>
      </c>
      <c r="L753" s="15">
        <v>0.36650413293223139</v>
      </c>
      <c r="M753" s="15">
        <v>0.11760664209221794</v>
      </c>
      <c r="N753" s="15">
        <v>0.66066532906715025</v>
      </c>
      <c r="O753" s="15">
        <v>-4.1967763488244385</v>
      </c>
      <c r="P753" s="15">
        <v>-5.3653063319364094</v>
      </c>
      <c r="Q753" s="15">
        <v>-0.58266300451208508</v>
      </c>
      <c r="R753" s="15">
        <v>-5.7647946907104313</v>
      </c>
      <c r="S753" s="15">
        <v>6.3671325952525564</v>
      </c>
      <c r="T753" s="15">
        <v>1.3019771228503316</v>
      </c>
      <c r="U753" s="15">
        <v>2.4981179992443705</v>
      </c>
      <c r="V753" s="15">
        <v>4.7411804957460983</v>
      </c>
      <c r="W753" s="15">
        <v>-0.34001673560897583</v>
      </c>
      <c r="X753" s="15">
        <v>-2.2108648656962533</v>
      </c>
      <c r="Y753" s="15">
        <v>1.1628542204229682</v>
      </c>
      <c r="Z753" s="15">
        <v>0.27950626131869771</v>
      </c>
      <c r="AA753" s="15">
        <v>-3.6510306148609839</v>
      </c>
      <c r="AB753" t="s">
        <v>37</v>
      </c>
      <c r="AC753">
        <v>10</v>
      </c>
      <c r="AD753" t="s">
        <v>157</v>
      </c>
      <c r="AE753" t="s">
        <v>1833</v>
      </c>
      <c r="AF753" t="s">
        <v>46</v>
      </c>
      <c r="AG753" t="s">
        <v>378</v>
      </c>
      <c r="AH753" t="s">
        <v>42</v>
      </c>
      <c r="AI753" t="s">
        <v>379</v>
      </c>
    </row>
    <row r="754" spans="2:35" x14ac:dyDescent="0.25">
      <c r="B754" s="17" t="s">
        <v>2841</v>
      </c>
      <c r="C754" s="15">
        <v>-8.5527342716517829</v>
      </c>
      <c r="D754" s="15">
        <v>-2.3644425451066127</v>
      </c>
      <c r="E754" s="15">
        <v>7.2330484321084096</v>
      </c>
      <c r="F754" s="15">
        <v>1.2866917127771877</v>
      </c>
      <c r="G754" s="15">
        <v>5.6231889372871624</v>
      </c>
      <c r="H754" s="15">
        <v>-2.496806650506084</v>
      </c>
      <c r="I754" s="15">
        <v>6.3563716690079133</v>
      </c>
      <c r="J754" s="15">
        <v>5.2601231465390974</v>
      </c>
      <c r="K754" s="15">
        <v>9.6392478757973308</v>
      </c>
      <c r="L754" s="15">
        <v>4.6897340102095377</v>
      </c>
      <c r="M754" s="15">
        <v>-3.6974177375483386</v>
      </c>
      <c r="N754" s="15">
        <v>-0.56957410179805024</v>
      </c>
      <c r="O754" s="15">
        <v>-4.8553165341034434</v>
      </c>
      <c r="P754" s="15">
        <v>-8.1403290325265498</v>
      </c>
      <c r="Q754" s="15">
        <v>-4.3168097517661863</v>
      </c>
      <c r="R754" s="15">
        <v>-6.1586752953949855</v>
      </c>
      <c r="S754" s="15">
        <v>7.669915851504264</v>
      </c>
      <c r="T754" s="15">
        <v>-0.25055645466194676</v>
      </c>
      <c r="U754" s="15">
        <v>2.0172552449820591</v>
      </c>
      <c r="V754" s="15">
        <v>6.9008307545601628</v>
      </c>
      <c r="W754" s="15">
        <v>7.5153102113661774E-2</v>
      </c>
      <c r="X754" s="15">
        <v>-2.8981585047833871</v>
      </c>
      <c r="Y754" s="15">
        <v>1.5145201462197786</v>
      </c>
      <c r="Z754" s="15">
        <v>-0.39661783398519201</v>
      </c>
      <c r="AA754" s="15">
        <v>-3.5745515204696048</v>
      </c>
      <c r="AB754" t="s">
        <v>37</v>
      </c>
      <c r="AC754">
        <v>10</v>
      </c>
      <c r="AD754" t="s">
        <v>161</v>
      </c>
      <c r="AE754" t="s">
        <v>1834</v>
      </c>
      <c r="AF754" t="s">
        <v>40</v>
      </c>
      <c r="AG754" t="s">
        <v>503</v>
      </c>
      <c r="AH754" t="s">
        <v>204</v>
      </c>
      <c r="AI754" t="s">
        <v>1835</v>
      </c>
    </row>
    <row r="755" spans="2:35" x14ac:dyDescent="0.25">
      <c r="B755" s="17" t="s">
        <v>2842</v>
      </c>
      <c r="C755" s="15">
        <v>-0.44341457619244551</v>
      </c>
      <c r="D755" s="15">
        <v>1.6939967471892672</v>
      </c>
      <c r="E755" s="15">
        <v>-3.1178853627469696</v>
      </c>
      <c r="F755" s="15">
        <v>2.8633409644853227</v>
      </c>
      <c r="G755" s="15">
        <v>-0.75548173898798154</v>
      </c>
      <c r="H755" s="15">
        <v>5.678955649489783</v>
      </c>
      <c r="I755" s="15">
        <v>8.5028463545062714</v>
      </c>
      <c r="J755" s="15">
        <v>4.0528237279840162</v>
      </c>
      <c r="K755" s="15">
        <v>-9.3840065536786792</v>
      </c>
      <c r="L755" s="15">
        <v>2.2126547945753181</v>
      </c>
      <c r="M755" s="15">
        <v>0.65900906780297674</v>
      </c>
      <c r="N755" s="15">
        <v>4.2210844938697534</v>
      </c>
      <c r="O755" s="15">
        <v>-1.1024236439954187</v>
      </c>
      <c r="P755" s="15">
        <v>-4.7648639517208373</v>
      </c>
      <c r="Q755" s="15">
        <v>-10.617801550663486</v>
      </c>
      <c r="R755" s="15">
        <v>-10.078638314518585</v>
      </c>
      <c r="S755" s="15">
        <v>2.5699201033119579</v>
      </c>
      <c r="T755" s="15">
        <v>0.7785017202320148</v>
      </c>
      <c r="U755" s="15">
        <v>-0.81861775801353254</v>
      </c>
      <c r="V755" s="15">
        <v>7.5906023978505726</v>
      </c>
      <c r="W755" s="15">
        <v>11.059178405614496</v>
      </c>
      <c r="X755" s="15">
        <v>-0.37028081723682149</v>
      </c>
      <c r="Y755" s="15">
        <v>4.3559705540553377</v>
      </c>
      <c r="Z755" s="15">
        <v>0.73546752843907048</v>
      </c>
      <c r="AA755" s="15">
        <v>-2.4102811432919946</v>
      </c>
      <c r="AB755" t="s">
        <v>37</v>
      </c>
      <c r="AC755">
        <v>10</v>
      </c>
      <c r="AD755" t="s">
        <v>164</v>
      </c>
      <c r="AE755" t="s">
        <v>1836</v>
      </c>
      <c r="AF755" t="s">
        <v>94</v>
      </c>
      <c r="AG755" t="s">
        <v>579</v>
      </c>
      <c r="AH755" t="s">
        <v>42</v>
      </c>
      <c r="AI755" t="s">
        <v>1837</v>
      </c>
    </row>
    <row r="756" spans="2:35" x14ac:dyDescent="0.25">
      <c r="B756" s="17" t="s">
        <v>2843</v>
      </c>
      <c r="C756" s="15">
        <v>-1.0286122703541274</v>
      </c>
      <c r="D756" s="15">
        <v>-10.723047343445504</v>
      </c>
      <c r="E756" s="15">
        <v>-0.6763024917366387</v>
      </c>
      <c r="F756" s="15">
        <v>5.9006820719557727</v>
      </c>
      <c r="G756" s="15">
        <v>3.5854926257762996</v>
      </c>
      <c r="H756" s="15">
        <v>4.7435032287066967</v>
      </c>
      <c r="I756" s="15">
        <v>1.443173314105719</v>
      </c>
      <c r="J756" s="15">
        <v>18.281531081368179</v>
      </c>
      <c r="K756" s="15">
        <v>-2.7916783648751711</v>
      </c>
      <c r="L756" s="15">
        <v>5.4191323148263315</v>
      </c>
      <c r="M756" s="15">
        <v>2.2602509487756706</v>
      </c>
      <c r="N756" s="15">
        <v>-7.3681927543301384E-2</v>
      </c>
      <c r="O756" s="15">
        <v>-3.288863219129798</v>
      </c>
      <c r="P756" s="15">
        <v>-7.1201486566132903</v>
      </c>
      <c r="Q756" s="15">
        <v>1.555187010189826</v>
      </c>
      <c r="R756" s="15">
        <v>-10.85995838173227</v>
      </c>
      <c r="S756" s="15">
        <v>7.1740833431448436</v>
      </c>
      <c r="T756" s="15">
        <v>-6.5604663434663379</v>
      </c>
      <c r="U756" s="15">
        <v>-12.702186821668199</v>
      </c>
      <c r="V756" s="15">
        <v>-8.7558436883354602</v>
      </c>
      <c r="W756" s="15">
        <v>5.8309053308210252</v>
      </c>
      <c r="X756" s="15">
        <v>-2.6162538409841662</v>
      </c>
      <c r="Y756" s="15">
        <v>-4.5700947580400468</v>
      </c>
      <c r="Z756" s="15">
        <v>0.35871715359424106</v>
      </c>
      <c r="AA756" s="15">
        <v>-3.2535713007593721</v>
      </c>
      <c r="AB756" t="s">
        <v>37</v>
      </c>
      <c r="AC756">
        <v>10</v>
      </c>
      <c r="AD756" t="s">
        <v>168</v>
      </c>
      <c r="AE756" t="s">
        <v>1838</v>
      </c>
      <c r="AF756" t="s">
        <v>181</v>
      </c>
      <c r="AG756" t="s">
        <v>95</v>
      </c>
      <c r="AH756" t="s">
        <v>48</v>
      </c>
      <c r="AI756" t="s">
        <v>1437</v>
      </c>
    </row>
    <row r="757" spans="2:35" x14ac:dyDescent="0.25">
      <c r="B757" s="17" t="s">
        <v>2844</v>
      </c>
      <c r="C757" s="15">
        <v>-3.9621125134496147</v>
      </c>
      <c r="D757" s="15">
        <v>-2.0085994543999632</v>
      </c>
      <c r="E757" s="15">
        <v>3.015033287823945</v>
      </c>
      <c r="F757" s="15">
        <v>0.7638889822602799</v>
      </c>
      <c r="G757" s="15">
        <v>3.6101804754491136</v>
      </c>
      <c r="H757" s="15">
        <v>-0.95080680175148302</v>
      </c>
      <c r="I757" s="15">
        <v>-5.3644942107517313</v>
      </c>
      <c r="J757" s="15">
        <v>1.1069092258185762</v>
      </c>
      <c r="K757" s="15">
        <v>-8.7142321134736083</v>
      </c>
      <c r="L757" s="15">
        <v>-3.4806559750395873</v>
      </c>
      <c r="M757" s="15">
        <v>1.1618660242970087</v>
      </c>
      <c r="N757" s="15">
        <v>2.8569871166172724</v>
      </c>
      <c r="O757" s="15">
        <v>-5.1239785377466252</v>
      </c>
      <c r="P757" s="15">
        <v>-4.8540565126069239</v>
      </c>
      <c r="Q757" s="15">
        <v>-4.1726059973416483</v>
      </c>
      <c r="R757" s="15">
        <v>-0.64783818439290997</v>
      </c>
      <c r="S757" s="15">
        <v>0.34379081796345901</v>
      </c>
      <c r="T757" s="15">
        <v>1.6900313880686113</v>
      </c>
      <c r="U757" s="15">
        <v>1.3481054382145787</v>
      </c>
      <c r="V757" s="15">
        <v>-4.6101891886594695</v>
      </c>
      <c r="W757" s="15">
        <v>5.1202182867265194</v>
      </c>
      <c r="X757" s="15">
        <v>0.72385930981529611</v>
      </c>
      <c r="Y757" s="15">
        <v>0.63624845852588585</v>
      </c>
      <c r="Z757" s="15">
        <v>-0.51839919113049837</v>
      </c>
      <c r="AA757" s="15">
        <v>-4.4484836517087425</v>
      </c>
      <c r="AB757" t="s">
        <v>37</v>
      </c>
      <c r="AC757">
        <v>10</v>
      </c>
      <c r="AD757" t="s">
        <v>171</v>
      </c>
      <c r="AE757" t="s">
        <v>1839</v>
      </c>
      <c r="AF757" t="s">
        <v>40</v>
      </c>
      <c r="AG757" t="s">
        <v>650</v>
      </c>
      <c r="AH757" t="s">
        <v>115</v>
      </c>
      <c r="AI757" t="s">
        <v>1840</v>
      </c>
    </row>
    <row r="758" spans="2:35" x14ac:dyDescent="0.25">
      <c r="B758" s="17" t="s">
        <v>2845</v>
      </c>
      <c r="C758" s="15">
        <v>-7.5597449158276433</v>
      </c>
      <c r="D758" s="15">
        <v>-19.080152114583594</v>
      </c>
      <c r="E758" s="15">
        <v>-0.86282632612988941</v>
      </c>
      <c r="F758" s="15">
        <v>5.3789512903835615</v>
      </c>
      <c r="G758" s="15">
        <v>8.4346566369488531</v>
      </c>
      <c r="H758" s="15">
        <v>6.440820190713648</v>
      </c>
      <c r="I758" s="15">
        <v>3.2203425082552197</v>
      </c>
      <c r="J758" s="15">
        <v>7.6653051122673403</v>
      </c>
      <c r="K758" s="15">
        <v>-0.98811116703882362</v>
      </c>
      <c r="L758" s="15">
        <v>4.0845891610493155</v>
      </c>
      <c r="M758" s="15">
        <v>-0.84385010249260262</v>
      </c>
      <c r="N758" s="15">
        <v>-2.8644780958897904</v>
      </c>
      <c r="O758" s="15">
        <v>-6.7158948133350398</v>
      </c>
      <c r="P758" s="15">
        <v>-10.960635836995571</v>
      </c>
      <c r="Q758" s="15">
        <v>-4.4094362551588375</v>
      </c>
      <c r="R758" s="15">
        <v>-11.052946944640226</v>
      </c>
      <c r="S758" s="15">
        <v>-0.76351196312349146</v>
      </c>
      <c r="T758" s="15">
        <v>1.6701950980806615</v>
      </c>
      <c r="U758" s="15">
        <v>-12.873851071340431</v>
      </c>
      <c r="V758" s="15">
        <v>-4.8007424034666437</v>
      </c>
      <c r="W758" s="15">
        <v>-1.6474410333589047</v>
      </c>
      <c r="X758" s="15">
        <v>1.0609758591412195</v>
      </c>
      <c r="Y758" s="15">
        <v>-4.5745146652545348</v>
      </c>
      <c r="Z758" s="15">
        <v>-5.668258989396191E-2</v>
      </c>
      <c r="AA758" s="15">
        <v>-6.2201672140127231</v>
      </c>
      <c r="AB758" t="s">
        <v>37</v>
      </c>
      <c r="AC758">
        <v>10</v>
      </c>
      <c r="AD758" t="s">
        <v>175</v>
      </c>
      <c r="AE758" t="s">
        <v>1841</v>
      </c>
      <c r="AF758" t="s">
        <v>94</v>
      </c>
      <c r="AG758" t="s">
        <v>95</v>
      </c>
      <c r="AH758" t="s">
        <v>48</v>
      </c>
      <c r="AI758" t="s">
        <v>1125</v>
      </c>
    </row>
    <row r="759" spans="2:35" x14ac:dyDescent="0.25">
      <c r="B759" s="17" t="s">
        <v>2846</v>
      </c>
      <c r="C759" s="15">
        <v>-13.658614248248695</v>
      </c>
      <c r="D759" s="15">
        <v>-31.319964074871777</v>
      </c>
      <c r="E759" s="15">
        <v>-0.96086569261272103</v>
      </c>
      <c r="F759" s="15">
        <v>7.9669946466592929</v>
      </c>
      <c r="G759" s="15">
        <v>8.8183443342287831</v>
      </c>
      <c r="H759" s="15">
        <v>-6.5843014778524545</v>
      </c>
      <c r="I759" s="15">
        <v>4.6642563045390055</v>
      </c>
      <c r="J759" s="15">
        <v>-0.5716972681817758</v>
      </c>
      <c r="K759" s="15">
        <v>-7.6726421001648202</v>
      </c>
      <c r="L759" s="15">
        <v>-2.5410961354150423</v>
      </c>
      <c r="M759" s="15">
        <v>-5.4885813683236888</v>
      </c>
      <c r="N759" s="15">
        <v>-8.4124489536077913</v>
      </c>
      <c r="O759" s="15">
        <v>-8.1700328799250101</v>
      </c>
      <c r="P759" s="15">
        <v>-13.197242130732882</v>
      </c>
      <c r="Q759" s="15">
        <v>-11.371941463642244</v>
      </c>
      <c r="R759" s="15">
        <v>-2.2671425890679586</v>
      </c>
      <c r="S759" s="15">
        <v>2.6642767930853282</v>
      </c>
      <c r="T759" s="15">
        <v>4.472476080910802</v>
      </c>
      <c r="U759" s="15">
        <v>-9.7750450437916001</v>
      </c>
      <c r="V759" s="15">
        <v>2.8831829488679146</v>
      </c>
      <c r="W759" s="15">
        <v>-7.5212905493567481</v>
      </c>
      <c r="X759" s="15">
        <v>-10.007237554424213</v>
      </c>
      <c r="Y759" s="15">
        <v>-6.2722447240370247</v>
      </c>
      <c r="Z759" s="15">
        <v>-0.36896568224367826</v>
      </c>
      <c r="AA759" s="15">
        <v>-6.8282271878376877</v>
      </c>
      <c r="AB759" t="s">
        <v>37</v>
      </c>
      <c r="AC759">
        <v>10</v>
      </c>
      <c r="AD759" t="s">
        <v>179</v>
      </c>
      <c r="AE759" t="s">
        <v>1842</v>
      </c>
      <c r="AF759" t="s">
        <v>40</v>
      </c>
      <c r="AG759" t="s">
        <v>90</v>
      </c>
      <c r="AH759" t="s">
        <v>48</v>
      </c>
      <c r="AI759" t="s">
        <v>1843</v>
      </c>
    </row>
    <row r="760" spans="2:35" x14ac:dyDescent="0.25">
      <c r="B760" s="17" t="s">
        <v>2847</v>
      </c>
      <c r="C760" s="15">
        <v>-4.4069489160677158</v>
      </c>
      <c r="D760" s="15">
        <v>-2.2543617710431079</v>
      </c>
      <c r="E760" s="15">
        <v>5.5722312916060428</v>
      </c>
      <c r="F760" s="15">
        <v>-8.7960651600887658</v>
      </c>
      <c r="G760" s="15">
        <v>13.229423296618311</v>
      </c>
      <c r="H760" s="15">
        <v>0.371210768879223</v>
      </c>
      <c r="I760" s="15">
        <v>5.3126672110187005</v>
      </c>
      <c r="J760" s="15">
        <v>-2.792967220930489</v>
      </c>
      <c r="K760" s="15">
        <v>-17.998723444153416</v>
      </c>
      <c r="L760" s="15">
        <v>-3.776953171296519</v>
      </c>
      <c r="M760" s="15">
        <v>-1.5725419248641863</v>
      </c>
      <c r="N760" s="15">
        <v>-3.7140331782049376</v>
      </c>
      <c r="O760" s="15">
        <v>-2.8344069912035295</v>
      </c>
      <c r="P760" s="15">
        <v>1.4319401732906698</v>
      </c>
      <c r="Q760" s="15">
        <v>-4.6864094992774739</v>
      </c>
      <c r="R760" s="15">
        <v>-10.853587927618179</v>
      </c>
      <c r="S760" s="15">
        <v>-5.9136135274588639</v>
      </c>
      <c r="T760" s="15">
        <v>-0.29903842732617392</v>
      </c>
      <c r="U760" s="15">
        <v>-8.7395833586656408</v>
      </c>
      <c r="V760" s="15">
        <v>-6.6874725375395485</v>
      </c>
      <c r="W760" s="15">
        <v>-3.5750323292476827</v>
      </c>
      <c r="X760" s="15">
        <v>-40.627919992733737</v>
      </c>
      <c r="Y760" s="15">
        <v>-14.916752057544997</v>
      </c>
      <c r="Z760" s="15">
        <v>-0.89906381862869078</v>
      </c>
      <c r="AA760" s="15">
        <v>-2.2079946994748845</v>
      </c>
      <c r="AB760" t="s">
        <v>37</v>
      </c>
      <c r="AC760">
        <v>10</v>
      </c>
      <c r="AD760" t="s">
        <v>184</v>
      </c>
      <c r="AE760" t="s">
        <v>1844</v>
      </c>
      <c r="AF760" t="s">
        <v>40</v>
      </c>
      <c r="AG760" t="s">
        <v>272</v>
      </c>
      <c r="AH760" t="s">
        <v>48</v>
      </c>
      <c r="AI760" t="s">
        <v>1845</v>
      </c>
    </row>
    <row r="761" spans="2:35" x14ac:dyDescent="0.25">
      <c r="B761" s="17" t="s">
        <v>2848</v>
      </c>
      <c r="C761" s="15">
        <v>39.005648698533072</v>
      </c>
      <c r="D761" s="15">
        <v>34.274021869804386</v>
      </c>
      <c r="E761" s="15">
        <v>-7.89442652004342</v>
      </c>
      <c r="F761" s="15">
        <v>-8.5650973929701646</v>
      </c>
      <c r="G761" s="15">
        <v>10.272623320974693</v>
      </c>
      <c r="H761" s="15">
        <v>-3.6566246339216306</v>
      </c>
      <c r="I761" s="15">
        <v>-0.82948162019157312</v>
      </c>
      <c r="J761" s="15">
        <v>1.9401062376905607</v>
      </c>
      <c r="K761" s="15">
        <v>-5.9959982315108213</v>
      </c>
      <c r="L761" s="15">
        <v>-2.1354995619833961</v>
      </c>
      <c r="M761" s="15">
        <v>9.0629993097141224</v>
      </c>
      <c r="N761" s="15">
        <v>13.236018284806971</v>
      </c>
      <c r="O761" s="15">
        <v>29.942649388818943</v>
      </c>
      <c r="P761" s="15">
        <v>24.135227176872085</v>
      </c>
      <c r="Q761" s="15">
        <v>7.904430287790106</v>
      </c>
      <c r="R761" s="15">
        <v>3.7214761964089575</v>
      </c>
      <c r="S761" s="15">
        <v>-0.75555201293995111</v>
      </c>
      <c r="T761" s="15">
        <v>4.0312180576897418</v>
      </c>
      <c r="U761" s="15">
        <v>-7.8899873493455575</v>
      </c>
      <c r="V761" s="15">
        <v>-6.270027508913703</v>
      </c>
      <c r="W761" s="15">
        <v>1.2550930312579514</v>
      </c>
      <c r="X761" s="15">
        <v>-19.484596967187553</v>
      </c>
      <c r="Y761" s="15">
        <v>-8.1066297015455593</v>
      </c>
      <c r="Z761" s="15">
        <v>-0.80644183777406686</v>
      </c>
      <c r="AA761" s="15">
        <v>12.509303765193623</v>
      </c>
      <c r="AB761" t="s">
        <v>37</v>
      </c>
      <c r="AC761">
        <v>10</v>
      </c>
      <c r="AD761" t="s">
        <v>188</v>
      </c>
      <c r="AE761" t="s">
        <v>1846</v>
      </c>
      <c r="AF761" t="s">
        <v>46</v>
      </c>
      <c r="AG761" t="s">
        <v>820</v>
      </c>
      <c r="AH761" t="s">
        <v>48</v>
      </c>
      <c r="AI761" t="s">
        <v>1401</v>
      </c>
    </row>
    <row r="762" spans="2:35" x14ac:dyDescent="0.25">
      <c r="B762" s="17" t="s">
        <v>2849</v>
      </c>
      <c r="C762" s="15">
        <v>-1.8027348038694768</v>
      </c>
      <c r="D762" s="15">
        <v>2.0464586384941867</v>
      </c>
      <c r="E762" s="15">
        <v>6.1981065113254221</v>
      </c>
      <c r="F762" s="15">
        <v>1.4011151295822124</v>
      </c>
      <c r="G762" s="15">
        <v>6.1196239542159274</v>
      </c>
      <c r="H762" s="15">
        <v>-2.3982048340014419</v>
      </c>
      <c r="I762" s="15">
        <v>5.0679237561111048</v>
      </c>
      <c r="J762" s="15">
        <v>3.1255913677356162</v>
      </c>
      <c r="K762" s="15">
        <v>-6.1418646955469569</v>
      </c>
      <c r="L762" s="15">
        <v>-8.6638601425445216E-2</v>
      </c>
      <c r="M762" s="15">
        <v>-0.76940990823587185</v>
      </c>
      <c r="N762" s="15">
        <v>2.7936517294284933</v>
      </c>
      <c r="O762" s="15">
        <v>-1.0333248956336014</v>
      </c>
      <c r="P762" s="15">
        <v>-4.3971724074589513</v>
      </c>
      <c r="Q762" s="15">
        <v>-7.3103587291733305</v>
      </c>
      <c r="R762" s="15">
        <v>-3.0758365922793303</v>
      </c>
      <c r="S762" s="15">
        <v>3.1180115157944641</v>
      </c>
      <c r="T762" s="15">
        <v>6.1118393488358862</v>
      </c>
      <c r="U762" s="15">
        <v>6.6206135682751226</v>
      </c>
      <c r="V762" s="15">
        <v>-3.5044240840808358</v>
      </c>
      <c r="W762" s="15">
        <v>9.5742751597992566</v>
      </c>
      <c r="X762" s="15">
        <v>1.8545885852833521</v>
      </c>
      <c r="Y762" s="15">
        <v>3.6270133043208812</v>
      </c>
      <c r="Z762" s="15">
        <v>1.1430749924683381</v>
      </c>
      <c r="AA762" s="15">
        <v>-0.90106369224113436</v>
      </c>
      <c r="AB762" t="s">
        <v>37</v>
      </c>
      <c r="AC762">
        <v>10</v>
      </c>
      <c r="AD762" t="s">
        <v>191</v>
      </c>
      <c r="AE762" t="s">
        <v>1847</v>
      </c>
      <c r="AF762" t="s">
        <v>40</v>
      </c>
      <c r="AG762" t="s">
        <v>792</v>
      </c>
      <c r="AH762" t="s">
        <v>96</v>
      </c>
      <c r="AI762" t="s">
        <v>1848</v>
      </c>
    </row>
    <row r="763" spans="2:35" x14ac:dyDescent="0.25">
      <c r="B763" s="17" t="s">
        <v>2850</v>
      </c>
      <c r="C763" s="15">
        <v>-11.648501793227128</v>
      </c>
      <c r="D763" s="15">
        <v>-17.623343712706554</v>
      </c>
      <c r="E763" s="15">
        <v>5.358714864315635</v>
      </c>
      <c r="F763" s="15">
        <v>3.1942948196559122</v>
      </c>
      <c r="G763" s="15">
        <v>8.3257239074080172</v>
      </c>
      <c r="H763" s="15">
        <v>-14.764221559390606</v>
      </c>
      <c r="I763" s="15">
        <v>-4.2844025370706795</v>
      </c>
      <c r="J763" s="15">
        <v>-2.033567314831636</v>
      </c>
      <c r="K763" s="15">
        <v>-7.591493472607624</v>
      </c>
      <c r="L763" s="15">
        <v>-7.1684212209751657</v>
      </c>
      <c r="M763" s="15">
        <v>-4.3199849309362985</v>
      </c>
      <c r="N763" s="15">
        <v>-6.3595366324152813</v>
      </c>
      <c r="O763" s="15">
        <v>-7.3285168622908294</v>
      </c>
      <c r="P763" s="15">
        <v>-10.271703093666627</v>
      </c>
      <c r="Q763" s="15">
        <v>-1.7650149531970101</v>
      </c>
      <c r="R763" s="15">
        <v>-4.2262338305643823</v>
      </c>
      <c r="S763" s="15">
        <v>5.391971077532439</v>
      </c>
      <c r="T763" s="15">
        <v>1.1965135055745577</v>
      </c>
      <c r="U763" s="15">
        <v>-11.702989043178366</v>
      </c>
      <c r="V763" s="15">
        <v>-3.2832667422270667</v>
      </c>
      <c r="W763" s="15">
        <v>-10.194069259341783</v>
      </c>
      <c r="X763" s="15">
        <v>-5.244034607400911</v>
      </c>
      <c r="Y763" s="15">
        <v>-7.6153399160353761</v>
      </c>
      <c r="Z763" s="15">
        <v>-0.23000886850441721</v>
      </c>
      <c r="AA763" s="15">
        <v>-6.8364755819718424</v>
      </c>
      <c r="AB763" t="s">
        <v>37</v>
      </c>
      <c r="AC763">
        <v>10</v>
      </c>
      <c r="AD763" t="s">
        <v>195</v>
      </c>
      <c r="AE763" t="s">
        <v>1849</v>
      </c>
      <c r="AF763" t="s">
        <v>46</v>
      </c>
      <c r="AG763" t="s">
        <v>279</v>
      </c>
      <c r="AH763" t="s">
        <v>115</v>
      </c>
      <c r="AI763" t="s">
        <v>280</v>
      </c>
    </row>
    <row r="764" spans="2:35" x14ac:dyDescent="0.25">
      <c r="B764" s="17" t="s">
        <v>2851</v>
      </c>
      <c r="C764" s="15">
        <v>-15.401470916843406</v>
      </c>
      <c r="D764" s="15">
        <v>-23.301606134925855</v>
      </c>
      <c r="E764" s="15">
        <v>-0.88565582673729892</v>
      </c>
      <c r="F764" s="15">
        <v>5.353064939175999</v>
      </c>
      <c r="G764" s="15">
        <v>3.2300824841545852</v>
      </c>
      <c r="H764" s="15">
        <v>-7.773088573916672</v>
      </c>
      <c r="I764" s="15">
        <v>-10.490851838815489</v>
      </c>
      <c r="J764" s="15">
        <v>-13.558810317218937</v>
      </c>
      <c r="K764" s="15">
        <v>4.1855118483697602</v>
      </c>
      <c r="L764" s="15">
        <v>-6.9093097203953597</v>
      </c>
      <c r="M764" s="15">
        <v>-7.9877742635322422</v>
      </c>
      <c r="N764" s="15">
        <v>-8.6625466255744428</v>
      </c>
      <c r="O764" s="15">
        <v>-7.4136966533111677</v>
      </c>
      <c r="P764" s="15">
        <v>-11.465352566273642</v>
      </c>
      <c r="Q764" s="15">
        <v>-1.8532929025346476</v>
      </c>
      <c r="R764" s="15">
        <v>-3.4289238678419593</v>
      </c>
      <c r="S764" s="15">
        <v>-0.30644364681296565</v>
      </c>
      <c r="T764" s="15">
        <v>-1.2039154534118595</v>
      </c>
      <c r="U764" s="15">
        <v>-6.8550270893182326</v>
      </c>
      <c r="V764" s="15">
        <v>-10.841262044502095</v>
      </c>
      <c r="W764" s="15">
        <v>-7.5788549553319093</v>
      </c>
      <c r="X764" s="15">
        <v>-15.482952860871297</v>
      </c>
      <c r="Y764" s="15">
        <v>-10.198774240504228</v>
      </c>
      <c r="Z764" s="15">
        <v>-0.40080674321364768</v>
      </c>
      <c r="AA764" s="15">
        <v>-5.9712205823883195</v>
      </c>
      <c r="AB764" t="s">
        <v>37</v>
      </c>
      <c r="AC764">
        <v>10</v>
      </c>
      <c r="AD764" t="s">
        <v>198</v>
      </c>
      <c r="AE764" t="s">
        <v>1850</v>
      </c>
      <c r="AF764" t="s">
        <v>46</v>
      </c>
      <c r="AG764" t="s">
        <v>1043</v>
      </c>
      <c r="AH764" t="s">
        <v>48</v>
      </c>
      <c r="AI764" t="s">
        <v>1742</v>
      </c>
    </row>
    <row r="765" spans="2:35" x14ac:dyDescent="0.25">
      <c r="B765" s="17" t="s">
        <v>2852</v>
      </c>
      <c r="C765" s="15">
        <v>-3.5772087892404123</v>
      </c>
      <c r="D765" s="15">
        <v>-2.1183241659737178</v>
      </c>
      <c r="E765" s="15">
        <v>4.9522044279429789</v>
      </c>
      <c r="F765" s="15">
        <v>3.9660391101594197</v>
      </c>
      <c r="G765" s="15">
        <v>0.48567444244167035</v>
      </c>
      <c r="H765" s="15">
        <v>-2.1781259206306913</v>
      </c>
      <c r="I765" s="15">
        <v>-4.250147857622788</v>
      </c>
      <c r="J765" s="15">
        <v>0.35720085937461832</v>
      </c>
      <c r="K765" s="15">
        <v>-6.4637770234973946</v>
      </c>
      <c r="L765" s="15">
        <v>-3.1337124855940885</v>
      </c>
      <c r="M765" s="15">
        <v>-1.0678126527909004</v>
      </c>
      <c r="N765" s="15">
        <v>-0.1918523054602197</v>
      </c>
      <c r="O765" s="15">
        <v>-2.5093961364495083</v>
      </c>
      <c r="P765" s="15">
        <v>-3.5383091968357068</v>
      </c>
      <c r="Q765" s="15">
        <v>-10.137586217840123</v>
      </c>
      <c r="R765" s="15">
        <v>-2.4631055898531429</v>
      </c>
      <c r="S765" s="15">
        <v>-1.3256399432627504</v>
      </c>
      <c r="T765" s="15">
        <v>-2.5217087037761274</v>
      </c>
      <c r="U765" s="15">
        <v>-4.683981551019361</v>
      </c>
      <c r="V765" s="15">
        <v>-5.2577953638753359</v>
      </c>
      <c r="W765" s="15">
        <v>-4.6604157939469939</v>
      </c>
      <c r="X765" s="15">
        <v>-5.1027478353131155</v>
      </c>
      <c r="Y765" s="15">
        <v>-4.9354851390370467</v>
      </c>
      <c r="Z765" s="15">
        <v>-0.57916896028299447</v>
      </c>
      <c r="AA765" s="15">
        <v>-3.6022221266360912</v>
      </c>
      <c r="AB765" t="s">
        <v>37</v>
      </c>
      <c r="AC765">
        <v>10</v>
      </c>
      <c r="AD765" t="s">
        <v>201</v>
      </c>
      <c r="AE765" t="s">
        <v>1851</v>
      </c>
      <c r="AF765" t="s">
        <v>181</v>
      </c>
      <c r="AG765" t="s">
        <v>1852</v>
      </c>
      <c r="AH765" t="s">
        <v>42</v>
      </c>
      <c r="AI765" t="s">
        <v>1853</v>
      </c>
    </row>
    <row r="766" spans="2:35" x14ac:dyDescent="0.25">
      <c r="B766" s="17" t="s">
        <v>2853</v>
      </c>
      <c r="C766" s="15">
        <v>-7.5908703376403821</v>
      </c>
      <c r="D766" s="15">
        <v>3.0464686091403479</v>
      </c>
      <c r="E766" s="15">
        <v>-2.7565841308521435</v>
      </c>
      <c r="F766" s="15">
        <v>-4.2909152657518659</v>
      </c>
      <c r="G766" s="15">
        <v>-10.375776601348928</v>
      </c>
      <c r="H766" s="15">
        <v>-4.2797375026611082</v>
      </c>
      <c r="I766" s="15">
        <v>2.9825628187611546</v>
      </c>
      <c r="J766" s="15">
        <v>-4.9974475191187793</v>
      </c>
      <c r="K766" s="15">
        <v>-4.6839336787733998</v>
      </c>
      <c r="L766" s="15">
        <v>-2.7446389704480563</v>
      </c>
      <c r="M766" s="15">
        <v>-0.93944406868293484</v>
      </c>
      <c r="N766" s="15">
        <v>4.2046645238993534</v>
      </c>
      <c r="O766" s="15">
        <v>-6.6514262689574615</v>
      </c>
      <c r="P766" s="15">
        <v>-4.6707461281027598</v>
      </c>
      <c r="Q766" s="15">
        <v>-10.1776155111165</v>
      </c>
      <c r="R766" s="15">
        <v>-13.251122614848512</v>
      </c>
      <c r="S766" s="15">
        <v>-1.1920256437147145</v>
      </c>
      <c r="T766" s="15">
        <v>-0.62839979089409326</v>
      </c>
      <c r="U766" s="15">
        <v>6.1683771209235845</v>
      </c>
      <c r="V766" s="15">
        <v>3.4804270884348654</v>
      </c>
      <c r="W766" s="15">
        <v>12.636272663681087</v>
      </c>
      <c r="X766" s="15">
        <v>-6.3856439142169474</v>
      </c>
      <c r="Y766" s="15">
        <v>3.9656082367073022</v>
      </c>
      <c r="Z766" s="15">
        <v>-0.19067514454964257</v>
      </c>
      <c r="AA766" s="15">
        <v>-5.7739575425121226</v>
      </c>
      <c r="AB766" t="s">
        <v>37</v>
      </c>
      <c r="AC766">
        <v>10</v>
      </c>
      <c r="AD766" t="s">
        <v>206</v>
      </c>
      <c r="AE766" t="s">
        <v>1854</v>
      </c>
      <c r="AF766" t="s">
        <v>40</v>
      </c>
      <c r="AG766" t="s">
        <v>1855</v>
      </c>
      <c r="AH766" t="s">
        <v>115</v>
      </c>
      <c r="AI766" t="s">
        <v>847</v>
      </c>
    </row>
    <row r="767" spans="2:35" x14ac:dyDescent="0.25">
      <c r="B767" s="17" t="s">
        <v>2854</v>
      </c>
      <c r="C767" s="15">
        <v>-4.9802537253687156</v>
      </c>
      <c r="D767" s="15">
        <v>-11.103715091251818</v>
      </c>
      <c r="E767" s="15">
        <v>2.4825078973790227</v>
      </c>
      <c r="F767" s="15">
        <v>4.1589476404319488</v>
      </c>
      <c r="G767" s="15">
        <v>2.0292998949970293</v>
      </c>
      <c r="H767" s="15">
        <v>4.2424993540444795</v>
      </c>
      <c r="I767" s="15">
        <v>3.6089984450354677</v>
      </c>
      <c r="J767" s="15">
        <v>-4.9649876833907278</v>
      </c>
      <c r="K767" s="15">
        <v>-6.5526732223705864E-2</v>
      </c>
      <c r="L767" s="15">
        <v>0.70524584586635797</v>
      </c>
      <c r="M767" s="15">
        <v>-0.25510739276346328</v>
      </c>
      <c r="N767" s="15">
        <v>-2.5824749031269363</v>
      </c>
      <c r="O767" s="15">
        <v>-4.7251463326052567</v>
      </c>
      <c r="P767" s="15">
        <v>-9.3866759298189706</v>
      </c>
      <c r="Q767" s="15">
        <v>-0.51475372200984282</v>
      </c>
      <c r="R767" s="15">
        <v>-3.5190469400426423</v>
      </c>
      <c r="S767" s="15">
        <v>11.896702575796958</v>
      </c>
      <c r="T767" s="15">
        <v>4.4584416055293872</v>
      </c>
      <c r="U767" s="15">
        <v>-1.6570134489240456</v>
      </c>
      <c r="V767" s="15">
        <v>-6.3267229815260357</v>
      </c>
      <c r="W767" s="15">
        <v>-6.7078509740313006</v>
      </c>
      <c r="X767" s="15">
        <v>0.73697085624490555</v>
      </c>
      <c r="Y767" s="15">
        <v>-3.4979041400574635</v>
      </c>
      <c r="Z767" s="15">
        <v>-0.38071210031203495</v>
      </c>
      <c r="AA767" s="15">
        <v>-4.708307361720049</v>
      </c>
      <c r="AB767" t="s">
        <v>37</v>
      </c>
      <c r="AC767">
        <v>10</v>
      </c>
      <c r="AD767" t="s">
        <v>209</v>
      </c>
      <c r="AE767" t="s">
        <v>1856</v>
      </c>
      <c r="AF767" t="s">
        <v>94</v>
      </c>
      <c r="AG767" t="s">
        <v>95</v>
      </c>
      <c r="AH767" t="s">
        <v>48</v>
      </c>
      <c r="AI767" t="s">
        <v>1359</v>
      </c>
    </row>
    <row r="768" spans="2:35" x14ac:dyDescent="0.25">
      <c r="B768" s="17" t="s">
        <v>2855</v>
      </c>
      <c r="C768" s="15">
        <v>5.0453366634552204</v>
      </c>
      <c r="D768" s="15">
        <v>-3.2434911673934081</v>
      </c>
      <c r="E768" s="15">
        <v>0.65757128318034219</v>
      </c>
      <c r="F768" s="15">
        <v>8.0209702062370081</v>
      </c>
      <c r="G768" s="15">
        <v>5.2518828600506566</v>
      </c>
      <c r="H768" s="15">
        <v>-5.1467796051315595</v>
      </c>
      <c r="I768" s="15">
        <v>0.48670429925076064</v>
      </c>
      <c r="J768" s="15">
        <v>-2.3983956293859947</v>
      </c>
      <c r="K768" s="15">
        <v>-8.8311170275437831</v>
      </c>
      <c r="L768" s="15">
        <v>-3.9723969907026699</v>
      </c>
      <c r="M768" s="15">
        <v>3.4230870940676006</v>
      </c>
      <c r="N768" s="15">
        <v>3.9818815803832024</v>
      </c>
      <c r="O768" s="15">
        <v>1.6222495693876056</v>
      </c>
      <c r="P768" s="15">
        <v>-1.5893494769590717</v>
      </c>
      <c r="Q768" s="15">
        <v>-6.2567200549996471</v>
      </c>
      <c r="R768" s="15">
        <v>-3.0735722255923434</v>
      </c>
      <c r="S768" s="15">
        <v>5.6451870528246459</v>
      </c>
      <c r="T768" s="15">
        <v>-1.0792240475404213</v>
      </c>
      <c r="U768" s="15">
        <v>-1.5878841252293627</v>
      </c>
      <c r="V768" s="15">
        <v>-8.102012441393029</v>
      </c>
      <c r="W768" s="15">
        <v>3.0522791081804534</v>
      </c>
      <c r="X768" s="15">
        <v>-13.531876798504793</v>
      </c>
      <c r="Y768" s="15">
        <v>-5.051623567235028</v>
      </c>
      <c r="Z768" s="15">
        <v>-1.2834888638940503</v>
      </c>
      <c r="AA768" s="15">
        <v>0.9096146887502119</v>
      </c>
      <c r="AB768" t="s">
        <v>37</v>
      </c>
      <c r="AC768">
        <v>10</v>
      </c>
      <c r="AD768" t="s">
        <v>212</v>
      </c>
      <c r="AE768" t="s">
        <v>1857</v>
      </c>
      <c r="AF768" t="s">
        <v>40</v>
      </c>
      <c r="AG768" t="s">
        <v>279</v>
      </c>
      <c r="AH768" t="s">
        <v>115</v>
      </c>
      <c r="AI768" t="s">
        <v>280</v>
      </c>
    </row>
    <row r="769" spans="2:35" x14ac:dyDescent="0.25">
      <c r="B769" s="17" t="s">
        <v>2856</v>
      </c>
      <c r="C769" s="15">
        <v>-3.8903212403383343</v>
      </c>
      <c r="D769" s="15">
        <v>-3.8357265408333276</v>
      </c>
      <c r="E769" s="15">
        <v>4.091410675045978</v>
      </c>
      <c r="F769" s="15">
        <v>4.5194104549839249</v>
      </c>
      <c r="G769" s="15">
        <v>2.8900956468553574</v>
      </c>
      <c r="H769" s="15">
        <v>0.50038479742058684</v>
      </c>
      <c r="I769" s="15">
        <v>-2.4644655198803136</v>
      </c>
      <c r="J769" s="15">
        <v>11.594259733976109</v>
      </c>
      <c r="K769" s="15">
        <v>-5.8068890398257285</v>
      </c>
      <c r="L769" s="15">
        <v>0.9558224929226391</v>
      </c>
      <c r="M769" s="15">
        <v>-1.0658693857034187</v>
      </c>
      <c r="N769" s="15">
        <v>0.92806286286923623</v>
      </c>
      <c r="O769" s="15">
        <v>-2.8244518546349102</v>
      </c>
      <c r="P769" s="15">
        <v>-5.4542253802254201</v>
      </c>
      <c r="Q769" s="15">
        <v>-9.3974334136761968</v>
      </c>
      <c r="R769" s="15">
        <v>-5.6001635568590729</v>
      </c>
      <c r="S769" s="15">
        <v>-0.76226273791863974</v>
      </c>
      <c r="T769" s="15">
        <v>-5.3527658033528809</v>
      </c>
      <c r="U769" s="15">
        <v>7.1477740658099842</v>
      </c>
      <c r="V769" s="15">
        <v>-4.2439835295641952</v>
      </c>
      <c r="W769" s="15">
        <v>4.8989757420828557</v>
      </c>
      <c r="X769" s="15">
        <v>-1.1577597954039973</v>
      </c>
      <c r="Y769" s="15">
        <v>1.6520016177328163</v>
      </c>
      <c r="Z769" s="15">
        <v>-0.27330754713278105</v>
      </c>
      <c r="AA769" s="15">
        <v>-2.881027315584376</v>
      </c>
      <c r="AB769" t="s">
        <v>37</v>
      </c>
      <c r="AC769">
        <v>10</v>
      </c>
      <c r="AD769" t="s">
        <v>215</v>
      </c>
      <c r="AE769" t="s">
        <v>1858</v>
      </c>
      <c r="AF769" t="s">
        <v>40</v>
      </c>
      <c r="AG769" t="s">
        <v>1612</v>
      </c>
      <c r="AH769" t="s">
        <v>66</v>
      </c>
      <c r="AI769" t="s">
        <v>390</v>
      </c>
    </row>
    <row r="770" spans="2:35" x14ac:dyDescent="0.25">
      <c r="B770" s="17" t="s">
        <v>2857</v>
      </c>
      <c r="C770" s="15">
        <v>-18.61158178482658</v>
      </c>
      <c r="D770" s="15">
        <v>-35.927484980531332</v>
      </c>
      <c r="E770" s="15">
        <v>-9.6601877596759458</v>
      </c>
      <c r="F770" s="15">
        <v>-9.4460050399728956</v>
      </c>
      <c r="G770" s="15">
        <v>8.1333288330650042</v>
      </c>
      <c r="H770" s="15">
        <v>-13.266486842201392</v>
      </c>
      <c r="I770" s="15">
        <v>-7.6094617575650636</v>
      </c>
      <c r="J770" s="15">
        <v>-20.677149909820951</v>
      </c>
      <c r="K770" s="15">
        <v>-20.862982006464392</v>
      </c>
      <c r="L770" s="15">
        <v>-15.604020129012975</v>
      </c>
      <c r="M770" s="15">
        <v>-7.5734771218322745</v>
      </c>
      <c r="N770" s="15">
        <v>10.101352511026747</v>
      </c>
      <c r="O770" s="15">
        <v>-11.038104662994307</v>
      </c>
      <c r="P770" s="15">
        <v>-11.920176044068501</v>
      </c>
      <c r="Q770" s="15">
        <v>-41.825753605098193</v>
      </c>
      <c r="R770" s="15">
        <v>-36.795234131093174</v>
      </c>
      <c r="S770" s="15">
        <v>-6.7034096804695338</v>
      </c>
      <c r="T770" s="15">
        <v>2.1695684357065943</v>
      </c>
      <c r="U770" s="15">
        <v>-6.8758250746925587</v>
      </c>
      <c r="V770" s="15">
        <v>-4.5295509897902946</v>
      </c>
      <c r="W770" s="15">
        <v>-8.8294254296486283</v>
      </c>
      <c r="X770" s="15">
        <v>-18.844495988134227</v>
      </c>
      <c r="Y770" s="15">
        <v>-9.7609531947971213</v>
      </c>
      <c r="Z770" s="15">
        <v>-0.55190333931096436</v>
      </c>
      <c r="AA770" s="15">
        <v>-8.0808824865871927</v>
      </c>
      <c r="AB770" t="s">
        <v>37</v>
      </c>
      <c r="AC770">
        <v>10</v>
      </c>
      <c r="AD770" t="s">
        <v>218</v>
      </c>
      <c r="AE770" t="s">
        <v>1859</v>
      </c>
      <c r="AF770" t="s">
        <v>181</v>
      </c>
      <c r="AG770" t="s">
        <v>1860</v>
      </c>
      <c r="AH770" t="s">
        <v>42</v>
      </c>
      <c r="AI770" t="s">
        <v>1861</v>
      </c>
    </row>
    <row r="771" spans="2:35" x14ac:dyDescent="0.25">
      <c r="B771" s="17" t="s">
        <v>2858</v>
      </c>
      <c r="C771" s="15">
        <v>2.0212717649082066</v>
      </c>
      <c r="D771" s="15">
        <v>0.55024231936384638</v>
      </c>
      <c r="E771" s="15">
        <v>7.8643285623920836</v>
      </c>
      <c r="F771" s="15">
        <v>3.5375428021528688</v>
      </c>
      <c r="G771" s="15">
        <v>5.6041226092654375</v>
      </c>
      <c r="H771" s="15">
        <v>1.336863841017589</v>
      </c>
      <c r="I771" s="15">
        <v>3.8562678779144655</v>
      </c>
      <c r="J771" s="15">
        <v>9.4232383872426126</v>
      </c>
      <c r="K771" s="15">
        <v>-4.7338211215947723</v>
      </c>
      <c r="L771" s="15">
        <v>2.4706372461449462</v>
      </c>
      <c r="M771" s="15">
        <v>4.3045716539864678</v>
      </c>
      <c r="N771" s="15">
        <v>3.1911676703455001</v>
      </c>
      <c r="O771" s="15">
        <v>-2.2832998890782576</v>
      </c>
      <c r="P771" s="15">
        <v>-3.6673187414079838</v>
      </c>
      <c r="Q771" s="15">
        <v>1.2235359350680142</v>
      </c>
      <c r="R771" s="15">
        <v>-1.6034742692731641</v>
      </c>
      <c r="S771" s="15">
        <v>-6.1079203710752026</v>
      </c>
      <c r="T771" s="15">
        <v>2.4512232800614768</v>
      </c>
      <c r="U771" s="15">
        <v>-11.775767964261011</v>
      </c>
      <c r="V771" s="15">
        <v>3.8021590748365366</v>
      </c>
      <c r="W771" s="15">
        <v>3.0819577690564124</v>
      </c>
      <c r="X771" s="15">
        <v>-15.073715907956215</v>
      </c>
      <c r="Y771" s="15">
        <v>-5.0005917600794172</v>
      </c>
      <c r="Z771" s="15">
        <v>-1.0727978441004318</v>
      </c>
      <c r="AA771" s="15">
        <v>-2.6013433292065766</v>
      </c>
      <c r="AB771" t="s">
        <v>37</v>
      </c>
      <c r="AC771">
        <v>10</v>
      </c>
      <c r="AD771" t="s">
        <v>222</v>
      </c>
      <c r="AE771" t="s">
        <v>1862</v>
      </c>
      <c r="AF771" t="s">
        <v>52</v>
      </c>
      <c r="AG771" t="s">
        <v>66</v>
      </c>
      <c r="AH771" t="s">
        <v>66</v>
      </c>
      <c r="AI771" t="s">
        <v>1863</v>
      </c>
    </row>
    <row r="772" spans="2:35" x14ac:dyDescent="0.25">
      <c r="B772" s="17" t="s">
        <v>2859</v>
      </c>
      <c r="C772" s="15">
        <v>-13.110119242441035</v>
      </c>
      <c r="D772" s="15">
        <v>-13.77836418114649</v>
      </c>
      <c r="E772" s="15">
        <v>-2.8170003465487703</v>
      </c>
      <c r="F772" s="15">
        <v>4.1039041084033325</v>
      </c>
      <c r="G772" s="15">
        <v>28.438211718981339</v>
      </c>
      <c r="H772" s="15">
        <v>-2.5401600921537568</v>
      </c>
      <c r="I772" s="15">
        <v>0.86147197624447358</v>
      </c>
      <c r="J772" s="15">
        <v>-4.5914165176783008</v>
      </c>
      <c r="K772" s="15">
        <v>-16.139183383080777</v>
      </c>
      <c r="L772" s="15">
        <v>-5.6023220041671156</v>
      </c>
      <c r="M772" s="15">
        <v>-4.5473196095617112</v>
      </c>
      <c r="N772" s="15">
        <v>-0.61966099365480787</v>
      </c>
      <c r="O772" s="15">
        <v>-8.5627996328793241</v>
      </c>
      <c r="P772" s="15">
        <v>-8.4872428116108036</v>
      </c>
      <c r="Q772" s="15">
        <v>-2.1905755681161025</v>
      </c>
      <c r="R772" s="15">
        <v>-4.9644807534875497</v>
      </c>
      <c r="S772" s="15">
        <v>0.37713109689216395</v>
      </c>
      <c r="T772" s="15">
        <v>-2.9821619420470427</v>
      </c>
      <c r="U772" s="15">
        <v>-12.845641258881031</v>
      </c>
      <c r="V772" s="15">
        <v>-0.69280876655127388</v>
      </c>
      <c r="W772" s="15">
        <v>-11.512310185038107</v>
      </c>
      <c r="X772" s="15">
        <v>-28.919984353963091</v>
      </c>
      <c r="Y772" s="15">
        <v>-13.501936144106722</v>
      </c>
      <c r="Z772" s="15">
        <v>-0.65662912942166429</v>
      </c>
      <c r="AA772" s="15">
        <v>-7.4739223800935086</v>
      </c>
      <c r="AB772" t="s">
        <v>37</v>
      </c>
      <c r="AC772">
        <v>10</v>
      </c>
      <c r="AD772" t="s">
        <v>225</v>
      </c>
      <c r="AE772" t="s">
        <v>1864</v>
      </c>
      <c r="AF772" t="s">
        <v>181</v>
      </c>
      <c r="AG772" t="s">
        <v>182</v>
      </c>
      <c r="AH772" t="s">
        <v>42</v>
      </c>
      <c r="AI772" t="s">
        <v>1865</v>
      </c>
    </row>
    <row r="773" spans="2:35" x14ac:dyDescent="0.25">
      <c r="B773" s="17" t="s">
        <v>2860</v>
      </c>
      <c r="C773" s="15">
        <v>-22.967655221272473</v>
      </c>
      <c r="D773" s="15">
        <v>-35.546270554642781</v>
      </c>
      <c r="E773" s="15">
        <v>-1.8449021975132549</v>
      </c>
      <c r="F773" s="15">
        <v>0.949149364265228</v>
      </c>
      <c r="G773" s="15">
        <v>9.8226420708691347</v>
      </c>
      <c r="H773" s="15">
        <v>-26.91577768305315</v>
      </c>
      <c r="I773" s="15">
        <v>4.8973026480764226</v>
      </c>
      <c r="J773" s="15">
        <v>-16.854673509333725</v>
      </c>
      <c r="K773" s="15">
        <v>-17.802035890717555</v>
      </c>
      <c r="L773" s="15">
        <v>-14.168796108757029</v>
      </c>
      <c r="M773" s="15">
        <v>-11.424225965611193</v>
      </c>
      <c r="N773" s="15">
        <v>-12.788102484681978</v>
      </c>
      <c r="O773" s="15">
        <v>-11.543429255661282</v>
      </c>
      <c r="P773" s="15">
        <v>-15.245830544795457</v>
      </c>
      <c r="Q773" s="15">
        <v>3.4416575123588302</v>
      </c>
      <c r="R773" s="15">
        <v>3.7186332684692331</v>
      </c>
      <c r="S773" s="15">
        <v>9.432788062449184</v>
      </c>
      <c r="T773" s="15">
        <v>-1.8400029875724826</v>
      </c>
      <c r="U773" s="15">
        <v>-12.820604155393546</v>
      </c>
      <c r="V773" s="15">
        <v>0.93766784942517134</v>
      </c>
      <c r="W773" s="15">
        <v>-16.510968131338078</v>
      </c>
      <c r="X773" s="15">
        <v>-18.346763412033248</v>
      </c>
      <c r="Y773" s="15">
        <v>-11.71099089310033</v>
      </c>
      <c r="Z773" s="15">
        <v>-0.55597805202638728</v>
      </c>
      <c r="AA773" s="15">
        <v>-10.58740923307513</v>
      </c>
      <c r="AB773" t="s">
        <v>37</v>
      </c>
      <c r="AC773">
        <v>10</v>
      </c>
      <c r="AD773" t="s">
        <v>229</v>
      </c>
      <c r="AE773" t="s">
        <v>1866</v>
      </c>
      <c r="AF773" t="s">
        <v>40</v>
      </c>
      <c r="AG773" t="s">
        <v>1814</v>
      </c>
      <c r="AH773" t="s">
        <v>42</v>
      </c>
      <c r="AI773" t="s">
        <v>530</v>
      </c>
    </row>
    <row r="774" spans="2:35" x14ac:dyDescent="0.25">
      <c r="B774" s="17" t="s">
        <v>2861</v>
      </c>
      <c r="C774" s="15">
        <v>1.6398009306412327</v>
      </c>
      <c r="D774" s="15">
        <v>-3.2229231912014669</v>
      </c>
      <c r="E774" s="15">
        <v>-7.55751829207464</v>
      </c>
      <c r="F774" s="15">
        <v>11.910894571882489</v>
      </c>
      <c r="G774" s="15">
        <v>7.496909271076051</v>
      </c>
      <c r="H774" s="15">
        <v>-17.093612268900188</v>
      </c>
      <c r="I774" s="15">
        <v>-13.17744000397451</v>
      </c>
      <c r="J774" s="15">
        <v>-23.256677869526143</v>
      </c>
      <c r="K774" s="15">
        <v>-13.126990412240463</v>
      </c>
      <c r="L774" s="15">
        <v>-16.66368013866035</v>
      </c>
      <c r="M774" s="15">
        <v>-2.5828137340179076</v>
      </c>
      <c r="N774" s="15">
        <v>-1.9644121331301108</v>
      </c>
      <c r="O774" s="15">
        <v>4.2226146646591385</v>
      </c>
      <c r="P774" s="15">
        <v>8.0399030863997041</v>
      </c>
      <c r="Q774" s="15">
        <v>2.0450499382790213</v>
      </c>
      <c r="R774" s="15">
        <v>-2.8716638693772296</v>
      </c>
      <c r="S774" s="15">
        <v>-0.35614245349183449</v>
      </c>
      <c r="T774" s="15">
        <v>-5.4204487750786541</v>
      </c>
      <c r="U774" s="15">
        <v>-5.3311352352092918</v>
      </c>
      <c r="V774" s="15">
        <v>-1.4359115782061149</v>
      </c>
      <c r="W774" s="15">
        <v>-12.478733829587792</v>
      </c>
      <c r="X774" s="15">
        <v>-13.554571223843727</v>
      </c>
      <c r="Y774" s="15">
        <v>-8.2093379697100772</v>
      </c>
      <c r="Z774" s="15">
        <v>-0.31205090807668495</v>
      </c>
      <c r="AA774" s="15">
        <v>5.3596612910767742</v>
      </c>
      <c r="AB774" t="s">
        <v>37</v>
      </c>
      <c r="AC774">
        <v>10</v>
      </c>
      <c r="AD774" t="s">
        <v>233</v>
      </c>
      <c r="AE774" t="s">
        <v>1867</v>
      </c>
      <c r="AF774" t="s">
        <v>40</v>
      </c>
      <c r="AG774" t="s">
        <v>1868</v>
      </c>
      <c r="AH774" t="s">
        <v>115</v>
      </c>
      <c r="AI774" t="s">
        <v>1869</v>
      </c>
    </row>
    <row r="775" spans="2:35" x14ac:dyDescent="0.25">
      <c r="B775" s="17" t="s">
        <v>2862</v>
      </c>
      <c r="C775" s="15">
        <v>-12.169221037427539</v>
      </c>
      <c r="D775" s="15">
        <v>-18.099051845443093</v>
      </c>
      <c r="E775" s="15">
        <v>3.0784037928586674</v>
      </c>
      <c r="F775" s="15">
        <v>-2.0760545156286998</v>
      </c>
      <c r="G775" s="15">
        <v>2.9957006463130309</v>
      </c>
      <c r="H775" s="15">
        <v>-2.781953580349656</v>
      </c>
      <c r="I775" s="15">
        <v>-2.0723991844726317</v>
      </c>
      <c r="J775" s="15">
        <v>-12.733715717420425</v>
      </c>
      <c r="K775" s="15">
        <v>-6.153453185363249</v>
      </c>
      <c r="L775" s="15">
        <v>-5.9353804169015127</v>
      </c>
      <c r="M775" s="15">
        <v>-3.8112195607224759</v>
      </c>
      <c r="N775" s="15">
        <v>-2.8095866556075215</v>
      </c>
      <c r="O775" s="15">
        <v>-8.3580014767050681</v>
      </c>
      <c r="P775" s="15">
        <v>-3.9393424253493929</v>
      </c>
      <c r="Q775" s="15">
        <v>-0.28955058280851631</v>
      </c>
      <c r="R775" s="15">
        <v>-1.3421406457546823</v>
      </c>
      <c r="S775" s="15">
        <v>-3.9519971499182702</v>
      </c>
      <c r="T775" s="15">
        <v>-3.0853836126105278</v>
      </c>
      <c r="U775" s="15">
        <v>-22.45811509775946</v>
      </c>
      <c r="V775" s="15">
        <v>-8.0688698462312818</v>
      </c>
      <c r="W775" s="15">
        <v>-17.04944289551095</v>
      </c>
      <c r="X775" s="15">
        <v>-23.271129804079031</v>
      </c>
      <c r="Y775" s="15">
        <v>-17.721139413893525</v>
      </c>
      <c r="Z775" s="15">
        <v>-0.44983658199321197</v>
      </c>
      <c r="AA775" s="15">
        <v>-7.2168286725890836</v>
      </c>
      <c r="AB775" t="s">
        <v>37</v>
      </c>
      <c r="AC775">
        <v>10</v>
      </c>
      <c r="AD775" t="s">
        <v>236</v>
      </c>
      <c r="AE775" t="s">
        <v>1870</v>
      </c>
      <c r="AF775" t="s">
        <v>94</v>
      </c>
      <c r="AG775" t="s">
        <v>186</v>
      </c>
      <c r="AH775" t="s">
        <v>115</v>
      </c>
      <c r="AI775" t="s">
        <v>187</v>
      </c>
    </row>
    <row r="776" spans="2:35" x14ac:dyDescent="0.25">
      <c r="B776" s="17" t="s">
        <v>2863</v>
      </c>
      <c r="C776" s="15">
        <v>3.6144394671910334</v>
      </c>
      <c r="D776" s="15">
        <v>-1.1071935755839704</v>
      </c>
      <c r="E776" s="15">
        <v>2.5734370291667545</v>
      </c>
      <c r="F776" s="15">
        <v>3.7600581380578131</v>
      </c>
      <c r="G776" s="15">
        <v>-4.1614350896861687</v>
      </c>
      <c r="H776" s="15">
        <v>1.9615885619550824</v>
      </c>
      <c r="I776" s="15">
        <v>1.2550922875956569</v>
      </c>
      <c r="J776" s="15">
        <v>8.5224569916787551</v>
      </c>
      <c r="K776" s="15">
        <v>1.5830750134118858</v>
      </c>
      <c r="L776" s="15">
        <v>3.3305532136603233</v>
      </c>
      <c r="M776" s="15">
        <v>4.3163718013721528</v>
      </c>
      <c r="N776" s="15">
        <v>2.4848192955635859</v>
      </c>
      <c r="O776" s="15">
        <v>-0.70193233418113188</v>
      </c>
      <c r="P776" s="15">
        <v>-2.655446240562874</v>
      </c>
      <c r="Q776" s="15">
        <v>-4.5461522675752093</v>
      </c>
      <c r="R776" s="15">
        <v>-5.3215917662135297</v>
      </c>
      <c r="S776" s="15">
        <v>2.6184727913038657</v>
      </c>
      <c r="T776" s="15">
        <v>-1.6898220857748498</v>
      </c>
      <c r="U776" s="15">
        <v>-2.2474194244370747</v>
      </c>
      <c r="V776" s="15">
        <v>-1.2590678332659473</v>
      </c>
      <c r="W776" s="15">
        <v>0.66792232981431354</v>
      </c>
      <c r="X776" s="15">
        <v>3.4580598418345652</v>
      </c>
      <c r="Y776" s="15">
        <v>0.14562372548811631</v>
      </c>
      <c r="Z776" s="15">
        <v>-0.58518189965927747</v>
      </c>
      <c r="AA776" s="15">
        <v>-0.32993134831269799</v>
      </c>
      <c r="AB776" t="s">
        <v>37</v>
      </c>
      <c r="AC776">
        <v>10</v>
      </c>
      <c r="AD776" t="s">
        <v>239</v>
      </c>
      <c r="AE776" t="s">
        <v>1871</v>
      </c>
      <c r="AF776" t="s">
        <v>181</v>
      </c>
      <c r="AG776" t="s">
        <v>902</v>
      </c>
      <c r="AH776" t="s">
        <v>42</v>
      </c>
      <c r="AI776" t="s">
        <v>1216</v>
      </c>
    </row>
    <row r="777" spans="2:35" x14ac:dyDescent="0.25">
      <c r="B777" s="17" t="s">
        <v>2864</v>
      </c>
      <c r="C777" s="15">
        <v>-11.246310894225239</v>
      </c>
      <c r="D777" s="15">
        <v>-7.0010287488662044</v>
      </c>
      <c r="E777" s="15">
        <v>6.3113523154518862</v>
      </c>
      <c r="F777" s="15">
        <v>3.4290678728197665</v>
      </c>
      <c r="G777" s="15">
        <v>1.9948071739438618</v>
      </c>
      <c r="H777" s="15">
        <v>8.3689972277086078</v>
      </c>
      <c r="I777" s="15">
        <v>6.9062828037573922</v>
      </c>
      <c r="J777" s="15">
        <v>12.018373509871779</v>
      </c>
      <c r="K777" s="15">
        <v>-9.2821349274783653</v>
      </c>
      <c r="L777" s="15">
        <v>4.5028796534648308</v>
      </c>
      <c r="M777" s="15">
        <v>-3.8032296192722779</v>
      </c>
      <c r="N777" s="15">
        <v>-1.4911852916651576</v>
      </c>
      <c r="O777" s="15">
        <v>-7.4430812749529593</v>
      </c>
      <c r="P777" s="15">
        <v>-8.4133226805990766</v>
      </c>
      <c r="Q777" s="15">
        <v>-8.9628450085087934</v>
      </c>
      <c r="R777" s="15">
        <v>-11.454244139775284</v>
      </c>
      <c r="S777" s="15">
        <v>2.2338201482455773</v>
      </c>
      <c r="T777" s="15">
        <v>-6.7916982894300872</v>
      </c>
      <c r="U777" s="15">
        <v>1.7572575958537229E-2</v>
      </c>
      <c r="V777" s="15">
        <v>4.1048482088573568</v>
      </c>
      <c r="W777" s="15">
        <v>16.327006879342314</v>
      </c>
      <c r="X777" s="15">
        <v>-2.7072954984858875</v>
      </c>
      <c r="Y777" s="15">
        <v>4.4262830384197365</v>
      </c>
      <c r="Z777" s="15">
        <v>-0.67764734368024904</v>
      </c>
      <c r="AA777" s="15">
        <v>-6.6282548023054249</v>
      </c>
      <c r="AB777" t="s">
        <v>37</v>
      </c>
      <c r="AC777">
        <v>10</v>
      </c>
      <c r="AD777" t="s">
        <v>243</v>
      </c>
      <c r="AE777" t="s">
        <v>1872</v>
      </c>
      <c r="AF777" t="s">
        <v>40</v>
      </c>
      <c r="AG777" t="s">
        <v>1873</v>
      </c>
      <c r="AH777" t="s">
        <v>66</v>
      </c>
      <c r="AI777" t="s">
        <v>1874</v>
      </c>
    </row>
    <row r="778" spans="2:35" x14ac:dyDescent="0.25">
      <c r="B778" s="17" t="s">
        <v>2865</v>
      </c>
      <c r="C778" s="15">
        <v>-14.466769477939975</v>
      </c>
      <c r="D778" s="15">
        <v>-20.538142844516184</v>
      </c>
      <c r="E778" s="15">
        <v>5.8144505159846265</v>
      </c>
      <c r="F778" s="15">
        <v>2.4540949129436704</v>
      </c>
      <c r="G778" s="15">
        <v>-5.1629265194101741</v>
      </c>
      <c r="H778" s="15">
        <v>2.4332101376031083</v>
      </c>
      <c r="I778" s="15">
        <v>-3.2516984788140526</v>
      </c>
      <c r="J778" s="15">
        <v>11.724493783649343</v>
      </c>
      <c r="K778" s="15">
        <v>-2.2519335708851393</v>
      </c>
      <c r="L778" s="15">
        <v>2.1635179678882928</v>
      </c>
      <c r="M778" s="15">
        <v>-6.1181141850207226</v>
      </c>
      <c r="N778" s="15">
        <v>-3.773448123504485</v>
      </c>
      <c r="O778" s="15">
        <v>-8.3486552929192541</v>
      </c>
      <c r="P778" s="15">
        <v>-10.382675887905428</v>
      </c>
      <c r="Q778" s="15">
        <v>-3.6813667562701511</v>
      </c>
      <c r="R778" s="15">
        <v>-5.8392902339801935</v>
      </c>
      <c r="S778" s="15">
        <v>-11.050123326292542</v>
      </c>
      <c r="T778" s="15">
        <v>-0.60653374665824344</v>
      </c>
      <c r="U778" s="15">
        <v>8.2256526145791504</v>
      </c>
      <c r="V778" s="15">
        <v>-3.5495640336946219</v>
      </c>
      <c r="W778" s="15">
        <v>4.23935789631531</v>
      </c>
      <c r="X778" s="15">
        <v>2.0407738385678442E-2</v>
      </c>
      <c r="Y778" s="15">
        <v>2.6439030103590824</v>
      </c>
      <c r="Z778" s="15">
        <v>-1.2792063678505299</v>
      </c>
      <c r="AA778" s="15">
        <v>-7.5793159793623834</v>
      </c>
      <c r="AB778" t="s">
        <v>37</v>
      </c>
      <c r="AC778">
        <v>10</v>
      </c>
      <c r="AD778" t="s">
        <v>248</v>
      </c>
      <c r="AE778" t="s">
        <v>1875</v>
      </c>
      <c r="AF778" t="s">
        <v>40</v>
      </c>
      <c r="AG778" t="s">
        <v>1626</v>
      </c>
      <c r="AH778" t="s">
        <v>42</v>
      </c>
      <c r="AI778" t="s">
        <v>1627</v>
      </c>
    </row>
    <row r="779" spans="2:35" x14ac:dyDescent="0.25">
      <c r="B779" s="17" t="s">
        <v>2866</v>
      </c>
      <c r="C779" s="15">
        <v>-2.962379069241095</v>
      </c>
      <c r="D779" s="15">
        <v>-4.9331422619845782</v>
      </c>
      <c r="E779" s="15">
        <v>0.18082854410735827</v>
      </c>
      <c r="F779" s="15">
        <v>10.114641879911561</v>
      </c>
      <c r="G779" s="15">
        <v>11.266997539102327</v>
      </c>
      <c r="H779" s="15">
        <v>-1.3403924435178673</v>
      </c>
      <c r="I779" s="15">
        <v>5.2164837352869302</v>
      </c>
      <c r="J779" s="15">
        <v>2.700866820204002</v>
      </c>
      <c r="K779" s="15">
        <v>-7.5453886271912971</v>
      </c>
      <c r="L779" s="15">
        <v>-0.24210762880457892</v>
      </c>
      <c r="M779" s="15">
        <v>2.279739112438099</v>
      </c>
      <c r="N779" s="15">
        <v>0.8957637351884955</v>
      </c>
      <c r="O779" s="15">
        <v>-5.2421181816791886</v>
      </c>
      <c r="P779" s="15">
        <v>-2.3222066242008346</v>
      </c>
      <c r="Q779" s="15">
        <v>-7.0829443310566376</v>
      </c>
      <c r="R779" s="15">
        <v>-8.3957095169516833</v>
      </c>
      <c r="S779" s="15">
        <v>1.4807430499202567</v>
      </c>
      <c r="T779" s="15">
        <v>-4.1241434854079557</v>
      </c>
      <c r="U779" s="15">
        <v>-3.5353113725282972</v>
      </c>
      <c r="V779" s="15">
        <v>-4.8166154447740599</v>
      </c>
      <c r="W779" s="15">
        <v>12.46534632501076</v>
      </c>
      <c r="X779" s="15">
        <v>-0.41645171456343633</v>
      </c>
      <c r="Y779" s="15">
        <v>0.91499194528789829</v>
      </c>
      <c r="Z779" s="15">
        <v>4.2778967575307081E-2</v>
      </c>
      <c r="AA779" s="15">
        <v>-3.4616331832510951</v>
      </c>
      <c r="AB779" t="s">
        <v>37</v>
      </c>
      <c r="AC779">
        <v>10</v>
      </c>
      <c r="AD779" t="s">
        <v>251</v>
      </c>
      <c r="AE779" t="s">
        <v>1876</v>
      </c>
      <c r="AF779" t="s">
        <v>181</v>
      </c>
      <c r="AG779" t="s">
        <v>1877</v>
      </c>
      <c r="AH779" t="s">
        <v>42</v>
      </c>
      <c r="AI779" t="s">
        <v>1878</v>
      </c>
    </row>
    <row r="780" spans="2:35" x14ac:dyDescent="0.25">
      <c r="B780" s="17" t="s">
        <v>2867</v>
      </c>
      <c r="C780" s="15">
        <v>2.3577050261669221</v>
      </c>
      <c r="D780" s="15">
        <v>-2.2064586438237299</v>
      </c>
      <c r="E780" s="15">
        <v>-6.1049861378549517</v>
      </c>
      <c r="F780" s="15">
        <v>-1.4595193764899399</v>
      </c>
      <c r="G780" s="15">
        <v>17.962168831240128</v>
      </c>
      <c r="H780" s="15">
        <v>-1.8743467949035661</v>
      </c>
      <c r="I780" s="15">
        <v>5.4873019474414448</v>
      </c>
      <c r="J780" s="15">
        <v>-7.1752833367757951</v>
      </c>
      <c r="K780" s="15">
        <v>4.5354821402452252</v>
      </c>
      <c r="L780" s="15">
        <v>0.24328848900180233</v>
      </c>
      <c r="M780" s="15">
        <v>6.2290713072266684</v>
      </c>
      <c r="N780" s="15">
        <v>3.7861913979098212</v>
      </c>
      <c r="O780" s="15">
        <v>-3.8713662810597516</v>
      </c>
      <c r="P780" s="15">
        <v>-3.5572630953089366</v>
      </c>
      <c r="Q780" s="15">
        <v>-6.8840256587614448</v>
      </c>
      <c r="R780" s="15">
        <v>-13.302940309828131</v>
      </c>
      <c r="S780" s="15">
        <v>-6.0702687509954814</v>
      </c>
      <c r="T780" s="15">
        <v>-7.7936467700487881</v>
      </c>
      <c r="U780" s="15">
        <v>-2.6273425932459711</v>
      </c>
      <c r="V780" s="15">
        <v>-1.0793824169635347</v>
      </c>
      <c r="W780" s="15">
        <v>0.28339369568570483</v>
      </c>
      <c r="X780" s="15">
        <v>9.9338892335794569</v>
      </c>
      <c r="Y780" s="15">
        <v>1.6183894767655698</v>
      </c>
      <c r="Z780" s="15">
        <v>0.33406256098095355</v>
      </c>
      <c r="AA780" s="15">
        <v>-2.4547634392346822</v>
      </c>
      <c r="AB780" t="s">
        <v>37</v>
      </c>
      <c r="AC780">
        <v>10</v>
      </c>
      <c r="AD780" t="s">
        <v>255</v>
      </c>
      <c r="AE780" t="s">
        <v>1879</v>
      </c>
      <c r="AF780" t="s">
        <v>181</v>
      </c>
      <c r="AG780" t="s">
        <v>182</v>
      </c>
      <c r="AH780" t="s">
        <v>42</v>
      </c>
      <c r="AI780" t="s">
        <v>1880</v>
      </c>
    </row>
    <row r="781" spans="2:35" x14ac:dyDescent="0.25">
      <c r="B781" s="17" t="s">
        <v>2868</v>
      </c>
      <c r="C781" s="15">
        <v>-2.8883085973933866</v>
      </c>
      <c r="D781" s="15">
        <v>2.3416315364051172</v>
      </c>
      <c r="E781" s="15">
        <v>4.6015338229519802</v>
      </c>
      <c r="F781" s="15">
        <v>4.0686272411960225</v>
      </c>
      <c r="G781" s="15">
        <v>1.6770755256993892</v>
      </c>
      <c r="H781" s="15">
        <v>7.6899371923269477</v>
      </c>
      <c r="I781" s="15">
        <v>-0.78128578452775077</v>
      </c>
      <c r="J781" s="15">
        <v>9.6469033545557252</v>
      </c>
      <c r="K781" s="15">
        <v>7.7493032152456216</v>
      </c>
      <c r="L781" s="15">
        <v>6.0762144944001157</v>
      </c>
      <c r="M781" s="15">
        <v>0.5972791848531287</v>
      </c>
      <c r="N781" s="15">
        <v>2.2757950880446245</v>
      </c>
      <c r="O781" s="15">
        <v>-3.4855877822465136</v>
      </c>
      <c r="P781" s="15">
        <v>-5.6107682059819854</v>
      </c>
      <c r="Q781" s="15">
        <v>-2.5214877880430464</v>
      </c>
      <c r="R781" s="15">
        <v>-2.3043825499580635</v>
      </c>
      <c r="S781" s="15">
        <v>-0.40605465657754536</v>
      </c>
      <c r="T781" s="15">
        <v>0.1588197139170191</v>
      </c>
      <c r="U781" s="15">
        <v>1.3842864206706826</v>
      </c>
      <c r="V781" s="15">
        <v>2.2934029985997944</v>
      </c>
      <c r="W781" s="15">
        <v>14.290089343366219</v>
      </c>
      <c r="X781" s="15">
        <v>3.0614847562322929</v>
      </c>
      <c r="Y781" s="15">
        <v>5.2480658767189023</v>
      </c>
      <c r="Z781" s="15">
        <v>0.33312496236280542</v>
      </c>
      <c r="AA781" s="15">
        <v>-3.4944765507088604</v>
      </c>
      <c r="AB781" t="s">
        <v>37</v>
      </c>
      <c r="AC781">
        <v>10</v>
      </c>
      <c r="AD781" t="s">
        <v>259</v>
      </c>
      <c r="AE781" t="s">
        <v>1881</v>
      </c>
      <c r="AF781" t="s">
        <v>181</v>
      </c>
      <c r="AG781" t="s">
        <v>1882</v>
      </c>
      <c r="AH781" t="s">
        <v>66</v>
      </c>
      <c r="AI781" t="s">
        <v>1883</v>
      </c>
    </row>
    <row r="782" spans="2:35" x14ac:dyDescent="0.25">
      <c r="B782" s="17" t="s">
        <v>2869</v>
      </c>
      <c r="C782" s="15">
        <v>-13.674370188643007</v>
      </c>
      <c r="D782" s="15">
        <v>-28.397332220002756</v>
      </c>
      <c r="E782" s="15">
        <v>-9.2825351253814041</v>
      </c>
      <c r="F782" s="15">
        <v>-9.542621455044257</v>
      </c>
      <c r="G782" s="15">
        <v>5.6444776205825269</v>
      </c>
      <c r="H782" s="15">
        <v>-14.635535095212523</v>
      </c>
      <c r="I782" s="15">
        <v>-12.186552732407531</v>
      </c>
      <c r="J782" s="15">
        <v>-18.756664406008323</v>
      </c>
      <c r="K782" s="15">
        <v>-17.780472626773641</v>
      </c>
      <c r="L782" s="15">
        <v>-15.839806215100531</v>
      </c>
      <c r="M782" s="15">
        <v>-5.9002572194822767</v>
      </c>
      <c r="N782" s="15">
        <v>-6.5664506759191834</v>
      </c>
      <c r="O782" s="15">
        <v>-7.7741129691607309</v>
      </c>
      <c r="P782" s="15">
        <v>-11.090488269372466</v>
      </c>
      <c r="Q782" s="15">
        <v>-5.8794695473086733</v>
      </c>
      <c r="R782" s="15">
        <v>-15.061240347216057</v>
      </c>
      <c r="S782" s="15">
        <v>-5.1117253650990264</v>
      </c>
      <c r="T782" s="15">
        <v>-3.2870458551552488</v>
      </c>
      <c r="U782" s="15">
        <v>-7.5352478188349057</v>
      </c>
      <c r="V782" s="15">
        <v>-7.7562679823825444</v>
      </c>
      <c r="W782" s="15">
        <v>-3.6970916895494472</v>
      </c>
      <c r="X782" s="15">
        <v>-13.722410648319087</v>
      </c>
      <c r="Y782" s="15">
        <v>-8.1870045377698411</v>
      </c>
      <c r="Z782" s="15">
        <v>-0.48156460908329046</v>
      </c>
      <c r="AA782" s="15">
        <v>-7.0560952610768899</v>
      </c>
      <c r="AB782" t="s">
        <v>37</v>
      </c>
      <c r="AC782">
        <v>10</v>
      </c>
      <c r="AD782" t="s">
        <v>263</v>
      </c>
      <c r="AE782" t="s">
        <v>1884</v>
      </c>
      <c r="AF782" t="s">
        <v>94</v>
      </c>
      <c r="AG782" t="s">
        <v>95</v>
      </c>
      <c r="AH782" t="s">
        <v>66</v>
      </c>
      <c r="AI782" t="s">
        <v>1515</v>
      </c>
    </row>
    <row r="783" spans="2:35" x14ac:dyDescent="0.25">
      <c r="B783" s="17" t="s">
        <v>2870</v>
      </c>
      <c r="C783" s="15">
        <v>-12.897135515522294</v>
      </c>
      <c r="D783" s="15">
        <v>-25.116635751389513</v>
      </c>
      <c r="E783" s="15">
        <v>3.3638565232369739</v>
      </c>
      <c r="F783" s="15">
        <v>9.003754256675462</v>
      </c>
      <c r="G783" s="15">
        <v>11.963088984569943</v>
      </c>
      <c r="H783" s="15">
        <v>-10.074772093132092</v>
      </c>
      <c r="I783" s="15">
        <v>-2.2931973494545463</v>
      </c>
      <c r="J783" s="15">
        <v>-5.9605730198498534</v>
      </c>
      <c r="K783" s="15">
        <v>0.91390990818447904</v>
      </c>
      <c r="L783" s="15">
        <v>-4.3536581385630289</v>
      </c>
      <c r="M783" s="15">
        <v>-4.7916389093601843</v>
      </c>
      <c r="N783" s="15">
        <v>-7.0602254097240476</v>
      </c>
      <c r="O783" s="15">
        <v>-8.1054966061621094</v>
      </c>
      <c r="P783" s="15">
        <v>-10.257711977696964</v>
      </c>
      <c r="Q783" s="15">
        <v>-5.0276306226424197</v>
      </c>
      <c r="R783" s="15">
        <v>-2.9743918078716547</v>
      </c>
      <c r="S783" s="15">
        <v>4.594641913552735</v>
      </c>
      <c r="T783" s="15">
        <v>5.4681935487837947</v>
      </c>
      <c r="U783" s="15">
        <v>-8.6623105247411036</v>
      </c>
      <c r="V783" s="15">
        <v>-5.8986422349855294</v>
      </c>
      <c r="W783" s="15">
        <v>-15.484953946272434</v>
      </c>
      <c r="X783" s="15">
        <v>-18.709986387932009</v>
      </c>
      <c r="Y783" s="15">
        <v>-12.198223276481112</v>
      </c>
      <c r="Z783" s="15">
        <v>-0.32445111692808365</v>
      </c>
      <c r="AA783" s="15">
        <v>-6.8349693380774923</v>
      </c>
      <c r="AB783" t="s">
        <v>37</v>
      </c>
      <c r="AC783">
        <v>10</v>
      </c>
      <c r="AD783" t="s">
        <v>266</v>
      </c>
      <c r="AE783" t="s">
        <v>1885</v>
      </c>
      <c r="AF783" t="s">
        <v>181</v>
      </c>
      <c r="AG783" t="s">
        <v>1886</v>
      </c>
      <c r="AH783" t="s">
        <v>42</v>
      </c>
      <c r="AI783" t="s">
        <v>1887</v>
      </c>
    </row>
    <row r="784" spans="2:35" x14ac:dyDescent="0.25">
      <c r="B784" s="17" t="s">
        <v>2871</v>
      </c>
      <c r="C784" s="15">
        <v>-15.918610798037255</v>
      </c>
      <c r="D784" s="15">
        <v>-24.682098826302258</v>
      </c>
      <c r="E784" s="15">
        <v>-1.8432066827073808</v>
      </c>
      <c r="F784" s="15">
        <v>8.9506132367309181</v>
      </c>
      <c r="G784" s="15">
        <v>11.086002270893349</v>
      </c>
      <c r="H784" s="15">
        <v>-18.823406165681632</v>
      </c>
      <c r="I784" s="15">
        <v>-12.44246273647229</v>
      </c>
      <c r="J784" s="15">
        <v>-7.6525666096594396</v>
      </c>
      <c r="K784" s="15">
        <v>-13.248287808572311</v>
      </c>
      <c r="L784" s="15">
        <v>-13.041680830096443</v>
      </c>
      <c r="M784" s="15">
        <v>-8.4782160391955941</v>
      </c>
      <c r="N784" s="15">
        <v>-9.6137837875463443</v>
      </c>
      <c r="O784" s="15">
        <v>-7.4403947588416619</v>
      </c>
      <c r="P784" s="15">
        <v>-11.812157275282352</v>
      </c>
      <c r="Q784" s="15">
        <v>0.48508485379680621</v>
      </c>
      <c r="R784" s="15">
        <v>-4.9323038042882956</v>
      </c>
      <c r="S784" s="15">
        <v>-4.9069521323274969</v>
      </c>
      <c r="T784" s="15">
        <v>0.80512101723800811</v>
      </c>
      <c r="U784" s="15">
        <v>-16.210584666468534</v>
      </c>
      <c r="V784" s="15">
        <v>-0.38553205789261558</v>
      </c>
      <c r="W784" s="15">
        <v>-10.719280737506617</v>
      </c>
      <c r="X784" s="15">
        <v>-8.524310083775962</v>
      </c>
      <c r="Y784" s="15">
        <v>-8.969176889409276</v>
      </c>
      <c r="Z784" s="15">
        <v>-0.74430838431205903</v>
      </c>
      <c r="AA784" s="15">
        <v>-6.6634248676609813</v>
      </c>
      <c r="AB784" t="s">
        <v>37</v>
      </c>
      <c r="AC784">
        <v>10</v>
      </c>
      <c r="AD784" t="s">
        <v>270</v>
      </c>
      <c r="AE784" t="s">
        <v>1888</v>
      </c>
      <c r="AF784" t="s">
        <v>40</v>
      </c>
      <c r="AG784" t="s">
        <v>166</v>
      </c>
      <c r="AH784" t="s">
        <v>246</v>
      </c>
      <c r="AI784" t="s">
        <v>1889</v>
      </c>
    </row>
    <row r="785" spans="2:35" x14ac:dyDescent="0.25">
      <c r="B785" s="17" t="s">
        <v>2872</v>
      </c>
      <c r="C785" s="15">
        <v>2.5962299173191319</v>
      </c>
      <c r="D785" s="15">
        <v>-3.5994508599393384</v>
      </c>
      <c r="E785" s="15">
        <v>1.1328885543150076</v>
      </c>
      <c r="F785" s="15">
        <v>10.361431017445236</v>
      </c>
      <c r="G785" s="15">
        <v>5.954890115327963</v>
      </c>
      <c r="H785" s="15">
        <v>10.810043699920929</v>
      </c>
      <c r="I785" s="15">
        <v>-1.9248204270930778</v>
      </c>
      <c r="J785" s="15">
        <v>12.480340642008791</v>
      </c>
      <c r="K785" s="15">
        <v>-1.3601662900533142</v>
      </c>
      <c r="L785" s="15">
        <v>5.001349406195807</v>
      </c>
      <c r="M785" s="15">
        <v>1.8729632633359845</v>
      </c>
      <c r="N785" s="15">
        <v>2.6398886594486086</v>
      </c>
      <c r="O785" s="15">
        <v>0.72326665398312961</v>
      </c>
      <c r="P785" s="15">
        <v>-1.0111185491428962</v>
      </c>
      <c r="Q785" s="15">
        <v>-7.3537909016570211</v>
      </c>
      <c r="R785" s="15">
        <v>-10.568224154790954</v>
      </c>
      <c r="S785" s="15">
        <v>3.6554185664928198</v>
      </c>
      <c r="T785" s="15">
        <v>-0.50657663814565268</v>
      </c>
      <c r="U785" s="15">
        <v>1.1687794328652847</v>
      </c>
      <c r="V785" s="15">
        <v>8.1019913518127336</v>
      </c>
      <c r="W785" s="15">
        <v>3.9901079492324527</v>
      </c>
      <c r="X785" s="15">
        <v>-3.1300642806154055</v>
      </c>
      <c r="Y785" s="15">
        <v>2.5234536103254204</v>
      </c>
      <c r="Z785" s="15">
        <v>-0.72902995704282436</v>
      </c>
      <c r="AA785" s="15">
        <v>-1.3076122521355718</v>
      </c>
      <c r="AB785" t="s">
        <v>37</v>
      </c>
      <c r="AC785">
        <v>10</v>
      </c>
      <c r="AD785" t="s">
        <v>274</v>
      </c>
      <c r="AE785" t="s">
        <v>1890</v>
      </c>
      <c r="AF785" t="s">
        <v>46</v>
      </c>
      <c r="AG785" t="s">
        <v>1678</v>
      </c>
      <c r="AH785" t="s">
        <v>66</v>
      </c>
      <c r="AI785" t="s">
        <v>1891</v>
      </c>
    </row>
    <row r="786" spans="2:35" x14ac:dyDescent="0.25">
      <c r="B786" s="17" t="s">
        <v>2873</v>
      </c>
      <c r="C786" s="15">
        <v>15.495273405421564</v>
      </c>
      <c r="D786" s="15">
        <v>22.097828651427278</v>
      </c>
      <c r="E786" s="15">
        <v>-0.99049664131691806</v>
      </c>
      <c r="F786" s="15">
        <v>-7.7660386680976448</v>
      </c>
      <c r="G786" s="15">
        <v>7.6729735758094186</v>
      </c>
      <c r="H786" s="15">
        <v>4.1219383503787341</v>
      </c>
      <c r="I786" s="15">
        <v>9.3738637157299962</v>
      </c>
      <c r="J786" s="15">
        <v>1.4641511815304931</v>
      </c>
      <c r="K786" s="15">
        <v>1.254354532523152</v>
      </c>
      <c r="L786" s="15">
        <v>4.0535769450405716</v>
      </c>
      <c r="M786" s="15">
        <v>12.595764481102464</v>
      </c>
      <c r="N786" s="15">
        <v>17.275653984652628</v>
      </c>
      <c r="O786" s="15">
        <v>2.8995089243191003</v>
      </c>
      <c r="P786" s="15">
        <v>4.9547526618384303</v>
      </c>
      <c r="Q786" s="15">
        <v>4.4173603219652477</v>
      </c>
      <c r="R786" s="15">
        <v>-1.6579375085253787</v>
      </c>
      <c r="S786" s="15">
        <v>-5.135392601572768</v>
      </c>
      <c r="T786" s="15">
        <v>4.7281539324778521E-2</v>
      </c>
      <c r="U786" s="15">
        <v>-5.0176945336288696</v>
      </c>
      <c r="V786" s="15">
        <v>3.0264975785691348</v>
      </c>
      <c r="W786" s="15">
        <v>-6.0027388443545862</v>
      </c>
      <c r="X786" s="15">
        <v>-12.515644062692555</v>
      </c>
      <c r="Y786" s="15">
        <v>-5.1366449685250641</v>
      </c>
      <c r="Z786" s="15">
        <v>-1.3282832819379082</v>
      </c>
      <c r="AA786" s="15">
        <v>-2.8226857343668144E-2</v>
      </c>
      <c r="AB786" t="s">
        <v>37</v>
      </c>
      <c r="AC786">
        <v>10</v>
      </c>
      <c r="AD786" t="s">
        <v>277</v>
      </c>
      <c r="AE786" t="s">
        <v>1892</v>
      </c>
      <c r="AF786" t="s">
        <v>46</v>
      </c>
      <c r="AG786" t="s">
        <v>820</v>
      </c>
      <c r="AH786" t="s">
        <v>48</v>
      </c>
      <c r="AI786" t="s">
        <v>1401</v>
      </c>
    </row>
    <row r="787" spans="2:35" x14ac:dyDescent="0.25">
      <c r="B787" s="17" t="s">
        <v>2874</v>
      </c>
      <c r="C787" s="15">
        <v>-1.2594998316011079</v>
      </c>
      <c r="D787" s="15">
        <v>7.7149453520907656</v>
      </c>
      <c r="E787" s="15">
        <v>6.227496551091777</v>
      </c>
      <c r="F787" s="15">
        <v>-3.0149695727197638</v>
      </c>
      <c r="G787" s="15">
        <v>5.7809918303364753</v>
      </c>
      <c r="H787" s="15">
        <v>1.4003125090572972</v>
      </c>
      <c r="I787" s="15">
        <v>13.714916198244072</v>
      </c>
      <c r="J787" s="15">
        <v>6.7421892722108616</v>
      </c>
      <c r="K787" s="15">
        <v>-0.37030918823369774</v>
      </c>
      <c r="L787" s="15">
        <v>5.3717771978196041</v>
      </c>
      <c r="M787" s="15">
        <v>1.2446235174355014</v>
      </c>
      <c r="N787" s="15">
        <v>3.1450037704556948</v>
      </c>
      <c r="O787" s="15">
        <v>-2.504123349036611</v>
      </c>
      <c r="P787" s="15">
        <v>0.36998754942390022</v>
      </c>
      <c r="Q787" s="15">
        <v>-10.44076419114495</v>
      </c>
      <c r="R787" s="15">
        <v>-6.4758686891639172</v>
      </c>
      <c r="S787" s="15">
        <v>6.5321703557065902</v>
      </c>
      <c r="T787" s="15">
        <v>3.0960497964606688</v>
      </c>
      <c r="U787" s="15">
        <v>-1.1297363767405013</v>
      </c>
      <c r="V787" s="15">
        <v>5.4454371635487462</v>
      </c>
      <c r="W787" s="15">
        <v>-2.7372667233137671</v>
      </c>
      <c r="X787" s="15">
        <v>-2.8443340006292708</v>
      </c>
      <c r="Y787" s="15">
        <v>-0.50472598308903827</v>
      </c>
      <c r="Z787" s="15">
        <v>0.57518364420580259</v>
      </c>
      <c r="AA787" s="15">
        <v>-2.4258648418670035</v>
      </c>
      <c r="AB787" t="s">
        <v>37</v>
      </c>
      <c r="AC787">
        <v>10</v>
      </c>
      <c r="AD787" t="s">
        <v>281</v>
      </c>
      <c r="AE787" t="s">
        <v>1893</v>
      </c>
      <c r="AF787" t="s">
        <v>181</v>
      </c>
      <c r="AG787" t="s">
        <v>279</v>
      </c>
      <c r="AH787" t="s">
        <v>115</v>
      </c>
      <c r="AI787" t="s">
        <v>1261</v>
      </c>
    </row>
    <row r="788" spans="2:35" x14ac:dyDescent="0.25">
      <c r="B788" s="17" t="s">
        <v>2875</v>
      </c>
      <c r="C788" s="15">
        <v>3.3570686688098625</v>
      </c>
      <c r="D788" s="15">
        <v>11.385092162196713</v>
      </c>
      <c r="E788" s="15">
        <v>-5.5667489118582214</v>
      </c>
      <c r="F788" s="15">
        <v>-2.2848627392235343</v>
      </c>
      <c r="G788" s="15">
        <v>2.4289656220366282</v>
      </c>
      <c r="H788" s="15">
        <v>6.0174487863793082</v>
      </c>
      <c r="I788" s="15">
        <v>3.8740732417922015</v>
      </c>
      <c r="J788" s="15">
        <v>-2.8152812900450073</v>
      </c>
      <c r="K788" s="15">
        <v>-7.9794355758325306</v>
      </c>
      <c r="L788" s="15">
        <v>-0.22579870942653457</v>
      </c>
      <c r="M788" s="15">
        <v>3.4868519455802556</v>
      </c>
      <c r="N788" s="15">
        <v>6.7881215103657127</v>
      </c>
      <c r="O788" s="15">
        <v>-0.12978327677039658</v>
      </c>
      <c r="P788" s="15">
        <v>-1.3382070466025375</v>
      </c>
      <c r="Q788" s="15">
        <v>-2.0123408644767977</v>
      </c>
      <c r="R788" s="15">
        <v>-0.41254370577169652</v>
      </c>
      <c r="S788" s="15">
        <v>-2.2820011915847473</v>
      </c>
      <c r="T788" s="15">
        <v>-1.2390467728203234</v>
      </c>
      <c r="U788" s="15">
        <v>6.3193322568651089</v>
      </c>
      <c r="V788" s="15">
        <v>5.4971171409831605</v>
      </c>
      <c r="W788" s="15">
        <v>5.9877201633735329</v>
      </c>
      <c r="X788" s="15">
        <v>-1.5045110417187324</v>
      </c>
      <c r="Y788" s="15">
        <v>4.0656646268774264</v>
      </c>
      <c r="Z788" s="15">
        <v>-0.62399112505532828</v>
      </c>
      <c r="AA788" s="15">
        <v>-0.68669125177981094</v>
      </c>
      <c r="AB788" t="s">
        <v>37</v>
      </c>
      <c r="AC788">
        <v>10</v>
      </c>
      <c r="AD788" t="s">
        <v>285</v>
      </c>
      <c r="AE788" t="s">
        <v>1894</v>
      </c>
      <c r="AF788" t="s">
        <v>46</v>
      </c>
      <c r="AG788" t="s">
        <v>90</v>
      </c>
      <c r="AH788" t="s">
        <v>48</v>
      </c>
      <c r="AI788" t="s">
        <v>1742</v>
      </c>
    </row>
    <row r="789" spans="2:35" x14ac:dyDescent="0.25">
      <c r="B789" s="17" t="s">
        <v>2876</v>
      </c>
      <c r="C789" s="15">
        <v>-7.9920551409911376</v>
      </c>
      <c r="D789" s="15">
        <v>-2.4586991717369244</v>
      </c>
      <c r="E789" s="15">
        <v>1.7168064771799418</v>
      </c>
      <c r="F789" s="15">
        <v>3.0386774953364402</v>
      </c>
      <c r="G789" s="15">
        <v>4.9231422926196515</v>
      </c>
      <c r="H789" s="15">
        <v>5.6757638871250009</v>
      </c>
      <c r="I789" s="15">
        <v>-3.6782728076390558</v>
      </c>
      <c r="J789" s="15">
        <v>16.430866601640041</v>
      </c>
      <c r="K789" s="15">
        <v>-11.974198072826576</v>
      </c>
      <c r="L789" s="15">
        <v>1.6135399020748267</v>
      </c>
      <c r="M789" s="15">
        <v>-3.6516587307249075</v>
      </c>
      <c r="N789" s="15">
        <v>0.62457400662086826</v>
      </c>
      <c r="O789" s="15">
        <v>-4.3403964102662362</v>
      </c>
      <c r="P789" s="15">
        <v>-5.2596570146265158</v>
      </c>
      <c r="Q789" s="15">
        <v>-6.4159112258720228</v>
      </c>
      <c r="R789" s="15">
        <v>-5.9429252758632458</v>
      </c>
      <c r="S789" s="15">
        <v>-0.68149226348587177</v>
      </c>
      <c r="T789" s="15">
        <v>0.76519773088742227</v>
      </c>
      <c r="U789" s="15">
        <v>-6.5473613255991596</v>
      </c>
      <c r="V789" s="15">
        <v>2.3466170617332693E-2</v>
      </c>
      <c r="W789" s="15">
        <v>7.9263506750300117</v>
      </c>
      <c r="X789" s="15">
        <v>-16.707214103024494</v>
      </c>
      <c r="Y789" s="15">
        <v>-3.8354396487424207</v>
      </c>
      <c r="Z789" s="15">
        <v>0.46974707046944186</v>
      </c>
      <c r="AA789" s="15">
        <v>-4.7490963015492573</v>
      </c>
      <c r="AB789" t="s">
        <v>37</v>
      </c>
      <c r="AC789">
        <v>10</v>
      </c>
      <c r="AD789" t="s">
        <v>288</v>
      </c>
      <c r="AE789" t="s">
        <v>1895</v>
      </c>
      <c r="AF789" t="s">
        <v>181</v>
      </c>
      <c r="AG789" t="s">
        <v>1896</v>
      </c>
      <c r="AH789" t="s">
        <v>48</v>
      </c>
      <c r="AI789" t="s">
        <v>1897</v>
      </c>
    </row>
    <row r="790" spans="2:35" x14ac:dyDescent="0.25">
      <c r="B790" s="17" t="s">
        <v>2877</v>
      </c>
      <c r="C790" s="15">
        <v>4.0072609653947815</v>
      </c>
      <c r="D790" s="15">
        <v>-1.6115465346837183</v>
      </c>
      <c r="E790" s="15">
        <v>0.95349653858446892</v>
      </c>
      <c r="F790" s="15">
        <v>7.0071996630089348</v>
      </c>
      <c r="G790" s="15">
        <v>3.7858658784675949</v>
      </c>
      <c r="H790" s="15">
        <v>2.4844807751029201</v>
      </c>
      <c r="I790" s="15">
        <v>1.19304082817035</v>
      </c>
      <c r="J790" s="15">
        <v>2.2376319018611106</v>
      </c>
      <c r="K790" s="15">
        <v>-1.9218291939542809</v>
      </c>
      <c r="L790" s="15">
        <v>0.99833107779500097</v>
      </c>
      <c r="M790" s="15">
        <v>3.4153042641351536</v>
      </c>
      <c r="N790" s="15">
        <v>4.313058928330733</v>
      </c>
      <c r="O790" s="15">
        <v>0.59195670125962785</v>
      </c>
      <c r="P790" s="15">
        <v>-0.7424762166165948</v>
      </c>
      <c r="Q790" s="15">
        <v>1.771515809875936</v>
      </c>
      <c r="R790" s="15">
        <v>-3.5418122519817672</v>
      </c>
      <c r="S790" s="15">
        <v>-4.7719508473477106</v>
      </c>
      <c r="T790" s="15">
        <v>-5.1692441881046562</v>
      </c>
      <c r="U790" s="15">
        <v>3.8829687512931157</v>
      </c>
      <c r="V790" s="15">
        <v>-1.4234083580816304</v>
      </c>
      <c r="W790" s="15">
        <v>-2.2068072299328261</v>
      </c>
      <c r="X790" s="15">
        <v>-6.0318642958319746</v>
      </c>
      <c r="Y790" s="15">
        <v>-1.4540277861366739</v>
      </c>
      <c r="Z790" s="15">
        <v>-1.3566445838794241</v>
      </c>
      <c r="AA790" s="15">
        <v>-0.46966422190695489</v>
      </c>
      <c r="AB790" t="s">
        <v>37</v>
      </c>
      <c r="AC790">
        <v>10</v>
      </c>
      <c r="AD790" t="s">
        <v>292</v>
      </c>
      <c r="AE790" t="s">
        <v>1898</v>
      </c>
      <c r="AF790" t="s">
        <v>181</v>
      </c>
      <c r="AG790" t="s">
        <v>1612</v>
      </c>
      <c r="AH790" t="s">
        <v>66</v>
      </c>
      <c r="AI790" t="s">
        <v>1322</v>
      </c>
    </row>
    <row r="791" spans="2:35" x14ac:dyDescent="0.25">
      <c r="B791" s="17" t="s">
        <v>2878</v>
      </c>
      <c r="C791" s="15">
        <v>2.2442037220496758E-2</v>
      </c>
      <c r="D791" s="15">
        <v>1.7105320747639468</v>
      </c>
      <c r="E791" s="15">
        <v>4.1722081428981799</v>
      </c>
      <c r="F791" s="15">
        <v>2.9265576447786295</v>
      </c>
      <c r="G791" s="15">
        <v>-1.6986195313211372</v>
      </c>
      <c r="H791" s="15">
        <v>-5.728795848540587</v>
      </c>
      <c r="I791" s="15">
        <v>-3.2535121575005217</v>
      </c>
      <c r="J791" s="15">
        <v>-1.0546203718450116</v>
      </c>
      <c r="K791" s="15">
        <v>-3.6958961123841156</v>
      </c>
      <c r="L791" s="15">
        <v>-3.4332061225675847</v>
      </c>
      <c r="M791" s="15">
        <v>0.21469745943405094</v>
      </c>
      <c r="N791" s="15">
        <v>-0.88663697856210177</v>
      </c>
      <c r="O791" s="15">
        <v>-0.19225542221355063</v>
      </c>
      <c r="P791" s="15">
        <v>-4.9618689901094761</v>
      </c>
      <c r="Q791" s="15">
        <v>-8.7537149389232951</v>
      </c>
      <c r="R791" s="15">
        <v>-6.4161593040862925</v>
      </c>
      <c r="S791" s="15">
        <v>-1.9137982161754579</v>
      </c>
      <c r="T791" s="15">
        <v>-5.8875504437672461</v>
      </c>
      <c r="U791" s="15">
        <v>-6.2584833199885477</v>
      </c>
      <c r="V791" s="15">
        <v>-1.3803303415050303</v>
      </c>
      <c r="W791" s="15">
        <v>2.1135724113286329</v>
      </c>
      <c r="X791" s="15">
        <v>-0.83714620537990925</v>
      </c>
      <c r="Y791" s="15">
        <v>-1.59984686688456</v>
      </c>
      <c r="Z791" s="15">
        <v>-0.74971747190307403</v>
      </c>
      <c r="AA791" s="15">
        <v>-1.2685635802495234</v>
      </c>
      <c r="AB791" t="s">
        <v>37</v>
      </c>
      <c r="AC791">
        <v>10</v>
      </c>
      <c r="AD791" t="s">
        <v>295</v>
      </c>
      <c r="AE791" t="s">
        <v>1899</v>
      </c>
      <c r="AF791" t="s">
        <v>40</v>
      </c>
      <c r="AG791" t="s">
        <v>1900</v>
      </c>
      <c r="AH791" t="s">
        <v>246</v>
      </c>
      <c r="AI791" t="s">
        <v>1889</v>
      </c>
    </row>
    <row r="792" spans="2:35" x14ac:dyDescent="0.25">
      <c r="B792" s="17" t="s">
        <v>2879</v>
      </c>
      <c r="C792" s="15">
        <v>12.956612801706626</v>
      </c>
      <c r="D792" s="15">
        <v>5.4866335421299937</v>
      </c>
      <c r="E792" s="15">
        <v>-1.8097957956596833</v>
      </c>
      <c r="F792" s="15">
        <v>-0.16337198942591336</v>
      </c>
      <c r="G792" s="15">
        <v>15.925945775686241</v>
      </c>
      <c r="H792" s="15">
        <v>-10.67482755886455</v>
      </c>
      <c r="I792" s="15">
        <v>-0.49848710330326629</v>
      </c>
      <c r="J792" s="15">
        <v>-13.32583188122033</v>
      </c>
      <c r="K792" s="15">
        <v>-12.94260047308571</v>
      </c>
      <c r="L792" s="15">
        <v>-9.3604367541184903</v>
      </c>
      <c r="M792" s="15">
        <v>9.4030843397132529</v>
      </c>
      <c r="N792" s="15">
        <v>5.3615075962433778</v>
      </c>
      <c r="O792" s="15">
        <v>3.5535284619933645</v>
      </c>
      <c r="P792" s="15">
        <v>2.4455892375272619</v>
      </c>
      <c r="Q792" s="15">
        <v>-3.6270083308457686</v>
      </c>
      <c r="R792" s="15">
        <v>-2.0233875645459847</v>
      </c>
      <c r="S792" s="15">
        <v>-2.5934791404060675</v>
      </c>
      <c r="T792" s="15">
        <v>-4.5836894858936645</v>
      </c>
      <c r="U792" s="15">
        <v>-9.5465105580837459</v>
      </c>
      <c r="V792" s="15">
        <v>5.9184653772906355</v>
      </c>
      <c r="W792" s="15">
        <v>3.3070823380110799</v>
      </c>
      <c r="X792" s="15">
        <v>-7.534755717798852</v>
      </c>
      <c r="Y792" s="15">
        <v>-1.9731796431435651</v>
      </c>
      <c r="Z792" s="15">
        <v>-0.22615413277914503</v>
      </c>
      <c r="AA792" s="15">
        <v>4.3082025126279024</v>
      </c>
      <c r="AB792" t="s">
        <v>37</v>
      </c>
      <c r="AC792">
        <v>10</v>
      </c>
      <c r="AD792" t="s">
        <v>299</v>
      </c>
      <c r="AE792" t="s">
        <v>1901</v>
      </c>
      <c r="AF792" t="s">
        <v>40</v>
      </c>
      <c r="AG792" t="s">
        <v>1873</v>
      </c>
      <c r="AH792" t="s">
        <v>66</v>
      </c>
      <c r="AI792" t="s">
        <v>1902</v>
      </c>
    </row>
    <row r="793" spans="2:35" x14ac:dyDescent="0.25">
      <c r="B793" s="17" t="s">
        <v>2880</v>
      </c>
      <c r="C793" s="15">
        <v>-8.6672405421130314</v>
      </c>
      <c r="D793" s="15">
        <v>-10.454977280883035</v>
      </c>
      <c r="E793" s="15">
        <v>12.284579250863926</v>
      </c>
      <c r="F793" s="15">
        <v>8.5497554314608362</v>
      </c>
      <c r="G793" s="15">
        <v>0.52252139868922498</v>
      </c>
      <c r="H793" s="15">
        <v>1.7046021575591368</v>
      </c>
      <c r="I793" s="15">
        <v>-7.3162125779639684</v>
      </c>
      <c r="J793" s="15">
        <v>-4.2170270494722679</v>
      </c>
      <c r="K793" s="15">
        <v>-8.5274387030940701</v>
      </c>
      <c r="L793" s="15">
        <v>-4.5890190432428177</v>
      </c>
      <c r="M793" s="15">
        <v>-3.3537699264594494</v>
      </c>
      <c r="N793" s="15">
        <v>-2.0846562988765793</v>
      </c>
      <c r="O793" s="15">
        <v>-5.3134706156535865</v>
      </c>
      <c r="P793" s="15">
        <v>-3.232354240224387</v>
      </c>
      <c r="Q793" s="15">
        <v>-7.224923367586797</v>
      </c>
      <c r="R793" s="15">
        <v>0.41566174496904296</v>
      </c>
      <c r="S793" s="15">
        <v>1.6274112289322744</v>
      </c>
      <c r="T793" s="15">
        <v>-4.5305192545306099</v>
      </c>
      <c r="U793" s="15">
        <v>-9.8114573565500578</v>
      </c>
      <c r="V793" s="15">
        <v>1.1048972058676716</v>
      </c>
      <c r="W793" s="15">
        <v>-7.7718910852040386</v>
      </c>
      <c r="X793" s="15">
        <v>-11.988844617099042</v>
      </c>
      <c r="Y793" s="15">
        <v>-7.1260739662447108</v>
      </c>
      <c r="Z793" s="15">
        <v>-0.59869469559223365</v>
      </c>
      <c r="AA793" s="15">
        <v>-4.6140999007400296</v>
      </c>
      <c r="AB793" t="s">
        <v>37</v>
      </c>
      <c r="AC793">
        <v>10</v>
      </c>
      <c r="AD793" t="s">
        <v>303</v>
      </c>
      <c r="AE793" t="s">
        <v>1903</v>
      </c>
      <c r="AF793" t="s">
        <v>40</v>
      </c>
      <c r="AG793" t="s">
        <v>1904</v>
      </c>
      <c r="AH793" t="s">
        <v>42</v>
      </c>
      <c r="AI793" t="s">
        <v>1905</v>
      </c>
    </row>
    <row r="794" spans="2:35" x14ac:dyDescent="0.25">
      <c r="B794" s="17" t="s">
        <v>2881</v>
      </c>
      <c r="C794" s="15">
        <v>-2.2914756380166779</v>
      </c>
      <c r="D794" s="15">
        <v>-7.7717019844133972</v>
      </c>
      <c r="E794" s="15">
        <v>-2.0374348897635794</v>
      </c>
      <c r="F794" s="15">
        <v>1.2409747516219323</v>
      </c>
      <c r="G794" s="15">
        <v>14.504491486454079</v>
      </c>
      <c r="H794" s="15">
        <v>2.0734901130386909</v>
      </c>
      <c r="I794" s="15">
        <v>3.1631245805962784</v>
      </c>
      <c r="J794" s="15">
        <v>-7.7308970992706936</v>
      </c>
      <c r="K794" s="15">
        <v>-5.6657635203604571</v>
      </c>
      <c r="L794" s="15">
        <v>-2.040011481499068</v>
      </c>
      <c r="M794" s="15">
        <v>0.19366896921330756</v>
      </c>
      <c r="N794" s="15">
        <v>-0.75893913666489965</v>
      </c>
      <c r="O794" s="15">
        <v>-2.4851446072299908</v>
      </c>
      <c r="P794" s="15">
        <v>-2.0868789016151137</v>
      </c>
      <c r="Q794" s="15">
        <v>-5.6742745757522925</v>
      </c>
      <c r="R794" s="15">
        <v>-3.8409163442941576</v>
      </c>
      <c r="S794" s="15">
        <v>1.1494257201444427</v>
      </c>
      <c r="T794" s="15">
        <v>-0.30615555420990148</v>
      </c>
      <c r="U794" s="15">
        <v>-3.4963034462209635</v>
      </c>
      <c r="V794" s="15">
        <v>-5.2667524446596987</v>
      </c>
      <c r="W794" s="15">
        <v>-10.355471163622472</v>
      </c>
      <c r="X794" s="15">
        <v>-13.290733937379855</v>
      </c>
      <c r="Y794" s="15">
        <v>-8.1115652509690914</v>
      </c>
      <c r="Z794" s="15">
        <v>1.0803448383112975</v>
      </c>
      <c r="AA794" s="15">
        <v>-2.5674665430132979</v>
      </c>
      <c r="AB794" t="s">
        <v>37</v>
      </c>
      <c r="AC794">
        <v>10</v>
      </c>
      <c r="AD794" t="s">
        <v>307</v>
      </c>
      <c r="AE794" t="s">
        <v>1906</v>
      </c>
      <c r="AF794" t="s">
        <v>46</v>
      </c>
      <c r="AG794" t="s">
        <v>1757</v>
      </c>
      <c r="AH794" t="s">
        <v>66</v>
      </c>
      <c r="AI794" t="s">
        <v>1907</v>
      </c>
    </row>
    <row r="795" spans="2:35" x14ac:dyDescent="0.25">
      <c r="B795" s="17" t="s">
        <v>2882</v>
      </c>
      <c r="C795" s="15">
        <v>-3.9244106616174932</v>
      </c>
      <c r="D795" s="15">
        <v>-2.631135332864595</v>
      </c>
      <c r="E795" s="15">
        <v>5.419856956853403</v>
      </c>
      <c r="F795" s="15">
        <v>4.2051541520282889</v>
      </c>
      <c r="G795" s="15">
        <v>1.2812096717542918</v>
      </c>
      <c r="H795" s="15">
        <v>0.86003038508462382</v>
      </c>
      <c r="I795" s="15">
        <v>5.1227650778300902</v>
      </c>
      <c r="J795" s="15">
        <v>-0.84358746392307893</v>
      </c>
      <c r="K795" s="15">
        <v>-3.0852813266985706</v>
      </c>
      <c r="L795" s="15">
        <v>0.51348166807324347</v>
      </c>
      <c r="M795" s="15">
        <v>-2.3776916463616331</v>
      </c>
      <c r="N795" s="15">
        <v>0.7847678058792269</v>
      </c>
      <c r="O795" s="15">
        <v>-1.5467190152558619</v>
      </c>
      <c r="P795" s="15">
        <v>-0.39142960033420238</v>
      </c>
      <c r="Q795" s="15">
        <v>-6.0644386399316375</v>
      </c>
      <c r="R795" s="15">
        <v>-14.617500320516612</v>
      </c>
      <c r="S795" s="15">
        <v>2.1039029495824906</v>
      </c>
      <c r="T795" s="15">
        <v>-8.3634868079374272</v>
      </c>
      <c r="U795" s="15">
        <v>-2.0002822453109843</v>
      </c>
      <c r="V795" s="15">
        <v>-4.1238676174544056</v>
      </c>
      <c r="W795" s="15">
        <v>1.2668245898883921</v>
      </c>
      <c r="X795" s="15">
        <v>-6.0005355907431124</v>
      </c>
      <c r="Y795" s="15">
        <v>-2.9085568334507039</v>
      </c>
      <c r="Z795" s="15">
        <v>-1.8820693619930662E-2</v>
      </c>
      <c r="AA795" s="15">
        <v>-1.426396711341372</v>
      </c>
      <c r="AB795" t="s">
        <v>37</v>
      </c>
      <c r="AC795">
        <v>10</v>
      </c>
      <c r="AD795" t="s">
        <v>311</v>
      </c>
      <c r="AE795" t="s">
        <v>1908</v>
      </c>
      <c r="AF795" t="s">
        <v>40</v>
      </c>
      <c r="AG795" t="s">
        <v>820</v>
      </c>
      <c r="AH795" t="s">
        <v>115</v>
      </c>
      <c r="AI795" t="s">
        <v>1909</v>
      </c>
    </row>
    <row r="796" spans="2:35" x14ac:dyDescent="0.25">
      <c r="B796" s="17" t="s">
        <v>2883</v>
      </c>
      <c r="C796" s="15">
        <v>-3.9355452272507847</v>
      </c>
      <c r="D796" s="15">
        <v>-7.8158602472286063</v>
      </c>
      <c r="E796" s="15">
        <v>9.6247633361342988</v>
      </c>
      <c r="F796" s="15">
        <v>5.8917732597867616</v>
      </c>
      <c r="G796" s="15">
        <v>0.7599863784100549</v>
      </c>
      <c r="H796" s="15">
        <v>6.0854462789305224</v>
      </c>
      <c r="I796" s="15">
        <v>8.8821454628446261E-2</v>
      </c>
      <c r="J796" s="15">
        <v>4.4936256118061522</v>
      </c>
      <c r="K796" s="15">
        <v>1.1113976702418498</v>
      </c>
      <c r="L796" s="15">
        <v>2.9448227539017182</v>
      </c>
      <c r="M796" s="15">
        <v>0.33844969040897865</v>
      </c>
      <c r="N796" s="15">
        <v>-1.1561103647244693</v>
      </c>
      <c r="O796" s="15">
        <v>-4.2739949176597589</v>
      </c>
      <c r="P796" s="15">
        <v>-4.9120887327414913</v>
      </c>
      <c r="Q796" s="15">
        <v>-7.5466747447846956</v>
      </c>
      <c r="R796" s="15">
        <v>-11.562115963469708</v>
      </c>
      <c r="S796" s="15">
        <v>-4.1598482818488662</v>
      </c>
      <c r="T796" s="15">
        <v>-1.0027019386863074</v>
      </c>
      <c r="U796" s="15">
        <v>-6.3180040177757331</v>
      </c>
      <c r="V796" s="15">
        <v>-0.13287295430699153</v>
      </c>
      <c r="W796" s="15">
        <v>-5.6514038246628315</v>
      </c>
      <c r="X796" s="15">
        <v>-5.5178663948667399</v>
      </c>
      <c r="Y796" s="15">
        <v>-4.4142868009014204</v>
      </c>
      <c r="Z796" s="15">
        <v>0.14714148584685072</v>
      </c>
      <c r="AA796" s="15">
        <v>-3.805811940068839</v>
      </c>
      <c r="AB796" t="s">
        <v>37</v>
      </c>
      <c r="AC796">
        <v>10</v>
      </c>
      <c r="AD796" t="s">
        <v>314</v>
      </c>
      <c r="AE796" t="s">
        <v>1910</v>
      </c>
      <c r="AF796" t="s">
        <v>181</v>
      </c>
      <c r="AG796" t="s">
        <v>66</v>
      </c>
      <c r="AH796" t="s">
        <v>66</v>
      </c>
      <c r="AI796" t="s">
        <v>1911</v>
      </c>
    </row>
    <row r="797" spans="2:35" x14ac:dyDescent="0.25">
      <c r="B797" s="17" t="s">
        <v>2884</v>
      </c>
      <c r="C797" s="15">
        <v>-6.9767019003186874</v>
      </c>
      <c r="D797" s="15">
        <v>-5.5178878243610683</v>
      </c>
      <c r="E797" s="15">
        <v>7.4684708999200407</v>
      </c>
      <c r="F797" s="15">
        <v>3.783479547969014</v>
      </c>
      <c r="G797" s="15">
        <v>-1.2742179691192597</v>
      </c>
      <c r="H797" s="15">
        <v>3.5491140757311683</v>
      </c>
      <c r="I797" s="15">
        <v>-6.0339481314068637</v>
      </c>
      <c r="J797" s="15">
        <v>2.0178766360669513</v>
      </c>
      <c r="K797" s="15">
        <v>-9.4840871697163127</v>
      </c>
      <c r="L797" s="15">
        <v>-2.4877611473312911</v>
      </c>
      <c r="M797" s="15">
        <v>-1.9609757713545974</v>
      </c>
      <c r="N797" s="15">
        <v>-0.15837349228592856</v>
      </c>
      <c r="O797" s="15">
        <v>-5.0157261289640855</v>
      </c>
      <c r="P797" s="15">
        <v>-6.5466611962617574</v>
      </c>
      <c r="Q797" s="15">
        <v>-8.2938745935397549</v>
      </c>
      <c r="R797" s="15">
        <v>-14.387964566041646</v>
      </c>
      <c r="S797" s="15">
        <v>-6.5572814916698192</v>
      </c>
      <c r="T797" s="15">
        <v>-6.6596035078235261</v>
      </c>
      <c r="U797" s="15">
        <v>-1.6572406726762781</v>
      </c>
      <c r="V797" s="15">
        <v>-0.445519533610506</v>
      </c>
      <c r="W797" s="15">
        <v>1.4809870246524479</v>
      </c>
      <c r="X797" s="15">
        <v>-3.8220190755250218</v>
      </c>
      <c r="Y797" s="15">
        <v>-1.3401355407369486</v>
      </c>
      <c r="Z797" s="15">
        <v>-0.74987770989331926</v>
      </c>
      <c r="AA797" s="15">
        <v>-4.4360465509870295</v>
      </c>
      <c r="AB797" t="s">
        <v>37</v>
      </c>
      <c r="AC797">
        <v>10</v>
      </c>
      <c r="AD797" t="s">
        <v>317</v>
      </c>
      <c r="AE797" t="s">
        <v>1912</v>
      </c>
      <c r="AF797" t="s">
        <v>181</v>
      </c>
      <c r="AG797" t="s">
        <v>1913</v>
      </c>
      <c r="AH797" t="s">
        <v>66</v>
      </c>
      <c r="AI797" t="s">
        <v>1914</v>
      </c>
    </row>
    <row r="798" spans="2:35" x14ac:dyDescent="0.25">
      <c r="B798" s="17" t="s">
        <v>2885</v>
      </c>
      <c r="C798" s="15">
        <v>-0.10066856736134611</v>
      </c>
      <c r="D798" s="15">
        <v>-6.2986776074933104</v>
      </c>
      <c r="E798" s="15">
        <v>1.0239857926107874</v>
      </c>
      <c r="F798" s="15">
        <v>6.9716326973046012</v>
      </c>
      <c r="G798" s="15">
        <v>-4.3240358515554487</v>
      </c>
      <c r="H798" s="15">
        <v>9.5642525381719175</v>
      </c>
      <c r="I798" s="15">
        <v>-1.4388571797454714</v>
      </c>
      <c r="J798" s="15">
        <v>-2.3028026898851763</v>
      </c>
      <c r="K798" s="15">
        <v>-18.306967476271296</v>
      </c>
      <c r="L798" s="15">
        <v>-3.1210937019325353</v>
      </c>
      <c r="M798" s="15">
        <v>1.0204957370393473</v>
      </c>
      <c r="N798" s="15">
        <v>0.74078804808053889</v>
      </c>
      <c r="O798" s="15">
        <v>-1.1211643044006827</v>
      </c>
      <c r="P798" s="15">
        <v>-3.2544249354953632</v>
      </c>
      <c r="Q798" s="15">
        <v>-7.9940503095186841</v>
      </c>
      <c r="R798" s="15">
        <v>-6.298181755017481</v>
      </c>
      <c r="S798" s="15">
        <v>5.2933958767544951</v>
      </c>
      <c r="T798" s="15">
        <v>0.50729866470934581</v>
      </c>
      <c r="U798" s="15">
        <v>2.4752309295768393</v>
      </c>
      <c r="V798" s="15">
        <v>-3.3474480795916612</v>
      </c>
      <c r="W798" s="15">
        <v>3.7187741888637156</v>
      </c>
      <c r="X798" s="15">
        <v>-16.013085480787172</v>
      </c>
      <c r="Y798" s="15">
        <v>-3.4525116366614741</v>
      </c>
      <c r="Z798" s="15">
        <v>0.10076011305464416</v>
      </c>
      <c r="AA798" s="15">
        <v>-0.55596822286868175</v>
      </c>
      <c r="AB798" t="s">
        <v>37</v>
      </c>
      <c r="AC798">
        <v>10</v>
      </c>
      <c r="AD798" t="s">
        <v>321</v>
      </c>
      <c r="AE798" t="s">
        <v>1915</v>
      </c>
      <c r="AF798" t="s">
        <v>181</v>
      </c>
      <c r="AG798" t="s">
        <v>1916</v>
      </c>
      <c r="AH798" t="s">
        <v>42</v>
      </c>
      <c r="AI798" t="s">
        <v>1917</v>
      </c>
    </row>
    <row r="799" spans="2:35" x14ac:dyDescent="0.25">
      <c r="B799" s="17" t="s">
        <v>2886</v>
      </c>
      <c r="C799" s="15">
        <v>-3.2795763139444816</v>
      </c>
      <c r="D799" s="15">
        <v>-5.8312268235885369</v>
      </c>
      <c r="E799" s="15">
        <v>1.8968130690835903</v>
      </c>
      <c r="F799" s="15">
        <v>3.4746413494649744</v>
      </c>
      <c r="G799" s="15">
        <v>25.497624971497086</v>
      </c>
      <c r="H799" s="15">
        <v>8.546030140763218</v>
      </c>
      <c r="I799" s="15">
        <v>-2.1859863968162809</v>
      </c>
      <c r="J799" s="15">
        <v>-0.98075603930790933</v>
      </c>
      <c r="K799" s="15">
        <v>0.70122577446497658</v>
      </c>
      <c r="L799" s="15">
        <v>1.5201283697759749</v>
      </c>
      <c r="M799" s="15">
        <v>2.4421981533217494</v>
      </c>
      <c r="N799" s="15">
        <v>2.7001766578407356</v>
      </c>
      <c r="O799" s="15">
        <v>-5.7217744672662416</v>
      </c>
      <c r="P799" s="15">
        <v>-5.3363152301724721</v>
      </c>
      <c r="Q799" s="15">
        <v>-18.925134455871074</v>
      </c>
      <c r="R799" s="15">
        <v>-4.5690156775958997</v>
      </c>
      <c r="S799" s="15">
        <v>1.1254004812476097</v>
      </c>
      <c r="T799" s="15">
        <v>1.1435119328219727</v>
      </c>
      <c r="U799" s="15">
        <v>-3.2589899660244424</v>
      </c>
      <c r="V799" s="15">
        <v>-11.342138592107318</v>
      </c>
      <c r="W799" s="15">
        <v>-1.969488566810039</v>
      </c>
      <c r="X799" s="15">
        <v>0.14683763410847916</v>
      </c>
      <c r="Y799" s="15">
        <v>-4.4878711879506312</v>
      </c>
      <c r="Z799" s="15">
        <v>-0.20234400947942111</v>
      </c>
      <c r="AA799" s="15">
        <v>-4.6501725409665493</v>
      </c>
      <c r="AB799" t="s">
        <v>37</v>
      </c>
      <c r="AC799">
        <v>10</v>
      </c>
      <c r="AD799" t="s">
        <v>324</v>
      </c>
      <c r="AE799" t="s">
        <v>1918</v>
      </c>
      <c r="AF799" t="s">
        <v>46</v>
      </c>
      <c r="AG799" t="s">
        <v>399</v>
      </c>
      <c r="AH799" t="s">
        <v>115</v>
      </c>
      <c r="AI799" t="s">
        <v>1919</v>
      </c>
    </row>
    <row r="800" spans="2:35" x14ac:dyDescent="0.25">
      <c r="B800" s="17" t="s">
        <v>2887</v>
      </c>
      <c r="C800" s="15">
        <v>0.46177909830831965</v>
      </c>
      <c r="D800" s="15">
        <v>-0.33635851122561888</v>
      </c>
      <c r="E800" s="15">
        <v>0.73009294562124261</v>
      </c>
      <c r="F800" s="15">
        <v>-0.64469441734382649</v>
      </c>
      <c r="G800" s="15">
        <v>1.2809809870380402</v>
      </c>
      <c r="H800" s="15">
        <v>-0.75225857975762978</v>
      </c>
      <c r="I800" s="15">
        <v>11.759912461971261</v>
      </c>
      <c r="J800" s="15">
        <v>-6.6235808361291753</v>
      </c>
      <c r="K800" s="15">
        <v>-17.848795183988241</v>
      </c>
      <c r="L800" s="15">
        <v>-3.3661805344759692</v>
      </c>
      <c r="M800" s="15">
        <v>1.9445306971304603</v>
      </c>
      <c r="N800" s="15">
        <v>2.8826868926155598</v>
      </c>
      <c r="O800" s="15">
        <v>-1.4827515988221407</v>
      </c>
      <c r="P800" s="15">
        <v>-1.8160181270559672</v>
      </c>
      <c r="Q800" s="15">
        <v>-1.4103256383955909</v>
      </c>
      <c r="R800" s="15">
        <v>-6.0388237723930445</v>
      </c>
      <c r="S800" s="15">
        <v>8.6793641164803788</v>
      </c>
      <c r="T800" s="15">
        <v>1.5424998091657827</v>
      </c>
      <c r="U800" s="15">
        <v>-8.3836202594510141</v>
      </c>
      <c r="V800" s="15">
        <v>-0.40894211402399172</v>
      </c>
      <c r="W800" s="15">
        <v>-4.9159617281427614</v>
      </c>
      <c r="X800" s="15">
        <v>-8.6491281732857654</v>
      </c>
      <c r="Y800" s="15">
        <v>-5.6647590254630247</v>
      </c>
      <c r="Z800" s="15">
        <v>0.66776576365966223</v>
      </c>
      <c r="AA800" s="15">
        <v>-9.2264786193521076E-3</v>
      </c>
      <c r="AB800" t="s">
        <v>37</v>
      </c>
      <c r="AC800">
        <v>10</v>
      </c>
      <c r="AD800" t="s">
        <v>328</v>
      </c>
      <c r="AE800" t="s">
        <v>1920</v>
      </c>
      <c r="AF800" t="s">
        <v>181</v>
      </c>
      <c r="AG800" t="s">
        <v>279</v>
      </c>
      <c r="AH800" t="s">
        <v>115</v>
      </c>
      <c r="AI800" t="s">
        <v>280</v>
      </c>
    </row>
    <row r="801" spans="2:35" x14ac:dyDescent="0.25">
      <c r="B801" s="17" t="s">
        <v>2888</v>
      </c>
      <c r="C801" s="15">
        <v>-2.9898368374114384</v>
      </c>
      <c r="D801" s="15">
        <v>-6.3262542979911771</v>
      </c>
      <c r="E801" s="15">
        <v>0.9086554281828203</v>
      </c>
      <c r="F801" s="15">
        <v>11.682116932745069</v>
      </c>
      <c r="G801" s="15">
        <v>-4.3502497319200479</v>
      </c>
      <c r="H801" s="15">
        <v>-0.55651792479689632</v>
      </c>
      <c r="I801" s="15">
        <v>-0.45411663365386445</v>
      </c>
      <c r="J801" s="15">
        <v>-0.66727053606426523</v>
      </c>
      <c r="K801" s="15">
        <v>-12.734859663799158</v>
      </c>
      <c r="L801" s="15">
        <v>-3.6031911895785687</v>
      </c>
      <c r="M801" s="15">
        <v>0.20724212456041613</v>
      </c>
      <c r="N801" s="15">
        <v>3.0376197325664087</v>
      </c>
      <c r="O801" s="15">
        <v>-3.1970789619718527</v>
      </c>
      <c r="P801" s="15">
        <v>-3.9500153231438606</v>
      </c>
      <c r="Q801" s="15">
        <v>-1.2060057469620347</v>
      </c>
      <c r="R801" s="15">
        <v>-6.9488915965111886</v>
      </c>
      <c r="S801" s="15">
        <v>9.831236312271173</v>
      </c>
      <c r="T801" s="15">
        <v>6.315921383122344</v>
      </c>
      <c r="U801" s="15">
        <v>2.0903666262235232</v>
      </c>
      <c r="V801" s="15">
        <v>-0.50394570345997769</v>
      </c>
      <c r="W801" s="15">
        <v>-4.1411879486679348</v>
      </c>
      <c r="X801" s="15">
        <v>-2.1140609560980792</v>
      </c>
      <c r="Y801" s="15">
        <v>-1.1947560203451637</v>
      </c>
      <c r="Z801" s="15">
        <v>0.96132915738314606</v>
      </c>
      <c r="AA801" s="15">
        <v>-2.6777945959467644</v>
      </c>
      <c r="AB801" t="s">
        <v>37</v>
      </c>
      <c r="AC801">
        <v>10</v>
      </c>
      <c r="AD801" t="s">
        <v>332</v>
      </c>
      <c r="AE801" t="s">
        <v>1921</v>
      </c>
      <c r="AF801" t="s">
        <v>40</v>
      </c>
      <c r="AG801" t="s">
        <v>1922</v>
      </c>
      <c r="AH801" t="s">
        <v>42</v>
      </c>
      <c r="AI801" t="s">
        <v>390</v>
      </c>
    </row>
    <row r="802" spans="2:35" x14ac:dyDescent="0.25">
      <c r="B802" s="17" t="s">
        <v>2889</v>
      </c>
      <c r="C802" s="15">
        <v>-2.1234708225025507</v>
      </c>
      <c r="D802" s="15">
        <v>0.74427667781415607</v>
      </c>
      <c r="E802" s="15">
        <v>-3.3888877386328087</v>
      </c>
      <c r="F802" s="15">
        <v>-2.6648362484430805</v>
      </c>
      <c r="G802" s="15">
        <v>11.324692291879485</v>
      </c>
      <c r="H802" s="15">
        <v>1.6625585831617578</v>
      </c>
      <c r="I802" s="15">
        <v>-4.1478180715207165</v>
      </c>
      <c r="J802" s="15">
        <v>-6.064364718598064</v>
      </c>
      <c r="K802" s="15">
        <v>3.6588453292243308</v>
      </c>
      <c r="L802" s="15">
        <v>-1.2226947194331999</v>
      </c>
      <c r="M802" s="15">
        <v>2.9121556426945361</v>
      </c>
      <c r="N802" s="15">
        <v>2.194508539870494</v>
      </c>
      <c r="O802" s="15">
        <v>-5.0356264651970886</v>
      </c>
      <c r="P802" s="15">
        <v>-2.4728418029663377</v>
      </c>
      <c r="Q802" s="15">
        <v>-8.7761404875067512</v>
      </c>
      <c r="R802" s="15">
        <v>-4.686130998759424</v>
      </c>
      <c r="S802" s="15">
        <v>-4.8671975178199176</v>
      </c>
      <c r="T802" s="15">
        <v>-2.4986538224303629</v>
      </c>
      <c r="U802" s="15">
        <v>-9.7988996378760316</v>
      </c>
      <c r="V802" s="15">
        <v>-11.264842605890472</v>
      </c>
      <c r="W802" s="15">
        <v>-11.627820946306048</v>
      </c>
      <c r="X802" s="15">
        <v>-15.07732007449996</v>
      </c>
      <c r="Y802" s="15">
        <v>-12.119276177127489</v>
      </c>
      <c r="Z802" s="15">
        <v>1.5716916199876474E-2</v>
      </c>
      <c r="AA802" s="15">
        <v>-3.3199431145089644</v>
      </c>
      <c r="AB802" t="s">
        <v>37</v>
      </c>
      <c r="AC802">
        <v>10</v>
      </c>
      <c r="AD802" t="s">
        <v>336</v>
      </c>
      <c r="AE802" t="s">
        <v>1923</v>
      </c>
      <c r="AF802" t="s">
        <v>40</v>
      </c>
      <c r="AG802" t="s">
        <v>261</v>
      </c>
      <c r="AH802" t="s">
        <v>66</v>
      </c>
      <c r="AI802" t="s">
        <v>262</v>
      </c>
    </row>
    <row r="803" spans="2:35" x14ac:dyDescent="0.25">
      <c r="B803" s="17" t="s">
        <v>2890</v>
      </c>
      <c r="C803" s="15">
        <v>-9.2057462120803866</v>
      </c>
      <c r="D803" s="15">
        <v>-5.073292589577008</v>
      </c>
      <c r="E803" s="15">
        <v>7.6011823157394165</v>
      </c>
      <c r="F803" s="15">
        <v>-1.5165927465127336</v>
      </c>
      <c r="G803" s="15">
        <v>-2.4574589614238729</v>
      </c>
      <c r="H803" s="15">
        <v>-1.4778435480113288</v>
      </c>
      <c r="I803" s="15">
        <v>-7.8393867090240601</v>
      </c>
      <c r="J803" s="15">
        <v>1.7574454608472614</v>
      </c>
      <c r="K803" s="15">
        <v>-1.083786143033894</v>
      </c>
      <c r="L803" s="15">
        <v>-2.1608927348055325</v>
      </c>
      <c r="M803" s="15">
        <v>-3.2626685201208137</v>
      </c>
      <c r="N803" s="15">
        <v>-1.7152675548638907</v>
      </c>
      <c r="O803" s="15">
        <v>-5.9430776919595809</v>
      </c>
      <c r="P803" s="15">
        <v>-0.11076626342299534</v>
      </c>
      <c r="Q803" s="15">
        <v>-5.0424704309490807</v>
      </c>
      <c r="R803" s="15">
        <v>-10.96825580942749</v>
      </c>
      <c r="S803" s="15">
        <v>1.8829997437785693</v>
      </c>
      <c r="T803" s="15">
        <v>-2.7783193046794636</v>
      </c>
      <c r="U803" s="15">
        <v>-0.21310434068187512</v>
      </c>
      <c r="V803" s="15">
        <v>-11.322295474603543</v>
      </c>
      <c r="W803" s="15">
        <v>-8.0093676321299512</v>
      </c>
      <c r="X803" s="15">
        <v>-6.686973678101543</v>
      </c>
      <c r="Y803" s="15">
        <v>-6.1355585506622283</v>
      </c>
      <c r="Z803" s="15">
        <v>-0.73946850517341456</v>
      </c>
      <c r="AA803" s="15">
        <v>-4.9125253727250326</v>
      </c>
      <c r="AB803" t="s">
        <v>37</v>
      </c>
      <c r="AC803">
        <v>10</v>
      </c>
      <c r="AD803" t="s">
        <v>340</v>
      </c>
      <c r="AE803" t="s">
        <v>1924</v>
      </c>
      <c r="AF803" t="s">
        <v>181</v>
      </c>
      <c r="AG803" t="s">
        <v>427</v>
      </c>
      <c r="AH803" t="s">
        <v>42</v>
      </c>
      <c r="AI803" t="s">
        <v>546</v>
      </c>
    </row>
    <row r="804" spans="2:35" x14ac:dyDescent="0.25">
      <c r="B804" s="17" t="s">
        <v>2891</v>
      </c>
      <c r="C804" s="15">
        <v>-18.844618880613314</v>
      </c>
      <c r="D804" s="15">
        <v>-23.330642961226314</v>
      </c>
      <c r="E804" s="15">
        <v>1.794521115200217</v>
      </c>
      <c r="F804" s="15">
        <v>3.9825993335281531</v>
      </c>
      <c r="G804" s="15">
        <v>5.4373528755004736</v>
      </c>
      <c r="H804" s="15">
        <v>-3.9701947977772818</v>
      </c>
      <c r="I804" s="15">
        <v>0.49254920233781441</v>
      </c>
      <c r="J804" s="15">
        <v>-2.7918023910739613</v>
      </c>
      <c r="K804" s="15">
        <v>-6.4141916030428945</v>
      </c>
      <c r="L804" s="15">
        <v>-3.1709098973891052</v>
      </c>
      <c r="M804" s="15">
        <v>-8.6232476414027666</v>
      </c>
      <c r="N804" s="15">
        <v>-8.2681410438995258</v>
      </c>
      <c r="O804" s="15">
        <v>-10.221371239210548</v>
      </c>
      <c r="P804" s="15">
        <v>-7.0664192268815196</v>
      </c>
      <c r="Q804" s="15">
        <v>-9.4914594938733643</v>
      </c>
      <c r="R804" s="15">
        <v>-7.1201630542125116</v>
      </c>
      <c r="S804" s="15">
        <v>-1.6855215136554875</v>
      </c>
      <c r="T804" s="15">
        <v>-4.9416199847753859</v>
      </c>
      <c r="U804" s="15">
        <v>0.57116208650125255</v>
      </c>
      <c r="V804" s="15">
        <v>3.2822253032747888</v>
      </c>
      <c r="W804" s="15">
        <v>-8.16648549715568</v>
      </c>
      <c r="X804" s="15">
        <v>-4.3826859654029153</v>
      </c>
      <c r="Y804" s="15">
        <v>-2.0419109008683707</v>
      </c>
      <c r="Z804" s="15">
        <v>-0.47961704031322527</v>
      </c>
      <c r="AA804" s="15">
        <v>-9.0835291047846205</v>
      </c>
      <c r="AB804" t="s">
        <v>37</v>
      </c>
      <c r="AC804">
        <v>10</v>
      </c>
      <c r="AD804" t="s">
        <v>344</v>
      </c>
      <c r="AE804" t="s">
        <v>1925</v>
      </c>
      <c r="AF804" t="s">
        <v>40</v>
      </c>
      <c r="AG804" t="s">
        <v>279</v>
      </c>
      <c r="AH804" t="s">
        <v>115</v>
      </c>
      <c r="AI804" t="s">
        <v>280</v>
      </c>
    </row>
    <row r="805" spans="2:35" x14ac:dyDescent="0.25">
      <c r="B805" s="17" t="s">
        <v>2892</v>
      </c>
      <c r="C805" s="15">
        <v>46.152854099982619</v>
      </c>
      <c r="D805" s="15">
        <v>38.251326084875842</v>
      </c>
      <c r="E805" s="15">
        <v>-2.0748873588085832</v>
      </c>
      <c r="F805" s="15">
        <v>-15.141827405524671</v>
      </c>
      <c r="G805" s="15">
        <v>-3.6104459605794172</v>
      </c>
      <c r="H805" s="15">
        <v>10.125696811538241</v>
      </c>
      <c r="I805" s="15">
        <v>3.8435126363595931</v>
      </c>
      <c r="J805" s="15">
        <v>-9.142910936573287</v>
      </c>
      <c r="K805" s="15">
        <v>5.1032239253669829</v>
      </c>
      <c r="L805" s="15">
        <v>2.4823806091728571</v>
      </c>
      <c r="M805" s="15">
        <v>7.4328465452492232</v>
      </c>
      <c r="N805" s="15">
        <v>8.3023485498897571</v>
      </c>
      <c r="O805" s="15">
        <v>38.720007554733378</v>
      </c>
      <c r="P805" s="15">
        <v>35.725378162988164</v>
      </c>
      <c r="Q805" s="15">
        <v>-6.5899517251292963</v>
      </c>
      <c r="R805" s="15">
        <v>-14.000068482743117</v>
      </c>
      <c r="S805" s="15">
        <v>-5.571486588849055</v>
      </c>
      <c r="T805" s="15">
        <v>-3.4397830645633363</v>
      </c>
      <c r="U805" s="15">
        <v>15.155740080754438</v>
      </c>
      <c r="V805" s="15">
        <v>5.6158867387539715</v>
      </c>
      <c r="W805" s="15">
        <v>7.9875072000704854</v>
      </c>
      <c r="X805" s="15">
        <v>3.261369896529196</v>
      </c>
      <c r="Y805" s="15">
        <v>7.9958759760286764</v>
      </c>
      <c r="Z805" s="15">
        <v>0.78430944832888361</v>
      </c>
      <c r="AA805" s="15">
        <v>32.092684581975234</v>
      </c>
      <c r="AB805" t="s">
        <v>37</v>
      </c>
      <c r="AC805">
        <v>11</v>
      </c>
      <c r="AD805" t="s">
        <v>38</v>
      </c>
      <c r="AE805" t="s">
        <v>1926</v>
      </c>
      <c r="AF805" t="s">
        <v>40</v>
      </c>
      <c r="AG805" t="s">
        <v>1927</v>
      </c>
      <c r="AH805" t="s">
        <v>48</v>
      </c>
      <c r="AI805" t="s">
        <v>1928</v>
      </c>
    </row>
    <row r="806" spans="2:35" x14ac:dyDescent="0.25">
      <c r="B806" s="17" t="s">
        <v>2893</v>
      </c>
      <c r="C806" s="15">
        <v>3.2448554800913492</v>
      </c>
      <c r="D806" s="15">
        <v>11.174076164542178</v>
      </c>
      <c r="E806" s="15">
        <v>0.45414559752248174</v>
      </c>
      <c r="F806" s="15">
        <v>-2.3225335304859325</v>
      </c>
      <c r="G806" s="15">
        <v>4.0638818231925722</v>
      </c>
      <c r="H806" s="15">
        <v>-2.5628928373544202</v>
      </c>
      <c r="I806" s="15">
        <v>-0.3633356163397341</v>
      </c>
      <c r="J806" s="15">
        <v>-0.66339148926779501</v>
      </c>
      <c r="K806" s="15">
        <v>5.2766098695613195</v>
      </c>
      <c r="L806" s="15">
        <v>0.42174748164981679</v>
      </c>
      <c r="M806" s="15">
        <v>1.5115112085075211</v>
      </c>
      <c r="N806" s="15">
        <v>3.6496941391768374</v>
      </c>
      <c r="O806" s="15">
        <v>1.7333442715838334</v>
      </c>
      <c r="P806" s="15">
        <v>4.0571166314487463</v>
      </c>
      <c r="Q806" s="15">
        <v>-10.661456358571115</v>
      </c>
      <c r="R806" s="15">
        <v>-17.698073319279928</v>
      </c>
      <c r="S806" s="15">
        <v>6.6919064216949096</v>
      </c>
      <c r="T806" s="15">
        <v>0.39718927172931728</v>
      </c>
      <c r="U806" s="15">
        <v>-3.3792226253998745</v>
      </c>
      <c r="V806" s="15">
        <v>0.44761504656661621</v>
      </c>
      <c r="W806" s="15">
        <v>0.40437904382865497</v>
      </c>
      <c r="X806" s="15">
        <v>7.9450997500916394</v>
      </c>
      <c r="Y806" s="15">
        <v>1.3452178007734101</v>
      </c>
      <c r="Z806" s="15">
        <v>-1.6267579374845758</v>
      </c>
      <c r="AA806" s="15">
        <v>3.3485569092802852</v>
      </c>
      <c r="AB806" t="s">
        <v>37</v>
      </c>
      <c r="AC806">
        <v>11</v>
      </c>
      <c r="AD806" t="s">
        <v>44</v>
      </c>
      <c r="AE806" t="s">
        <v>1929</v>
      </c>
      <c r="AF806" t="s">
        <v>40</v>
      </c>
      <c r="AG806" t="s">
        <v>358</v>
      </c>
      <c r="AH806" t="s">
        <v>42</v>
      </c>
      <c r="AI806" t="s">
        <v>359</v>
      </c>
    </row>
    <row r="807" spans="2:35" x14ac:dyDescent="0.25">
      <c r="B807" s="17" t="s">
        <v>2894</v>
      </c>
      <c r="C807" s="15">
        <v>0.9585727710751506</v>
      </c>
      <c r="D807" s="15">
        <v>3.4351694500458549</v>
      </c>
      <c r="E807" s="15">
        <v>5.9046229190216177</v>
      </c>
      <c r="F807" s="15">
        <v>-11.840939963776272</v>
      </c>
      <c r="G807" s="15">
        <v>9.3060134610433707</v>
      </c>
      <c r="H807" s="15">
        <v>1.5318957313297261</v>
      </c>
      <c r="I807" s="15">
        <v>2.8370029692637093</v>
      </c>
      <c r="J807" s="15">
        <v>-3.8105259023825404</v>
      </c>
      <c r="K807" s="15">
        <v>4.6523916879436698</v>
      </c>
      <c r="L807" s="15">
        <v>1.3026911215386114</v>
      </c>
      <c r="M807" s="15">
        <v>-0.70478362023653141</v>
      </c>
      <c r="N807" s="15">
        <v>-1.5459742294404393</v>
      </c>
      <c r="O807" s="15">
        <v>1.6633563913116785</v>
      </c>
      <c r="P807" s="15">
        <v>3.6783107490017208</v>
      </c>
      <c r="Q807" s="15">
        <v>-14.786822653276921</v>
      </c>
      <c r="R807" s="15">
        <v>-18.930862622380516</v>
      </c>
      <c r="S807" s="15">
        <v>-0.67611329873955128</v>
      </c>
      <c r="T807" s="15">
        <v>-4.0600759416680532</v>
      </c>
      <c r="U807" s="15">
        <v>-3.6982301531992556</v>
      </c>
      <c r="V807" s="15">
        <v>-1.6467900785921255</v>
      </c>
      <c r="W807" s="15">
        <v>-1.9831571140125108</v>
      </c>
      <c r="X807" s="15">
        <v>-8.511846420936358</v>
      </c>
      <c r="Y807" s="15">
        <v>-3.9692559446834057</v>
      </c>
      <c r="Z807" s="15">
        <v>-0.73911495525158966</v>
      </c>
      <c r="AA807" s="15">
        <v>2.1392654708483843</v>
      </c>
      <c r="AB807" t="s">
        <v>37</v>
      </c>
      <c r="AC807">
        <v>11</v>
      </c>
      <c r="AD807" t="s">
        <v>50</v>
      </c>
      <c r="AE807" t="s">
        <v>1930</v>
      </c>
      <c r="AF807" t="s">
        <v>181</v>
      </c>
      <c r="AG807" t="s">
        <v>1451</v>
      </c>
      <c r="AH807" t="s">
        <v>42</v>
      </c>
      <c r="AI807" t="s">
        <v>1931</v>
      </c>
    </row>
    <row r="808" spans="2:35" x14ac:dyDescent="0.25">
      <c r="B808" s="17" t="s">
        <v>2895</v>
      </c>
      <c r="C808" s="15">
        <v>-1.838263028066784</v>
      </c>
      <c r="D808" s="15">
        <v>-5.3455130631533407</v>
      </c>
      <c r="E808" s="15">
        <v>0.63318841521012992</v>
      </c>
      <c r="F808" s="15">
        <v>4.9717443925375679</v>
      </c>
      <c r="G808" s="15">
        <v>-4.2132164669190537</v>
      </c>
      <c r="H808" s="15">
        <v>3.5358890956340048</v>
      </c>
      <c r="I808" s="15">
        <v>8.3601406328779433</v>
      </c>
      <c r="J808" s="15">
        <v>-4.3188804458732761</v>
      </c>
      <c r="K808" s="15">
        <v>0.27458362277373993</v>
      </c>
      <c r="L808" s="15">
        <v>1.9629332263530728</v>
      </c>
      <c r="M808" s="15">
        <v>1.0532139204754269</v>
      </c>
      <c r="N808" s="15">
        <v>0.26552698995762825</v>
      </c>
      <c r="O808" s="15">
        <v>-2.8914769485422074</v>
      </c>
      <c r="P808" s="15">
        <v>-3.8654980187277115</v>
      </c>
      <c r="Q808" s="15">
        <v>-1.366128688096012</v>
      </c>
      <c r="R808" s="15">
        <v>-9.5506758180834197</v>
      </c>
      <c r="S808" s="15">
        <v>2.1127744202774252</v>
      </c>
      <c r="T808" s="15">
        <v>0.40507890313019601</v>
      </c>
      <c r="U808" s="15">
        <v>-4.0323856307479602</v>
      </c>
      <c r="V808" s="15">
        <v>3.0648817238799611</v>
      </c>
      <c r="W808" s="15">
        <v>-15.971546336562627</v>
      </c>
      <c r="X808" s="15">
        <v>-1.5479265975197087</v>
      </c>
      <c r="Y808" s="15">
        <v>-4.6309942132359279</v>
      </c>
      <c r="Z808" s="15">
        <v>0.1633438337841201</v>
      </c>
      <c r="AA808" s="15">
        <v>-2.55557206839757</v>
      </c>
      <c r="AB808" t="s">
        <v>37</v>
      </c>
      <c r="AC808">
        <v>11</v>
      </c>
      <c r="AD808" t="s">
        <v>55</v>
      </c>
      <c r="AE808" t="s">
        <v>1932</v>
      </c>
      <c r="AF808" t="s">
        <v>94</v>
      </c>
      <c r="AG808" t="s">
        <v>836</v>
      </c>
      <c r="AH808" t="s">
        <v>48</v>
      </c>
      <c r="AI808" t="s">
        <v>1933</v>
      </c>
    </row>
    <row r="809" spans="2:35" x14ac:dyDescent="0.25">
      <c r="B809" s="17" t="s">
        <v>2896</v>
      </c>
      <c r="C809" s="15">
        <v>-12.261887373304901</v>
      </c>
      <c r="D809" s="15">
        <v>-11.038026639537822</v>
      </c>
      <c r="E809" s="15">
        <v>5.6910483140253181</v>
      </c>
      <c r="F809" s="15">
        <v>-0.34972879366199727</v>
      </c>
      <c r="G809" s="15">
        <v>-0.55102037630429379</v>
      </c>
      <c r="H809" s="15">
        <v>-5.2745378118251462</v>
      </c>
      <c r="I809" s="15">
        <v>-5.3763410552496751</v>
      </c>
      <c r="J809" s="15">
        <v>8.1488624492193544</v>
      </c>
      <c r="K809" s="15">
        <v>5.3997710988445249</v>
      </c>
      <c r="L809" s="15">
        <v>0.72443867024724184</v>
      </c>
      <c r="M809" s="15">
        <v>-4.7594726715828317</v>
      </c>
      <c r="N809" s="15">
        <v>-1.5131154613568221</v>
      </c>
      <c r="O809" s="15">
        <v>-7.5024147017220733</v>
      </c>
      <c r="P809" s="15">
        <v>-8.1370690786357862</v>
      </c>
      <c r="Q809" s="15">
        <v>-21.838239568228218</v>
      </c>
      <c r="R809" s="15">
        <v>-21.347918974294743</v>
      </c>
      <c r="S809" s="15">
        <v>-1.9079626774669265</v>
      </c>
      <c r="T809" s="15">
        <v>-2.4708052440609265</v>
      </c>
      <c r="U809" s="15">
        <v>-6.5124526050947145</v>
      </c>
      <c r="V809" s="15">
        <v>-6.6615560987983891</v>
      </c>
      <c r="W809" s="15">
        <v>-0.15443461865981156</v>
      </c>
      <c r="X809" s="15">
        <v>-2.0176795694655194</v>
      </c>
      <c r="Y809" s="15">
        <v>-4.4298246743601855</v>
      </c>
      <c r="Z809" s="15">
        <v>4.3234676879528644E-2</v>
      </c>
      <c r="AA809" s="15">
        <v>-5.6070699225824834</v>
      </c>
      <c r="AB809" t="s">
        <v>37</v>
      </c>
      <c r="AC809">
        <v>11</v>
      </c>
      <c r="AD809" t="s">
        <v>59</v>
      </c>
      <c r="AE809" t="s">
        <v>1934</v>
      </c>
      <c r="AF809" t="s">
        <v>40</v>
      </c>
      <c r="AG809" t="s">
        <v>792</v>
      </c>
      <c r="AH809" t="s">
        <v>96</v>
      </c>
      <c r="AI809" t="s">
        <v>1935</v>
      </c>
    </row>
    <row r="810" spans="2:35" x14ac:dyDescent="0.25">
      <c r="B810" s="17" t="s">
        <v>2897</v>
      </c>
      <c r="C810" s="15">
        <v>-9.4218405231935041</v>
      </c>
      <c r="D810" s="15">
        <v>-10.813524797109128</v>
      </c>
      <c r="E810" s="15">
        <v>-4.0758589449819338</v>
      </c>
      <c r="F810" s="15">
        <v>3.8520545773878148</v>
      </c>
      <c r="G810" s="15">
        <v>2.9219105497515239</v>
      </c>
      <c r="H810" s="15">
        <v>-1.5305725802316523</v>
      </c>
      <c r="I810" s="15">
        <v>-8.081873152114305E-2</v>
      </c>
      <c r="J810" s="15">
        <v>-2.5194737644473477</v>
      </c>
      <c r="K810" s="15">
        <v>9.5041844456384119</v>
      </c>
      <c r="L810" s="15">
        <v>1.3433298423595339</v>
      </c>
      <c r="M810" s="15">
        <v>-5.8678890712520193</v>
      </c>
      <c r="N810" s="15">
        <v>-4.8506211817880605</v>
      </c>
      <c r="O810" s="15">
        <v>-3.5539514519414848</v>
      </c>
      <c r="P810" s="15">
        <v>-3.3978522330358665</v>
      </c>
      <c r="Q810" s="15">
        <v>-17.613709771117755</v>
      </c>
      <c r="R810" s="15">
        <v>-19.677427910647872</v>
      </c>
      <c r="S810" s="15">
        <v>-7.7053889688560346</v>
      </c>
      <c r="T810" s="15">
        <v>-1.0892296502791226</v>
      </c>
      <c r="U810" s="15">
        <v>-3.4463606040674426</v>
      </c>
      <c r="V810" s="15">
        <v>0.30965484862989179</v>
      </c>
      <c r="W810" s="15">
        <v>12.359964148924181</v>
      </c>
      <c r="X810" s="15">
        <v>-2.489609045836886</v>
      </c>
      <c r="Y810" s="15">
        <v>1.6741623339140901</v>
      </c>
      <c r="Z810" s="15">
        <v>-0.77441882311116639</v>
      </c>
      <c r="AA810" s="15">
        <v>-2.9172731471502278</v>
      </c>
      <c r="AB810" t="s">
        <v>37</v>
      </c>
      <c r="AC810">
        <v>11</v>
      </c>
      <c r="AD810" t="s">
        <v>63</v>
      </c>
      <c r="AE810" t="s">
        <v>1936</v>
      </c>
      <c r="AF810" t="s">
        <v>94</v>
      </c>
      <c r="AG810" t="s">
        <v>1560</v>
      </c>
      <c r="AH810" t="s">
        <v>48</v>
      </c>
      <c r="AI810" t="s">
        <v>1937</v>
      </c>
    </row>
    <row r="811" spans="2:35" x14ac:dyDescent="0.25">
      <c r="B811" s="17" t="s">
        <v>2898</v>
      </c>
      <c r="C811" s="15">
        <v>8.75875824762457</v>
      </c>
      <c r="D811" s="15">
        <v>5.4959394100623484</v>
      </c>
      <c r="E811" s="15">
        <v>7.7800844696712002</v>
      </c>
      <c r="F811" s="15">
        <v>-0.95520501012219228</v>
      </c>
      <c r="G811" s="15">
        <v>3.9127908084691008</v>
      </c>
      <c r="H811" s="15">
        <v>-2.7270954286540654</v>
      </c>
      <c r="I811" s="15">
        <v>-5.6135988438924258</v>
      </c>
      <c r="J811" s="15">
        <v>-10.03217859554251</v>
      </c>
      <c r="K811" s="15">
        <v>-11.556854520413259</v>
      </c>
      <c r="L811" s="15">
        <v>-7.4824318471255928</v>
      </c>
      <c r="M811" s="15">
        <v>5.8588524706285234</v>
      </c>
      <c r="N811" s="15">
        <v>3.6550216767860988</v>
      </c>
      <c r="O811" s="15">
        <v>2.899905776996059</v>
      </c>
      <c r="P811" s="15">
        <v>10.129392192876253</v>
      </c>
      <c r="Q811" s="15">
        <v>-6.7149081914705988</v>
      </c>
      <c r="R811" s="15">
        <v>-9.9746270165913984</v>
      </c>
      <c r="S811" s="15">
        <v>-7.2521009825901785</v>
      </c>
      <c r="T811" s="15">
        <v>-1.429468066735275</v>
      </c>
      <c r="U811" s="15">
        <v>-1.8476730847141258</v>
      </c>
      <c r="V811" s="15">
        <v>0.84838203253884714</v>
      </c>
      <c r="W811" s="15">
        <v>-5.6038580116307442</v>
      </c>
      <c r="X811" s="15">
        <v>-1.3790358122728321</v>
      </c>
      <c r="Y811" s="15">
        <v>-2.0047962220180571</v>
      </c>
      <c r="Z811" s="15">
        <v>0.15314616637186074</v>
      </c>
      <c r="AA811" s="15">
        <v>3.5719465366169043</v>
      </c>
      <c r="AB811" t="s">
        <v>37</v>
      </c>
      <c r="AC811">
        <v>11</v>
      </c>
      <c r="AD811" t="s">
        <v>68</v>
      </c>
      <c r="AE811" t="s">
        <v>1938</v>
      </c>
      <c r="AF811" t="s">
        <v>40</v>
      </c>
      <c r="AG811" t="s">
        <v>650</v>
      </c>
      <c r="AH811" t="s">
        <v>115</v>
      </c>
      <c r="AI811" t="s">
        <v>1939</v>
      </c>
    </row>
    <row r="812" spans="2:35" x14ac:dyDescent="0.25">
      <c r="B812" s="17" t="s">
        <v>2899</v>
      </c>
      <c r="C812" s="15">
        <v>-1.3031351267589812</v>
      </c>
      <c r="D812" s="15">
        <v>-6.0079714416272054</v>
      </c>
      <c r="E812" s="15">
        <v>2.7627580425248244</v>
      </c>
      <c r="F812" s="15">
        <v>4.6951647460973813</v>
      </c>
      <c r="G812" s="15">
        <v>8.622786417962045</v>
      </c>
      <c r="H812" s="15">
        <v>-9.6196552387595791</v>
      </c>
      <c r="I812" s="15">
        <v>7.9847441099260088</v>
      </c>
      <c r="J812" s="15">
        <v>-9.8022226816180513</v>
      </c>
      <c r="K812" s="15">
        <v>-2.2526040948636066</v>
      </c>
      <c r="L812" s="15">
        <v>-3.4224344763288297</v>
      </c>
      <c r="M812" s="15">
        <v>-1.4986397121489947</v>
      </c>
      <c r="N812" s="15">
        <v>-2.749072781965662</v>
      </c>
      <c r="O812" s="15">
        <v>0.19550458539001347</v>
      </c>
      <c r="P812" s="15">
        <v>7.7882084715967608</v>
      </c>
      <c r="Q812" s="15">
        <v>-19.062182155169218</v>
      </c>
      <c r="R812" s="15">
        <v>-23.489252921759956</v>
      </c>
      <c r="S812" s="15">
        <v>4.7774463866579211</v>
      </c>
      <c r="T812" s="15">
        <v>-0.13767433386070849</v>
      </c>
      <c r="U812" s="15">
        <v>-23.136882595012739</v>
      </c>
      <c r="V812" s="15">
        <v>-0.77564543071993386</v>
      </c>
      <c r="W812" s="15">
        <v>-22.547296564265409</v>
      </c>
      <c r="X812" s="15">
        <v>-36.360821277264272</v>
      </c>
      <c r="Y812" s="15">
        <v>-20.714411469813935</v>
      </c>
      <c r="Z812" s="15">
        <v>0.87939322353349214</v>
      </c>
      <c r="AA812" s="15">
        <v>1.2500761770658499</v>
      </c>
      <c r="AB812" t="s">
        <v>37</v>
      </c>
      <c r="AC812">
        <v>11</v>
      </c>
      <c r="AD812" t="s">
        <v>72</v>
      </c>
      <c r="AE812" t="s">
        <v>1940</v>
      </c>
      <c r="AF812" t="s">
        <v>46</v>
      </c>
      <c r="AG812" t="s">
        <v>1612</v>
      </c>
      <c r="AH812" t="s">
        <v>66</v>
      </c>
      <c r="AI812" t="s">
        <v>1941</v>
      </c>
    </row>
    <row r="813" spans="2:35" x14ac:dyDescent="0.25">
      <c r="B813" s="17" t="s">
        <v>2900</v>
      </c>
      <c r="C813" s="15">
        <v>9.6295142672590615</v>
      </c>
      <c r="D813" s="15">
        <v>4.4837835680873184</v>
      </c>
      <c r="E813" s="15">
        <v>6.9084746148671403</v>
      </c>
      <c r="F813" s="15">
        <v>-4.5557995562826266</v>
      </c>
      <c r="G813" s="15">
        <v>-4.8330742177257111</v>
      </c>
      <c r="H813" s="15">
        <v>-6.5681774420220158</v>
      </c>
      <c r="I813" s="15">
        <v>-1.7437536267884353</v>
      </c>
      <c r="J813" s="15">
        <v>-9.0384661843558316</v>
      </c>
      <c r="K813" s="15">
        <v>4.6690157988555754</v>
      </c>
      <c r="L813" s="15">
        <v>-3.1703453635777059</v>
      </c>
      <c r="M813" s="15">
        <v>3.865947114197013</v>
      </c>
      <c r="N813" s="15">
        <v>0.32499599197207019</v>
      </c>
      <c r="O813" s="15">
        <v>5.7635671530620467</v>
      </c>
      <c r="P813" s="15">
        <v>5.5709749628375889</v>
      </c>
      <c r="Q813" s="15">
        <v>1.5891265154298253</v>
      </c>
      <c r="R813" s="15">
        <v>-11.818264100430582</v>
      </c>
      <c r="S813" s="15">
        <v>-10.107558198641655</v>
      </c>
      <c r="T813" s="15">
        <v>-1.8399802036712742</v>
      </c>
      <c r="U813" s="15">
        <v>-7.7200838394625144</v>
      </c>
      <c r="V813" s="15">
        <v>-4.0690363346097183</v>
      </c>
      <c r="W813" s="15">
        <v>-12.848035153968265</v>
      </c>
      <c r="X813" s="15">
        <v>-5.0550544257543777</v>
      </c>
      <c r="Y813" s="15">
        <v>-7.5913289449561114</v>
      </c>
      <c r="Z813" s="15">
        <v>-2.2471853926829954</v>
      </c>
      <c r="AA813" s="15">
        <v>6.2060884380799468</v>
      </c>
      <c r="AB813" t="s">
        <v>37</v>
      </c>
      <c r="AC813">
        <v>11</v>
      </c>
      <c r="AD813" t="s">
        <v>76</v>
      </c>
      <c r="AE813" t="s">
        <v>1942</v>
      </c>
      <c r="AF813" t="s">
        <v>94</v>
      </c>
      <c r="AG813" t="s">
        <v>66</v>
      </c>
      <c r="AH813" t="s">
        <v>66</v>
      </c>
      <c r="AI813" t="s">
        <v>1943</v>
      </c>
    </row>
    <row r="814" spans="2:35" x14ac:dyDescent="0.25">
      <c r="B814" s="17" t="s">
        <v>2901</v>
      </c>
      <c r="C814" s="15">
        <v>-0.7887045013497378</v>
      </c>
      <c r="D814" s="15">
        <v>-4.9842744493569455</v>
      </c>
      <c r="E814" s="15">
        <v>2.9050865547631233</v>
      </c>
      <c r="F814" s="15">
        <v>1.0647914998992878</v>
      </c>
      <c r="G814" s="15">
        <v>-3.2163638076287242</v>
      </c>
      <c r="H814" s="15">
        <v>-11.396726867264663</v>
      </c>
      <c r="I814" s="15">
        <v>2.201726273652044</v>
      </c>
      <c r="J814" s="15">
        <v>-9.9355348512019468</v>
      </c>
      <c r="K814" s="15">
        <v>-3.3224527017082615</v>
      </c>
      <c r="L814" s="15">
        <v>-5.6132470366307317</v>
      </c>
      <c r="M814" s="15">
        <v>-1.841809165019626</v>
      </c>
      <c r="N814" s="15">
        <v>-2.7457861079279251</v>
      </c>
      <c r="O814" s="15">
        <v>1.0531046636698864</v>
      </c>
      <c r="P814" s="15">
        <v>4.3262806020336484</v>
      </c>
      <c r="Q814" s="15">
        <v>-6.2334772461499313</v>
      </c>
      <c r="R814" s="15">
        <v>-8.40083695411181</v>
      </c>
      <c r="S814" s="15">
        <v>-5.7000153956842681</v>
      </c>
      <c r="T814" s="15">
        <v>-1.0050825220367159</v>
      </c>
      <c r="U814" s="15">
        <v>-0.56443850250724825</v>
      </c>
      <c r="V814" s="15">
        <v>2.463566489414128</v>
      </c>
      <c r="W814" s="15">
        <v>-5.0949260276455357</v>
      </c>
      <c r="X814" s="15">
        <v>1.0661787177117432</v>
      </c>
      <c r="Y814" s="15">
        <v>-0.54165483375507151</v>
      </c>
      <c r="Z814" s="15">
        <v>-0.74676327685643595</v>
      </c>
      <c r="AA814" s="15">
        <v>1.8696692321152852</v>
      </c>
      <c r="AB814" t="s">
        <v>37</v>
      </c>
      <c r="AC814">
        <v>11</v>
      </c>
      <c r="AD814" t="s">
        <v>80</v>
      </c>
      <c r="AE814" t="s">
        <v>1944</v>
      </c>
      <c r="AF814" t="s">
        <v>40</v>
      </c>
      <c r="AG814" t="s">
        <v>1828</v>
      </c>
      <c r="AH814" t="s">
        <v>115</v>
      </c>
      <c r="AI814" t="s">
        <v>1945</v>
      </c>
    </row>
    <row r="815" spans="2:35" x14ac:dyDescent="0.25">
      <c r="B815" s="17" t="s">
        <v>2902</v>
      </c>
      <c r="C815" s="15">
        <v>7.5262602968982435</v>
      </c>
      <c r="D815" s="15">
        <v>-0.40449302287631639</v>
      </c>
      <c r="E815" s="15">
        <v>4.9490495642479981</v>
      </c>
      <c r="F815" s="15">
        <v>-2.0719046440231459</v>
      </c>
      <c r="G815" s="15">
        <v>-1.2838970923747439</v>
      </c>
      <c r="H815" s="15">
        <v>4.7093650843784083</v>
      </c>
      <c r="I815" s="15">
        <v>1.1671009760736801</v>
      </c>
      <c r="J815" s="15">
        <v>-5.326057645596542</v>
      </c>
      <c r="K815" s="15">
        <v>-0.42201669084354876</v>
      </c>
      <c r="L815" s="15">
        <v>3.209793100297631E-2</v>
      </c>
      <c r="M815" s="15">
        <v>4.8013363932496382</v>
      </c>
      <c r="N815" s="15">
        <v>3.7934798875758808</v>
      </c>
      <c r="O815" s="15">
        <v>2.7249239036485946</v>
      </c>
      <c r="P815" s="15">
        <v>-1.9318683914685799</v>
      </c>
      <c r="Q815" s="15">
        <v>-4.8116956086976899</v>
      </c>
      <c r="R815" s="15">
        <v>-20.778888835637758</v>
      </c>
      <c r="S815" s="15">
        <v>5.7020952472622994</v>
      </c>
      <c r="T815" s="15">
        <v>1.81065663574838</v>
      </c>
      <c r="U815" s="15">
        <v>-1.5076669954598776</v>
      </c>
      <c r="V815" s="15">
        <v>3.9873495241841166</v>
      </c>
      <c r="W815" s="15">
        <v>2.4379952354539576</v>
      </c>
      <c r="X815" s="15">
        <v>0.78435224390626601</v>
      </c>
      <c r="Y815" s="15">
        <v>1.4162574990227714</v>
      </c>
      <c r="Z815" s="15">
        <v>0.80024678955213202</v>
      </c>
      <c r="AA815" s="15">
        <v>0.89898524520605783</v>
      </c>
      <c r="AB815" t="s">
        <v>37</v>
      </c>
      <c r="AC815">
        <v>11</v>
      </c>
      <c r="AD815" t="s">
        <v>84</v>
      </c>
      <c r="AE815" t="s">
        <v>1946</v>
      </c>
      <c r="AF815" t="s">
        <v>181</v>
      </c>
      <c r="AG815" t="s">
        <v>1947</v>
      </c>
      <c r="AH815" t="s">
        <v>42</v>
      </c>
      <c r="AI815" t="s">
        <v>1948</v>
      </c>
    </row>
    <row r="816" spans="2:35" x14ac:dyDescent="0.25">
      <c r="B816" s="17" t="s">
        <v>2903</v>
      </c>
      <c r="C816" s="15">
        <v>14.995648826524146</v>
      </c>
      <c r="D816" s="15">
        <v>20.2707537601867</v>
      </c>
      <c r="E816" s="15">
        <v>-6.6922582196607019</v>
      </c>
      <c r="F816" s="15">
        <v>-8.2369647141778817</v>
      </c>
      <c r="G816" s="15">
        <v>17.550964941530111</v>
      </c>
      <c r="H816" s="15">
        <v>-4.0045515639883345</v>
      </c>
      <c r="I816" s="15">
        <v>-0.40743437067501365</v>
      </c>
      <c r="J816" s="15">
        <v>-4.0577972488687877</v>
      </c>
      <c r="K816" s="15">
        <v>-6.4858906033830692</v>
      </c>
      <c r="L816" s="15">
        <v>-3.7389184467288281</v>
      </c>
      <c r="M816" s="15">
        <v>11.10478953061136</v>
      </c>
      <c r="N816" s="15">
        <v>15.654257701310058</v>
      </c>
      <c r="O816" s="15">
        <v>3.8908592959127812</v>
      </c>
      <c r="P816" s="15">
        <v>5.6706881177263782</v>
      </c>
      <c r="Q816" s="15">
        <v>-1.1918753984761281</v>
      </c>
      <c r="R816" s="15">
        <v>-3.7095803115814761</v>
      </c>
      <c r="S816" s="15">
        <v>-1.9408274178087197</v>
      </c>
      <c r="T816" s="15">
        <v>-0.99081876537606917</v>
      </c>
      <c r="U816" s="15">
        <v>-19.013317782769498</v>
      </c>
      <c r="V816" s="15">
        <v>-6.8990736612616139</v>
      </c>
      <c r="W816" s="15">
        <v>-4.9437684941457558</v>
      </c>
      <c r="X816" s="15">
        <v>-14.689010548723529</v>
      </c>
      <c r="Y816" s="15">
        <v>-11.395542624723443</v>
      </c>
      <c r="Z816" s="15">
        <v>-0.86581799864091136</v>
      </c>
      <c r="AA816" s="15">
        <v>0.4453007596629952</v>
      </c>
      <c r="AB816" t="s">
        <v>37</v>
      </c>
      <c r="AC816">
        <v>11</v>
      </c>
      <c r="AD816" t="s">
        <v>88</v>
      </c>
      <c r="AE816" t="s">
        <v>1949</v>
      </c>
      <c r="AF816" t="s">
        <v>181</v>
      </c>
      <c r="AG816" t="s">
        <v>1305</v>
      </c>
      <c r="AH816" t="s">
        <v>42</v>
      </c>
      <c r="AI816" t="s">
        <v>1213</v>
      </c>
    </row>
    <row r="817" spans="2:35" x14ac:dyDescent="0.25">
      <c r="B817" s="17" t="s">
        <v>2904</v>
      </c>
      <c r="C817" s="15">
        <v>2.021075305847706</v>
      </c>
      <c r="D817" s="15">
        <v>5.9755925090049473</v>
      </c>
      <c r="E817" s="15">
        <v>1.4236392231765151</v>
      </c>
      <c r="F817" s="15">
        <v>2.4448855552083035</v>
      </c>
      <c r="G817" s="15">
        <v>-1.0013604718480433</v>
      </c>
      <c r="H817" s="15">
        <v>3.7015485700080255</v>
      </c>
      <c r="I817" s="15">
        <v>1.3145721284929888</v>
      </c>
      <c r="J817" s="15">
        <v>7.2440351574645163</v>
      </c>
      <c r="K817" s="15">
        <v>-2.1939600813571545</v>
      </c>
      <c r="L817" s="15">
        <v>2.5165489436520652</v>
      </c>
      <c r="M817" s="15">
        <v>1.8094251171069029</v>
      </c>
      <c r="N817" s="15">
        <v>4.4407771698082392</v>
      </c>
      <c r="O817" s="15">
        <v>0.21165018874079244</v>
      </c>
      <c r="P817" s="15">
        <v>-1.0275524966067486</v>
      </c>
      <c r="Q817" s="15">
        <v>-5.9155978674384215</v>
      </c>
      <c r="R817" s="15">
        <v>-9.2043490036636371</v>
      </c>
      <c r="S817" s="15">
        <v>-1.9554110149267814</v>
      </c>
      <c r="T817" s="15">
        <v>-1.7316701858432353</v>
      </c>
      <c r="U817" s="15">
        <v>0.76694863595645923</v>
      </c>
      <c r="V817" s="15">
        <v>5.0396772370650211</v>
      </c>
      <c r="W817" s="15">
        <v>9.1759205591249682</v>
      </c>
      <c r="X817" s="15">
        <v>5.4661054646184724</v>
      </c>
      <c r="Y817" s="15">
        <v>5.1029129711928842</v>
      </c>
      <c r="Z817" s="15">
        <v>-2.2085721743271844</v>
      </c>
      <c r="AA817" s="15">
        <v>-0.74014081966102374</v>
      </c>
      <c r="AB817" t="s">
        <v>37</v>
      </c>
      <c r="AC817">
        <v>11</v>
      </c>
      <c r="AD817" t="s">
        <v>92</v>
      </c>
      <c r="AE817" t="s">
        <v>1950</v>
      </c>
      <c r="AF817" t="s">
        <v>181</v>
      </c>
      <c r="AG817" t="s">
        <v>1951</v>
      </c>
      <c r="AH817" t="s">
        <v>42</v>
      </c>
      <c r="AI817" t="s">
        <v>1952</v>
      </c>
    </row>
    <row r="818" spans="2:35" x14ac:dyDescent="0.25">
      <c r="B818" s="17" t="s">
        <v>2905</v>
      </c>
      <c r="C818" s="15">
        <v>3.0891721853487333</v>
      </c>
      <c r="D818" s="15">
        <v>8.8476452632103317</v>
      </c>
      <c r="E818" s="15">
        <v>1.7676023034890775</v>
      </c>
      <c r="F818" s="15">
        <v>0.82217501369554746</v>
      </c>
      <c r="G818" s="15">
        <v>2.9755972063839495</v>
      </c>
      <c r="H818" s="15">
        <v>-1.7139351274624239</v>
      </c>
      <c r="I818" s="15">
        <v>4.8519373380939026</v>
      </c>
      <c r="J818" s="15">
        <v>3.2436586749069356</v>
      </c>
      <c r="K818" s="15">
        <v>-6.7592787343086922</v>
      </c>
      <c r="L818" s="15">
        <v>-9.4404462192596128E-2</v>
      </c>
      <c r="M818" s="15">
        <v>2.9726063521514305</v>
      </c>
      <c r="N818" s="15">
        <v>4.5901388588014029</v>
      </c>
      <c r="O818" s="15">
        <v>0.11656583319729741</v>
      </c>
      <c r="P818" s="15">
        <v>1.1678221372075868</v>
      </c>
      <c r="Q818" s="15">
        <v>-12.868267587666011</v>
      </c>
      <c r="R818" s="15">
        <v>-10.0566266796489</v>
      </c>
      <c r="S818" s="15">
        <v>-1.8184368331733296</v>
      </c>
      <c r="T818" s="15">
        <v>7.7567737159995431E-2</v>
      </c>
      <c r="U818" s="15">
        <v>0.66948409107309903</v>
      </c>
      <c r="V818" s="15">
        <v>5.0197117412112178</v>
      </c>
      <c r="W818" s="15">
        <v>10.61583400622602</v>
      </c>
      <c r="X818" s="15">
        <v>-0.99198937237220974</v>
      </c>
      <c r="Y818" s="15">
        <v>3.8190101135361871</v>
      </c>
      <c r="Z818" s="15">
        <v>-1.4039703174929874</v>
      </c>
      <c r="AA818" s="15">
        <v>-0.65506131184979388</v>
      </c>
      <c r="AB818" t="s">
        <v>37</v>
      </c>
      <c r="AC818">
        <v>11</v>
      </c>
      <c r="AD818" t="s">
        <v>98</v>
      </c>
      <c r="AE818" t="s">
        <v>1953</v>
      </c>
      <c r="AF818" t="s">
        <v>181</v>
      </c>
      <c r="AG818" t="s">
        <v>1612</v>
      </c>
      <c r="AH818" t="s">
        <v>66</v>
      </c>
      <c r="AI818" t="s">
        <v>1954</v>
      </c>
    </row>
    <row r="819" spans="2:35" x14ac:dyDescent="0.25">
      <c r="B819" s="17" t="s">
        <v>2906</v>
      </c>
      <c r="C819" s="15">
        <v>2.4718948147027788</v>
      </c>
      <c r="D819" s="15">
        <v>9.4510931336055393</v>
      </c>
      <c r="E819" s="15">
        <v>6.5385263868798891</v>
      </c>
      <c r="F819" s="15">
        <v>1.7936339718244447</v>
      </c>
      <c r="G819" s="15">
        <v>-1.0334883951966169</v>
      </c>
      <c r="H819" s="15">
        <v>4.4336184916890993</v>
      </c>
      <c r="I819" s="15">
        <v>-5.3251499944364689</v>
      </c>
      <c r="J819" s="15">
        <v>3.2871794122916462</v>
      </c>
      <c r="K819" s="15">
        <v>3.4989791333099554</v>
      </c>
      <c r="L819" s="15">
        <v>1.4736567607135278</v>
      </c>
      <c r="M819" s="15">
        <v>1.3902679681949284</v>
      </c>
      <c r="N819" s="15">
        <v>5.8733861442893307</v>
      </c>
      <c r="O819" s="15">
        <v>1.0816268465078327</v>
      </c>
      <c r="P819" s="15">
        <v>2.7154567117571098</v>
      </c>
      <c r="Q819" s="15">
        <v>-2.2754480924158145</v>
      </c>
      <c r="R819" s="15">
        <v>-3.1559167586592451</v>
      </c>
      <c r="S819" s="15">
        <v>0.46894754543469475</v>
      </c>
      <c r="T819" s="15">
        <v>-3.3331356171079705</v>
      </c>
      <c r="U819" s="15">
        <v>10.198605335457994</v>
      </c>
      <c r="V819" s="15">
        <v>-3.7968709787694106</v>
      </c>
      <c r="W819" s="15">
        <v>7.7100604714802401E-2</v>
      </c>
      <c r="X819" s="15">
        <v>-6.9556368831556945</v>
      </c>
      <c r="Y819" s="15">
        <v>-0.1284504834364224</v>
      </c>
      <c r="Z819" s="15">
        <v>-0.49299603298048589</v>
      </c>
      <c r="AA819" s="15">
        <v>-0.70692765904984611</v>
      </c>
      <c r="AB819" t="s">
        <v>37</v>
      </c>
      <c r="AC819">
        <v>11</v>
      </c>
      <c r="AD819" t="s">
        <v>102</v>
      </c>
      <c r="AE819" t="s">
        <v>1955</v>
      </c>
      <c r="AF819" t="s">
        <v>181</v>
      </c>
      <c r="AG819" t="s">
        <v>1305</v>
      </c>
      <c r="AH819" t="s">
        <v>42</v>
      </c>
      <c r="AI819" t="s">
        <v>1213</v>
      </c>
    </row>
    <row r="820" spans="2:35" x14ac:dyDescent="0.25">
      <c r="B820" s="17" t="s">
        <v>2907</v>
      </c>
      <c r="C820" s="15">
        <v>-2.4580695217494117</v>
      </c>
      <c r="D820" s="15">
        <v>-9.7278665809099607E-3</v>
      </c>
      <c r="E820" s="15">
        <v>3.8548338502887933</v>
      </c>
      <c r="F820" s="15">
        <v>-4.1707592531690212</v>
      </c>
      <c r="G820" s="15">
        <v>15.506409363329741</v>
      </c>
      <c r="H820" s="15">
        <v>17.034941530247387</v>
      </c>
      <c r="I820" s="15">
        <v>4.4508932417595322</v>
      </c>
      <c r="J820" s="15">
        <v>4.8564136440323402</v>
      </c>
      <c r="K820" s="15">
        <v>-0.97134293377824932</v>
      </c>
      <c r="L820" s="15">
        <v>6.3427263705652308</v>
      </c>
      <c r="M820" s="15">
        <v>2.358417289395474</v>
      </c>
      <c r="N820" s="15">
        <v>9.0374137169748749</v>
      </c>
      <c r="O820" s="15">
        <v>-4.8164868111448857</v>
      </c>
      <c r="P820" s="15">
        <v>-2.0544218493183966</v>
      </c>
      <c r="Q820" s="15">
        <v>1.780453319885595</v>
      </c>
      <c r="R820" s="15">
        <v>-2.2295834923891391</v>
      </c>
      <c r="S820" s="15">
        <v>-4.3982127889030451</v>
      </c>
      <c r="T820" s="15">
        <v>-2.3612940125785471</v>
      </c>
      <c r="U820" s="15">
        <v>5.4037948940564844</v>
      </c>
      <c r="V820" s="15">
        <v>-0.13252776655472953</v>
      </c>
      <c r="W820" s="15">
        <v>8.318375812466126</v>
      </c>
      <c r="X820" s="15">
        <v>-14.945185698606705</v>
      </c>
      <c r="Y820" s="15">
        <v>-0.27771935920346813</v>
      </c>
      <c r="Z820" s="15">
        <v>-2.5211310387146249</v>
      </c>
      <c r="AA820" s="15">
        <v>-5.1956705964821754</v>
      </c>
      <c r="AB820" t="s">
        <v>37</v>
      </c>
      <c r="AC820">
        <v>11</v>
      </c>
      <c r="AD820" t="s">
        <v>106</v>
      </c>
      <c r="AE820" t="s">
        <v>1956</v>
      </c>
      <c r="AF820" t="s">
        <v>181</v>
      </c>
      <c r="AG820" t="s">
        <v>1305</v>
      </c>
      <c r="AH820" t="s">
        <v>42</v>
      </c>
      <c r="AI820" t="s">
        <v>1957</v>
      </c>
    </row>
    <row r="821" spans="2:35" x14ac:dyDescent="0.25">
      <c r="B821" s="17" t="s">
        <v>2908</v>
      </c>
      <c r="C821" s="15">
        <v>-2.8837237663856712</v>
      </c>
      <c r="D821" s="15">
        <v>-2.227578197712873</v>
      </c>
      <c r="E821" s="15">
        <v>2.2523260326848309</v>
      </c>
      <c r="F821" s="15">
        <v>2.7919705810070017</v>
      </c>
      <c r="G821" s="15">
        <v>3.244570541063827</v>
      </c>
      <c r="H821" s="15">
        <v>-1.5530115622863327</v>
      </c>
      <c r="I821" s="15">
        <v>1.5034707071707274</v>
      </c>
      <c r="J821" s="15">
        <v>3.4364108524158397</v>
      </c>
      <c r="K821" s="15">
        <v>-16.671147693946438</v>
      </c>
      <c r="L821" s="15">
        <v>-3.3210694241615748</v>
      </c>
      <c r="M821" s="15">
        <v>0.28983964476085866</v>
      </c>
      <c r="N821" s="15">
        <v>5.9950714194531649</v>
      </c>
      <c r="O821" s="15">
        <v>-3.1735634111465334</v>
      </c>
      <c r="P821" s="15">
        <v>0.47002752958016814</v>
      </c>
      <c r="Q821" s="15">
        <v>-6.1910371282671406</v>
      </c>
      <c r="R821" s="15">
        <v>-8.4984224779447004E-2</v>
      </c>
      <c r="S821" s="15">
        <v>1.6171333085880661</v>
      </c>
      <c r="T821" s="15">
        <v>0.86057314700047982</v>
      </c>
      <c r="U821" s="15">
        <v>-6.2354117088140582</v>
      </c>
      <c r="V821" s="15">
        <v>-3.6015273420926337</v>
      </c>
      <c r="W821" s="15">
        <v>-13.140367269992995</v>
      </c>
      <c r="X821" s="15">
        <v>-15.655613911690228</v>
      </c>
      <c r="Y821" s="15">
        <v>-9.9025339082657879</v>
      </c>
      <c r="Z821" s="15">
        <v>0.18450250165354165</v>
      </c>
      <c r="AA821" s="15">
        <v>-3.2156222772422467</v>
      </c>
      <c r="AB821" t="s">
        <v>37</v>
      </c>
      <c r="AC821">
        <v>11</v>
      </c>
      <c r="AD821" t="s">
        <v>108</v>
      </c>
      <c r="AE821" t="s">
        <v>1958</v>
      </c>
      <c r="AF821" t="s">
        <v>181</v>
      </c>
      <c r="AG821" t="s">
        <v>1305</v>
      </c>
      <c r="AH821" t="s">
        <v>42</v>
      </c>
      <c r="AI821" t="s">
        <v>1213</v>
      </c>
    </row>
    <row r="822" spans="2:35" x14ac:dyDescent="0.25">
      <c r="B822" s="17" t="s">
        <v>2909</v>
      </c>
      <c r="C822" s="15">
        <v>-18.013485429532096</v>
      </c>
      <c r="D822" s="15">
        <v>-36.060399917900398</v>
      </c>
      <c r="E822" s="15">
        <v>-13.11335476505919</v>
      </c>
      <c r="F822" s="15">
        <v>12.442514318377468</v>
      </c>
      <c r="G822" s="15">
        <v>11.057590491431588</v>
      </c>
      <c r="H822" s="15">
        <v>-15.522791140610085</v>
      </c>
      <c r="I822" s="15">
        <v>-10.574331884359745</v>
      </c>
      <c r="J822" s="15">
        <v>-24.795030498004333</v>
      </c>
      <c r="K822" s="15">
        <v>-28.038272403328744</v>
      </c>
      <c r="L822" s="15">
        <v>-19.732606481575754</v>
      </c>
      <c r="M822" s="15">
        <v>-7.8796995852276366</v>
      </c>
      <c r="N822" s="15">
        <v>1.4021154931863649</v>
      </c>
      <c r="O822" s="15">
        <v>-10.133785844304459</v>
      </c>
      <c r="P822" s="15">
        <v>-14.405858242544182</v>
      </c>
      <c r="Q822" s="15">
        <v>-25.783412898608894</v>
      </c>
      <c r="R822" s="15">
        <v>-33.265034627144679</v>
      </c>
      <c r="S822" s="15">
        <v>-3.7588888868136152</v>
      </c>
      <c r="T822" s="15">
        <v>-1.3073877133249283</v>
      </c>
      <c r="U822" s="15">
        <v>-7.4666202431469912</v>
      </c>
      <c r="V822" s="15">
        <v>-11.266199120532535</v>
      </c>
      <c r="W822" s="15">
        <v>-14.035415419006073</v>
      </c>
      <c r="X822" s="15">
        <v>-18.842806284930212</v>
      </c>
      <c r="Y822" s="15">
        <v>-12.918308851343001</v>
      </c>
      <c r="Z822" s="15">
        <v>-0.74035159604368594</v>
      </c>
      <c r="AA822" s="15">
        <v>-8.5450762183396929</v>
      </c>
      <c r="AB822" t="s">
        <v>37</v>
      </c>
      <c r="AC822">
        <v>11</v>
      </c>
      <c r="AD822" t="s">
        <v>112</v>
      </c>
      <c r="AE822" t="s">
        <v>1959</v>
      </c>
      <c r="AF822" t="s">
        <v>66</v>
      </c>
      <c r="AG822" t="s">
        <v>1305</v>
      </c>
      <c r="AH822" t="s">
        <v>42</v>
      </c>
      <c r="AI822" t="s">
        <v>1960</v>
      </c>
    </row>
    <row r="823" spans="2:35" x14ac:dyDescent="0.25">
      <c r="B823" s="17" t="s">
        <v>2910</v>
      </c>
      <c r="C823" s="15">
        <v>2.1627560271623985</v>
      </c>
      <c r="D823" s="15">
        <v>-7.8623276492823848</v>
      </c>
      <c r="E823" s="15">
        <v>-5.1501447447541988</v>
      </c>
      <c r="F823" s="15">
        <v>-1.392992432892223</v>
      </c>
      <c r="G823" s="15">
        <v>17.173214164391744</v>
      </c>
      <c r="H823" s="15">
        <v>1.4619901450237229</v>
      </c>
      <c r="I823" s="15">
        <v>4.1461115861182609</v>
      </c>
      <c r="J823" s="15">
        <v>4.5568876136451166</v>
      </c>
      <c r="K823" s="15">
        <v>0.49742614114911277</v>
      </c>
      <c r="L823" s="15">
        <v>2.6656038714840307</v>
      </c>
      <c r="M823" s="15">
        <v>4.9694572223275877</v>
      </c>
      <c r="N823" s="15">
        <v>5.0850008349062357</v>
      </c>
      <c r="O823" s="15">
        <v>-2.8067011951651875</v>
      </c>
      <c r="P823" s="15">
        <v>-3.5657710398093343</v>
      </c>
      <c r="Q823" s="15">
        <v>-2.7244494234143701</v>
      </c>
      <c r="R823" s="15">
        <v>-17.539220864016364</v>
      </c>
      <c r="S823" s="15">
        <v>3.013017349413488</v>
      </c>
      <c r="T823" s="15">
        <v>1.7433196291476492</v>
      </c>
      <c r="U823" s="15">
        <v>-0.8394790605025495</v>
      </c>
      <c r="V823" s="15">
        <v>-3.8834625625105863</v>
      </c>
      <c r="W823" s="15">
        <v>3.3454150136785881</v>
      </c>
      <c r="X823" s="15">
        <v>-5.4216661759278058</v>
      </c>
      <c r="Y823" s="15">
        <v>-1.7090481993139326</v>
      </c>
      <c r="Z823" s="15">
        <v>-0.49985412333324986</v>
      </c>
      <c r="AA823" s="15">
        <v>-3.190623606134265</v>
      </c>
      <c r="AB823" t="s">
        <v>37</v>
      </c>
      <c r="AC823">
        <v>11</v>
      </c>
      <c r="AD823" t="s">
        <v>117</v>
      </c>
      <c r="AE823" t="s">
        <v>1961</v>
      </c>
      <c r="AF823" t="s">
        <v>181</v>
      </c>
      <c r="AG823" t="s">
        <v>1305</v>
      </c>
      <c r="AH823" t="s">
        <v>42</v>
      </c>
      <c r="AI823" t="s">
        <v>1962</v>
      </c>
    </row>
    <row r="824" spans="2:35" x14ac:dyDescent="0.25">
      <c r="B824" s="17" t="s">
        <v>2911</v>
      </c>
      <c r="C824" s="15">
        <v>-3.3745097068980066</v>
      </c>
      <c r="D824" s="15">
        <v>-2.4773459791080512</v>
      </c>
      <c r="E824" s="15">
        <v>7.8618631277463233</v>
      </c>
      <c r="F824" s="15">
        <v>5.0949983030768777</v>
      </c>
      <c r="G824" s="15">
        <v>-2.9701143528949814E-2</v>
      </c>
      <c r="H824" s="15">
        <v>4.3588925281222188</v>
      </c>
      <c r="I824" s="15">
        <v>-2.2788613014689787</v>
      </c>
      <c r="J824" s="15">
        <v>-1.7298013718970644</v>
      </c>
      <c r="K824" s="15">
        <v>-4.8013112601392507</v>
      </c>
      <c r="L824" s="15">
        <v>-1.112770351345798</v>
      </c>
      <c r="M824" s="15">
        <v>-2.8341124160954472</v>
      </c>
      <c r="N824" s="15">
        <v>3.1123830830707355</v>
      </c>
      <c r="O824" s="15">
        <v>-0.54039729080256294</v>
      </c>
      <c r="P824" s="15">
        <v>-0.22228584215320168</v>
      </c>
      <c r="Q824" s="15">
        <v>-0.36372331554478876</v>
      </c>
      <c r="R824" s="15">
        <v>-6.1650964225510876</v>
      </c>
      <c r="S824" s="15">
        <v>-3.1102408609738035</v>
      </c>
      <c r="T824" s="15">
        <v>-7.0468067476282741</v>
      </c>
      <c r="U824" s="15">
        <v>-0.2912960314053219</v>
      </c>
      <c r="V824" s="15">
        <v>-6.6116204490557902</v>
      </c>
      <c r="W824" s="15">
        <v>-4.5135469152032588</v>
      </c>
      <c r="X824" s="15">
        <v>-6.3550017087138997</v>
      </c>
      <c r="Y824" s="15">
        <v>-4.4521162790929143</v>
      </c>
      <c r="Z824" s="15">
        <v>-2.5463457374254732</v>
      </c>
      <c r="AA824" s="15">
        <v>-1.5199419791739714</v>
      </c>
      <c r="AB824" t="s">
        <v>37</v>
      </c>
      <c r="AC824">
        <v>11</v>
      </c>
      <c r="AD824" t="s">
        <v>122</v>
      </c>
      <c r="AE824" t="s">
        <v>1963</v>
      </c>
      <c r="AF824" t="s">
        <v>40</v>
      </c>
      <c r="AG824" t="s">
        <v>1305</v>
      </c>
      <c r="AH824" t="s">
        <v>42</v>
      </c>
      <c r="AI824" t="s">
        <v>803</v>
      </c>
    </row>
    <row r="825" spans="2:35" x14ac:dyDescent="0.25">
      <c r="B825" s="17" t="s">
        <v>2912</v>
      </c>
      <c r="C825" s="15">
        <v>26.87717255757061</v>
      </c>
      <c r="D825" s="15">
        <v>19.876208657931329</v>
      </c>
      <c r="E825" s="15">
        <v>-12.576229183713618</v>
      </c>
      <c r="F825" s="15">
        <v>-7.0169389764405796</v>
      </c>
      <c r="G825" s="15">
        <v>6.7924211906826439</v>
      </c>
      <c r="H825" s="15">
        <v>-10.292240329512293</v>
      </c>
      <c r="I825" s="15">
        <v>0.34947561252316284</v>
      </c>
      <c r="J825" s="15">
        <v>-12.285851124992538</v>
      </c>
      <c r="K825" s="15">
        <v>-4.6186459938960702</v>
      </c>
      <c r="L825" s="15">
        <v>-6.7118154589694594</v>
      </c>
      <c r="M825" s="15">
        <v>13.703679116589853</v>
      </c>
      <c r="N825" s="15">
        <v>12.089294588217573</v>
      </c>
      <c r="O825" s="15">
        <v>13.173493440980755</v>
      </c>
      <c r="P825" s="15">
        <v>15.379478984105738</v>
      </c>
      <c r="Q825" s="15">
        <v>-3.9579325431323298</v>
      </c>
      <c r="R825" s="15">
        <v>-26.008149049463306</v>
      </c>
      <c r="S825" s="15">
        <v>-0.94617776635010387</v>
      </c>
      <c r="T825" s="15">
        <v>-4.5322240755625529</v>
      </c>
      <c r="U825" s="15">
        <v>-5.8143017315000005</v>
      </c>
      <c r="V825" s="15">
        <v>-4.4912483822863631</v>
      </c>
      <c r="W825" s="15">
        <v>-10.725952344046725</v>
      </c>
      <c r="X825" s="15">
        <v>-9.5725146156052006</v>
      </c>
      <c r="Y825" s="15">
        <v>-7.8168475282569858</v>
      </c>
      <c r="Z825" s="15">
        <v>-2.3916318356130439</v>
      </c>
      <c r="AA825" s="15">
        <v>11.180047662598009</v>
      </c>
      <c r="AB825" t="s">
        <v>37</v>
      </c>
      <c r="AC825">
        <v>11</v>
      </c>
      <c r="AD825" t="s">
        <v>125</v>
      </c>
      <c r="AE825" t="s">
        <v>1964</v>
      </c>
      <c r="AF825" t="s">
        <v>94</v>
      </c>
      <c r="AG825" t="s">
        <v>253</v>
      </c>
      <c r="AH825" t="s">
        <v>48</v>
      </c>
      <c r="AI825" t="s">
        <v>254</v>
      </c>
    </row>
    <row r="826" spans="2:35" x14ac:dyDescent="0.25">
      <c r="B826" s="17" t="s">
        <v>2913</v>
      </c>
      <c r="C826" s="15">
        <v>-9.6505520662109596</v>
      </c>
      <c r="D826" s="15">
        <v>-11.001686508378672</v>
      </c>
      <c r="E826" s="15">
        <v>5.7940908947357865</v>
      </c>
      <c r="F826" s="15">
        <v>-3.0783858500143086</v>
      </c>
      <c r="G826" s="15">
        <v>7.3238717411346332</v>
      </c>
      <c r="H826" s="15">
        <v>-2.5611156411782829</v>
      </c>
      <c r="I826" s="15">
        <v>0.19567549046758614</v>
      </c>
      <c r="J826" s="15">
        <v>-4.8382397848502272</v>
      </c>
      <c r="K826" s="15">
        <v>-6.3505534005687156</v>
      </c>
      <c r="L826" s="15">
        <v>-3.388558334032437</v>
      </c>
      <c r="M826" s="15">
        <v>-3.0040407475722368</v>
      </c>
      <c r="N826" s="15">
        <v>-0.34521043249722183</v>
      </c>
      <c r="O826" s="15">
        <v>-6.6465113186387237</v>
      </c>
      <c r="P826" s="15">
        <v>-7.3842659584799666</v>
      </c>
      <c r="Q826" s="15">
        <v>-7.343324358980297</v>
      </c>
      <c r="R826" s="15">
        <v>-15.801391712375874</v>
      </c>
      <c r="S826" s="15">
        <v>-5.3857202394143826</v>
      </c>
      <c r="T826" s="15">
        <v>1.1229741708032819</v>
      </c>
      <c r="U826" s="15">
        <v>-8.0056847400229874</v>
      </c>
      <c r="V826" s="15">
        <v>-4.739325309997672</v>
      </c>
      <c r="W826" s="15">
        <v>-6.0710945192491721</v>
      </c>
      <c r="X826" s="15">
        <v>-9.5305249054758381</v>
      </c>
      <c r="Y826" s="15">
        <v>-7.0959073716847616</v>
      </c>
      <c r="Z826" s="15">
        <v>-0.37270512565683284</v>
      </c>
      <c r="AA826" s="15">
        <v>-5.7171809976855403</v>
      </c>
      <c r="AB826" t="s">
        <v>37</v>
      </c>
      <c r="AC826">
        <v>11</v>
      </c>
      <c r="AD826" t="s">
        <v>129</v>
      </c>
      <c r="AE826" t="s">
        <v>1965</v>
      </c>
      <c r="AF826" t="s">
        <v>94</v>
      </c>
      <c r="AG826" t="s">
        <v>297</v>
      </c>
      <c r="AH826" t="s">
        <v>48</v>
      </c>
      <c r="AI826" t="s">
        <v>1966</v>
      </c>
    </row>
    <row r="827" spans="2:35" x14ac:dyDescent="0.25">
      <c r="B827" s="17" t="s">
        <v>2914</v>
      </c>
      <c r="C827" s="15">
        <v>-0.55071741713925348</v>
      </c>
      <c r="D827" s="15">
        <v>2.7658397147356908</v>
      </c>
      <c r="E827" s="15">
        <v>1.8542629602016838</v>
      </c>
      <c r="F827" s="15">
        <v>-1.5056803079034058</v>
      </c>
      <c r="G827" s="15">
        <v>0.35777329916921552</v>
      </c>
      <c r="H827" s="15">
        <v>13.877316186056689</v>
      </c>
      <c r="I827" s="15">
        <v>4.0031786184329707</v>
      </c>
      <c r="J827" s="15">
        <v>10.621028529992131</v>
      </c>
      <c r="K827" s="15">
        <v>-2.1563993581220693</v>
      </c>
      <c r="L827" s="15">
        <v>6.5862809940899041</v>
      </c>
      <c r="M827" s="15">
        <v>-0.7695026760515411</v>
      </c>
      <c r="N827" s="15">
        <v>-0.31448886221199501</v>
      </c>
      <c r="O827" s="15">
        <v>0.21878525891228584</v>
      </c>
      <c r="P827" s="15">
        <v>-2.4470711841635691</v>
      </c>
      <c r="Q827" s="15">
        <v>-8.7249459772119451</v>
      </c>
      <c r="R827" s="15">
        <v>-8.6763550142150478</v>
      </c>
      <c r="S827" s="15">
        <v>2.6919290312591784</v>
      </c>
      <c r="T827" s="15">
        <v>2.68500063308894</v>
      </c>
      <c r="U827" s="15">
        <v>3.0984609633538289</v>
      </c>
      <c r="V827" s="15">
        <v>3.9218776896913354</v>
      </c>
      <c r="W827" s="15">
        <v>9.5330929984271471</v>
      </c>
      <c r="X827" s="15">
        <v>1.9766884291638647</v>
      </c>
      <c r="Y827" s="15">
        <v>4.6232800171606971</v>
      </c>
      <c r="Z827" s="15">
        <v>0.7252829560189259</v>
      </c>
      <c r="AA827" s="15">
        <v>-0.79075917691114839</v>
      </c>
      <c r="AB827" t="s">
        <v>37</v>
      </c>
      <c r="AC827">
        <v>11</v>
      </c>
      <c r="AD827" t="s">
        <v>133</v>
      </c>
      <c r="AE827" t="s">
        <v>1967</v>
      </c>
      <c r="AF827" t="s">
        <v>40</v>
      </c>
      <c r="AG827" t="s">
        <v>1968</v>
      </c>
      <c r="AH827" t="s">
        <v>66</v>
      </c>
      <c r="AI827" t="s">
        <v>1969</v>
      </c>
    </row>
    <row r="828" spans="2:35" x14ac:dyDescent="0.25">
      <c r="B828" s="17" t="s">
        <v>2915</v>
      </c>
      <c r="C828" s="15">
        <v>2.4735272277581615</v>
      </c>
      <c r="D828" s="15">
        <v>-0.14664786287291776</v>
      </c>
      <c r="E828" s="15">
        <v>-3.044016567395655</v>
      </c>
      <c r="F828" s="15">
        <v>1.1701974608620809</v>
      </c>
      <c r="G828" s="15">
        <v>3.9502815644980966</v>
      </c>
      <c r="H828" s="15">
        <v>7.9760670021951725</v>
      </c>
      <c r="I828" s="15">
        <v>0.14949191702959475</v>
      </c>
      <c r="J828" s="15">
        <v>-5.2035928153155879</v>
      </c>
      <c r="K828" s="15">
        <v>-4.9350141159649645</v>
      </c>
      <c r="L828" s="15">
        <v>-0.5032620030139725</v>
      </c>
      <c r="M828" s="15">
        <v>2.3767163748961906</v>
      </c>
      <c r="N828" s="15">
        <v>3.4735301316351901</v>
      </c>
      <c r="O828" s="15">
        <v>9.6810852861956675E-2</v>
      </c>
      <c r="P828" s="15">
        <v>-0.42946584512089814</v>
      </c>
      <c r="Q828" s="15">
        <v>-6.0931059394832232E-2</v>
      </c>
      <c r="R828" s="15">
        <v>-3.7276076766250554</v>
      </c>
      <c r="S828" s="15">
        <v>-1.3133212448489644</v>
      </c>
      <c r="T828" s="15">
        <v>-4.2648159971865596</v>
      </c>
      <c r="U828" s="15">
        <v>-7.3358417332063617</v>
      </c>
      <c r="V828" s="15">
        <v>5.5320892325965207</v>
      </c>
      <c r="W828" s="15">
        <v>2.4819990170398025</v>
      </c>
      <c r="X828" s="15">
        <v>-3.882573893605171</v>
      </c>
      <c r="Y828" s="15">
        <v>-0.81033184729214724</v>
      </c>
      <c r="Z828" s="15">
        <v>1.2051710534590301</v>
      </c>
      <c r="AA828" s="15">
        <v>-0.78574476418190287</v>
      </c>
      <c r="AB828" t="s">
        <v>37</v>
      </c>
      <c r="AC828">
        <v>11</v>
      </c>
      <c r="AD828" t="s">
        <v>137</v>
      </c>
      <c r="AE828" t="s">
        <v>1970</v>
      </c>
      <c r="AF828" t="s">
        <v>94</v>
      </c>
      <c r="AG828" t="s">
        <v>1971</v>
      </c>
      <c r="AH828" t="s">
        <v>48</v>
      </c>
      <c r="AI828" t="s">
        <v>1972</v>
      </c>
    </row>
    <row r="829" spans="2:35" x14ac:dyDescent="0.25">
      <c r="B829" s="17" t="s">
        <v>2916</v>
      </c>
      <c r="C829" s="15">
        <v>-6.3738548862033788</v>
      </c>
      <c r="D829" s="15">
        <v>-8.270049530911237</v>
      </c>
      <c r="E829" s="15">
        <v>-0.62377064251164249</v>
      </c>
      <c r="F829" s="15">
        <v>8.057047591582025</v>
      </c>
      <c r="G829" s="15">
        <v>12.527754489565249</v>
      </c>
      <c r="H829" s="15">
        <v>4.0614994219802512</v>
      </c>
      <c r="I829" s="15">
        <v>3.0077336572536932</v>
      </c>
      <c r="J829" s="15">
        <v>1.9850415030771096</v>
      </c>
      <c r="K829" s="15">
        <v>12.021086153099255</v>
      </c>
      <c r="L829" s="15">
        <v>5.26884018385255</v>
      </c>
      <c r="M829" s="15">
        <v>0.60112710399514846</v>
      </c>
      <c r="N829" s="15">
        <v>2.019506497305084</v>
      </c>
      <c r="O829" s="15">
        <v>-6.9749819901985362</v>
      </c>
      <c r="P829" s="15">
        <v>-4.8362429224932004</v>
      </c>
      <c r="Q829" s="15">
        <v>-9.3446345872342533</v>
      </c>
      <c r="R829" s="15">
        <v>-8.2843794662035322</v>
      </c>
      <c r="S829" s="15">
        <v>-4.5185866597120778</v>
      </c>
      <c r="T829" s="15">
        <v>2.0865167318700202</v>
      </c>
      <c r="U829" s="15">
        <v>2.8193796146467465</v>
      </c>
      <c r="V829" s="15">
        <v>2.2516857122774701</v>
      </c>
      <c r="W829" s="15">
        <v>5.7688265023930185</v>
      </c>
      <c r="X829" s="15">
        <v>12.227312703084163</v>
      </c>
      <c r="Y829" s="15">
        <v>5.7575511301020068</v>
      </c>
      <c r="Z829" s="15">
        <v>-0.83560915426690263</v>
      </c>
      <c r="AA829" s="15">
        <v>-6.1462849986075065</v>
      </c>
      <c r="AB829" t="s">
        <v>37</v>
      </c>
      <c r="AC829">
        <v>11</v>
      </c>
      <c r="AD829" t="s">
        <v>141</v>
      </c>
      <c r="AE829" t="s">
        <v>1973</v>
      </c>
      <c r="AF829" t="s">
        <v>181</v>
      </c>
      <c r="AG829" t="s">
        <v>1974</v>
      </c>
      <c r="AH829" t="s">
        <v>48</v>
      </c>
      <c r="AI829" t="s">
        <v>1975</v>
      </c>
    </row>
    <row r="830" spans="2:35" x14ac:dyDescent="0.25">
      <c r="B830" s="17" t="s">
        <v>2917</v>
      </c>
      <c r="C830" s="15">
        <v>-2.2632573429435858</v>
      </c>
      <c r="D830" s="15">
        <v>4.2806135045876417</v>
      </c>
      <c r="E830" s="15">
        <v>4.0224364052961867</v>
      </c>
      <c r="F830" s="15">
        <v>1.2345191097110622</v>
      </c>
      <c r="G830" s="15">
        <v>5.4576004606114541</v>
      </c>
      <c r="H830" s="15">
        <v>1.6611045779664835</v>
      </c>
      <c r="I830" s="15">
        <v>0.40785625559766103</v>
      </c>
      <c r="J830" s="15">
        <v>7.4132577838092857</v>
      </c>
      <c r="K830" s="15">
        <v>-3.2181956425253198</v>
      </c>
      <c r="L830" s="15">
        <v>1.566005743712001</v>
      </c>
      <c r="M830" s="15">
        <v>0.43026726380059266</v>
      </c>
      <c r="N830" s="15">
        <v>3.8079460483629184</v>
      </c>
      <c r="O830" s="15">
        <v>-2.693524606744182</v>
      </c>
      <c r="P830" s="15">
        <v>-0.49634615252005432</v>
      </c>
      <c r="Q830" s="15">
        <v>-7.8894095103106281</v>
      </c>
      <c r="R830" s="15">
        <v>-6.5026529305186642</v>
      </c>
      <c r="S830" s="15">
        <v>-3.0114644160216457</v>
      </c>
      <c r="T830" s="15">
        <v>-2.6935210736710502</v>
      </c>
      <c r="U830" s="15">
        <v>10.022340698770762</v>
      </c>
      <c r="V830" s="15">
        <v>-2.8026089405645305</v>
      </c>
      <c r="W830" s="15">
        <v>9.3424422055392498</v>
      </c>
      <c r="X830" s="15">
        <v>6.4441108328014529</v>
      </c>
      <c r="Y830" s="15">
        <v>5.7423211961383949</v>
      </c>
      <c r="Z830" s="15">
        <v>-1.6109629819266931</v>
      </c>
      <c r="AA830" s="15">
        <v>-3.2878691207942925</v>
      </c>
      <c r="AB830" t="s">
        <v>37</v>
      </c>
      <c r="AC830">
        <v>11</v>
      </c>
      <c r="AD830" t="s">
        <v>145</v>
      </c>
      <c r="AE830" t="s">
        <v>1976</v>
      </c>
      <c r="AF830" t="s">
        <v>94</v>
      </c>
      <c r="AG830" t="s">
        <v>95</v>
      </c>
      <c r="AH830" t="s">
        <v>246</v>
      </c>
      <c r="AI830" t="s">
        <v>97</v>
      </c>
    </row>
    <row r="831" spans="2:35" x14ac:dyDescent="0.25">
      <c r="B831" s="17" t="s">
        <v>2918</v>
      </c>
      <c r="C831" s="15">
        <v>0.43773191375062481</v>
      </c>
      <c r="D831" s="15">
        <v>-7.2535461386076321</v>
      </c>
      <c r="E831" s="15">
        <v>-0.12898798306373394</v>
      </c>
      <c r="F831" s="15">
        <v>-1.1163656114179954</v>
      </c>
      <c r="G831" s="15">
        <v>2.952184260184926</v>
      </c>
      <c r="H831" s="15">
        <v>0.79696638855007862</v>
      </c>
      <c r="I831" s="15">
        <v>3.3826403434590731</v>
      </c>
      <c r="J831" s="15">
        <v>-10.167845242983452</v>
      </c>
      <c r="K831" s="15">
        <v>3.227273067571236</v>
      </c>
      <c r="L831" s="15">
        <v>-0.69024136085079135</v>
      </c>
      <c r="M831" s="15">
        <v>0.84727304599556241</v>
      </c>
      <c r="N831" s="15">
        <v>-1.7981360103954938</v>
      </c>
      <c r="O831" s="15">
        <v>-0.40954113224494115</v>
      </c>
      <c r="P831" s="15">
        <v>-3.0556783604462918</v>
      </c>
      <c r="Q831" s="15">
        <v>-1.9498357599655378</v>
      </c>
      <c r="R831" s="15">
        <v>-9.1928586335974956</v>
      </c>
      <c r="S831" s="15">
        <v>-1.5554814632136953</v>
      </c>
      <c r="T831" s="15">
        <v>2.0797774648496556</v>
      </c>
      <c r="U831" s="15">
        <v>-14.988106509158527</v>
      </c>
      <c r="V831" s="15">
        <v>-12.642032478930108</v>
      </c>
      <c r="W831" s="15">
        <v>-20.143241756012138</v>
      </c>
      <c r="X831" s="15">
        <v>-14.554877511332599</v>
      </c>
      <c r="Y831" s="15">
        <v>-15.591314566856688</v>
      </c>
      <c r="Z831" s="15">
        <v>-0.8699928039979582</v>
      </c>
      <c r="AA831" s="15">
        <v>-1.5990898707865195</v>
      </c>
      <c r="AB831" t="s">
        <v>37</v>
      </c>
      <c r="AC831">
        <v>11</v>
      </c>
      <c r="AD831" t="s">
        <v>149</v>
      </c>
      <c r="AE831" t="s">
        <v>1977</v>
      </c>
      <c r="AF831" t="s">
        <v>66</v>
      </c>
      <c r="AG831" t="s">
        <v>1978</v>
      </c>
      <c r="AH831" t="s">
        <v>115</v>
      </c>
      <c r="AI831" t="s">
        <v>1979</v>
      </c>
    </row>
    <row r="832" spans="2:35" x14ac:dyDescent="0.25">
      <c r="B832" s="17" t="s">
        <v>2919</v>
      </c>
      <c r="C832" s="15">
        <v>46.32417177481652</v>
      </c>
      <c r="D832" s="15">
        <v>26.500537139625266</v>
      </c>
      <c r="E832" s="15">
        <v>-12.268377614044066</v>
      </c>
      <c r="F832" s="15">
        <v>-0.43613065730172451</v>
      </c>
      <c r="G832" s="15">
        <v>15.802850778449777</v>
      </c>
      <c r="H832" s="15">
        <v>3.8960117654577999</v>
      </c>
      <c r="I832" s="15">
        <v>5.9018868305609313</v>
      </c>
      <c r="J832" s="15">
        <v>-3.2249435148509065</v>
      </c>
      <c r="K832" s="15">
        <v>-11.32238140668654</v>
      </c>
      <c r="L832" s="15">
        <v>-1.1873565813796958</v>
      </c>
      <c r="M832" s="15">
        <v>25.678770665137854</v>
      </c>
      <c r="N832" s="15">
        <v>11.140067322637012</v>
      </c>
      <c r="O832" s="15">
        <v>20.645401109678659</v>
      </c>
      <c r="P832" s="15">
        <v>14.465743612469989</v>
      </c>
      <c r="Q832" s="15">
        <v>-13.099293778015053</v>
      </c>
      <c r="R832" s="15">
        <v>-16.566568135846765</v>
      </c>
      <c r="S832" s="15">
        <v>1.1408202223009809</v>
      </c>
      <c r="T832" s="15">
        <v>-0.24657163406830307</v>
      </c>
      <c r="U832" s="15">
        <v>-5.402317187056271</v>
      </c>
      <c r="V832" s="15">
        <v>-4.7947898192523351</v>
      </c>
      <c r="W832" s="15">
        <v>3.2958906766442144</v>
      </c>
      <c r="X832" s="15">
        <v>-28.234205224861213</v>
      </c>
      <c r="Y832" s="15">
        <v>-8.7931053916297461</v>
      </c>
      <c r="Z832" s="15">
        <v>1.7328425310588265</v>
      </c>
      <c r="AA832" s="15">
        <v>18.408028611267881</v>
      </c>
      <c r="AB832" t="s">
        <v>37</v>
      </c>
      <c r="AC832">
        <v>11</v>
      </c>
      <c r="AD832" t="s">
        <v>153</v>
      </c>
      <c r="AE832" t="s">
        <v>1980</v>
      </c>
      <c r="AF832" t="s">
        <v>40</v>
      </c>
      <c r="AG832" t="s">
        <v>261</v>
      </c>
      <c r="AH832" t="s">
        <v>66</v>
      </c>
      <c r="AI832" t="s">
        <v>262</v>
      </c>
    </row>
    <row r="833" spans="2:35" x14ac:dyDescent="0.25">
      <c r="B833" s="17" t="s">
        <v>2920</v>
      </c>
      <c r="C833" s="15">
        <v>11.125041255466812</v>
      </c>
      <c r="D833" s="15">
        <v>9.1927104900458332</v>
      </c>
      <c r="E833" s="15">
        <v>-12.739068764740239</v>
      </c>
      <c r="F833" s="15">
        <v>-9.7981489059652347</v>
      </c>
      <c r="G833" s="15">
        <v>7.8951961448481995</v>
      </c>
      <c r="H833" s="15">
        <v>-13.308583878793929</v>
      </c>
      <c r="I833" s="15">
        <v>-9.0037089664225487</v>
      </c>
      <c r="J833" s="15">
        <v>-14.899998426413543</v>
      </c>
      <c r="K833" s="15">
        <v>-10.454179841180281</v>
      </c>
      <c r="L833" s="15">
        <v>-11.916617778202603</v>
      </c>
      <c r="M833" s="15">
        <v>9.1015252893939049</v>
      </c>
      <c r="N833" s="15">
        <v>14.970008455645853</v>
      </c>
      <c r="O833" s="15">
        <v>2.0235159660728996</v>
      </c>
      <c r="P833" s="15">
        <v>9.5990644438671637</v>
      </c>
      <c r="Q833" s="15">
        <v>-19.946927013170928</v>
      </c>
      <c r="R833" s="15">
        <v>-23.758125001141472</v>
      </c>
      <c r="S833" s="15">
        <v>2.4583370539668508</v>
      </c>
      <c r="T833" s="15">
        <v>-0.44811148509337073</v>
      </c>
      <c r="U833" s="15">
        <v>-10.296593946878112</v>
      </c>
      <c r="V833" s="15">
        <v>-4.1705380621503458</v>
      </c>
      <c r="W833" s="15">
        <v>-8.6612419914916163</v>
      </c>
      <c r="X833" s="15">
        <v>-10.410529273607697</v>
      </c>
      <c r="Y833" s="15">
        <v>-8.5776127329856138</v>
      </c>
      <c r="Z833" s="15">
        <v>-0.56776514668458011</v>
      </c>
      <c r="AA833" s="15">
        <v>3.4154212152985419</v>
      </c>
      <c r="AB833" t="s">
        <v>37</v>
      </c>
      <c r="AC833">
        <v>11</v>
      </c>
      <c r="AD833" t="s">
        <v>157</v>
      </c>
      <c r="AE833" t="s">
        <v>1981</v>
      </c>
      <c r="AF833" t="s">
        <v>46</v>
      </c>
      <c r="AG833" t="s">
        <v>1982</v>
      </c>
      <c r="AH833" t="s">
        <v>96</v>
      </c>
      <c r="AI833" t="s">
        <v>756</v>
      </c>
    </row>
    <row r="834" spans="2:35" x14ac:dyDescent="0.25">
      <c r="B834" s="17" t="s">
        <v>2921</v>
      </c>
      <c r="C834" s="15">
        <v>7.7504172625009673</v>
      </c>
      <c r="D834" s="15">
        <v>5.9180785201240624</v>
      </c>
      <c r="E834" s="15">
        <v>4.3844842221842057</v>
      </c>
      <c r="F834" s="15">
        <v>0.14846898339837544</v>
      </c>
      <c r="G834" s="15">
        <v>1.6346688818694313</v>
      </c>
      <c r="H834" s="15">
        <v>-5.757323151191482</v>
      </c>
      <c r="I834" s="15">
        <v>-8.3707439435725384</v>
      </c>
      <c r="J834" s="15">
        <v>9.550818009705285</v>
      </c>
      <c r="K834" s="15">
        <v>-7.1126589670247586</v>
      </c>
      <c r="L834" s="15">
        <v>-2.9224770130209041</v>
      </c>
      <c r="M834" s="15">
        <v>5.2294160388906796</v>
      </c>
      <c r="N834" s="15">
        <v>4.4002204223634251</v>
      </c>
      <c r="O834" s="15">
        <v>2.5210012236102735</v>
      </c>
      <c r="P834" s="15">
        <v>-7.6890231650946106E-2</v>
      </c>
      <c r="Q834" s="15">
        <v>-3.7651701095114731</v>
      </c>
      <c r="R834" s="15">
        <v>-7.5224359772890921</v>
      </c>
      <c r="S834" s="15">
        <v>-0.38668354111239722</v>
      </c>
      <c r="T834" s="15">
        <v>1.1384104517149609</v>
      </c>
      <c r="U834" s="15">
        <v>-5.1443913103850107</v>
      </c>
      <c r="V834" s="15">
        <v>6.0485980447774423</v>
      </c>
      <c r="W834" s="15">
        <v>-5.5191851884210728</v>
      </c>
      <c r="X834" s="15">
        <v>4.1557983895905117</v>
      </c>
      <c r="Y834" s="15">
        <v>-0.12404501910787857</v>
      </c>
      <c r="Z834" s="15">
        <v>0.73214746889580418</v>
      </c>
      <c r="AA834" s="15">
        <v>2.0490882886008013</v>
      </c>
      <c r="AB834" t="s">
        <v>37</v>
      </c>
      <c r="AC834">
        <v>11</v>
      </c>
      <c r="AD834" t="s">
        <v>161</v>
      </c>
      <c r="AE834" t="s">
        <v>1983</v>
      </c>
      <c r="AF834" t="s">
        <v>46</v>
      </c>
      <c r="AG834" t="s">
        <v>1984</v>
      </c>
      <c r="AH834" t="s">
        <v>48</v>
      </c>
      <c r="AI834" t="s">
        <v>1985</v>
      </c>
    </row>
    <row r="835" spans="2:35" x14ac:dyDescent="0.25">
      <c r="B835" s="17" t="s">
        <v>2922</v>
      </c>
      <c r="C835" s="15">
        <v>-1.1943596669637735</v>
      </c>
      <c r="D835" s="15">
        <v>-21.879067086534555</v>
      </c>
      <c r="E835" s="15">
        <v>-11.838671622450613</v>
      </c>
      <c r="F835" s="15">
        <v>6.6113240315649424</v>
      </c>
      <c r="G835" s="15">
        <v>-9.9063605358605891</v>
      </c>
      <c r="H835" s="15">
        <v>-16.520322764431999</v>
      </c>
      <c r="I835" s="15">
        <v>-9.9062111203886669</v>
      </c>
      <c r="J835" s="15">
        <v>-22.424623335598834</v>
      </c>
      <c r="K835" s="15">
        <v>-19.322312974436436</v>
      </c>
      <c r="L835" s="15">
        <v>-17.043367548714009</v>
      </c>
      <c r="M835" s="15">
        <v>2.6611374469661779</v>
      </c>
      <c r="N835" s="15">
        <v>1.2134034156912641</v>
      </c>
      <c r="O835" s="15">
        <v>-3.8554971139299585</v>
      </c>
      <c r="P835" s="15">
        <v>-6.0587334100859334</v>
      </c>
      <c r="Q835" s="15">
        <v>-35.669616535346897</v>
      </c>
      <c r="R835" s="15">
        <v>-24.202631709311795</v>
      </c>
      <c r="S835" s="15">
        <v>4.0444935612435984</v>
      </c>
      <c r="T835" s="15">
        <v>-3.5394676047182685</v>
      </c>
      <c r="U835" s="15">
        <v>-12.726838869682066</v>
      </c>
      <c r="V835" s="15">
        <v>-3.855290812059168</v>
      </c>
      <c r="W835" s="15">
        <v>-9.8907551601306611</v>
      </c>
      <c r="X835" s="15">
        <v>-18.122617674197873</v>
      </c>
      <c r="Y835" s="15">
        <v>-11.158125632015786</v>
      </c>
      <c r="Z835" s="15">
        <v>0.50061940442157804</v>
      </c>
      <c r="AA835" s="15">
        <v>-3.7718403883936258</v>
      </c>
      <c r="AB835" t="s">
        <v>37</v>
      </c>
      <c r="AC835">
        <v>11</v>
      </c>
      <c r="AD835" t="s">
        <v>164</v>
      </c>
      <c r="AE835" t="s">
        <v>1986</v>
      </c>
      <c r="AF835" t="s">
        <v>40</v>
      </c>
      <c r="AG835" t="s">
        <v>261</v>
      </c>
      <c r="AH835" t="s">
        <v>115</v>
      </c>
      <c r="AI835" t="s">
        <v>262</v>
      </c>
    </row>
    <row r="836" spans="2:35" x14ac:dyDescent="0.25">
      <c r="B836" s="17" t="s">
        <v>2923</v>
      </c>
      <c r="C836" s="15">
        <v>8.165570323658514</v>
      </c>
      <c r="D836" s="15">
        <v>3.6146028588393051</v>
      </c>
      <c r="E836" s="15">
        <v>-5.9487904441370585</v>
      </c>
      <c r="F836" s="15">
        <v>-8.244874146052684</v>
      </c>
      <c r="G836" s="15">
        <v>4.2295118936663467</v>
      </c>
      <c r="H836" s="15">
        <v>-0.18365570924827068</v>
      </c>
      <c r="I836" s="15">
        <v>1.4115138225348467</v>
      </c>
      <c r="J836" s="15">
        <v>-8.365101158096504</v>
      </c>
      <c r="K836" s="15">
        <v>-12.876859044188596</v>
      </c>
      <c r="L836" s="15">
        <v>-5.0035255222496602</v>
      </c>
      <c r="M836" s="15">
        <v>4.9362843249166168</v>
      </c>
      <c r="N836" s="15">
        <v>3.6699865056893088</v>
      </c>
      <c r="O836" s="15">
        <v>3.2292859987418865</v>
      </c>
      <c r="P836" s="15">
        <v>4.4589945597437683</v>
      </c>
      <c r="Q836" s="15">
        <v>-7.1993790171150778</v>
      </c>
      <c r="R836" s="15">
        <v>-9.3146855407978677</v>
      </c>
      <c r="S836" s="15">
        <v>6.9306857357983205</v>
      </c>
      <c r="T836" s="15">
        <v>1.9114451449859402</v>
      </c>
      <c r="U836" s="15">
        <v>-1.1839382374454175</v>
      </c>
      <c r="V836" s="15">
        <v>-0.32038623118441922</v>
      </c>
      <c r="W836" s="15">
        <v>4.1408542321272801</v>
      </c>
      <c r="X836" s="15">
        <v>-18.772629417029105</v>
      </c>
      <c r="Y836" s="15">
        <v>-4.0432749163812618</v>
      </c>
      <c r="Z836" s="15">
        <v>0.64587629487603604</v>
      </c>
      <c r="AA836" s="15">
        <v>1.6743521763869929</v>
      </c>
      <c r="AB836" t="s">
        <v>37</v>
      </c>
      <c r="AC836">
        <v>11</v>
      </c>
      <c r="AD836" t="s">
        <v>168</v>
      </c>
      <c r="AE836" t="s">
        <v>1987</v>
      </c>
      <c r="AF836" t="s">
        <v>94</v>
      </c>
      <c r="AG836" t="s">
        <v>66</v>
      </c>
      <c r="AH836" t="s">
        <v>66</v>
      </c>
      <c r="AI836" t="s">
        <v>1988</v>
      </c>
    </row>
    <row r="837" spans="2:35" x14ac:dyDescent="0.25">
      <c r="B837" s="17" t="s">
        <v>2924</v>
      </c>
      <c r="C837" s="15">
        <v>1.9260853097733133</v>
      </c>
      <c r="D837" s="15">
        <v>7.9998689402537906</v>
      </c>
      <c r="E837" s="15">
        <v>2.8982303663870397</v>
      </c>
      <c r="F837" s="15">
        <v>-0.11233909072651294</v>
      </c>
      <c r="G837" s="15">
        <v>-4.4774708038751907</v>
      </c>
      <c r="H837" s="15">
        <v>5.7492534142469154</v>
      </c>
      <c r="I837" s="15">
        <v>3.6992531697626934</v>
      </c>
      <c r="J837" s="15">
        <v>3.5296819174746652</v>
      </c>
      <c r="K837" s="15">
        <v>4.1963163958699816</v>
      </c>
      <c r="L837" s="15">
        <v>4.293626224338535</v>
      </c>
      <c r="M837" s="15">
        <v>3.3043906927880844</v>
      </c>
      <c r="N837" s="15">
        <v>3.932031305817528</v>
      </c>
      <c r="O837" s="15">
        <v>-1.3783053830147765</v>
      </c>
      <c r="P837" s="15">
        <v>1.9198776358132612</v>
      </c>
      <c r="Q837" s="15">
        <v>-9.4104707357569595</v>
      </c>
      <c r="R837" s="15">
        <v>-6.845672573818689</v>
      </c>
      <c r="S837" s="15">
        <v>-3.9740708847477038</v>
      </c>
      <c r="T837" s="15">
        <v>-5.4946086104036524</v>
      </c>
      <c r="U837" s="15">
        <v>14.000024849891361</v>
      </c>
      <c r="V837" s="15">
        <v>-1.5934826084461267</v>
      </c>
      <c r="W837" s="15">
        <v>0.86389771308487617</v>
      </c>
      <c r="X837" s="15">
        <v>8.8960797593491634</v>
      </c>
      <c r="Y837" s="15">
        <v>5.5323799254714796</v>
      </c>
      <c r="Z837" s="15">
        <v>-0.73128350765264927</v>
      </c>
      <c r="AA837" s="15">
        <v>-1.5336525969860961</v>
      </c>
      <c r="AB837" t="s">
        <v>37</v>
      </c>
      <c r="AC837">
        <v>11</v>
      </c>
      <c r="AD837" t="s">
        <v>171</v>
      </c>
      <c r="AE837" t="s">
        <v>1989</v>
      </c>
      <c r="AF837" t="s">
        <v>52</v>
      </c>
      <c r="AG837" t="s">
        <v>57</v>
      </c>
      <c r="AH837" t="s">
        <v>42</v>
      </c>
      <c r="AI837" t="s">
        <v>1444</v>
      </c>
    </row>
    <row r="838" spans="2:35" x14ac:dyDescent="0.25">
      <c r="B838" s="17" t="s">
        <v>2925</v>
      </c>
      <c r="C838" s="15">
        <v>-17.757038705712134</v>
      </c>
      <c r="D838" s="15">
        <v>-9.0432596165961314</v>
      </c>
      <c r="E838" s="15">
        <v>-4.4777515043485812</v>
      </c>
      <c r="F838" s="15">
        <v>-0.7865563096908712</v>
      </c>
      <c r="G838" s="15">
        <v>7.6829101658992789</v>
      </c>
      <c r="H838" s="15">
        <v>-4.2156840675610034</v>
      </c>
      <c r="I838" s="15">
        <v>0.43644533091105586</v>
      </c>
      <c r="J838" s="15">
        <v>-4.6246127271344726</v>
      </c>
      <c r="K838" s="15">
        <v>1.1829946549638635</v>
      </c>
      <c r="L838" s="15">
        <v>-1.805214202205164</v>
      </c>
      <c r="M838" s="15">
        <v>-9.0891861191617771</v>
      </c>
      <c r="N838" s="15">
        <v>-2.9880030380618585</v>
      </c>
      <c r="O838" s="15">
        <v>-8.6678525865503602</v>
      </c>
      <c r="P838" s="15">
        <v>-6.4884663858946823</v>
      </c>
      <c r="Q838" s="15">
        <v>-10.538374825608855</v>
      </c>
      <c r="R838" s="15">
        <v>-14.109510020764816</v>
      </c>
      <c r="S838" s="15">
        <v>-0.57544651379487277</v>
      </c>
      <c r="T838" s="15">
        <v>-2.1817922253364799</v>
      </c>
      <c r="U838" s="15">
        <v>-4.5816608345433316</v>
      </c>
      <c r="V838" s="15">
        <v>1.6678040776335976</v>
      </c>
      <c r="W838" s="15">
        <v>3.5560417060932021</v>
      </c>
      <c r="X838" s="15">
        <v>-18.710073557737861</v>
      </c>
      <c r="Y838" s="15">
        <v>-4.526222155136943</v>
      </c>
      <c r="Z838" s="15">
        <v>-1.0222480855370299</v>
      </c>
      <c r="AA838" s="15">
        <v>-7.7888120433333832</v>
      </c>
      <c r="AB838" t="s">
        <v>37</v>
      </c>
      <c r="AC838">
        <v>11</v>
      </c>
      <c r="AD838" t="s">
        <v>175</v>
      </c>
      <c r="AE838" t="s">
        <v>1990</v>
      </c>
      <c r="AF838" t="s">
        <v>66</v>
      </c>
      <c r="AG838" t="s">
        <v>1991</v>
      </c>
      <c r="AH838" t="s">
        <v>42</v>
      </c>
      <c r="AI838" t="s">
        <v>1992</v>
      </c>
    </row>
    <row r="839" spans="2:35" x14ac:dyDescent="0.25">
      <c r="B839" s="17" t="s">
        <v>2926</v>
      </c>
      <c r="C839" s="15">
        <v>1.3147877280648963</v>
      </c>
      <c r="D839" s="15">
        <v>-0.86229509534680204</v>
      </c>
      <c r="E839" s="15">
        <v>1.1348829579259352</v>
      </c>
      <c r="F839" s="15">
        <v>5.9227418975009929</v>
      </c>
      <c r="G839" s="15">
        <v>-1.2444322580924432</v>
      </c>
      <c r="H839" s="15">
        <v>-3.0565979099301526</v>
      </c>
      <c r="I839" s="15">
        <v>-0.66763411734412603</v>
      </c>
      <c r="J839" s="15">
        <v>0.2382347905197939</v>
      </c>
      <c r="K839" s="15">
        <v>2.489400243193618</v>
      </c>
      <c r="L839" s="15">
        <v>-0.24914924839023911</v>
      </c>
      <c r="M839" s="15">
        <v>2.184085869051863</v>
      </c>
      <c r="N839" s="15">
        <v>2.9442251499779637</v>
      </c>
      <c r="O839" s="15">
        <v>-0.86929814098696845</v>
      </c>
      <c r="P839" s="15">
        <v>-1.9361350020698911</v>
      </c>
      <c r="Q839" s="15">
        <v>-8.2871654606834966</v>
      </c>
      <c r="R839" s="15">
        <v>-7.1002115579136102</v>
      </c>
      <c r="S839" s="15">
        <v>-4.7576825883585556</v>
      </c>
      <c r="T839" s="15">
        <v>-0.942712119788915</v>
      </c>
      <c r="U839" s="15">
        <v>5.6770465878582419</v>
      </c>
      <c r="V839" s="15">
        <v>-5.74221559355097E-2</v>
      </c>
      <c r="W839" s="15">
        <v>-7.3256863938103018</v>
      </c>
      <c r="X839" s="15">
        <v>-2.1272205669302604</v>
      </c>
      <c r="Y839" s="15">
        <v>-0.9675706352028044</v>
      </c>
      <c r="Z839" s="15">
        <v>-2.1064635424991174</v>
      </c>
      <c r="AA839" s="15">
        <v>-1.013096488276398</v>
      </c>
      <c r="AB839" t="s">
        <v>37</v>
      </c>
      <c r="AC839">
        <v>11</v>
      </c>
      <c r="AD839" t="s">
        <v>179</v>
      </c>
      <c r="AE839" t="s">
        <v>1993</v>
      </c>
      <c r="AF839" t="s">
        <v>40</v>
      </c>
      <c r="AG839" t="s">
        <v>1994</v>
      </c>
      <c r="AH839" t="s">
        <v>42</v>
      </c>
      <c r="AI839" t="s">
        <v>1995</v>
      </c>
    </row>
    <row r="840" spans="2:35" x14ac:dyDescent="0.25">
      <c r="B840" s="17" t="s">
        <v>2927</v>
      </c>
      <c r="C840" s="15">
        <v>2.9651230475497492</v>
      </c>
      <c r="D840" s="15">
        <v>-0.9954068262078124</v>
      </c>
      <c r="E840" s="15">
        <v>4.1412977282100112</v>
      </c>
      <c r="F840" s="15">
        <v>0.69146423379657129</v>
      </c>
      <c r="G840" s="15">
        <v>1.5125447769560019</v>
      </c>
      <c r="H840" s="15">
        <v>3.6087758073029157</v>
      </c>
      <c r="I840" s="15">
        <v>7.6589470686165786</v>
      </c>
      <c r="J840" s="15">
        <v>10.592412705203031</v>
      </c>
      <c r="K840" s="15">
        <v>-2.2807516643946144</v>
      </c>
      <c r="L840" s="15">
        <v>4.8948459791819552</v>
      </c>
      <c r="M840" s="15">
        <v>-1.6767098059169623</v>
      </c>
      <c r="N840" s="15">
        <v>2.4900604596013345</v>
      </c>
      <c r="O840" s="15">
        <v>4.6418328534667186</v>
      </c>
      <c r="P840" s="15">
        <v>0.11865815944965874</v>
      </c>
      <c r="Q840" s="15">
        <v>-0.37934980826968001</v>
      </c>
      <c r="R840" s="15">
        <v>-6.0852753661803689</v>
      </c>
      <c r="S840" s="15">
        <v>-6.294488689773317</v>
      </c>
      <c r="T840" s="15">
        <v>-8.0446722976216307</v>
      </c>
      <c r="U840" s="15">
        <v>-2.2248262514076442</v>
      </c>
      <c r="V840" s="15">
        <v>3.1520715304589224</v>
      </c>
      <c r="W840" s="15">
        <v>-4.156130772711756</v>
      </c>
      <c r="X840" s="15">
        <v>2.1804221202599443</v>
      </c>
      <c r="Y840" s="15">
        <v>-0.27136584634847871</v>
      </c>
      <c r="Z840" s="15">
        <v>-1.6227564041189431</v>
      </c>
      <c r="AA840" s="15">
        <v>0.81458797855489884</v>
      </c>
      <c r="AB840" t="s">
        <v>37</v>
      </c>
      <c r="AC840">
        <v>11</v>
      </c>
      <c r="AD840" t="s">
        <v>184</v>
      </c>
      <c r="AE840" t="s">
        <v>1996</v>
      </c>
      <c r="AF840" t="s">
        <v>40</v>
      </c>
      <c r="AG840" t="s">
        <v>1997</v>
      </c>
      <c r="AH840" t="s">
        <v>204</v>
      </c>
      <c r="AI840" t="s">
        <v>1098</v>
      </c>
    </row>
    <row r="841" spans="2:35" x14ac:dyDescent="0.25">
      <c r="B841" s="17" t="s">
        <v>2928</v>
      </c>
      <c r="C841" s="15">
        <v>5.3690749374188798</v>
      </c>
      <c r="D841" s="15">
        <v>4.4657249578478542</v>
      </c>
      <c r="E841" s="15">
        <v>0.61177064724038921</v>
      </c>
      <c r="F841" s="15">
        <v>-1.4884967596902836</v>
      </c>
      <c r="G841" s="15">
        <v>2.2061219760705324</v>
      </c>
      <c r="H841" s="15">
        <v>-5.4388680539888288</v>
      </c>
      <c r="I841" s="15">
        <v>-2.7412490279865667</v>
      </c>
      <c r="J841" s="15">
        <v>2.9933437386346746</v>
      </c>
      <c r="K841" s="15">
        <v>-5.935522479058573</v>
      </c>
      <c r="L841" s="15">
        <v>-2.7805739555998468</v>
      </c>
      <c r="M841" s="15">
        <v>1.1801993411268565</v>
      </c>
      <c r="N841" s="15">
        <v>3.8671104855792038</v>
      </c>
      <c r="O841" s="15">
        <v>4.1888755962920161</v>
      </c>
      <c r="P841" s="15">
        <v>0.31857388291612665</v>
      </c>
      <c r="Q841" s="15">
        <v>-10.849129134827436</v>
      </c>
      <c r="R841" s="15">
        <v>-5.8360925908301482</v>
      </c>
      <c r="S841" s="15">
        <v>0.82330048423366264</v>
      </c>
      <c r="T841" s="15">
        <v>2.2904528068580419</v>
      </c>
      <c r="U841" s="15">
        <v>-0.50166962936794146</v>
      </c>
      <c r="V841" s="15">
        <v>-0.38136051936367821</v>
      </c>
      <c r="W841" s="15">
        <v>20.487435162201411</v>
      </c>
      <c r="X841" s="15">
        <v>2.8318988889352852</v>
      </c>
      <c r="Y841" s="15">
        <v>5.5998259726029236</v>
      </c>
      <c r="Z841" s="15">
        <v>-1.2425181841624593</v>
      </c>
      <c r="AA841" s="15">
        <v>3.1909898193747299</v>
      </c>
      <c r="AB841" t="s">
        <v>37</v>
      </c>
      <c r="AC841">
        <v>11</v>
      </c>
      <c r="AD841" t="s">
        <v>188</v>
      </c>
      <c r="AE841" t="s">
        <v>1998</v>
      </c>
      <c r="AF841" t="s">
        <v>66</v>
      </c>
      <c r="AG841" t="s">
        <v>1999</v>
      </c>
      <c r="AH841" t="s">
        <v>48</v>
      </c>
      <c r="AI841" t="s">
        <v>2000</v>
      </c>
    </row>
    <row r="842" spans="2:35" x14ac:dyDescent="0.25">
      <c r="B842" s="17" t="s">
        <v>2929</v>
      </c>
      <c r="C842" s="15">
        <v>-10.733389341933304</v>
      </c>
      <c r="D842" s="15">
        <v>-11.587389977035436</v>
      </c>
      <c r="E842" s="15">
        <v>-0.58733393439922743</v>
      </c>
      <c r="F842" s="15">
        <v>0.66739254814054938</v>
      </c>
      <c r="G842" s="15">
        <v>16.36194407471481</v>
      </c>
      <c r="H842" s="15">
        <v>9.8583084275500461</v>
      </c>
      <c r="I842" s="15">
        <v>6.4097788251760672</v>
      </c>
      <c r="J842" s="15">
        <v>2.7582565702542361</v>
      </c>
      <c r="K842" s="15">
        <v>7.8588664647095179</v>
      </c>
      <c r="L842" s="15">
        <v>6.7213025719224362</v>
      </c>
      <c r="M842" s="15">
        <v>-6.0493041708906201</v>
      </c>
      <c r="N842" s="15">
        <v>-0.61284332133718067</v>
      </c>
      <c r="O842" s="15">
        <v>-4.6840851710426925</v>
      </c>
      <c r="P842" s="15">
        <v>-7.058137205535342</v>
      </c>
      <c r="Q842" s="15">
        <v>-5.2657389166168258</v>
      </c>
      <c r="R842" s="15">
        <v>-15.948932411841334</v>
      </c>
      <c r="S842" s="15">
        <v>4.7459753935360069</v>
      </c>
      <c r="T842" s="15">
        <v>-2.0860350917756421</v>
      </c>
      <c r="U842" s="15">
        <v>7.3110106105660817</v>
      </c>
      <c r="V842" s="15">
        <v>0.5290074947297283</v>
      </c>
      <c r="W842" s="15">
        <v>10.187759552295987</v>
      </c>
      <c r="X842" s="15">
        <v>6.524125598361433</v>
      </c>
      <c r="Y842" s="15">
        <v>6.1287258109899643</v>
      </c>
      <c r="Z842" s="15">
        <v>-0.88083228930297996</v>
      </c>
      <c r="AA842" s="15">
        <v>-3.5957004816386338</v>
      </c>
      <c r="AB842" t="s">
        <v>37</v>
      </c>
      <c r="AC842">
        <v>11</v>
      </c>
      <c r="AD842" t="s">
        <v>191</v>
      </c>
      <c r="AE842" t="s">
        <v>2001</v>
      </c>
      <c r="AF842" t="s">
        <v>52</v>
      </c>
      <c r="AG842" t="s">
        <v>2002</v>
      </c>
      <c r="AH842" t="s">
        <v>42</v>
      </c>
      <c r="AI842" t="s">
        <v>2003</v>
      </c>
    </row>
    <row r="843" spans="2:35" x14ac:dyDescent="0.25">
      <c r="B843" s="17" t="s">
        <v>2930</v>
      </c>
      <c r="C843" s="15">
        <v>-19.300271712518473</v>
      </c>
      <c r="D843" s="15">
        <v>-22.640085365469687</v>
      </c>
      <c r="E843" s="15">
        <v>-8.9284295330357946</v>
      </c>
      <c r="F843" s="15">
        <v>-5.600137143874365</v>
      </c>
      <c r="G843" s="15">
        <v>18.176310094565416</v>
      </c>
      <c r="H843" s="15">
        <v>-5.6953387499041312</v>
      </c>
      <c r="I843" s="15">
        <v>-2.6927417176992527</v>
      </c>
      <c r="J843" s="15">
        <v>-3.9612194660547111</v>
      </c>
      <c r="K843" s="15">
        <v>-9.258796260010838</v>
      </c>
      <c r="L843" s="15">
        <v>-5.4020240484172586</v>
      </c>
      <c r="M843" s="15">
        <v>-8.5181317529224465</v>
      </c>
      <c r="N843" s="15">
        <v>-5.344049428542057</v>
      </c>
      <c r="O843" s="15">
        <v>-10.78213995959603</v>
      </c>
      <c r="P843" s="15">
        <v>-12.327106573478694</v>
      </c>
      <c r="Q843" s="15">
        <v>-22.022532861658846</v>
      </c>
      <c r="R843" s="15">
        <v>-6.5598198008351432</v>
      </c>
      <c r="S843" s="15">
        <v>-7.9834571314935374</v>
      </c>
      <c r="T843" s="15">
        <v>-0.360417710751193</v>
      </c>
      <c r="U843" s="15">
        <v>-6.8335748794594036</v>
      </c>
      <c r="V843" s="15">
        <v>4.9859827295228563</v>
      </c>
      <c r="W843" s="15">
        <v>1.8037171043937565</v>
      </c>
      <c r="X843" s="15">
        <v>-2.4923474002231121</v>
      </c>
      <c r="Y843" s="15">
        <v>-0.64330561443982148</v>
      </c>
      <c r="Z843" s="15">
        <v>-0.83090227382434789</v>
      </c>
      <c r="AA843" s="15">
        <v>-9.7154664280728209</v>
      </c>
      <c r="AB843" t="s">
        <v>37</v>
      </c>
      <c r="AC843">
        <v>11</v>
      </c>
      <c r="AD843" t="s">
        <v>195</v>
      </c>
      <c r="AE843" t="s">
        <v>2004</v>
      </c>
      <c r="AF843" t="s">
        <v>40</v>
      </c>
      <c r="AG843" t="s">
        <v>1814</v>
      </c>
      <c r="AH843" t="s">
        <v>66</v>
      </c>
      <c r="AI843" t="s">
        <v>2005</v>
      </c>
    </row>
    <row r="844" spans="2:35" x14ac:dyDescent="0.25">
      <c r="B844" s="17" t="s">
        <v>2931</v>
      </c>
      <c r="C844" s="15">
        <v>0.59317986301738657</v>
      </c>
      <c r="D844" s="15">
        <v>4.5168880342019619</v>
      </c>
      <c r="E844" s="15">
        <v>8.4482936269926867E-2</v>
      </c>
      <c r="F844" s="15">
        <v>-1.0202916394195629</v>
      </c>
      <c r="G844" s="15">
        <v>9.2003370212208733</v>
      </c>
      <c r="H844" s="15">
        <v>5.3273413462206918</v>
      </c>
      <c r="I844" s="15">
        <v>-0.85855370510819817</v>
      </c>
      <c r="J844" s="15">
        <v>-6.3791184958545273</v>
      </c>
      <c r="K844" s="15">
        <v>-2.145671922751653</v>
      </c>
      <c r="L844" s="15">
        <v>-1.014000694373447</v>
      </c>
      <c r="M844" s="15">
        <v>0.60301428295486481</v>
      </c>
      <c r="N844" s="15">
        <v>4.5858404034377855</v>
      </c>
      <c r="O844" s="15">
        <v>-9.8344199374764685E-3</v>
      </c>
      <c r="P844" s="15">
        <v>3.1869337786371688</v>
      </c>
      <c r="Q844" s="15">
        <v>-5.2184692931351719</v>
      </c>
      <c r="R844" s="15">
        <v>-2.8157585416026905</v>
      </c>
      <c r="S844" s="15">
        <v>-0.22790793946251142</v>
      </c>
      <c r="T844" s="15">
        <v>4.9104519191733047</v>
      </c>
      <c r="U844" s="15">
        <v>3.1448054944631449</v>
      </c>
      <c r="V844" s="15">
        <v>-7.1031692681174494</v>
      </c>
      <c r="W844" s="15">
        <v>2.6999048399739447</v>
      </c>
      <c r="X844" s="15">
        <v>-3.6783529275534921</v>
      </c>
      <c r="Y844" s="15">
        <v>-1.2434529683068103</v>
      </c>
      <c r="Z844" s="15">
        <v>0.91250152342769175</v>
      </c>
      <c r="AA844" s="15">
        <v>0.59199623378980704</v>
      </c>
      <c r="AB844" t="s">
        <v>37</v>
      </c>
      <c r="AC844">
        <v>11</v>
      </c>
      <c r="AD844" t="s">
        <v>198</v>
      </c>
      <c r="AE844" t="s">
        <v>2006</v>
      </c>
      <c r="AF844" t="s">
        <v>181</v>
      </c>
      <c r="AG844" t="s">
        <v>779</v>
      </c>
      <c r="AH844" t="s">
        <v>42</v>
      </c>
      <c r="AI844" t="s">
        <v>425</v>
      </c>
    </row>
    <row r="845" spans="2:35" x14ac:dyDescent="0.25">
      <c r="B845" s="17" t="s">
        <v>2932</v>
      </c>
      <c r="C845" s="15">
        <v>1.5987280892685511</v>
      </c>
      <c r="D845" s="15">
        <v>1.5242276777422248</v>
      </c>
      <c r="E845" s="15">
        <v>-2.8988460893925723</v>
      </c>
      <c r="F845" s="15">
        <v>1.8023210449589868</v>
      </c>
      <c r="G845" s="15">
        <v>11.228509216747691</v>
      </c>
      <c r="H845" s="15">
        <v>10.700972203767098</v>
      </c>
      <c r="I845" s="15">
        <v>-1.20700768051059</v>
      </c>
      <c r="J845" s="15">
        <v>7.2889358696132334</v>
      </c>
      <c r="K845" s="15">
        <v>-5.0566189667590393</v>
      </c>
      <c r="L845" s="15">
        <v>2.9315703565276579</v>
      </c>
      <c r="M845" s="15">
        <v>1.8283563748680063</v>
      </c>
      <c r="N845" s="15">
        <v>1.7423402204286731</v>
      </c>
      <c r="O845" s="15">
        <v>-0.22962828559944981</v>
      </c>
      <c r="P845" s="15">
        <v>-0.2952953714292228</v>
      </c>
      <c r="Q845" s="15">
        <v>-12.766148139458778</v>
      </c>
      <c r="R845" s="15">
        <v>-11.217693407942491</v>
      </c>
      <c r="S845" s="15">
        <v>-1.0625821547686414</v>
      </c>
      <c r="T845" s="15">
        <v>0.3076222714962924</v>
      </c>
      <c r="U845" s="15">
        <v>14.835545288066733</v>
      </c>
      <c r="V845" s="15">
        <v>7.0000749657750916</v>
      </c>
      <c r="W845" s="15">
        <v>16.006991858697369</v>
      </c>
      <c r="X845" s="15">
        <v>1.6742794375596475</v>
      </c>
      <c r="Y845" s="15">
        <v>10.390918170332904</v>
      </c>
      <c r="Z845" s="15">
        <v>-1.1575816650041957</v>
      </c>
      <c r="AA845" s="15">
        <v>-0.7884198063720973</v>
      </c>
      <c r="AB845" t="s">
        <v>37</v>
      </c>
      <c r="AC845">
        <v>11</v>
      </c>
      <c r="AD845" t="s">
        <v>201</v>
      </c>
      <c r="AE845" t="s">
        <v>2007</v>
      </c>
      <c r="AF845" t="s">
        <v>52</v>
      </c>
      <c r="AG845" t="s">
        <v>66</v>
      </c>
      <c r="AH845" t="s">
        <v>66</v>
      </c>
      <c r="AI845" t="s">
        <v>2008</v>
      </c>
    </row>
    <row r="846" spans="2:35" x14ac:dyDescent="0.25">
      <c r="B846" s="17" t="s">
        <v>2933</v>
      </c>
      <c r="C846" s="15">
        <v>2.5458942865181378</v>
      </c>
      <c r="D846" s="15">
        <v>-0.37105983451458968</v>
      </c>
      <c r="E846" s="15">
        <v>-0.5717546007598493</v>
      </c>
      <c r="F846" s="15">
        <v>7.9682229656982759</v>
      </c>
      <c r="G846" s="15">
        <v>6.3080935784092134</v>
      </c>
      <c r="H846" s="15">
        <v>4.6685721586264677</v>
      </c>
      <c r="I846" s="15">
        <v>-4.5077193790001475</v>
      </c>
      <c r="J846" s="15">
        <v>13.494427920742595</v>
      </c>
      <c r="K846" s="15">
        <v>2.2773561771586905</v>
      </c>
      <c r="L846" s="15">
        <v>3.983159219381875</v>
      </c>
      <c r="M846" s="15">
        <v>-0.66025514862952939</v>
      </c>
      <c r="N846" s="15">
        <v>2.2273610400226502</v>
      </c>
      <c r="O846" s="15">
        <v>3.2061494351476654</v>
      </c>
      <c r="P846" s="15">
        <v>-2.9325596991677259</v>
      </c>
      <c r="Q846" s="15">
        <v>-12.739700516644419</v>
      </c>
      <c r="R846" s="15">
        <v>-11.288800242221711</v>
      </c>
      <c r="S846" s="15">
        <v>1.8422971843959388</v>
      </c>
      <c r="T846" s="15">
        <v>-2.079592020206718</v>
      </c>
      <c r="U846" s="15">
        <v>4.3408794962172239</v>
      </c>
      <c r="V846" s="15">
        <v>1.5019054253591664</v>
      </c>
      <c r="W846" s="15">
        <v>12.110231576394384</v>
      </c>
      <c r="X846" s="15">
        <v>13.205474395117076</v>
      </c>
      <c r="Y846" s="15">
        <v>7.7803727202736166</v>
      </c>
      <c r="Z846" s="15">
        <v>0.31455361106606206</v>
      </c>
      <c r="AA846" s="15">
        <v>1.3260447450310338</v>
      </c>
      <c r="AB846" t="s">
        <v>37</v>
      </c>
      <c r="AC846">
        <v>11</v>
      </c>
      <c r="AD846" t="s">
        <v>206</v>
      </c>
      <c r="AE846" t="s">
        <v>2009</v>
      </c>
      <c r="AF846" t="s">
        <v>181</v>
      </c>
      <c r="AG846" t="s">
        <v>627</v>
      </c>
      <c r="AH846" t="s">
        <v>42</v>
      </c>
      <c r="AI846" t="s">
        <v>2010</v>
      </c>
    </row>
    <row r="847" spans="2:35" x14ac:dyDescent="0.25">
      <c r="B847" s="17" t="s">
        <v>2934</v>
      </c>
      <c r="C847" s="15">
        <v>-3.6434908213198653</v>
      </c>
      <c r="D847" s="15">
        <v>3.2923331536941731</v>
      </c>
      <c r="E847" s="15">
        <v>-2.4050308802903597</v>
      </c>
      <c r="F847" s="15">
        <v>1.2475155021256068</v>
      </c>
      <c r="G847" s="15">
        <v>5.4167691891003376</v>
      </c>
      <c r="H847" s="15">
        <v>13.145752347808585</v>
      </c>
      <c r="I847" s="15">
        <v>3.2724180112793491</v>
      </c>
      <c r="J847" s="15">
        <v>11.649410549704811</v>
      </c>
      <c r="K847" s="15">
        <v>1.2024810829408423</v>
      </c>
      <c r="L847" s="15">
        <v>7.3175154979333747</v>
      </c>
      <c r="M847" s="15">
        <v>1.2720108794618454</v>
      </c>
      <c r="N847" s="15">
        <v>2.14990446219986</v>
      </c>
      <c r="O847" s="15">
        <v>-4.9155017007817134</v>
      </c>
      <c r="P847" s="15">
        <v>-3.1394541996458027</v>
      </c>
      <c r="Q847" s="15">
        <v>-11.803067043773098</v>
      </c>
      <c r="R847" s="15">
        <v>-10.753950674435487</v>
      </c>
      <c r="S847" s="15">
        <v>-0.96617882257296372</v>
      </c>
      <c r="T847" s="15">
        <v>-3.2398252017863882</v>
      </c>
      <c r="U847" s="15">
        <v>16.069555141700313</v>
      </c>
      <c r="V847" s="15">
        <v>1.5302120875249257</v>
      </c>
      <c r="W847" s="15">
        <v>8.9448250208882385</v>
      </c>
      <c r="X847" s="15">
        <v>-3.2739066743737979</v>
      </c>
      <c r="Y847" s="15">
        <v>5.8084213909365747</v>
      </c>
      <c r="Z847" s="15">
        <v>-0.89014128644438051</v>
      </c>
      <c r="AA847" s="15">
        <v>-4.2709186778648354</v>
      </c>
      <c r="AB847" t="s">
        <v>37</v>
      </c>
      <c r="AC847">
        <v>11</v>
      </c>
      <c r="AD847" t="s">
        <v>209</v>
      </c>
      <c r="AE847" t="s">
        <v>2011</v>
      </c>
      <c r="AF847" t="s">
        <v>181</v>
      </c>
      <c r="AG847" t="s">
        <v>1612</v>
      </c>
      <c r="AH847" t="s">
        <v>66</v>
      </c>
      <c r="AI847" t="s">
        <v>962</v>
      </c>
    </row>
    <row r="848" spans="2:35" x14ac:dyDescent="0.25">
      <c r="B848" s="17" t="s">
        <v>2935</v>
      </c>
      <c r="C848" s="15">
        <v>1.6342541076078518</v>
      </c>
      <c r="D848" s="15">
        <v>9.8278455133467162</v>
      </c>
      <c r="E848" s="15">
        <v>-0.67267159815496136</v>
      </c>
      <c r="F848" s="15">
        <v>-1.3359895539775124</v>
      </c>
      <c r="G848" s="15">
        <v>0.98270390846540678</v>
      </c>
      <c r="H848" s="15">
        <v>-2.7071637677149578</v>
      </c>
      <c r="I848" s="15">
        <v>-0.81136803791628687</v>
      </c>
      <c r="J848" s="15">
        <v>4.7536632751786101</v>
      </c>
      <c r="K848" s="15">
        <v>-2.0311433543683322</v>
      </c>
      <c r="L848" s="15">
        <v>-0.1990029712052781</v>
      </c>
      <c r="M848" s="15">
        <v>1.7843331230579036</v>
      </c>
      <c r="N848" s="15">
        <v>0.8653843012177056</v>
      </c>
      <c r="O848" s="15">
        <v>-0.15007901545006241</v>
      </c>
      <c r="P848" s="15">
        <v>0.84332214695607277</v>
      </c>
      <c r="Q848" s="15">
        <v>-8.3553851459474373</v>
      </c>
      <c r="R848" s="15">
        <v>-6.2028921842638312</v>
      </c>
      <c r="S848" s="15">
        <v>2.0560077581792342</v>
      </c>
      <c r="T848" s="15">
        <v>-1.0583643403964729</v>
      </c>
      <c r="U848" s="15">
        <v>3.262329733455517</v>
      </c>
      <c r="V848" s="15">
        <v>2.3633540016423504</v>
      </c>
      <c r="W848" s="15">
        <v>1.0091689564329194</v>
      </c>
      <c r="X848" s="15">
        <v>-9.9290738636544731</v>
      </c>
      <c r="Y848" s="15">
        <v>-0.83280529602926734</v>
      </c>
      <c r="Z848" s="15">
        <v>7.8795189065610338E-2</v>
      </c>
      <c r="AA848" s="15">
        <v>-0.58085937190232606</v>
      </c>
      <c r="AB848" t="s">
        <v>37</v>
      </c>
      <c r="AC848">
        <v>11</v>
      </c>
      <c r="AD848" t="s">
        <v>212</v>
      </c>
      <c r="AE848" t="s">
        <v>107</v>
      </c>
    </row>
    <row r="849" spans="2:35" x14ac:dyDescent="0.25">
      <c r="B849" s="17" t="s">
        <v>2936</v>
      </c>
      <c r="C849" s="15">
        <v>10.812213750477596</v>
      </c>
      <c r="D849" s="15">
        <v>9.8511409765912745</v>
      </c>
      <c r="E849" s="15">
        <v>0.6335373261219317</v>
      </c>
      <c r="F849" s="15">
        <v>0.52897589968794811</v>
      </c>
      <c r="G849" s="15">
        <v>6.9598838324479804</v>
      </c>
      <c r="H849" s="15">
        <v>-3.9948750533892987</v>
      </c>
      <c r="I849" s="15">
        <v>-2.9778015983568267</v>
      </c>
      <c r="J849" s="15">
        <v>2.6761215493400776</v>
      </c>
      <c r="K849" s="15">
        <v>-6.1501879842572986</v>
      </c>
      <c r="L849" s="15">
        <v>-2.6116857716658632</v>
      </c>
      <c r="M849" s="15">
        <v>2.3930933872013664</v>
      </c>
      <c r="N849" s="15">
        <v>2.5196149501659129</v>
      </c>
      <c r="O849" s="15">
        <v>8.4191203632762335</v>
      </c>
      <c r="P849" s="15">
        <v>3.157829035549554</v>
      </c>
      <c r="Q849" s="15">
        <v>-1.2793473403705349</v>
      </c>
      <c r="R849" s="15">
        <v>-8.693012506869664</v>
      </c>
      <c r="S849" s="15">
        <v>6.7871114242722541</v>
      </c>
      <c r="T849" s="15">
        <v>1.7848890361075789</v>
      </c>
      <c r="U849" s="15">
        <v>-5.8095851960306479</v>
      </c>
      <c r="V849" s="15">
        <v>5.6928526758595055</v>
      </c>
      <c r="W849" s="15">
        <v>-2.1182858315054878</v>
      </c>
      <c r="X849" s="15">
        <v>-4.984144167550868</v>
      </c>
      <c r="Y849" s="15">
        <v>-1.8140406328052174</v>
      </c>
      <c r="Z849" s="15">
        <v>0.38538565880354059</v>
      </c>
      <c r="AA849" s="15">
        <v>4.8805295408002447</v>
      </c>
      <c r="AB849" t="s">
        <v>37</v>
      </c>
      <c r="AC849">
        <v>11</v>
      </c>
      <c r="AD849" t="s">
        <v>215</v>
      </c>
      <c r="AE849" t="s">
        <v>2012</v>
      </c>
      <c r="AF849" t="s">
        <v>181</v>
      </c>
      <c r="AG849" t="s">
        <v>1305</v>
      </c>
      <c r="AH849" t="s">
        <v>42</v>
      </c>
      <c r="AI849" t="s">
        <v>1213</v>
      </c>
    </row>
    <row r="850" spans="2:35" x14ac:dyDescent="0.25">
      <c r="B850" s="17" t="s">
        <v>2937</v>
      </c>
      <c r="C850" s="15">
        <v>45.561364605435543</v>
      </c>
      <c r="D850" s="15">
        <v>27.198517128376309</v>
      </c>
      <c r="E850" s="15">
        <v>-9.5933844954679106</v>
      </c>
      <c r="F850" s="15">
        <v>-6.5243656057478887</v>
      </c>
      <c r="G850" s="15">
        <v>13.778136609318633</v>
      </c>
      <c r="H850" s="15">
        <v>-16.887741949573513</v>
      </c>
      <c r="I850" s="15">
        <v>-7.8613677953206453</v>
      </c>
      <c r="J850" s="15">
        <v>-19.248291241589509</v>
      </c>
      <c r="K850" s="15">
        <v>-19.35367020388891</v>
      </c>
      <c r="L850" s="15">
        <v>-15.83776779759317</v>
      </c>
      <c r="M850" s="15">
        <v>12.085314736173736</v>
      </c>
      <c r="N850" s="15">
        <v>9.0020240034825889</v>
      </c>
      <c r="O850" s="15">
        <v>33.476049869261807</v>
      </c>
      <c r="P850" s="15">
        <v>33.564915400099238</v>
      </c>
      <c r="Q850" s="15">
        <v>-2.5063598643978935</v>
      </c>
      <c r="R850" s="15">
        <v>-6.6145492705810653</v>
      </c>
      <c r="S850" s="15">
        <v>1.0051577472460025</v>
      </c>
      <c r="T850" s="15">
        <v>-2.1131122431986142</v>
      </c>
      <c r="U850" s="15">
        <v>-4.3110492476502902</v>
      </c>
      <c r="V850" s="15">
        <v>-3.7697405516626112</v>
      </c>
      <c r="W850" s="15">
        <v>-0.96356673782474189</v>
      </c>
      <c r="X850" s="15">
        <v>-12.140294674814427</v>
      </c>
      <c r="Y850" s="15">
        <v>-5.3054128059863608</v>
      </c>
      <c r="Z850" s="15">
        <v>2.2000040177621134</v>
      </c>
      <c r="AA850" s="15">
        <v>26.011216253095967</v>
      </c>
      <c r="AB850" t="s">
        <v>37</v>
      </c>
      <c r="AC850">
        <v>11</v>
      </c>
      <c r="AD850" t="s">
        <v>218</v>
      </c>
      <c r="AE850" t="s">
        <v>2013</v>
      </c>
      <c r="AF850" t="s">
        <v>94</v>
      </c>
      <c r="AG850" t="s">
        <v>1225</v>
      </c>
      <c r="AH850" t="s">
        <v>48</v>
      </c>
      <c r="AI850" t="s">
        <v>2014</v>
      </c>
    </row>
    <row r="851" spans="2:35" x14ac:dyDescent="0.25">
      <c r="B851" s="17" t="s">
        <v>2938</v>
      </c>
      <c r="C851" s="15">
        <v>10.771595196720789</v>
      </c>
      <c r="D851" s="15">
        <v>11.798886159315607</v>
      </c>
      <c r="E851" s="15">
        <v>3.7444308201708498</v>
      </c>
      <c r="F851" s="15">
        <v>0.28838827391659372</v>
      </c>
      <c r="G851" s="15">
        <v>0.2834389253902927</v>
      </c>
      <c r="H851" s="15">
        <v>5.8963167903767122</v>
      </c>
      <c r="I851" s="15">
        <v>3.7613708989218324</v>
      </c>
      <c r="J851" s="15">
        <v>2.682163699789939</v>
      </c>
      <c r="K851" s="15">
        <v>-1.6474017355662411</v>
      </c>
      <c r="L851" s="15">
        <v>2.6731124133805331</v>
      </c>
      <c r="M851" s="15">
        <v>1.7793943654368096</v>
      </c>
      <c r="N851" s="15">
        <v>1.1825417713372275</v>
      </c>
      <c r="O851" s="15">
        <v>8.9922008312839683</v>
      </c>
      <c r="P851" s="15">
        <v>0.96999838974826602</v>
      </c>
      <c r="Q851" s="15">
        <v>-0.25439226431711859</v>
      </c>
      <c r="R851" s="15">
        <v>-9.0203660828456691</v>
      </c>
      <c r="S851" s="15">
        <v>-2.190008976418369</v>
      </c>
      <c r="T851" s="15">
        <v>-0.34589454197890035</v>
      </c>
      <c r="U851" s="15">
        <v>1.2105190595932056</v>
      </c>
      <c r="V851" s="15">
        <v>7.8821135092858992</v>
      </c>
      <c r="W851" s="15">
        <v>0.11344408521476979</v>
      </c>
      <c r="X851" s="15">
        <v>7.3252129768357506</v>
      </c>
      <c r="Y851" s="15">
        <v>4.1235724047340589</v>
      </c>
      <c r="Z851" s="15">
        <v>0.34672340284880698</v>
      </c>
      <c r="AA851" s="15">
        <v>5.9677920117669725</v>
      </c>
      <c r="AB851" t="s">
        <v>37</v>
      </c>
      <c r="AC851">
        <v>11</v>
      </c>
      <c r="AD851" t="s">
        <v>222</v>
      </c>
      <c r="AE851" t="s">
        <v>2015</v>
      </c>
      <c r="AF851" t="s">
        <v>94</v>
      </c>
      <c r="AG851" t="s">
        <v>2016</v>
      </c>
      <c r="AH851" t="s">
        <v>42</v>
      </c>
      <c r="AI851" t="s">
        <v>2017</v>
      </c>
    </row>
    <row r="852" spans="2:35" x14ac:dyDescent="0.25">
      <c r="B852" s="17" t="s">
        <v>2939</v>
      </c>
      <c r="C852" s="15">
        <v>-16.004584711740485</v>
      </c>
      <c r="D852" s="15">
        <v>-23.499286653394165</v>
      </c>
      <c r="E852" s="15">
        <v>12.497475651302411</v>
      </c>
      <c r="F852" s="15">
        <v>-0.18739772566883062</v>
      </c>
      <c r="G852" s="15">
        <v>10.07227496278931</v>
      </c>
      <c r="H852" s="15">
        <v>-3.7794248915444033</v>
      </c>
      <c r="I852" s="15">
        <v>1.1365336992237367</v>
      </c>
      <c r="J852" s="15">
        <v>-8.6718585437053015</v>
      </c>
      <c r="K852" s="15">
        <v>-5.3626836461894243</v>
      </c>
      <c r="L852" s="15">
        <v>-4.1693583455538761</v>
      </c>
      <c r="M852" s="15">
        <v>-7.2426203126492856</v>
      </c>
      <c r="N852" s="15">
        <v>-8.7420346325735441</v>
      </c>
      <c r="O852" s="15">
        <v>-8.7619643990912</v>
      </c>
      <c r="P852" s="15">
        <v>-9.2405045254258003</v>
      </c>
      <c r="Q852" s="15">
        <v>-8.249006853472693</v>
      </c>
      <c r="R852" s="15">
        <v>-15.629312277718647</v>
      </c>
      <c r="S852" s="15">
        <v>-4.0097729081757834</v>
      </c>
      <c r="T852" s="15">
        <v>-2.3334615456010184</v>
      </c>
      <c r="U852" s="15">
        <v>-16.54609976737224</v>
      </c>
      <c r="V852" s="15">
        <v>-7.8199727706839983</v>
      </c>
      <c r="W852" s="15">
        <v>-17.177825957052498</v>
      </c>
      <c r="X852" s="15">
        <v>-12.11808576288815</v>
      </c>
      <c r="Y852" s="15">
        <v>-13.424746067497566</v>
      </c>
      <c r="Z852" s="15">
        <v>-0.86112360182195169</v>
      </c>
      <c r="AA852" s="15">
        <v>-8.1758326208982339</v>
      </c>
      <c r="AB852" t="s">
        <v>37</v>
      </c>
      <c r="AC852">
        <v>11</v>
      </c>
      <c r="AD852" t="s">
        <v>225</v>
      </c>
      <c r="AE852" t="s">
        <v>2018</v>
      </c>
      <c r="AF852" t="s">
        <v>40</v>
      </c>
      <c r="AG852" t="s">
        <v>988</v>
      </c>
      <c r="AH852" t="s">
        <v>48</v>
      </c>
      <c r="AI852" t="s">
        <v>2019</v>
      </c>
    </row>
    <row r="853" spans="2:35" x14ac:dyDescent="0.25">
      <c r="B853" s="17" t="s">
        <v>2940</v>
      </c>
      <c r="C853" s="15">
        <v>-22.12547378450159</v>
      </c>
      <c r="D853" s="15">
        <v>-35.75369621193073</v>
      </c>
      <c r="E853" s="15">
        <v>-4.3798287727180387</v>
      </c>
      <c r="F853" s="15">
        <v>-4.3608117939587201</v>
      </c>
      <c r="G853" s="15">
        <v>14.579100001003908</v>
      </c>
      <c r="H853" s="15">
        <v>-16.644694599470064</v>
      </c>
      <c r="I853" s="15">
        <v>-1.9512488718905416</v>
      </c>
      <c r="J853" s="15">
        <v>-9.9037585724294672</v>
      </c>
      <c r="K853" s="15">
        <v>-17.884628093674205</v>
      </c>
      <c r="L853" s="15">
        <v>-11.596082534366097</v>
      </c>
      <c r="M853" s="15">
        <v>-11.002296188593455</v>
      </c>
      <c r="N853" s="15">
        <v>-4.0938337592263832</v>
      </c>
      <c r="O853" s="15">
        <v>-11.123177595908137</v>
      </c>
      <c r="P853" s="15">
        <v>-14.754477892890739</v>
      </c>
      <c r="Q853" s="15">
        <v>-30.415834550113104</v>
      </c>
      <c r="R853" s="15">
        <v>-14.626241324177514</v>
      </c>
      <c r="S853" s="15">
        <v>3.610979873423517</v>
      </c>
      <c r="T853" s="15">
        <v>-3.5897124833154095</v>
      </c>
      <c r="U853" s="15">
        <v>-10.727715972447514</v>
      </c>
      <c r="V853" s="15">
        <v>-1.5821563609410263</v>
      </c>
      <c r="W853" s="15">
        <v>-11.793532067650235</v>
      </c>
      <c r="X853" s="15">
        <v>-20.727582229760216</v>
      </c>
      <c r="Y853" s="15">
        <v>-11.21958990331265</v>
      </c>
      <c r="Z853" s="15">
        <v>-0.79074626239543455</v>
      </c>
      <c r="AA853" s="15">
        <v>-10.410391670560131</v>
      </c>
      <c r="AB853" t="s">
        <v>37</v>
      </c>
      <c r="AC853">
        <v>11</v>
      </c>
      <c r="AD853" t="s">
        <v>229</v>
      </c>
      <c r="AE853" t="s">
        <v>2020</v>
      </c>
      <c r="AF853" t="s">
        <v>94</v>
      </c>
      <c r="AG853" t="s">
        <v>1387</v>
      </c>
      <c r="AH853" t="s">
        <v>66</v>
      </c>
      <c r="AI853" t="s">
        <v>2021</v>
      </c>
    </row>
    <row r="854" spans="2:35" x14ac:dyDescent="0.25">
      <c r="B854" s="17" t="s">
        <v>2941</v>
      </c>
      <c r="C854" s="15">
        <v>-9.3557938564123173</v>
      </c>
      <c r="D854" s="15">
        <v>-11.002359040291708</v>
      </c>
      <c r="E854" s="15">
        <v>0.75882332268073505</v>
      </c>
      <c r="F854" s="15">
        <v>-2.9730333652881979</v>
      </c>
      <c r="G854" s="15">
        <v>10.223993564409895</v>
      </c>
      <c r="H854" s="15">
        <v>13.215487733937124</v>
      </c>
      <c r="I854" s="15">
        <v>2.2065971432810176</v>
      </c>
      <c r="J854" s="15">
        <v>10.930320965873285</v>
      </c>
      <c r="K854" s="15">
        <v>-7.4578640037909256</v>
      </c>
      <c r="L854" s="15">
        <v>4.7236354598250969</v>
      </c>
      <c r="M854" s="15">
        <v>-3.374058070939169</v>
      </c>
      <c r="N854" s="15">
        <v>2.2341714995979345</v>
      </c>
      <c r="O854" s="15">
        <v>-5.9817357854731421</v>
      </c>
      <c r="P854" s="15">
        <v>-4.7476899462866147</v>
      </c>
      <c r="Q854" s="15">
        <v>-16.45232646712963</v>
      </c>
      <c r="R854" s="15">
        <v>-12.903027459633719</v>
      </c>
      <c r="S854" s="15">
        <v>-0.45588948960399023</v>
      </c>
      <c r="T854" s="15">
        <v>1.341465561540808</v>
      </c>
      <c r="U854" s="15">
        <v>5.00441474163362</v>
      </c>
      <c r="V854" s="15">
        <v>8.6071851959603478</v>
      </c>
      <c r="W854" s="15">
        <v>3.614497804136219</v>
      </c>
      <c r="X854" s="15">
        <v>-2.9046205453546996</v>
      </c>
      <c r="Y854" s="15">
        <v>3.571119296095528</v>
      </c>
      <c r="Z854" s="15">
        <v>-0.33299770590210581</v>
      </c>
      <c r="AA854" s="15">
        <v>-5.2901974141071486</v>
      </c>
      <c r="AB854" t="s">
        <v>37</v>
      </c>
      <c r="AC854">
        <v>11</v>
      </c>
      <c r="AD854" t="s">
        <v>233</v>
      </c>
      <c r="AE854" t="s">
        <v>2022</v>
      </c>
      <c r="AF854" t="s">
        <v>94</v>
      </c>
      <c r="AG854" t="s">
        <v>2023</v>
      </c>
      <c r="AH854" t="s">
        <v>115</v>
      </c>
      <c r="AI854" t="s">
        <v>2024</v>
      </c>
    </row>
    <row r="855" spans="2:35" x14ac:dyDescent="0.25">
      <c r="B855" s="17" t="s">
        <v>2942</v>
      </c>
      <c r="C855" s="15">
        <v>-12.686925641178489</v>
      </c>
      <c r="D855" s="15">
        <v>-6.7853360940354221</v>
      </c>
      <c r="E855" s="15">
        <v>-0.39696385679311241</v>
      </c>
      <c r="F855" s="15">
        <v>-3.0072217637409384</v>
      </c>
      <c r="G855" s="15">
        <v>2.01562783711947</v>
      </c>
      <c r="H855" s="15">
        <v>3.5597204524445765</v>
      </c>
      <c r="I855" s="15">
        <v>1.0604187079546126</v>
      </c>
      <c r="J855" s="15">
        <v>6.9536380287265196</v>
      </c>
      <c r="K855" s="15">
        <v>0.6358889137604713</v>
      </c>
      <c r="L855" s="15">
        <v>3.0524165257215223</v>
      </c>
      <c r="M855" s="15">
        <v>-6.9422172700876832</v>
      </c>
      <c r="N855" s="15">
        <v>-2.0388015394146901</v>
      </c>
      <c r="O855" s="15">
        <v>-5.7447083710908071</v>
      </c>
      <c r="P855" s="15">
        <v>-5.3551135522036617</v>
      </c>
      <c r="Q855" s="15">
        <v>-11.582133410083415</v>
      </c>
      <c r="R855" s="15">
        <v>-12.078897535743934</v>
      </c>
      <c r="S855" s="15">
        <v>-0.23991236561465712</v>
      </c>
      <c r="T855" s="15">
        <v>-0.2721839558368444</v>
      </c>
      <c r="U855" s="15">
        <v>-0.32315068496996524</v>
      </c>
      <c r="V855" s="15">
        <v>0.98591115239947413</v>
      </c>
      <c r="W855" s="15">
        <v>2.435364118863907</v>
      </c>
      <c r="X855" s="15">
        <v>-4.0054620053574297E-2</v>
      </c>
      <c r="Y855" s="15">
        <v>0.75526748856161596</v>
      </c>
      <c r="Z855" s="15">
        <v>-1.9416805828011956</v>
      </c>
      <c r="AA855" s="15">
        <v>-5.8889720052438133</v>
      </c>
      <c r="AB855" t="s">
        <v>37</v>
      </c>
      <c r="AC855">
        <v>11</v>
      </c>
      <c r="AD855" t="s">
        <v>236</v>
      </c>
      <c r="AE855" t="s">
        <v>2025</v>
      </c>
      <c r="AF855" t="s">
        <v>94</v>
      </c>
      <c r="AG855" t="s">
        <v>2026</v>
      </c>
      <c r="AH855" t="s">
        <v>66</v>
      </c>
      <c r="AI855" t="s">
        <v>1395</v>
      </c>
    </row>
    <row r="856" spans="2:35" x14ac:dyDescent="0.25">
      <c r="B856" s="17" t="s">
        <v>2943</v>
      </c>
      <c r="C856" s="15">
        <v>-23.955934189028852</v>
      </c>
      <c r="D856" s="15">
        <v>-41.555422140243707</v>
      </c>
      <c r="E856" s="15">
        <v>-10.973724575194273</v>
      </c>
      <c r="F856" s="15">
        <v>-3.265891925728682</v>
      </c>
      <c r="G856" s="15">
        <v>3.5811827830105063</v>
      </c>
      <c r="H856" s="15">
        <v>-18.662260367035834</v>
      </c>
      <c r="I856" s="15">
        <v>-9.5351355734243022</v>
      </c>
      <c r="J856" s="15">
        <v>-16.996180796980717</v>
      </c>
      <c r="K856" s="15">
        <v>-24.809565900964955</v>
      </c>
      <c r="L856" s="15">
        <v>-17.500785659601476</v>
      </c>
      <c r="M856" s="15">
        <v>-11.848101634878084</v>
      </c>
      <c r="N856" s="15">
        <v>-10.250463962891757</v>
      </c>
      <c r="O856" s="15">
        <v>-12.10783255415077</v>
      </c>
      <c r="P856" s="15">
        <v>-17.2277585778617</v>
      </c>
      <c r="Q856" s="15">
        <v>-30.27443836940796</v>
      </c>
      <c r="R856" s="15">
        <v>-36.177806189086581</v>
      </c>
      <c r="S856" s="15">
        <v>-3.393012208131843</v>
      </c>
      <c r="T856" s="15">
        <v>-1.8502772120402184</v>
      </c>
      <c r="U856" s="15">
        <v>-5.8149254532740171</v>
      </c>
      <c r="V856" s="15">
        <v>-2.4116554505332841</v>
      </c>
      <c r="W856" s="15">
        <v>-2.5260747912271633</v>
      </c>
      <c r="X856" s="15">
        <v>-19.234970868815815</v>
      </c>
      <c r="Y856" s="15">
        <v>-7.4598104381343209</v>
      </c>
      <c r="Z856" s="15">
        <v>-0.63204138156564771</v>
      </c>
      <c r="AA856" s="15">
        <v>-11.170464737464192</v>
      </c>
      <c r="AB856" t="s">
        <v>37</v>
      </c>
      <c r="AC856">
        <v>11</v>
      </c>
      <c r="AD856" t="s">
        <v>239</v>
      </c>
      <c r="AE856" t="s">
        <v>2027</v>
      </c>
      <c r="AF856" t="s">
        <v>94</v>
      </c>
      <c r="AG856" t="s">
        <v>1387</v>
      </c>
      <c r="AH856" t="s">
        <v>246</v>
      </c>
      <c r="AI856" t="s">
        <v>2028</v>
      </c>
    </row>
    <row r="857" spans="2:35" x14ac:dyDescent="0.25">
      <c r="B857" s="17" t="s">
        <v>2944</v>
      </c>
      <c r="C857" s="15">
        <v>6.8525700877731772</v>
      </c>
      <c r="D857" s="15">
        <v>1.9515130311033531</v>
      </c>
      <c r="E857" s="15">
        <v>-4.3510128686872767</v>
      </c>
      <c r="F857" s="15">
        <v>0.59984646277780662</v>
      </c>
      <c r="G857" s="15">
        <v>3.0793319739226117</v>
      </c>
      <c r="H857" s="15">
        <v>4.3962596253277511</v>
      </c>
      <c r="I857" s="15">
        <v>-3.5178032710643734</v>
      </c>
      <c r="J857" s="15">
        <v>1.9843743517957044</v>
      </c>
      <c r="K857" s="15">
        <v>-7.342977686567524</v>
      </c>
      <c r="L857" s="15">
        <v>-1.1200367451271376</v>
      </c>
      <c r="M857" s="15">
        <v>3.6980562233177245</v>
      </c>
      <c r="N857" s="15">
        <v>1.6126577048662796</v>
      </c>
      <c r="O857" s="15">
        <v>3.1545138644554402</v>
      </c>
      <c r="P857" s="15">
        <v>3.4282332005439713</v>
      </c>
      <c r="Q857" s="15">
        <v>-12.211735310913753</v>
      </c>
      <c r="R857" s="15">
        <v>-7.7480917500790554</v>
      </c>
      <c r="S857" s="15">
        <v>-0.26788721970201124</v>
      </c>
      <c r="T857" s="15">
        <v>5.9190989369826426</v>
      </c>
      <c r="U857" s="15">
        <v>-11.311370923595385</v>
      </c>
      <c r="V857" s="15">
        <v>-1.8182682972439119</v>
      </c>
      <c r="W857" s="15">
        <v>4.5732100146799528</v>
      </c>
      <c r="X857" s="15">
        <v>-2.1529585865121526</v>
      </c>
      <c r="Y857" s="15">
        <v>-2.6865969511662193</v>
      </c>
      <c r="Z857" s="15">
        <v>0.88811766795997082</v>
      </c>
      <c r="AA857" s="15">
        <v>0.98986133825590805</v>
      </c>
      <c r="AB857" t="s">
        <v>37</v>
      </c>
      <c r="AC857">
        <v>11</v>
      </c>
      <c r="AD857" t="s">
        <v>243</v>
      </c>
      <c r="AE857" t="s">
        <v>2029</v>
      </c>
      <c r="AF857" t="s">
        <v>46</v>
      </c>
      <c r="AG857" t="s">
        <v>74</v>
      </c>
      <c r="AH857" t="s">
        <v>115</v>
      </c>
      <c r="AI857" t="s">
        <v>2030</v>
      </c>
    </row>
    <row r="858" spans="2:35" x14ac:dyDescent="0.25">
      <c r="B858" s="17" t="s">
        <v>2945</v>
      </c>
      <c r="C858" s="15">
        <v>8.5730542403899079</v>
      </c>
      <c r="D858" s="15">
        <v>9.4961453928489092</v>
      </c>
      <c r="E858" s="15">
        <v>6.2040529655003969</v>
      </c>
      <c r="F858" s="15">
        <v>-1.0637743594264286</v>
      </c>
      <c r="G858" s="15">
        <v>0.30861413583704156</v>
      </c>
      <c r="H858" s="15">
        <v>17.610572001541215</v>
      </c>
      <c r="I858" s="15">
        <v>12.720241315870005</v>
      </c>
      <c r="J858" s="15">
        <v>5.354629653429658</v>
      </c>
      <c r="K858" s="15">
        <v>8.7552910455556834</v>
      </c>
      <c r="L858" s="15">
        <v>11.110183504099105</v>
      </c>
      <c r="M858" s="15">
        <v>7.4196115997971717</v>
      </c>
      <c r="N858" s="15">
        <v>6.4368907341518735</v>
      </c>
      <c r="O858" s="15">
        <v>1.1534426405927114</v>
      </c>
      <c r="P858" s="15">
        <v>-1.1748717298353029</v>
      </c>
      <c r="Q858" s="15">
        <v>-13.848734946429921</v>
      </c>
      <c r="R858" s="15">
        <v>-7.6663071486585608</v>
      </c>
      <c r="S858" s="15">
        <v>-3.1506324959300471</v>
      </c>
      <c r="T858" s="15">
        <v>2.1534786694158896</v>
      </c>
      <c r="U858" s="15">
        <v>1.7778358565280827</v>
      </c>
      <c r="V858" s="15">
        <v>11.666794045638145</v>
      </c>
      <c r="W858" s="15">
        <v>0.49984200520769662</v>
      </c>
      <c r="X858" s="15">
        <v>5.2260887832389074</v>
      </c>
      <c r="Y858" s="15">
        <v>4.7833901696548615</v>
      </c>
      <c r="Z858" s="15">
        <v>3.5442103519496948E-2</v>
      </c>
      <c r="AA858" s="15">
        <v>3.7838835520528136E-2</v>
      </c>
      <c r="AB858" t="s">
        <v>37</v>
      </c>
      <c r="AC858">
        <v>11</v>
      </c>
      <c r="AD858" t="s">
        <v>248</v>
      </c>
      <c r="AE858" t="s">
        <v>2031</v>
      </c>
      <c r="AF858" t="s">
        <v>181</v>
      </c>
      <c r="AG858" t="s">
        <v>1305</v>
      </c>
      <c r="AH858" t="s">
        <v>42</v>
      </c>
      <c r="AI858" t="s">
        <v>1213</v>
      </c>
    </row>
    <row r="859" spans="2:35" x14ac:dyDescent="0.25">
      <c r="B859" s="17" t="s">
        <v>2946</v>
      </c>
      <c r="C859" s="15">
        <v>-3.5774139584318334</v>
      </c>
      <c r="D859" s="15">
        <v>-1.0935455047350899</v>
      </c>
      <c r="E859" s="15">
        <v>-0.83207166824154299</v>
      </c>
      <c r="F859" s="15">
        <v>-0.49290213504603919</v>
      </c>
      <c r="G859" s="15">
        <v>3.8698124408890342</v>
      </c>
      <c r="H859" s="15">
        <v>5.6692874401541999</v>
      </c>
      <c r="I859" s="15">
        <v>3.600134192053158</v>
      </c>
      <c r="J859" s="15">
        <v>10.018477538441289</v>
      </c>
      <c r="K859" s="15">
        <v>4.7188960150775614</v>
      </c>
      <c r="L859" s="15">
        <v>6.0016987964315192</v>
      </c>
      <c r="M859" s="15">
        <v>-1.0546348382535307</v>
      </c>
      <c r="N859" s="15">
        <v>2.3687019366547268</v>
      </c>
      <c r="O859" s="15">
        <v>-2.5227791201783027</v>
      </c>
      <c r="P859" s="15">
        <v>-4.3321276181950985</v>
      </c>
      <c r="Q859" s="15">
        <v>-7.1934875068425583</v>
      </c>
      <c r="R859" s="15">
        <v>-12.830307617872862</v>
      </c>
      <c r="S859" s="15">
        <v>-7.2514427087510711</v>
      </c>
      <c r="T859" s="15">
        <v>0.82838822315598293</v>
      </c>
      <c r="U859" s="15">
        <v>17.806617696174566</v>
      </c>
      <c r="V859" s="15">
        <v>-3.7484424638929079</v>
      </c>
      <c r="W859" s="15">
        <v>10.178500561666301</v>
      </c>
      <c r="X859" s="15">
        <v>2.8575688030194577</v>
      </c>
      <c r="Y859" s="15">
        <v>6.764311146243509</v>
      </c>
      <c r="Z859" s="15">
        <v>-0.56226720673697506</v>
      </c>
      <c r="AA859" s="15">
        <v>-3.3316215808938985</v>
      </c>
      <c r="AB859" t="s">
        <v>37</v>
      </c>
      <c r="AC859">
        <v>11</v>
      </c>
      <c r="AD859" t="s">
        <v>251</v>
      </c>
      <c r="AE859" t="s">
        <v>2032</v>
      </c>
      <c r="AF859" t="s">
        <v>181</v>
      </c>
      <c r="AG859" t="s">
        <v>2033</v>
      </c>
      <c r="AH859" t="s">
        <v>42</v>
      </c>
      <c r="AI859" t="s">
        <v>2034</v>
      </c>
    </row>
    <row r="860" spans="2:35" x14ac:dyDescent="0.25">
      <c r="B860" s="17" t="s">
        <v>2947</v>
      </c>
      <c r="C860" s="15">
        <v>5.2832017791335169</v>
      </c>
      <c r="D860" s="15">
        <v>4.5465214975251129</v>
      </c>
      <c r="E860" s="15">
        <v>-10.233422345091155</v>
      </c>
      <c r="F860" s="15">
        <v>-6.2815116775222677</v>
      </c>
      <c r="G860" s="15">
        <v>27.042895530250235</v>
      </c>
      <c r="H860" s="15">
        <v>-17.503777471909004</v>
      </c>
      <c r="I860" s="15">
        <v>-3.7168160044364624</v>
      </c>
      <c r="J860" s="15">
        <v>-17.885443334031205</v>
      </c>
      <c r="K860" s="15">
        <v>-15.731133591006763</v>
      </c>
      <c r="L860" s="15">
        <v>-13.709292600345885</v>
      </c>
      <c r="M860" s="15">
        <v>11.657451612280866</v>
      </c>
      <c r="N860" s="15">
        <v>16.785016279006072</v>
      </c>
      <c r="O860" s="15">
        <v>-6.3742498331473483</v>
      </c>
      <c r="P860" s="15">
        <v>-11.675509730313573</v>
      </c>
      <c r="Q860" s="15">
        <v>1.8269853781828402</v>
      </c>
      <c r="R860" s="15">
        <v>0.12836217998777499</v>
      </c>
      <c r="S860" s="15">
        <v>-12.432163599461241</v>
      </c>
      <c r="T860" s="15">
        <v>-1.0780322692572781</v>
      </c>
      <c r="U860" s="15">
        <v>-3.6732594835369339</v>
      </c>
      <c r="V860" s="15">
        <v>-7.2896539205953275</v>
      </c>
      <c r="W860" s="15">
        <v>-4.7983116366578988</v>
      </c>
      <c r="X860" s="15">
        <v>-26.143811702176425</v>
      </c>
      <c r="Y860" s="15">
        <v>-10.485509188739991</v>
      </c>
      <c r="Z860" s="15">
        <v>-1.3217162042446133</v>
      </c>
      <c r="AA860" s="15">
        <v>-5.4102629291410116</v>
      </c>
      <c r="AB860" t="s">
        <v>37</v>
      </c>
      <c r="AC860">
        <v>11</v>
      </c>
      <c r="AD860" t="s">
        <v>255</v>
      </c>
      <c r="AE860" t="s">
        <v>2035</v>
      </c>
      <c r="AF860" t="s">
        <v>181</v>
      </c>
      <c r="AG860" t="s">
        <v>2036</v>
      </c>
      <c r="AH860" t="s">
        <v>42</v>
      </c>
      <c r="AI860" t="s">
        <v>2037</v>
      </c>
    </row>
    <row r="861" spans="2:35" x14ac:dyDescent="0.25">
      <c r="B861" s="17" t="s">
        <v>2948</v>
      </c>
      <c r="C861" s="15">
        <v>17.558883291338567</v>
      </c>
      <c r="D861" s="15">
        <v>11.61398107105164</v>
      </c>
      <c r="E861" s="15">
        <v>4.8432995795021387</v>
      </c>
      <c r="F861" s="15">
        <v>-0.95004633445790176</v>
      </c>
      <c r="G861" s="15">
        <v>3.0169216434849782</v>
      </c>
      <c r="H861" s="15">
        <v>4.9124649978494972</v>
      </c>
      <c r="I861" s="15">
        <v>-1.5976940476846284</v>
      </c>
      <c r="J861" s="15">
        <v>-0.10701309779873824</v>
      </c>
      <c r="K861" s="15">
        <v>-3.57163910054404</v>
      </c>
      <c r="L861" s="15">
        <v>-9.0970312044500901E-2</v>
      </c>
      <c r="M861" s="15">
        <v>8.9080924750036772</v>
      </c>
      <c r="N861" s="15">
        <v>5.9450587152346372</v>
      </c>
      <c r="O861" s="15">
        <v>8.6507908163348919</v>
      </c>
      <c r="P861" s="15">
        <v>3.7793245876367862</v>
      </c>
      <c r="Q861" s="15">
        <v>-4.1108070155651859</v>
      </c>
      <c r="R861" s="15">
        <v>-10.520472727917195</v>
      </c>
      <c r="S861" s="15">
        <v>-0.26247450762388524</v>
      </c>
      <c r="T861" s="15">
        <v>2.1457501852239957</v>
      </c>
      <c r="U861" s="15">
        <v>-1.0746226701255397</v>
      </c>
      <c r="V861" s="15">
        <v>-4.3344083185561768</v>
      </c>
      <c r="W861" s="15">
        <v>5.3689501320819968</v>
      </c>
      <c r="X861" s="15">
        <v>6.2968557445075675</v>
      </c>
      <c r="Y861" s="15">
        <v>1.5549437189786151</v>
      </c>
      <c r="Z861" s="15">
        <v>-1.6075010237599128</v>
      </c>
      <c r="AA861" s="15">
        <v>5.777579430236516</v>
      </c>
      <c r="AB861" t="s">
        <v>37</v>
      </c>
      <c r="AC861">
        <v>11</v>
      </c>
      <c r="AD861" t="s">
        <v>259</v>
      </c>
      <c r="AE861" t="s">
        <v>2038</v>
      </c>
      <c r="AF861" t="s">
        <v>181</v>
      </c>
      <c r="AG861" t="s">
        <v>2039</v>
      </c>
      <c r="AH861" t="s">
        <v>115</v>
      </c>
      <c r="AI861" t="s">
        <v>2040</v>
      </c>
    </row>
    <row r="862" spans="2:35" x14ac:dyDescent="0.25">
      <c r="B862" s="17" t="s">
        <v>2949</v>
      </c>
      <c r="C862" s="15">
        <v>-3.92661686429458</v>
      </c>
      <c r="D862" s="15">
        <v>3.4844488208239</v>
      </c>
      <c r="E862" s="15">
        <v>1.5787137736543819</v>
      </c>
      <c r="F862" s="15">
        <v>2.5422950571584781</v>
      </c>
      <c r="G862" s="15">
        <v>10.404689923503756</v>
      </c>
      <c r="H862" s="15">
        <v>1.338733784632538</v>
      </c>
      <c r="I862" s="15">
        <v>9.2372455004805012</v>
      </c>
      <c r="J862" s="15">
        <v>5.3046418298964717</v>
      </c>
      <c r="K862" s="15">
        <v>-2.1843790393823497</v>
      </c>
      <c r="L862" s="15">
        <v>3.4240605189067601</v>
      </c>
      <c r="M862" s="15">
        <v>-3.8114849145861456</v>
      </c>
      <c r="N862" s="15">
        <v>4.7794817391386601</v>
      </c>
      <c r="O862" s="15">
        <v>-0.11513194970843621</v>
      </c>
      <c r="P862" s="15">
        <v>3.1262763447886179</v>
      </c>
      <c r="Q862" s="15">
        <v>-6.6405365747666707</v>
      </c>
      <c r="R862" s="15">
        <v>-11.158186643043138</v>
      </c>
      <c r="S862" s="15">
        <v>-3.2885878540426887</v>
      </c>
      <c r="T862" s="15">
        <v>-8.0632776291854498</v>
      </c>
      <c r="U862" s="15">
        <v>-1.0050140533149055</v>
      </c>
      <c r="V862" s="15">
        <v>8.5736242196705721</v>
      </c>
      <c r="W862" s="15">
        <v>4.3315210346383815</v>
      </c>
      <c r="X862" s="15">
        <v>-6.4862885867867917</v>
      </c>
      <c r="Y862" s="15">
        <v>1.3442106505534728</v>
      </c>
      <c r="Z862" s="15">
        <v>-1.6738008341317379</v>
      </c>
      <c r="AA862" s="15">
        <v>-1.4707038361653542</v>
      </c>
      <c r="AB862" t="s">
        <v>37</v>
      </c>
      <c r="AC862">
        <v>11</v>
      </c>
      <c r="AD862" t="s">
        <v>263</v>
      </c>
      <c r="AE862" t="s">
        <v>2041</v>
      </c>
      <c r="AF862" t="s">
        <v>181</v>
      </c>
      <c r="AG862" t="s">
        <v>2039</v>
      </c>
      <c r="AH862" t="s">
        <v>115</v>
      </c>
      <c r="AI862" t="s">
        <v>2042</v>
      </c>
    </row>
    <row r="863" spans="2:35" x14ac:dyDescent="0.25">
      <c r="B863" s="17" t="s">
        <v>2950</v>
      </c>
      <c r="C863" s="15">
        <v>13.879123899715218</v>
      </c>
      <c r="D863" s="15">
        <v>5.3794360545942723</v>
      </c>
      <c r="E863" s="15">
        <v>2.4316653607106939</v>
      </c>
      <c r="F863" s="15">
        <v>8.7713052923799548</v>
      </c>
      <c r="G863" s="15">
        <v>-1.4346181237527897</v>
      </c>
      <c r="H863" s="15">
        <v>4.996251700034847</v>
      </c>
      <c r="I863" s="15">
        <v>11.014552095436862</v>
      </c>
      <c r="J863" s="15">
        <v>7.1430526437779527</v>
      </c>
      <c r="K863" s="15">
        <v>4.4171795602092487</v>
      </c>
      <c r="L863" s="15">
        <v>6.8927589998647072</v>
      </c>
      <c r="M863" s="15">
        <v>6.7716354379081487</v>
      </c>
      <c r="N863" s="15">
        <v>4.0991060757616964</v>
      </c>
      <c r="O863" s="15">
        <v>7.1074884618070637</v>
      </c>
      <c r="P863" s="15">
        <v>0.68114894835510498</v>
      </c>
      <c r="Q863" s="15">
        <v>-7.5544823767932314</v>
      </c>
      <c r="R863" s="15">
        <v>-5.9066928200707309</v>
      </c>
      <c r="S863" s="15">
        <v>-8.7072076956231967</v>
      </c>
      <c r="T863" s="15">
        <v>-2.5983238610299537</v>
      </c>
      <c r="U863" s="15">
        <v>-2.6819466178970446</v>
      </c>
      <c r="V863" s="15">
        <v>2.6291539059431832</v>
      </c>
      <c r="W863" s="15">
        <v>-4.7873092901844299</v>
      </c>
      <c r="X863" s="15">
        <v>5.6747845671610655</v>
      </c>
      <c r="Y863" s="15">
        <v>0.19942063825734735</v>
      </c>
      <c r="Z863" s="15">
        <v>-1.1487108266352641</v>
      </c>
      <c r="AA863" s="15">
        <v>4.5426586405764144</v>
      </c>
      <c r="AB863" t="s">
        <v>37</v>
      </c>
      <c r="AC863">
        <v>11</v>
      </c>
      <c r="AD863" t="s">
        <v>266</v>
      </c>
      <c r="AE863" t="s">
        <v>2043</v>
      </c>
      <c r="AF863" t="s">
        <v>40</v>
      </c>
      <c r="AG863" t="s">
        <v>1612</v>
      </c>
      <c r="AH863" t="s">
        <v>66</v>
      </c>
      <c r="AI863" t="s">
        <v>2044</v>
      </c>
    </row>
    <row r="864" spans="2:35" x14ac:dyDescent="0.25">
      <c r="B864" s="17" t="s">
        <v>2951</v>
      </c>
      <c r="C864" s="15">
        <v>2.6663721432492657</v>
      </c>
      <c r="D864" s="15">
        <v>19.492587869514182</v>
      </c>
      <c r="E864" s="15">
        <v>-10.436577961508217</v>
      </c>
      <c r="F864" s="15">
        <v>-9.058259718509996</v>
      </c>
      <c r="G864" s="15">
        <v>6.1579430665347505</v>
      </c>
      <c r="H864" s="15">
        <v>-6.1286554058141096</v>
      </c>
      <c r="I864" s="15">
        <v>8.9649855626091437</v>
      </c>
      <c r="J864" s="15">
        <v>-16.318924229589552</v>
      </c>
      <c r="K864" s="15">
        <v>-11.652205098072837</v>
      </c>
      <c r="L864" s="15">
        <v>-6.2836997927168667</v>
      </c>
      <c r="M864" s="15">
        <v>-0.9989421432496961</v>
      </c>
      <c r="N864" s="15">
        <v>0.15841286002480715</v>
      </c>
      <c r="O864" s="15">
        <v>3.6653142864989636</v>
      </c>
      <c r="P864" s="15">
        <v>22.596258416063144</v>
      </c>
      <c r="Q864" s="15">
        <v>-12.567082415430491</v>
      </c>
      <c r="R864" s="15">
        <v>-11.746413734178788</v>
      </c>
      <c r="S864" s="15">
        <v>3.833924010967479</v>
      </c>
      <c r="T864" s="15">
        <v>4.0784515552493517</v>
      </c>
      <c r="U864" s="15">
        <v>-24.525774142521698</v>
      </c>
      <c r="V864" s="15">
        <v>-4.902861273990065</v>
      </c>
      <c r="W864" s="15">
        <v>-19.842813079633331</v>
      </c>
      <c r="X864" s="15">
        <v>-27.820418284199196</v>
      </c>
      <c r="Y864" s="15">
        <v>-19.282216698084419</v>
      </c>
      <c r="Z864" s="15">
        <v>1.1076987497866981</v>
      </c>
      <c r="AA864" s="15">
        <v>2.7433026002857535</v>
      </c>
      <c r="AB864" t="s">
        <v>37</v>
      </c>
      <c r="AC864">
        <v>11</v>
      </c>
      <c r="AD864" t="s">
        <v>270</v>
      </c>
      <c r="AE864" t="s">
        <v>2045</v>
      </c>
      <c r="AF864" t="s">
        <v>52</v>
      </c>
      <c r="AG864" t="s">
        <v>658</v>
      </c>
      <c r="AH864" t="s">
        <v>42</v>
      </c>
      <c r="AI864" t="s">
        <v>659</v>
      </c>
    </row>
    <row r="865" spans="2:35" x14ac:dyDescent="0.25">
      <c r="B865" s="17" t="s">
        <v>2952</v>
      </c>
      <c r="C865" s="15">
        <v>3.6742627997735653</v>
      </c>
      <c r="D865" s="15">
        <v>11.822331693798539</v>
      </c>
      <c r="E865" s="15">
        <v>-1.3317507743138073</v>
      </c>
      <c r="F865" s="15">
        <v>2.8075766888212801</v>
      </c>
      <c r="G865" s="15">
        <v>2.6943418455136365</v>
      </c>
      <c r="H865" s="15">
        <v>-0.91655049719893356</v>
      </c>
      <c r="I865" s="15">
        <v>2.9175227052283645</v>
      </c>
      <c r="J865" s="15">
        <v>-1.3816807525222359</v>
      </c>
      <c r="K865" s="15">
        <v>-3.9888811634642352</v>
      </c>
      <c r="L865" s="15">
        <v>-0.84239742698928666</v>
      </c>
      <c r="M865" s="15">
        <v>3.3502985597482464</v>
      </c>
      <c r="N865" s="15">
        <v>5.4179576693889544</v>
      </c>
      <c r="O865" s="15">
        <v>0.3239642400253171</v>
      </c>
      <c r="P865" s="15">
        <v>2.2875834374599933</v>
      </c>
      <c r="Q865" s="15">
        <v>-9.1486999474826973</v>
      </c>
      <c r="R865" s="15">
        <v>-12.272645462917396</v>
      </c>
      <c r="S865" s="15">
        <v>-1.6358375466529296</v>
      </c>
      <c r="T865" s="15">
        <v>-2.2963763572595894</v>
      </c>
      <c r="U865" s="15">
        <v>2.2390820264481617</v>
      </c>
      <c r="V865" s="15">
        <v>2.0457452612694214</v>
      </c>
      <c r="W865" s="15">
        <v>-2.7655153528202119</v>
      </c>
      <c r="X865" s="15">
        <v>6.0807353402748383</v>
      </c>
      <c r="Y865" s="15">
        <v>1.8907618157947041</v>
      </c>
      <c r="Z865" s="15">
        <v>0.20323874494197836</v>
      </c>
      <c r="AA865" s="15">
        <v>-0.25362638687289163</v>
      </c>
      <c r="AB865" t="s">
        <v>37</v>
      </c>
      <c r="AC865">
        <v>11</v>
      </c>
      <c r="AD865" t="s">
        <v>274</v>
      </c>
      <c r="AE865" t="s">
        <v>2046</v>
      </c>
      <c r="AF865" t="s">
        <v>52</v>
      </c>
      <c r="AG865" t="s">
        <v>1152</v>
      </c>
      <c r="AH865" t="s">
        <v>42</v>
      </c>
      <c r="AI865" t="s">
        <v>2047</v>
      </c>
    </row>
    <row r="866" spans="2:35" x14ac:dyDescent="0.25">
      <c r="B866" s="17" t="s">
        <v>2953</v>
      </c>
      <c r="C866" s="15">
        <v>-7.1882262089918854</v>
      </c>
      <c r="D866" s="15">
        <v>-5.4099717606223905</v>
      </c>
      <c r="E866" s="15">
        <v>3.9787871181240178</v>
      </c>
      <c r="F866" s="15">
        <v>2.4776155605576733</v>
      </c>
      <c r="G866" s="15">
        <v>11.674124195060093</v>
      </c>
      <c r="H866" s="15">
        <v>6.4661711057888134</v>
      </c>
      <c r="I866" s="15">
        <v>4.5163208973319193</v>
      </c>
      <c r="J866" s="15">
        <v>10.799496836963726</v>
      </c>
      <c r="K866" s="15">
        <v>7.3097719442496896</v>
      </c>
      <c r="L866" s="15">
        <v>7.2729401960835176</v>
      </c>
      <c r="M866" s="15">
        <v>-2.3261745563800229</v>
      </c>
      <c r="N866" s="15">
        <v>-1.8222900409695946</v>
      </c>
      <c r="O866" s="15">
        <v>-4.8620516526118651</v>
      </c>
      <c r="P866" s="15">
        <v>-7.0134847910804332</v>
      </c>
      <c r="Q866" s="15">
        <v>-8.4105770541046212</v>
      </c>
      <c r="R866" s="15">
        <v>-15.371444733088758</v>
      </c>
      <c r="S866" s="15">
        <v>4.2660545471981948</v>
      </c>
      <c r="T866" s="15">
        <v>2.1184936753841512</v>
      </c>
      <c r="U866" s="15">
        <v>-0.10657980158144209</v>
      </c>
      <c r="V866" s="15">
        <v>4.6173457229193424</v>
      </c>
      <c r="W866" s="15">
        <v>8.06895018517449</v>
      </c>
      <c r="X866" s="15">
        <v>2.7401663830109975</v>
      </c>
      <c r="Y866" s="15">
        <v>3.8207206193825005</v>
      </c>
      <c r="Z866" s="15">
        <v>0.44109356462098359</v>
      </c>
      <c r="AA866" s="15">
        <v>-4.7196211483872323</v>
      </c>
      <c r="AB866" t="s">
        <v>37</v>
      </c>
      <c r="AC866">
        <v>11</v>
      </c>
      <c r="AD866" t="s">
        <v>277</v>
      </c>
      <c r="AE866" t="s">
        <v>2048</v>
      </c>
      <c r="AF866" t="s">
        <v>94</v>
      </c>
      <c r="AG866" t="s">
        <v>66</v>
      </c>
      <c r="AH866" t="s">
        <v>66</v>
      </c>
      <c r="AI866" t="s">
        <v>2049</v>
      </c>
    </row>
    <row r="867" spans="2:35" x14ac:dyDescent="0.25">
      <c r="B867" s="17" t="s">
        <v>2954</v>
      </c>
      <c r="C867" s="15">
        <v>0.43453499973766085</v>
      </c>
      <c r="D867" s="15">
        <v>-2.8388269112612576</v>
      </c>
      <c r="E867" s="15">
        <v>-0.9745002156844258</v>
      </c>
      <c r="F867" s="15">
        <v>-5.2638116031427868</v>
      </c>
      <c r="G867" s="15">
        <v>15.440722090087554</v>
      </c>
      <c r="H867" s="15">
        <v>5.284779838045278</v>
      </c>
      <c r="I867" s="15">
        <v>1.9423075904124794</v>
      </c>
      <c r="J867" s="15">
        <v>10.132182954793834</v>
      </c>
      <c r="K867" s="15">
        <v>4.3355196233486843</v>
      </c>
      <c r="L867" s="15">
        <v>5.4236975016500431</v>
      </c>
      <c r="M867" s="15">
        <v>-7.2929627487177129E-3</v>
      </c>
      <c r="N867" s="15">
        <v>1.0258959793110058</v>
      </c>
      <c r="O867" s="15">
        <v>0.44182796248637146</v>
      </c>
      <c r="P867" s="15">
        <v>-6.1170141218265499</v>
      </c>
      <c r="Q867" s="15">
        <v>3.9897417217251814</v>
      </c>
      <c r="R867" s="15">
        <v>-7.9113887498420041</v>
      </c>
      <c r="S867" s="15">
        <v>2.7519070160522574</v>
      </c>
      <c r="T867" s="15">
        <v>-1.5811810506449078</v>
      </c>
      <c r="U867" s="15">
        <v>-12.460019965610098</v>
      </c>
      <c r="V867" s="15">
        <v>-1.8833550460265989</v>
      </c>
      <c r="W867" s="15">
        <v>-7.4212978022461762</v>
      </c>
      <c r="X867" s="15">
        <v>-20.787141740824197</v>
      </c>
      <c r="Y867" s="15">
        <v>-10.647203641675112</v>
      </c>
      <c r="Z867" s="15">
        <v>-8.547401844138669E-2</v>
      </c>
      <c r="AA867" s="15">
        <v>-1.1746937541528677</v>
      </c>
      <c r="AB867" t="s">
        <v>37</v>
      </c>
      <c r="AC867">
        <v>11</v>
      </c>
      <c r="AD867" t="s">
        <v>281</v>
      </c>
      <c r="AE867" t="s">
        <v>2050</v>
      </c>
      <c r="AF867" t="s">
        <v>94</v>
      </c>
      <c r="AG867" t="s">
        <v>2051</v>
      </c>
      <c r="AH867" t="s">
        <v>48</v>
      </c>
      <c r="AI867" t="s">
        <v>2052</v>
      </c>
    </row>
    <row r="868" spans="2:35" x14ac:dyDescent="0.25">
      <c r="B868" s="17" t="s">
        <v>2955</v>
      </c>
      <c r="C868" s="15">
        <v>-7.9385175995760058</v>
      </c>
      <c r="D868" s="15">
        <v>-6.8912812461178987</v>
      </c>
      <c r="E868" s="15">
        <v>-2.6819479977526584</v>
      </c>
      <c r="F868" s="15">
        <v>-3.2565734016668912</v>
      </c>
      <c r="G868" s="15">
        <v>17.025474881952256</v>
      </c>
      <c r="H868" s="15">
        <v>-1.5647950185605026</v>
      </c>
      <c r="I868" s="15">
        <v>-4.2020122720910553</v>
      </c>
      <c r="J868" s="15">
        <v>-10.696155113879383</v>
      </c>
      <c r="K868" s="15">
        <v>-5.8208613587097648</v>
      </c>
      <c r="L868" s="15">
        <v>-5.5709559408101992</v>
      </c>
      <c r="M868" s="15">
        <v>-4.402677803918623</v>
      </c>
      <c r="N868" s="15">
        <v>-3.8550836848832599</v>
      </c>
      <c r="O868" s="15">
        <v>-3.5358397956573846</v>
      </c>
      <c r="P868" s="15">
        <v>-4.3874191731868368</v>
      </c>
      <c r="Q868" s="15">
        <v>-11.463188817312016</v>
      </c>
      <c r="R868" s="15">
        <v>-12.301961418634292</v>
      </c>
      <c r="S868" s="15">
        <v>-3.746131787632784</v>
      </c>
      <c r="T868" s="15">
        <v>4.8268870878226693</v>
      </c>
      <c r="U868" s="15">
        <v>-9.7704728949190063</v>
      </c>
      <c r="V868" s="15">
        <v>-3.7741372160100322</v>
      </c>
      <c r="W868" s="15">
        <v>-1.9572468433729959</v>
      </c>
      <c r="X868" s="15">
        <v>-11.281423398818587</v>
      </c>
      <c r="Y868" s="15">
        <v>-6.7050700912784986</v>
      </c>
      <c r="Z868" s="15">
        <v>0.44702135128536746</v>
      </c>
      <c r="AA868" s="15">
        <v>-3.327056431747792</v>
      </c>
      <c r="AB868" t="s">
        <v>37</v>
      </c>
      <c r="AC868">
        <v>11</v>
      </c>
      <c r="AD868" t="s">
        <v>285</v>
      </c>
      <c r="AE868" t="s">
        <v>2053</v>
      </c>
      <c r="AF868" t="s">
        <v>94</v>
      </c>
      <c r="AG868" t="s">
        <v>2054</v>
      </c>
      <c r="AH868" t="s">
        <v>42</v>
      </c>
      <c r="AI868" t="s">
        <v>2055</v>
      </c>
    </row>
    <row r="869" spans="2:35" x14ac:dyDescent="0.25">
      <c r="B869" s="17" t="s">
        <v>2956</v>
      </c>
      <c r="C869" s="15">
        <v>-3.1481825379219082</v>
      </c>
      <c r="D869" s="15">
        <v>-4.6210919433973388</v>
      </c>
      <c r="E869" s="15">
        <v>-3.0087132190175794</v>
      </c>
      <c r="F869" s="15">
        <v>-6.2494710290885918</v>
      </c>
      <c r="G869" s="15">
        <v>19.513631169720654</v>
      </c>
      <c r="H869" s="15">
        <v>-0.71311881582973058</v>
      </c>
      <c r="I869" s="15">
        <v>-0.43992260693693286</v>
      </c>
      <c r="J869" s="15">
        <v>-11.589685064063653</v>
      </c>
      <c r="K869" s="15">
        <v>1.8835807108994693</v>
      </c>
      <c r="L869" s="15">
        <v>-2.7147864439827387</v>
      </c>
      <c r="M869" s="15">
        <v>2.7326441367248062</v>
      </c>
      <c r="N869" s="15">
        <v>7.5731269647175417</v>
      </c>
      <c r="O869" s="15">
        <v>-5.880826674646717</v>
      </c>
      <c r="P869" s="15">
        <v>-2.390550248880654</v>
      </c>
      <c r="Q869" s="15">
        <v>-4.1667827002476798</v>
      </c>
      <c r="R869" s="15">
        <v>-5.7472359869744452</v>
      </c>
      <c r="S869" s="15">
        <v>-5.167808835102079</v>
      </c>
      <c r="T869" s="15">
        <v>-1.6566080501371658</v>
      </c>
      <c r="U869" s="15">
        <v>-15.57199884195037</v>
      </c>
      <c r="V869" s="15">
        <v>-9.3978389989213404</v>
      </c>
      <c r="W869" s="15">
        <v>-18.395581845642358</v>
      </c>
      <c r="X869" s="15">
        <v>-21.93296311545544</v>
      </c>
      <c r="Y869" s="15">
        <v>-16.33384570349072</v>
      </c>
      <c r="Z869" s="15">
        <v>-0.7767329678841437</v>
      </c>
      <c r="AA869" s="15">
        <v>-5.8364951009494384</v>
      </c>
      <c r="AB869" t="s">
        <v>37</v>
      </c>
      <c r="AC869">
        <v>11</v>
      </c>
      <c r="AD869" t="s">
        <v>288</v>
      </c>
      <c r="AE869" t="s">
        <v>2056</v>
      </c>
      <c r="AF869" t="s">
        <v>52</v>
      </c>
      <c r="AG869" t="s">
        <v>2057</v>
      </c>
      <c r="AH869" t="s">
        <v>42</v>
      </c>
      <c r="AI869" t="s">
        <v>323</v>
      </c>
    </row>
    <row r="870" spans="2:35" x14ac:dyDescent="0.25">
      <c r="B870" s="17" t="s">
        <v>2957</v>
      </c>
      <c r="C870" s="15">
        <v>3.355893866664772E-2</v>
      </c>
      <c r="D870" s="15">
        <v>1.2948495810974876</v>
      </c>
      <c r="E870" s="15">
        <v>8.6543149859486252</v>
      </c>
      <c r="F870" s="15">
        <v>5.7022575942077953</v>
      </c>
      <c r="G870" s="15">
        <v>-1.0590502160067352</v>
      </c>
      <c r="H870" s="15">
        <v>13.357551585900783</v>
      </c>
      <c r="I870" s="15">
        <v>0.81095232122226513</v>
      </c>
      <c r="J870" s="15">
        <v>6.6255848694002104</v>
      </c>
      <c r="K870" s="15">
        <v>-9.2834274758561754</v>
      </c>
      <c r="L870" s="15">
        <v>2.8776653251667419</v>
      </c>
      <c r="M870" s="15">
        <v>1.7637011315934252</v>
      </c>
      <c r="N870" s="15">
        <v>1.8248710288349912</v>
      </c>
      <c r="O870" s="15">
        <v>-1.7301421929267811</v>
      </c>
      <c r="P870" s="15">
        <v>2.6742948801454709</v>
      </c>
      <c r="Q870" s="15">
        <v>-8.4057531813669755</v>
      </c>
      <c r="R870" s="15">
        <v>-5.2241396819567427</v>
      </c>
      <c r="S870" s="15">
        <v>-2.5996418756254513</v>
      </c>
      <c r="T870" s="15">
        <v>-3.240187459722371</v>
      </c>
      <c r="U870" s="15">
        <v>6.5129639839910309</v>
      </c>
      <c r="V870" s="15">
        <v>0.28142155433033889</v>
      </c>
      <c r="W870" s="15">
        <v>5.2817661500549562</v>
      </c>
      <c r="X870" s="15">
        <v>4.023835010292089</v>
      </c>
      <c r="Y870" s="15">
        <v>4.0157466716687598</v>
      </c>
      <c r="Z870" s="15">
        <v>-0.79860280232234238</v>
      </c>
      <c r="AA870" s="15">
        <v>-1.6704181769524293</v>
      </c>
      <c r="AB870" t="s">
        <v>37</v>
      </c>
      <c r="AC870">
        <v>11</v>
      </c>
      <c r="AD870" t="s">
        <v>292</v>
      </c>
      <c r="AE870" t="s">
        <v>2058</v>
      </c>
      <c r="AF870" t="s">
        <v>66</v>
      </c>
      <c r="AG870" t="s">
        <v>330</v>
      </c>
      <c r="AH870" t="s">
        <v>42</v>
      </c>
      <c r="AI870" t="s">
        <v>2059</v>
      </c>
    </row>
    <row r="871" spans="2:35" x14ac:dyDescent="0.25">
      <c r="B871" s="17" t="s">
        <v>2958</v>
      </c>
      <c r="C871" s="15">
        <v>4.5481376506931106</v>
      </c>
      <c r="D871" s="15">
        <v>12.106362580563122</v>
      </c>
      <c r="E871" s="15">
        <v>-1.2210675784018488</v>
      </c>
      <c r="F871" s="15">
        <v>-2.5109955042749821</v>
      </c>
      <c r="G871" s="15">
        <v>11.517206938776429</v>
      </c>
      <c r="H871" s="15">
        <v>-0.21593136156102233</v>
      </c>
      <c r="I871" s="15">
        <v>3.9358237582510753</v>
      </c>
      <c r="J871" s="15">
        <v>9.6810285955465361</v>
      </c>
      <c r="K871" s="15">
        <v>-1.2024881155503877</v>
      </c>
      <c r="L871" s="15">
        <v>3.0496082191715317</v>
      </c>
      <c r="M871" s="15">
        <v>1.220204031957012</v>
      </c>
      <c r="N871" s="15">
        <v>3.0998011615745931</v>
      </c>
      <c r="O871" s="15">
        <v>3.3279336187360897</v>
      </c>
      <c r="P871" s="15">
        <v>0.96022153041963421</v>
      </c>
      <c r="Q871" s="15">
        <v>-7.4518578668771056</v>
      </c>
      <c r="R871" s="15">
        <v>-6.5992344202977478</v>
      </c>
      <c r="S871" s="15">
        <v>-4.427640607825893</v>
      </c>
      <c r="T871" s="15">
        <v>-1.5693678212458764</v>
      </c>
      <c r="U871" s="15">
        <v>-2.4653431564664565</v>
      </c>
      <c r="V871" s="15">
        <v>2.0494789547753074</v>
      </c>
      <c r="W871" s="15">
        <v>1.6765235059912325</v>
      </c>
      <c r="X871" s="15">
        <v>7.7904741197569685</v>
      </c>
      <c r="Y871" s="15">
        <v>2.2535333530159214</v>
      </c>
      <c r="Z871" s="15">
        <v>-0.71502374950395364</v>
      </c>
      <c r="AA871" s="15">
        <v>1.6136996269821537</v>
      </c>
      <c r="AB871" t="s">
        <v>37</v>
      </c>
      <c r="AC871">
        <v>11</v>
      </c>
      <c r="AD871" t="s">
        <v>295</v>
      </c>
      <c r="AE871" t="s">
        <v>2060</v>
      </c>
      <c r="AF871" t="s">
        <v>94</v>
      </c>
      <c r="AG871" t="s">
        <v>78</v>
      </c>
      <c r="AH871" t="s">
        <v>42</v>
      </c>
      <c r="AI871" t="s">
        <v>79</v>
      </c>
    </row>
    <row r="872" spans="2:35" x14ac:dyDescent="0.25">
      <c r="B872" s="17" t="s">
        <v>2959</v>
      </c>
      <c r="C872" s="15">
        <v>7.750947496588374</v>
      </c>
      <c r="D872" s="15">
        <v>-6.8099907136870286</v>
      </c>
      <c r="E872" s="15">
        <v>-9.7957369542172046E-3</v>
      </c>
      <c r="F872" s="15">
        <v>2.7675223588298365</v>
      </c>
      <c r="G872" s="15">
        <v>9.7917906473062128</v>
      </c>
      <c r="H872" s="15">
        <v>-4.3912257884131751</v>
      </c>
      <c r="I872" s="15">
        <v>9.9599843552708656</v>
      </c>
      <c r="J872" s="15">
        <v>0.40325230387158228</v>
      </c>
      <c r="K872" s="15">
        <v>-1.6238777203786334</v>
      </c>
      <c r="L872" s="15">
        <v>1.0870332875876336</v>
      </c>
      <c r="M872" s="15">
        <v>3.2074167558877686</v>
      </c>
      <c r="N872" s="15">
        <v>-1.0673356653471409</v>
      </c>
      <c r="O872" s="15">
        <v>4.5435307407005983</v>
      </c>
      <c r="P872" s="15">
        <v>-3.6901704843224046</v>
      </c>
      <c r="Q872" s="15">
        <v>1.7798256299073074</v>
      </c>
      <c r="R872" s="15">
        <v>-10.148374437957088</v>
      </c>
      <c r="S872" s="15">
        <v>-4.1833057274707102</v>
      </c>
      <c r="T872" s="15">
        <v>-0.14349916959888986</v>
      </c>
      <c r="U872" s="15">
        <v>-13.448437913604099</v>
      </c>
      <c r="V872" s="15">
        <v>1.4632920269725505</v>
      </c>
      <c r="W872" s="15">
        <v>1.3009706296352324</v>
      </c>
      <c r="X872" s="15">
        <v>-25.735353042731205</v>
      </c>
      <c r="Y872" s="15">
        <v>-9.1141320779302237</v>
      </c>
      <c r="Z872" s="15">
        <v>-1.8081665762179728</v>
      </c>
      <c r="AA872" s="15">
        <v>2.3127718636328556</v>
      </c>
      <c r="AB872" t="s">
        <v>37</v>
      </c>
      <c r="AC872">
        <v>11</v>
      </c>
      <c r="AD872" t="s">
        <v>299</v>
      </c>
      <c r="AE872" t="s">
        <v>2061</v>
      </c>
      <c r="AF872" t="s">
        <v>94</v>
      </c>
      <c r="AG872" t="s">
        <v>78</v>
      </c>
      <c r="AH872" t="s">
        <v>42</v>
      </c>
      <c r="AI872" t="s">
        <v>2062</v>
      </c>
    </row>
    <row r="873" spans="2:35" x14ac:dyDescent="0.25">
      <c r="B873" s="17" t="s">
        <v>2960</v>
      </c>
      <c r="C873" s="15">
        <v>9.545956671818189</v>
      </c>
      <c r="D873" s="15">
        <v>-5.5127734442725398</v>
      </c>
      <c r="E873" s="15">
        <v>-2.2832720024825672</v>
      </c>
      <c r="F873" s="15">
        <v>5.7982931829706192</v>
      </c>
      <c r="G873" s="15">
        <v>1.4994974434113058</v>
      </c>
      <c r="H873" s="15">
        <v>-3.910558186366325</v>
      </c>
      <c r="I873" s="15">
        <v>8.7283359742335733</v>
      </c>
      <c r="J873" s="15">
        <v>4.2625157445291215</v>
      </c>
      <c r="K873" s="15">
        <v>-1.7913287371210806</v>
      </c>
      <c r="L873" s="15">
        <v>1.8222411988187908</v>
      </c>
      <c r="M873" s="15">
        <v>4.4776818943485353</v>
      </c>
      <c r="N873" s="15">
        <v>-0.78913397749015246</v>
      </c>
      <c r="O873" s="15">
        <v>5.0682747774696484</v>
      </c>
      <c r="P873" s="15">
        <v>-0.18968284362138377</v>
      </c>
      <c r="Q873" s="15">
        <v>-1.0709910065130117</v>
      </c>
      <c r="R873" s="15">
        <v>-6.8175681077247106</v>
      </c>
      <c r="S873" s="15">
        <v>7.3587216705920753</v>
      </c>
      <c r="T873" s="15">
        <v>6.4214523386946993</v>
      </c>
      <c r="U873" s="15">
        <v>-11.147938577839179</v>
      </c>
      <c r="V873" s="15">
        <v>-1.5036726061921031</v>
      </c>
      <c r="W873" s="15">
        <v>-9.5492282280495413</v>
      </c>
      <c r="X873" s="15">
        <v>-14.678202240081333</v>
      </c>
      <c r="Y873" s="15">
        <v>-9.2375772582779234</v>
      </c>
      <c r="Z873" s="15">
        <v>2.0799797619285263</v>
      </c>
      <c r="AA873" s="15">
        <v>3.6531561511784911</v>
      </c>
      <c r="AB873" t="s">
        <v>37</v>
      </c>
      <c r="AC873">
        <v>11</v>
      </c>
      <c r="AD873" t="s">
        <v>303</v>
      </c>
      <c r="AE873" t="s">
        <v>2063</v>
      </c>
      <c r="AF873" t="s">
        <v>46</v>
      </c>
      <c r="AG873" t="s">
        <v>78</v>
      </c>
      <c r="AH873" t="s">
        <v>42</v>
      </c>
      <c r="AI873" t="s">
        <v>2064</v>
      </c>
    </row>
    <row r="874" spans="2:35" x14ac:dyDescent="0.25">
      <c r="B874" s="17" t="s">
        <v>2961</v>
      </c>
      <c r="C874" s="15">
        <v>9.7564376210733244</v>
      </c>
      <c r="D874" s="15">
        <v>-2.3477534963951996E-2</v>
      </c>
      <c r="E874" s="15">
        <v>1.7711739844125525</v>
      </c>
      <c r="F874" s="15">
        <v>-2.418706167503748</v>
      </c>
      <c r="G874" s="15">
        <v>6.2642321198106021</v>
      </c>
      <c r="H874" s="15">
        <v>3.8431065959774919</v>
      </c>
      <c r="I874" s="15">
        <v>5.1723077687802999</v>
      </c>
      <c r="J874" s="15">
        <v>3.0277370386750455</v>
      </c>
      <c r="K874" s="15">
        <v>-1.9372605019821769</v>
      </c>
      <c r="L874" s="15">
        <v>2.5264727253626411</v>
      </c>
      <c r="M874" s="15">
        <v>4.3767086152895089</v>
      </c>
      <c r="N874" s="15">
        <v>2.1374732864058039</v>
      </c>
      <c r="O874" s="15">
        <v>5.3797290057838349</v>
      </c>
      <c r="P874" s="15">
        <v>-1.1787411645596855</v>
      </c>
      <c r="Q874" s="15">
        <v>-5.7943313423829466</v>
      </c>
      <c r="R874" s="15">
        <v>-10.33335157228646</v>
      </c>
      <c r="S874" s="15">
        <v>-6.0276241905981465E-2</v>
      </c>
      <c r="T874" s="15">
        <v>-8.7224658589841653</v>
      </c>
      <c r="U874" s="15">
        <v>3.6072845693039577</v>
      </c>
      <c r="V874" s="15">
        <v>4.4279734335700915</v>
      </c>
      <c r="W874" s="15">
        <v>-1.7710476144507945</v>
      </c>
      <c r="X874" s="15">
        <v>1.7657302741704513</v>
      </c>
      <c r="Y874" s="15">
        <v>1.9982351626500829</v>
      </c>
      <c r="Z874" s="15">
        <v>0.88228377582000606</v>
      </c>
      <c r="AA874" s="15">
        <v>4.0001262522795873</v>
      </c>
      <c r="AB874" t="s">
        <v>37</v>
      </c>
      <c r="AC874">
        <v>11</v>
      </c>
      <c r="AD874" t="s">
        <v>307</v>
      </c>
      <c r="AE874" t="s">
        <v>2065</v>
      </c>
      <c r="AF874" t="s">
        <v>94</v>
      </c>
      <c r="AG874" t="s">
        <v>78</v>
      </c>
      <c r="AH874" t="s">
        <v>42</v>
      </c>
      <c r="AI874" t="s">
        <v>79</v>
      </c>
    </row>
    <row r="875" spans="2:35" x14ac:dyDescent="0.25">
      <c r="B875" s="17" t="s">
        <v>2962</v>
      </c>
      <c r="C875" s="15">
        <v>-3.1228680428528435</v>
      </c>
      <c r="D875" s="15">
        <v>-0.4680248130214224</v>
      </c>
      <c r="E875" s="15">
        <v>5.0754186593783164</v>
      </c>
      <c r="F875" s="15">
        <v>6.7953578503953356</v>
      </c>
      <c r="G875" s="15">
        <v>11.366224721686654</v>
      </c>
      <c r="H875" s="15">
        <v>3.9481198719347255</v>
      </c>
      <c r="I875" s="15">
        <v>9.3111083639862926</v>
      </c>
      <c r="J875" s="15">
        <v>-3.0487277379521736</v>
      </c>
      <c r="K875" s="15">
        <v>1.1592175942695171</v>
      </c>
      <c r="L875" s="15">
        <v>2.8424295230595646</v>
      </c>
      <c r="M875" s="15">
        <v>-1.0344347782708532</v>
      </c>
      <c r="N875" s="15">
        <v>3.9837847218025573</v>
      </c>
      <c r="O875" s="15">
        <v>-2.0884332645819867</v>
      </c>
      <c r="P875" s="15">
        <v>1.8153222732645773</v>
      </c>
      <c r="Q875" s="15">
        <v>-9.2886702977832556</v>
      </c>
      <c r="R875" s="15">
        <v>-18.384013855278937</v>
      </c>
      <c r="S875" s="15">
        <v>7.1876339956725701</v>
      </c>
      <c r="T875" s="15">
        <v>1.4483930612155618</v>
      </c>
      <c r="U875" s="15">
        <v>7.9413421276755551</v>
      </c>
      <c r="V875" s="15">
        <v>-6.0988670636866082E-2</v>
      </c>
      <c r="W875" s="15">
        <v>9.50954058401868</v>
      </c>
      <c r="X875" s="15">
        <v>-5.6207790011166807</v>
      </c>
      <c r="Y875" s="15">
        <v>3.0326939155177985</v>
      </c>
      <c r="Z875" s="15">
        <v>0.84575222740016309</v>
      </c>
      <c r="AA875" s="15">
        <v>-1.5636554665493865</v>
      </c>
      <c r="AB875" t="s">
        <v>37</v>
      </c>
      <c r="AC875">
        <v>11</v>
      </c>
      <c r="AD875" t="s">
        <v>311</v>
      </c>
      <c r="AE875" t="s">
        <v>2066</v>
      </c>
      <c r="AF875" t="s">
        <v>46</v>
      </c>
      <c r="AG875" t="s">
        <v>2067</v>
      </c>
      <c r="AH875" t="s">
        <v>48</v>
      </c>
      <c r="AI875" t="s">
        <v>2068</v>
      </c>
    </row>
    <row r="876" spans="2:35" x14ac:dyDescent="0.25">
      <c r="B876" s="17" t="s">
        <v>2963</v>
      </c>
      <c r="C876" s="15">
        <v>-6.0459468575809723</v>
      </c>
      <c r="D876" s="15">
        <v>-7.5092817790983091</v>
      </c>
      <c r="E876" s="15">
        <v>-1.0162035098581654</v>
      </c>
      <c r="F876" s="15">
        <v>-3.6230523034580324</v>
      </c>
      <c r="G876" s="15">
        <v>28.819047213537061</v>
      </c>
      <c r="H876" s="15">
        <v>-1.0914863375822783</v>
      </c>
      <c r="I876" s="15">
        <v>-6.7184003541191339</v>
      </c>
      <c r="J876" s="15">
        <v>-6.1158489677649683</v>
      </c>
      <c r="K876" s="15">
        <v>3.9800732496504345</v>
      </c>
      <c r="L876" s="15">
        <v>-2.4864156024540147</v>
      </c>
      <c r="M876" s="15">
        <v>-1.0089707406481985</v>
      </c>
      <c r="N876" s="15">
        <v>2.9086650211555991</v>
      </c>
      <c r="O876" s="15">
        <v>-5.0369761169327818</v>
      </c>
      <c r="P876" s="15">
        <v>-4.1874085491889179</v>
      </c>
      <c r="Q876" s="15">
        <v>-3.2830757575697902</v>
      </c>
      <c r="R876" s="15">
        <v>-5.8264801141653635</v>
      </c>
      <c r="S876" s="15">
        <v>-1.7475734989904268</v>
      </c>
      <c r="T876" s="15">
        <v>-0.1651256889256274</v>
      </c>
      <c r="U876" s="15">
        <v>5.2870584717586189</v>
      </c>
      <c r="V876" s="15">
        <v>-2.9029834737308606</v>
      </c>
      <c r="W876" s="15">
        <v>-2.3412657976279148</v>
      </c>
      <c r="X876" s="15">
        <v>-0.10757044622394218</v>
      </c>
      <c r="Y876" s="15">
        <v>-2.5440314454368007E-2</v>
      </c>
      <c r="Z876" s="15">
        <v>0.55980408551229399</v>
      </c>
      <c r="AA876" s="15">
        <v>-4.4800639620040821</v>
      </c>
      <c r="AB876" t="s">
        <v>37</v>
      </c>
      <c r="AC876">
        <v>11</v>
      </c>
      <c r="AD876" t="s">
        <v>314</v>
      </c>
      <c r="AE876" t="s">
        <v>2069</v>
      </c>
      <c r="AF876" t="s">
        <v>52</v>
      </c>
      <c r="AG876" t="s">
        <v>139</v>
      </c>
      <c r="AH876" t="s">
        <v>42</v>
      </c>
      <c r="AI876" t="s">
        <v>2070</v>
      </c>
    </row>
    <row r="877" spans="2:35" x14ac:dyDescent="0.25">
      <c r="B877" s="17" t="s">
        <v>2964</v>
      </c>
      <c r="C877" s="15">
        <v>-3.2658819986836924</v>
      </c>
      <c r="D877" s="15">
        <v>-0.92330201292902103</v>
      </c>
      <c r="E877" s="15">
        <v>0.26437422942524691</v>
      </c>
      <c r="F877" s="15">
        <v>4.5311682386001682</v>
      </c>
      <c r="G877" s="15">
        <v>-7.0611016521710788</v>
      </c>
      <c r="H877" s="15">
        <v>3.476172122610695</v>
      </c>
      <c r="I877" s="15">
        <v>1.1060757327385904</v>
      </c>
      <c r="J877" s="15">
        <v>0.30930689400381439</v>
      </c>
      <c r="K877" s="15">
        <v>-6.5958059644794176</v>
      </c>
      <c r="L877" s="15">
        <v>-0.42606280378160477</v>
      </c>
      <c r="M877" s="15">
        <v>0.754695360553443</v>
      </c>
      <c r="N877" s="15">
        <v>2.2683144783111118</v>
      </c>
      <c r="O877" s="15">
        <v>-4.0205773592371354</v>
      </c>
      <c r="P877" s="15">
        <v>-3.1431349313401427</v>
      </c>
      <c r="Q877" s="15">
        <v>-10.660154294919209</v>
      </c>
      <c r="R877" s="15">
        <v>-12.554842653635973</v>
      </c>
      <c r="S877" s="15">
        <v>2.8636390111582202</v>
      </c>
      <c r="T877" s="15">
        <v>7.3092118234187282</v>
      </c>
      <c r="U877" s="15">
        <v>-0.77882891712960678</v>
      </c>
      <c r="V877" s="15">
        <v>7.178168580361854</v>
      </c>
      <c r="W877" s="15">
        <v>-1.5828118001562634</v>
      </c>
      <c r="X877" s="15">
        <v>-2.8682823816516532</v>
      </c>
      <c r="Y877" s="15">
        <v>0.5218659354943096</v>
      </c>
      <c r="Z877" s="15">
        <v>-0.43916563979926604</v>
      </c>
      <c r="AA877" s="15">
        <v>-3.3102147015840711</v>
      </c>
      <c r="AB877" t="s">
        <v>37</v>
      </c>
      <c r="AC877">
        <v>11</v>
      </c>
      <c r="AD877" t="s">
        <v>317</v>
      </c>
      <c r="AE877" t="s">
        <v>107</v>
      </c>
    </row>
    <row r="878" spans="2:35" x14ac:dyDescent="0.25">
      <c r="B878" s="17" t="s">
        <v>2965</v>
      </c>
      <c r="C878" s="15">
        <v>-15.219562781716908</v>
      </c>
      <c r="D878" s="15">
        <v>-19.809530571623519</v>
      </c>
      <c r="E878" s="15">
        <v>-1.8636720597319574</v>
      </c>
      <c r="F878" s="15">
        <v>-7.0990328452480487</v>
      </c>
      <c r="G878" s="15">
        <v>-4.3125553184437617</v>
      </c>
      <c r="H878" s="15">
        <v>11.607865628014217</v>
      </c>
      <c r="I878" s="15">
        <v>-3.1215057442648702</v>
      </c>
      <c r="J878" s="15">
        <v>-0.61731667512455957</v>
      </c>
      <c r="K878" s="15">
        <v>-0.43973876950407842</v>
      </c>
      <c r="L878" s="15">
        <v>1.8573261097801534</v>
      </c>
      <c r="M878" s="15">
        <v>-4.8244201673494409</v>
      </c>
      <c r="N878" s="15">
        <v>-3.8250532861505828</v>
      </c>
      <c r="O878" s="15">
        <v>-10.395142614367467</v>
      </c>
      <c r="P878" s="15">
        <v>-10.157272814902903</v>
      </c>
      <c r="Q878" s="15">
        <v>-3.4566373901285061</v>
      </c>
      <c r="R878" s="15">
        <v>-11.716235280927705</v>
      </c>
      <c r="S878" s="15">
        <v>-1.2646902446766006</v>
      </c>
      <c r="T878" s="15">
        <v>0.84814995712223862</v>
      </c>
      <c r="U878" s="15">
        <v>6.7985468925334809</v>
      </c>
      <c r="V878" s="15">
        <v>-3.0201419632904418</v>
      </c>
      <c r="W878" s="15">
        <v>-2.1463729654105403</v>
      </c>
      <c r="X878" s="15">
        <v>0.52404848956431493</v>
      </c>
      <c r="Y878" s="15">
        <v>0.71989402721182572</v>
      </c>
      <c r="Z878" s="15">
        <v>-0.55640222415291674</v>
      </c>
      <c r="AA878" s="15">
        <v>-8.9968646453509233</v>
      </c>
      <c r="AB878" t="s">
        <v>37</v>
      </c>
      <c r="AC878">
        <v>11</v>
      </c>
      <c r="AD878" t="s">
        <v>321</v>
      </c>
      <c r="AE878" t="s">
        <v>2071</v>
      </c>
      <c r="AF878" t="s">
        <v>40</v>
      </c>
      <c r="AG878" t="s">
        <v>2072</v>
      </c>
      <c r="AH878" t="s">
        <v>42</v>
      </c>
      <c r="AI878" t="s">
        <v>2073</v>
      </c>
    </row>
    <row r="879" spans="2:35" x14ac:dyDescent="0.25">
      <c r="B879" s="17" t="s">
        <v>2966</v>
      </c>
      <c r="C879" s="15">
        <v>-0.44747058835744369</v>
      </c>
      <c r="D879" s="15">
        <v>-1.2622890588427111</v>
      </c>
      <c r="E879" s="15">
        <v>1.8051743634652215</v>
      </c>
      <c r="F879" s="15">
        <v>0.68430898048652011</v>
      </c>
      <c r="G879" s="15">
        <v>1.2529709728550635</v>
      </c>
      <c r="H879" s="15">
        <v>-3.5205740429973851</v>
      </c>
      <c r="I879" s="15">
        <v>-5.3512435552625064</v>
      </c>
      <c r="J879" s="15">
        <v>5.5763121022152369</v>
      </c>
      <c r="K879" s="15">
        <v>9.0086833886104714</v>
      </c>
      <c r="L879" s="15">
        <v>1.4282944731414311</v>
      </c>
      <c r="M879" s="15">
        <v>2.1426115817542097</v>
      </c>
      <c r="N879" s="15">
        <v>1.4271171080553522</v>
      </c>
      <c r="O879" s="15">
        <v>-2.5900821701116534</v>
      </c>
      <c r="P879" s="15">
        <v>-4.1178623921197222</v>
      </c>
      <c r="Q879" s="15">
        <v>-4.6941736774543585</v>
      </c>
      <c r="R879" s="15">
        <v>-16.945581699543801</v>
      </c>
      <c r="S879" s="15">
        <v>4.3208279864567487</v>
      </c>
      <c r="T879" s="15">
        <v>1.0161105324286197</v>
      </c>
      <c r="U879" s="15">
        <v>8.1743459697627294</v>
      </c>
      <c r="V879" s="15">
        <v>5.9875636606232376</v>
      </c>
      <c r="W879" s="15">
        <v>11.234140033334203</v>
      </c>
      <c r="X879" s="15">
        <v>5.6398586334526684</v>
      </c>
      <c r="Y879" s="15">
        <v>7.608758510071203</v>
      </c>
      <c r="Z879" s="15">
        <v>-0.64715289707739632</v>
      </c>
      <c r="AA879" s="15">
        <v>-1.8716260730296064</v>
      </c>
      <c r="AB879" t="s">
        <v>37</v>
      </c>
      <c r="AC879">
        <v>11</v>
      </c>
      <c r="AD879" t="s">
        <v>324</v>
      </c>
      <c r="AE879" t="s">
        <v>2074</v>
      </c>
      <c r="AF879" t="s">
        <v>94</v>
      </c>
      <c r="AG879" t="s">
        <v>2075</v>
      </c>
      <c r="AH879" t="s">
        <v>42</v>
      </c>
      <c r="AI879" t="s">
        <v>2076</v>
      </c>
    </row>
    <row r="880" spans="2:35" x14ac:dyDescent="0.25">
      <c r="B880" s="17" t="s">
        <v>2967</v>
      </c>
      <c r="C880" s="15">
        <v>-15.960395237292456</v>
      </c>
      <c r="D880" s="15">
        <v>-28.953594268503046</v>
      </c>
      <c r="E880" s="15">
        <v>-5.7255130771537575</v>
      </c>
      <c r="F880" s="15">
        <v>-7.6619730813815279</v>
      </c>
      <c r="G880" s="15">
        <v>11.632674571056114</v>
      </c>
      <c r="H880" s="15">
        <v>-18.377482799339578</v>
      </c>
      <c r="I880" s="15">
        <v>-5.6858840497541738</v>
      </c>
      <c r="J880" s="15">
        <v>-18.396160016727382</v>
      </c>
      <c r="K880" s="15">
        <v>-17.892375655900487</v>
      </c>
      <c r="L880" s="15">
        <v>-15.087975630430432</v>
      </c>
      <c r="M880" s="15">
        <v>-5.6570858826966246</v>
      </c>
      <c r="N880" s="15">
        <v>2.9241240992354065</v>
      </c>
      <c r="O880" s="15">
        <v>-10.303309354595834</v>
      </c>
      <c r="P880" s="15">
        <v>-12.631928582297686</v>
      </c>
      <c r="Q880" s="15">
        <v>-15.418334835174136</v>
      </c>
      <c r="R880" s="15">
        <v>-16.093959468725963</v>
      </c>
      <c r="S880" s="15">
        <v>4.8337500831616396</v>
      </c>
      <c r="T880" s="15">
        <v>-2.9136674433491194</v>
      </c>
      <c r="U880" s="15">
        <v>-9.4863232338761634</v>
      </c>
      <c r="V880" s="15">
        <v>-1.7254165085597246</v>
      </c>
      <c r="W880" s="15">
        <v>-10.87573729994557</v>
      </c>
      <c r="X880" s="15">
        <v>-16.179246200851576</v>
      </c>
      <c r="Y880" s="15">
        <v>-9.6020996334585007</v>
      </c>
      <c r="Z880" s="15">
        <v>-0.79260692525978327</v>
      </c>
      <c r="AA880" s="15">
        <v>-5.763823558634579</v>
      </c>
      <c r="AB880" t="s">
        <v>37</v>
      </c>
      <c r="AC880">
        <v>11</v>
      </c>
      <c r="AD880" t="s">
        <v>328</v>
      </c>
      <c r="AE880" t="s">
        <v>2077</v>
      </c>
      <c r="AF880" t="s">
        <v>181</v>
      </c>
      <c r="AG880" t="s">
        <v>2078</v>
      </c>
      <c r="AH880" t="s">
        <v>115</v>
      </c>
      <c r="AI880" t="s">
        <v>2079</v>
      </c>
    </row>
    <row r="881" spans="2:35" x14ac:dyDescent="0.25">
      <c r="B881" s="17" t="s">
        <v>2968</v>
      </c>
      <c r="C881" s="15">
        <v>1.0238329676139521</v>
      </c>
      <c r="D881" s="15">
        <v>3.4712754084295128</v>
      </c>
      <c r="E881" s="15">
        <v>-1.4077291782092463</v>
      </c>
      <c r="F881" s="15">
        <v>0.62727723475413377</v>
      </c>
      <c r="G881" s="15">
        <v>7.347518404517297</v>
      </c>
      <c r="H881" s="15">
        <v>-0.7937035608330163</v>
      </c>
      <c r="I881" s="15">
        <v>-4.173015593511173</v>
      </c>
      <c r="J881" s="15">
        <v>-5.3621824058091754</v>
      </c>
      <c r="K881" s="15">
        <v>-7.3660346349626504</v>
      </c>
      <c r="L881" s="15">
        <v>-4.4237340487790338</v>
      </c>
      <c r="M881" s="15">
        <v>0.15942532744835702</v>
      </c>
      <c r="N881" s="15">
        <v>2.5562702740466641</v>
      </c>
      <c r="O881" s="15">
        <v>0.86440764016559513</v>
      </c>
      <c r="P881" s="15">
        <v>3.3894002981867786</v>
      </c>
      <c r="Q881" s="15">
        <v>-6.2552963173331051</v>
      </c>
      <c r="R881" s="15">
        <v>-11.480892263296013</v>
      </c>
      <c r="S881" s="15">
        <v>-13.881020493734944</v>
      </c>
      <c r="T881" s="15">
        <v>4.5657189730752776</v>
      </c>
      <c r="U881" s="15">
        <v>-3.2279251059108924</v>
      </c>
      <c r="V881" s="15">
        <v>0.99156228061511609</v>
      </c>
      <c r="W881" s="15">
        <v>-3.2827044775378038</v>
      </c>
      <c r="X881" s="15">
        <v>-10.622648485279598</v>
      </c>
      <c r="Y881" s="15">
        <v>-4.0446789500266389</v>
      </c>
      <c r="Z881" s="15">
        <v>0.43596320039855152</v>
      </c>
      <c r="AA881" s="15">
        <v>-0.14847112421354325</v>
      </c>
      <c r="AB881" t="s">
        <v>37</v>
      </c>
      <c r="AC881">
        <v>11</v>
      </c>
      <c r="AD881" t="s">
        <v>332</v>
      </c>
      <c r="AE881" t="s">
        <v>2080</v>
      </c>
      <c r="AF881" t="s">
        <v>52</v>
      </c>
      <c r="AG881" t="s">
        <v>2081</v>
      </c>
      <c r="AH881" t="s">
        <v>42</v>
      </c>
      <c r="AI881" t="s">
        <v>2082</v>
      </c>
    </row>
    <row r="882" spans="2:35" x14ac:dyDescent="0.25">
      <c r="B882" s="17" t="s">
        <v>2969</v>
      </c>
      <c r="C882" s="15">
        <v>-9.7058481876662572</v>
      </c>
      <c r="D882" s="15">
        <v>-9.7819440527505463</v>
      </c>
      <c r="E882" s="15">
        <v>2.6016847223032062</v>
      </c>
      <c r="F882" s="15">
        <v>-0.80766803412687871</v>
      </c>
      <c r="G882" s="15">
        <v>21.994183216479762</v>
      </c>
      <c r="H882" s="15">
        <v>6.4332710572092537</v>
      </c>
      <c r="I882" s="15">
        <v>0.73857003650798347</v>
      </c>
      <c r="J882" s="15">
        <v>0.6971481817978642</v>
      </c>
      <c r="K882" s="15">
        <v>-1.5229547184890855</v>
      </c>
      <c r="L882" s="15">
        <v>1.5865086392564791</v>
      </c>
      <c r="M882" s="15">
        <v>-2.810163030868587</v>
      </c>
      <c r="N882" s="15">
        <v>-3.5128107278145571</v>
      </c>
      <c r="O882" s="15">
        <v>-6.895685156797672</v>
      </c>
      <c r="P882" s="15">
        <v>-3.9652674663817749</v>
      </c>
      <c r="Q882" s="15">
        <v>-5.1221317487272984</v>
      </c>
      <c r="R882" s="15">
        <v>-17.31099882511883</v>
      </c>
      <c r="S882" s="15">
        <v>1.029999588182541</v>
      </c>
      <c r="T882" s="15">
        <v>-7.5316288240417322</v>
      </c>
      <c r="U882" s="15">
        <v>11.959556214024985</v>
      </c>
      <c r="V882" s="15">
        <v>-3.2064859231465705</v>
      </c>
      <c r="W882" s="15">
        <v>9.9128984497422792</v>
      </c>
      <c r="X882" s="15">
        <v>-0.85902867276031003</v>
      </c>
      <c r="Y882" s="15">
        <v>4.4424850139667509</v>
      </c>
      <c r="Z882" s="15">
        <v>0.20360516990795074</v>
      </c>
      <c r="AA882" s="15">
        <v>-5.6158267647764353</v>
      </c>
      <c r="AB882" t="s">
        <v>37</v>
      </c>
      <c r="AC882">
        <v>11</v>
      </c>
      <c r="AD882" t="s">
        <v>336</v>
      </c>
      <c r="AE882" t="s">
        <v>2083</v>
      </c>
      <c r="AF882" t="s">
        <v>94</v>
      </c>
      <c r="AG882" t="s">
        <v>2084</v>
      </c>
      <c r="AH882" t="s">
        <v>204</v>
      </c>
      <c r="AI882" t="s">
        <v>205</v>
      </c>
    </row>
    <row r="883" spans="2:35" x14ac:dyDescent="0.25">
      <c r="B883" s="17" t="s">
        <v>2970</v>
      </c>
      <c r="C883" s="15">
        <v>-0.13137740547814047</v>
      </c>
      <c r="D883" s="15">
        <v>9.5854751818227371</v>
      </c>
      <c r="E883" s="15">
        <v>0.54047448390750041</v>
      </c>
      <c r="F883" s="15">
        <v>-2.3437612992302324</v>
      </c>
      <c r="G883" s="15">
        <v>0.51245166241137419</v>
      </c>
      <c r="H883" s="15">
        <v>8.3773939624088598</v>
      </c>
      <c r="I883" s="15">
        <v>-0.65862350670140124</v>
      </c>
      <c r="J883" s="15">
        <v>3.2171586331615316</v>
      </c>
      <c r="K883" s="15">
        <v>-5.0846697188490815</v>
      </c>
      <c r="L883" s="15">
        <v>1.462814842504951</v>
      </c>
      <c r="M883" s="15">
        <v>1.0886438319915275</v>
      </c>
      <c r="N883" s="15">
        <v>2.1929305731869313</v>
      </c>
      <c r="O883" s="15">
        <v>-1.2200212374696804</v>
      </c>
      <c r="P883" s="15">
        <v>-0.9800714908718362</v>
      </c>
      <c r="Q883" s="15">
        <v>-4.2942580702852808</v>
      </c>
      <c r="R883" s="15">
        <v>-9.1536830730916421</v>
      </c>
      <c r="S883" s="15">
        <v>9.6273990470119415</v>
      </c>
      <c r="T883" s="15">
        <v>-2.3852755889961799</v>
      </c>
      <c r="U883" s="15">
        <v>5.0865077805095895</v>
      </c>
      <c r="V883" s="15">
        <v>-4.0893008715670911</v>
      </c>
      <c r="W883" s="15">
        <v>1.3742717011439574</v>
      </c>
      <c r="X883" s="15">
        <v>-2.2882168879847828</v>
      </c>
      <c r="Y883" s="15">
        <v>1.1565427527074235E-2</v>
      </c>
      <c r="Z883" s="15">
        <v>-0.38208063739216008</v>
      </c>
      <c r="AA883" s="15">
        <v>-0.92913335750525938</v>
      </c>
      <c r="AB883" t="s">
        <v>37</v>
      </c>
      <c r="AC883">
        <v>11</v>
      </c>
      <c r="AD883" t="s">
        <v>340</v>
      </c>
      <c r="AE883" t="s">
        <v>2085</v>
      </c>
      <c r="AF883" t="s">
        <v>181</v>
      </c>
      <c r="AG883" t="s">
        <v>2086</v>
      </c>
      <c r="AH883" t="s">
        <v>42</v>
      </c>
      <c r="AI883" t="s">
        <v>2087</v>
      </c>
    </row>
    <row r="884" spans="2:35" x14ac:dyDescent="0.25">
      <c r="B884" s="17" t="s">
        <v>2971</v>
      </c>
      <c r="C884" s="15">
        <v>29.144145684379218</v>
      </c>
      <c r="D884" s="15">
        <v>20.84064292880597</v>
      </c>
      <c r="E884" s="15">
        <v>-9.4072489953537097</v>
      </c>
      <c r="F884" s="15">
        <v>-3.058558197219333</v>
      </c>
      <c r="G884" s="15">
        <v>9.3171839214936973</v>
      </c>
      <c r="H884" s="15">
        <v>-7.9936325611798598</v>
      </c>
      <c r="I884" s="15">
        <v>-10.040435429586582</v>
      </c>
      <c r="J884" s="15">
        <v>-13.56976071067473</v>
      </c>
      <c r="K884" s="15">
        <v>-11.852115080113748</v>
      </c>
      <c r="L884" s="15">
        <v>-10.863985945388755</v>
      </c>
      <c r="M884" s="15">
        <v>12.506608996570552</v>
      </c>
      <c r="N884" s="15">
        <v>6.18681182433739</v>
      </c>
      <c r="O884" s="15">
        <v>16.637536687808669</v>
      </c>
      <c r="P884" s="15">
        <v>20.8823527241181</v>
      </c>
      <c r="Q884" s="15">
        <v>-12.569325122766898</v>
      </c>
      <c r="R884" s="15">
        <v>-11.17865376630985</v>
      </c>
      <c r="S884" s="15">
        <v>1.9915484353390411E-2</v>
      </c>
      <c r="T884" s="15">
        <v>0.5721519317851147</v>
      </c>
      <c r="U884" s="15">
        <v>-3.5632369103936377</v>
      </c>
      <c r="V884" s="15">
        <v>-4.0117870047759201</v>
      </c>
      <c r="W884" s="15">
        <v>-4.7275759810117659</v>
      </c>
      <c r="X884" s="15">
        <v>-22.795902178665639</v>
      </c>
      <c r="Y884" s="15">
        <v>-8.783875521710085</v>
      </c>
      <c r="Z884" s="15">
        <v>1.9787032161007749</v>
      </c>
      <c r="AA884" s="15">
        <v>17.074178016056329</v>
      </c>
      <c r="AB884" t="s">
        <v>37</v>
      </c>
      <c r="AC884">
        <v>11</v>
      </c>
      <c r="AD884" t="s">
        <v>344</v>
      </c>
      <c r="AE884" t="s">
        <v>2088</v>
      </c>
      <c r="AF884" t="s">
        <v>40</v>
      </c>
      <c r="AG884" t="s">
        <v>2089</v>
      </c>
      <c r="AH884" t="s">
        <v>42</v>
      </c>
      <c r="AI884" t="s">
        <v>2090</v>
      </c>
    </row>
    <row r="885" spans="2:35" x14ac:dyDescent="0.25">
      <c r="B885" s="18" t="s">
        <v>2972</v>
      </c>
      <c r="C885" s="15">
        <v>1.4691455056563996E-2</v>
      </c>
      <c r="D885" s="15">
        <v>2.7728574859445345</v>
      </c>
      <c r="E885" s="15">
        <v>-0.96161737915086754</v>
      </c>
      <c r="F885" s="15">
        <v>-2.054071076344945</v>
      </c>
      <c r="G885" s="15">
        <v>-2.2504222839479304</v>
      </c>
      <c r="H885" s="15">
        <v>-0.33818935335580846</v>
      </c>
      <c r="I885" s="15">
        <v>-0.19020273801257304</v>
      </c>
      <c r="J885" s="15">
        <v>-2.0349073064733325</v>
      </c>
      <c r="K885" s="15">
        <v>-2.0190177272565855</v>
      </c>
      <c r="L885" s="15">
        <v>-1.1455792812745997</v>
      </c>
      <c r="M885" s="15">
        <v>0.67269237446395813</v>
      </c>
      <c r="N885" s="15">
        <v>1.7389371815587928</v>
      </c>
      <c r="O885" s="15">
        <v>-0.65800091940740302</v>
      </c>
      <c r="P885" s="15">
        <v>0.19166530478306143</v>
      </c>
      <c r="Q885" s="15">
        <v>-1.6251777499601161</v>
      </c>
      <c r="R885" s="15">
        <v>-5.5454690382344438</v>
      </c>
      <c r="S885" s="15">
        <v>-0.7585211679610282</v>
      </c>
      <c r="T885" s="15">
        <v>-1.3491458575187565</v>
      </c>
      <c r="U885" s="15">
        <v>1.1992829821273103</v>
      </c>
      <c r="V885" s="15">
        <v>5.2608542300747629E-2</v>
      </c>
      <c r="W885" s="15">
        <v>-0.1527734436350201</v>
      </c>
      <c r="X885" s="15">
        <v>0.36313170264449113</v>
      </c>
      <c r="Y885" s="15">
        <v>0.35592858863383903</v>
      </c>
      <c r="Z885" s="15">
        <v>6.2156130927106812E-3</v>
      </c>
      <c r="AA885" s="15">
        <v>-0.71057829516363391</v>
      </c>
    </row>
  </sheetData>
  <conditionalFormatting sqref="C2:AA3">
    <cfRule type="cellIs" dxfId="7" priority="7" operator="lessThan">
      <formula>-10</formula>
    </cfRule>
    <cfRule type="cellIs" dxfId="6" priority="8" operator="greaterThan">
      <formula>10</formula>
    </cfRule>
  </conditionalFormatting>
  <conditionalFormatting sqref="C5:AA5">
    <cfRule type="cellIs" dxfId="5" priority="5" operator="lessThan">
      <formula>-10</formula>
    </cfRule>
    <cfRule type="cellIs" dxfId="4" priority="6" operator="greaterThan">
      <formula>10</formula>
    </cfRule>
  </conditionalFormatting>
  <conditionalFormatting sqref="C6:AA885">
    <cfRule type="cellIs" dxfId="3" priority="3" operator="lessThan">
      <formula>-10</formula>
    </cfRule>
    <cfRule type="cellIs" dxfId="2" priority="4" operator="greaterThan">
      <formula>10</formula>
    </cfRule>
  </conditionalFormatting>
  <conditionalFormatting sqref="C4:AA4">
    <cfRule type="cellIs" dxfId="1" priority="1" operator="lessThan">
      <formula>-10</formula>
    </cfRule>
    <cfRule type="cellIs" dxfId="0" priority="2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yman_Compounds_vs_DMSO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 Rosario Hernandez, Thais</dc:creator>
  <cp:lastModifiedBy>Del Rosario Hernandez, Thais</cp:lastModifiedBy>
  <dcterms:created xsi:type="dcterms:W3CDTF">2023-08-23T16:00:27Z</dcterms:created>
  <dcterms:modified xsi:type="dcterms:W3CDTF">2023-08-23T16:08:05Z</dcterms:modified>
</cp:coreProperties>
</file>